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400" yWindow="0" windowWidth="25220" windowHeight="13640" tabRatio="500"/>
  </bookViews>
  <sheets>
    <sheet name="Fig.1 C-E" sheetId="1" r:id="rId1"/>
    <sheet name="Fig.2" sheetId="2" r:id="rId2"/>
    <sheet name="Fig.3 A-F" sheetId="4" r:id="rId3"/>
    <sheet name="Fig.3 A,D" sheetId="7" r:id="rId4"/>
    <sheet name="Fig.3 B,E" sheetId="5" r:id="rId5"/>
    <sheet name="Fig.3 C,F" sheetId="6" r:id="rId6"/>
    <sheet name="Fig.3 G H" sheetId="3" r:id="rId7"/>
  </sheets>
  <externalReferences>
    <externalReference r:id="rId8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92" i="4" l="1"/>
  <c r="AC93" i="4"/>
  <c r="AC94" i="4"/>
  <c r="AB92" i="4"/>
  <c r="AB93" i="4"/>
  <c r="AB94" i="4"/>
  <c r="AC91" i="4"/>
  <c r="AB91" i="4"/>
  <c r="W91" i="4"/>
  <c r="W90" i="4"/>
  <c r="H92" i="4"/>
  <c r="H93" i="4"/>
  <c r="H94" i="4"/>
  <c r="G92" i="4"/>
  <c r="G93" i="4"/>
  <c r="G94" i="4"/>
  <c r="H91" i="4"/>
  <c r="G91" i="4"/>
  <c r="B91" i="4"/>
  <c r="B90" i="4"/>
  <c r="AC60" i="4"/>
  <c r="AC61" i="4"/>
  <c r="AC62" i="4"/>
  <c r="AB60" i="4"/>
  <c r="AB61" i="4"/>
  <c r="AB62" i="4"/>
  <c r="AC59" i="4"/>
  <c r="AB59" i="4"/>
  <c r="W59" i="4"/>
  <c r="W58" i="4"/>
  <c r="H60" i="4"/>
  <c r="H61" i="4"/>
  <c r="H62" i="4"/>
  <c r="G60" i="4"/>
  <c r="G61" i="4"/>
  <c r="G62" i="4"/>
  <c r="H59" i="4"/>
  <c r="G59" i="4"/>
  <c r="B59" i="4"/>
  <c r="B58" i="4"/>
  <c r="AC28" i="4"/>
  <c r="AC29" i="4"/>
  <c r="AC30" i="4"/>
  <c r="AB28" i="4"/>
  <c r="AB29" i="4"/>
  <c r="AB30" i="4"/>
  <c r="AC27" i="4"/>
  <c r="AB27" i="4"/>
  <c r="W27" i="4"/>
  <c r="W26" i="4"/>
  <c r="H28" i="4"/>
  <c r="H29" i="4"/>
  <c r="H30" i="4"/>
  <c r="G28" i="4"/>
  <c r="G29" i="4"/>
  <c r="G30" i="4"/>
  <c r="H27" i="4"/>
  <c r="G27" i="4"/>
  <c r="B27" i="4"/>
  <c r="B26" i="4"/>
</calcChain>
</file>

<file path=xl/sharedStrings.xml><?xml version="1.0" encoding="utf-8"?>
<sst xmlns="http://schemas.openxmlformats.org/spreadsheetml/2006/main" count="372" uniqueCount="138">
  <si>
    <t>mock</t>
    <phoneticPr fontId="4"/>
  </si>
  <si>
    <t>180528_2</t>
    <phoneticPr fontId="4"/>
  </si>
  <si>
    <t>180528_3</t>
    <phoneticPr fontId="4"/>
  </si>
  <si>
    <t>180528_4</t>
    <phoneticPr fontId="4"/>
  </si>
  <si>
    <t>180528_5</t>
    <phoneticPr fontId="4"/>
  </si>
  <si>
    <t>180528_7</t>
    <phoneticPr fontId="4"/>
  </si>
  <si>
    <t>180611_1</t>
    <phoneticPr fontId="4"/>
  </si>
  <si>
    <t>180611_2</t>
    <phoneticPr fontId="4"/>
  </si>
  <si>
    <t>180611_3</t>
    <phoneticPr fontId="4"/>
  </si>
  <si>
    <t>180611_5</t>
    <phoneticPr fontId="4"/>
  </si>
  <si>
    <t>171107_1</t>
    <phoneticPr fontId="4"/>
  </si>
  <si>
    <t>171206_1</t>
    <phoneticPr fontId="4"/>
  </si>
  <si>
    <t>171206_3</t>
    <phoneticPr fontId="4"/>
  </si>
  <si>
    <t>171206_4</t>
    <phoneticPr fontId="4"/>
  </si>
  <si>
    <t>171206_5</t>
    <phoneticPr fontId="4"/>
  </si>
  <si>
    <t>171206_6</t>
    <phoneticPr fontId="4"/>
  </si>
  <si>
    <t>171206_7</t>
    <phoneticPr fontId="4"/>
  </si>
  <si>
    <t>171206_8</t>
    <phoneticPr fontId="4"/>
  </si>
  <si>
    <t>mod-1</t>
    <phoneticPr fontId="4"/>
  </si>
  <si>
    <t>181210_3</t>
    <phoneticPr fontId="4"/>
  </si>
  <si>
    <t>181210_4</t>
    <phoneticPr fontId="4"/>
  </si>
  <si>
    <t>181214_1</t>
    <phoneticPr fontId="4"/>
  </si>
  <si>
    <t>181214_2</t>
    <phoneticPr fontId="4"/>
  </si>
  <si>
    <t>181214_3</t>
    <phoneticPr fontId="4"/>
  </si>
  <si>
    <t>181214_4</t>
    <phoneticPr fontId="4"/>
  </si>
  <si>
    <t>181215_1</t>
    <phoneticPr fontId="4"/>
  </si>
  <si>
    <t>181215_3</t>
    <phoneticPr fontId="4"/>
  </si>
  <si>
    <t>181215_5</t>
    <phoneticPr fontId="4"/>
  </si>
  <si>
    <t>mock</t>
    <phoneticPr fontId="4"/>
  </si>
  <si>
    <t>mock</t>
  </si>
  <si>
    <t xml:space="preserve">5-HT </t>
  </si>
  <si>
    <t>mod-1</t>
  </si>
  <si>
    <t>average</t>
  </si>
  <si>
    <t>num</t>
    <phoneticPr fontId="2"/>
  </si>
  <si>
    <t>Coefficient of Variation of Neural activity</t>
  </si>
  <si>
    <t>Coefficient of Variation of Velocity</t>
    <phoneticPr fontId="3"/>
  </si>
  <si>
    <t>180528_2</t>
    <phoneticPr fontId="4"/>
  </si>
  <si>
    <t>180528_4</t>
    <phoneticPr fontId="4"/>
  </si>
  <si>
    <t>5-HT 4mM</t>
    <phoneticPr fontId="4"/>
  </si>
  <si>
    <t>171107_1</t>
    <phoneticPr fontId="4"/>
  </si>
  <si>
    <t>171206_3</t>
    <phoneticPr fontId="4"/>
  </si>
  <si>
    <t>171206_4</t>
    <phoneticPr fontId="4"/>
  </si>
  <si>
    <t>171206_5</t>
    <phoneticPr fontId="4"/>
  </si>
  <si>
    <t>171206_6</t>
    <phoneticPr fontId="4"/>
  </si>
  <si>
    <t>171206_8</t>
    <phoneticPr fontId="4"/>
  </si>
  <si>
    <t>181210_4</t>
    <phoneticPr fontId="4"/>
  </si>
  <si>
    <t>181214_1</t>
    <phoneticPr fontId="4"/>
  </si>
  <si>
    <t>181214_2</t>
    <phoneticPr fontId="4"/>
  </si>
  <si>
    <t>181214_3</t>
    <phoneticPr fontId="4"/>
  </si>
  <si>
    <t>181214_4</t>
    <phoneticPr fontId="4"/>
  </si>
  <si>
    <t>181215_1</t>
    <phoneticPr fontId="4"/>
  </si>
  <si>
    <t>181215_3</t>
    <phoneticPr fontId="4"/>
  </si>
  <si>
    <t>181215_5</t>
    <phoneticPr fontId="4"/>
  </si>
  <si>
    <t>5-HT</t>
  </si>
  <si>
    <t>5-HT</t>
    <phoneticPr fontId="4"/>
  </si>
  <si>
    <t>180528_3</t>
    <phoneticPr fontId="4"/>
  </si>
  <si>
    <t>180528_4</t>
    <phoneticPr fontId="4"/>
  </si>
  <si>
    <t>180528_5</t>
    <phoneticPr fontId="4"/>
  </si>
  <si>
    <t>180528_7</t>
    <phoneticPr fontId="4"/>
  </si>
  <si>
    <t>180611_1</t>
    <phoneticPr fontId="4"/>
  </si>
  <si>
    <t>180611_2</t>
    <phoneticPr fontId="4"/>
  </si>
  <si>
    <t>180611_3</t>
    <phoneticPr fontId="4"/>
  </si>
  <si>
    <t>180611_5</t>
    <phoneticPr fontId="4"/>
  </si>
  <si>
    <t>171206_1</t>
    <phoneticPr fontId="4"/>
  </si>
  <si>
    <t>171206_3</t>
    <phoneticPr fontId="4"/>
  </si>
  <si>
    <t>171206_4</t>
    <phoneticPr fontId="4"/>
  </si>
  <si>
    <t>171206_5</t>
    <phoneticPr fontId="4"/>
  </si>
  <si>
    <t>171206_6</t>
    <phoneticPr fontId="4"/>
  </si>
  <si>
    <t>171206_7</t>
    <phoneticPr fontId="4"/>
  </si>
  <si>
    <t>171206_8</t>
    <phoneticPr fontId="4"/>
  </si>
  <si>
    <t>mod-1</t>
    <phoneticPr fontId="4"/>
  </si>
  <si>
    <t xml:space="preserve">5-HT </t>
    <phoneticPr fontId="4"/>
  </si>
  <si>
    <t>5-HT</t>
    <phoneticPr fontId="4"/>
  </si>
  <si>
    <t>Cross-correlation</t>
    <phoneticPr fontId="3"/>
  </si>
  <si>
    <t>SD</t>
    <phoneticPr fontId="2"/>
  </si>
  <si>
    <t>SEM</t>
    <phoneticPr fontId="2"/>
  </si>
  <si>
    <t>Time</t>
    <phoneticPr fontId="3"/>
  </si>
  <si>
    <t>starve</t>
  </si>
  <si>
    <t>Average</t>
    <phoneticPr fontId="2"/>
  </si>
  <si>
    <t>SEM</t>
    <phoneticPr fontId="2"/>
  </si>
  <si>
    <t>Reversal to Forward</t>
    <phoneticPr fontId="3"/>
  </si>
  <si>
    <t>Forward to Reversal</t>
    <phoneticPr fontId="3"/>
  </si>
  <si>
    <t>Ave(-1.5~-0.5)</t>
    <phoneticPr fontId="2"/>
  </si>
  <si>
    <t>Ave(1~2)</t>
    <phoneticPr fontId="2"/>
  </si>
  <si>
    <t>Change</t>
    <phoneticPr fontId="2"/>
  </si>
  <si>
    <t>Reversal to Forward</t>
    <phoneticPr fontId="4"/>
  </si>
  <si>
    <t>(-1.5~-0.5s)</t>
    <phoneticPr fontId="4"/>
  </si>
  <si>
    <t>(1~2s)</t>
    <phoneticPr fontId="4"/>
  </si>
  <si>
    <t>(-1.5~-0.5s)</t>
    <phoneticPr fontId="4"/>
  </si>
  <si>
    <t>(1~2s)</t>
    <phoneticPr fontId="4"/>
  </si>
  <si>
    <t>Forward to Reversal</t>
    <phoneticPr fontId="4"/>
  </si>
  <si>
    <t>(-1.5~-0.5s)</t>
    <phoneticPr fontId="4"/>
  </si>
  <si>
    <t>(1~2s)</t>
    <phoneticPr fontId="4"/>
  </si>
  <si>
    <t>5-HT 4mM</t>
    <phoneticPr fontId="4"/>
  </si>
  <si>
    <t>Reversal to Forward</t>
    <phoneticPr fontId="4"/>
  </si>
  <si>
    <t>(-1.5~-0.5s)</t>
    <phoneticPr fontId="4"/>
  </si>
  <si>
    <t>(1~2s)</t>
    <phoneticPr fontId="4"/>
  </si>
  <si>
    <t>Forward to Reversal</t>
    <phoneticPr fontId="4"/>
  </si>
  <si>
    <t>(-1.5~-0.5s)</t>
    <phoneticPr fontId="4"/>
  </si>
  <si>
    <t>(1~2s)</t>
    <phoneticPr fontId="4"/>
  </si>
  <si>
    <t>F test</t>
  </si>
  <si>
    <t>F test</t>
    <phoneticPr fontId="4"/>
  </si>
  <si>
    <t>T test</t>
  </si>
  <si>
    <t>T test</t>
    <phoneticPr fontId="4"/>
  </si>
  <si>
    <t>171107_1</t>
  </si>
  <si>
    <t>171206_1</t>
  </si>
  <si>
    <t>171206_3</t>
  </si>
  <si>
    <t>171206_4</t>
  </si>
  <si>
    <t>171206_5</t>
  </si>
  <si>
    <t>171206_6</t>
  </si>
  <si>
    <t>171206_7</t>
  </si>
  <si>
    <t>171206_8</t>
  </si>
  <si>
    <t>SD</t>
    <phoneticPr fontId="2"/>
  </si>
  <si>
    <t>num</t>
    <phoneticPr fontId="2"/>
  </si>
  <si>
    <t>180528_2</t>
  </si>
  <si>
    <t>180528_3</t>
  </si>
  <si>
    <t>180528_4</t>
  </si>
  <si>
    <t>180528_5</t>
  </si>
  <si>
    <t>180528_7</t>
  </si>
  <si>
    <t>180611_1</t>
  </si>
  <si>
    <t>180611_2</t>
  </si>
  <si>
    <t>180611_3</t>
  </si>
  <si>
    <t>180611_5</t>
  </si>
  <si>
    <t>181210_3</t>
  </si>
  <si>
    <t>181210_4</t>
  </si>
  <si>
    <t>181214_1</t>
  </si>
  <si>
    <t>181214_2</t>
  </si>
  <si>
    <t>181214_3</t>
  </si>
  <si>
    <t>181214_4</t>
  </si>
  <si>
    <t>181215_1</t>
  </si>
  <si>
    <t>181215_3</t>
  </si>
  <si>
    <t>181215_5</t>
  </si>
  <si>
    <t>Ratio</t>
  </si>
  <si>
    <t>mock</t>
    <phoneticPr fontId="3"/>
  </si>
  <si>
    <t>Time</t>
    <phoneticPr fontId="1"/>
  </si>
  <si>
    <t>Velocity</t>
    <phoneticPr fontId="1"/>
  </si>
  <si>
    <t>5-HT</t>
    <phoneticPr fontId="3"/>
  </si>
  <si>
    <t>mod-1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2"/>
      <color rgb="FF000000"/>
      <name val="Calibri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/>
    </xf>
    <xf numFmtId="0" fontId="0" fillId="0" borderId="0" xfId="0" applyFill="1" applyAlignment="1">
      <alignment vertical="center"/>
    </xf>
    <xf numFmtId="0" fontId="8" fillId="0" borderId="0" xfId="0" applyFont="1" applyAlignment="1">
      <alignment vertical="center"/>
    </xf>
    <xf numFmtId="0" fontId="0" fillId="0" borderId="0" xfId="0" applyFill="1"/>
  </cellXfs>
  <cellStyles count="5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externalLink" Target="externalLinks/externalLink1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35542;&#25991;&#29992;&#23455;&#39443;&#12487;&#12540;&#12479;/RID%20&#27604;&#36611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蛍光強度"/>
      <sheetName val="変動係数"/>
      <sheetName val="相関"/>
      <sheetName val="Direction Change"/>
      <sheetName val="Dir Change 変化率"/>
      <sheetName val="Acc_Act"/>
    </sheetNames>
    <sheetDataSet>
      <sheetData sheetId="0" refreshError="1"/>
      <sheetData sheetId="1" refreshError="1"/>
      <sheetData sheetId="2" refreshError="1"/>
      <sheetData sheetId="3">
        <row r="26">
          <cell r="G26" t="str">
            <v>(-1.5~-0.5s)</v>
          </cell>
          <cell r="H26" t="str">
            <v>(1~2s)</v>
          </cell>
        </row>
        <row r="27">
          <cell r="G27">
            <v>0.98918660857162399</v>
          </cell>
          <cell r="H27">
            <v>0.98535081157926574</v>
          </cell>
        </row>
        <row r="30">
          <cell r="G30">
            <v>1.5257458733093487E-3</v>
          </cell>
          <cell r="H30">
            <v>1.6891346294116525E-3</v>
          </cell>
        </row>
        <row r="57">
          <cell r="G57" t="str">
            <v>(-1.5~-0.5s)</v>
          </cell>
          <cell r="H57" t="str">
            <v>(1~2s)</v>
          </cell>
        </row>
        <row r="58">
          <cell r="G58">
            <v>0.99130385976761648</v>
          </cell>
          <cell r="H58">
            <v>0.99062364171391337</v>
          </cell>
        </row>
        <row r="61">
          <cell r="G61">
            <v>2.125058027432744E-3</v>
          </cell>
          <cell r="H61">
            <v>1.5327925534742977E-3</v>
          </cell>
        </row>
        <row r="91">
          <cell r="G91" t="str">
            <v>(-1.5~-0.5s)</v>
          </cell>
          <cell r="H91" t="str">
            <v>(1~2s)</v>
          </cell>
        </row>
        <row r="92">
          <cell r="G92">
            <v>1.0486022338871588</v>
          </cell>
          <cell r="H92">
            <v>1.0574412272025453</v>
          </cell>
        </row>
        <row r="95">
          <cell r="G95">
            <v>1.4557823523022528E-3</v>
          </cell>
          <cell r="H95">
            <v>1.3959826469812616E-3</v>
          </cell>
        </row>
        <row r="123">
          <cell r="G123" t="str">
            <v>(-1.5~-0.5s)</v>
          </cell>
          <cell r="H123" t="str">
            <v>(1~2s)</v>
          </cell>
        </row>
        <row r="124">
          <cell r="G124">
            <v>1.0698340311870365</v>
          </cell>
          <cell r="H124">
            <v>1.0540736906164434</v>
          </cell>
        </row>
        <row r="127">
          <cell r="G127">
            <v>1.6184069817173419E-3</v>
          </cell>
          <cell r="H127">
            <v>1.3487450532731404E-3</v>
          </cell>
        </row>
        <row r="219">
          <cell r="G219" t="str">
            <v>(-1.5~-0.5s)</v>
          </cell>
          <cell r="H219" t="str">
            <v>(1~2s)</v>
          </cell>
        </row>
        <row r="220">
          <cell r="G220">
            <v>0.98707734660362423</v>
          </cell>
          <cell r="H220">
            <v>0.98405439651816184</v>
          </cell>
        </row>
        <row r="223">
          <cell r="G223">
            <v>1.0812187527841684E-3</v>
          </cell>
          <cell r="H223">
            <v>1.3534610696158997E-3</v>
          </cell>
        </row>
        <row r="251">
          <cell r="G251" t="str">
            <v>(-1.5~-0.5s)</v>
          </cell>
          <cell r="H251" t="str">
            <v>(1~2s)</v>
          </cell>
        </row>
        <row r="252">
          <cell r="G252">
            <v>0.98645991484827034</v>
          </cell>
          <cell r="H252">
            <v>0.98660044315879214</v>
          </cell>
        </row>
        <row r="255">
          <cell r="G255">
            <v>1.3206916082591869E-3</v>
          </cell>
          <cell r="H255">
            <v>1.1266059322317678E-3</v>
          </cell>
        </row>
      </sheetData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03"/>
  <sheetViews>
    <sheetView tabSelected="1" workbookViewId="0">
      <selection activeCell="D13" sqref="D13"/>
    </sheetView>
  </sheetViews>
  <sheetFormatPr baseColWidth="12" defaultRowHeight="18" x14ac:dyDescent="0"/>
  <sheetData>
    <row r="1" spans="1:11">
      <c r="A1" t="s">
        <v>133</v>
      </c>
      <c r="E1" t="s">
        <v>136</v>
      </c>
      <c r="I1" t="s">
        <v>137</v>
      </c>
    </row>
    <row r="2" spans="1:11">
      <c r="A2" t="s">
        <v>134</v>
      </c>
      <c r="B2" t="s">
        <v>135</v>
      </c>
      <c r="C2" t="s">
        <v>132</v>
      </c>
      <c r="E2" t="s">
        <v>134</v>
      </c>
      <c r="F2" t="s">
        <v>135</v>
      </c>
      <c r="G2" t="s">
        <v>132</v>
      </c>
      <c r="I2" t="s">
        <v>134</v>
      </c>
      <c r="J2" t="s">
        <v>135</v>
      </c>
      <c r="K2" t="s">
        <v>132</v>
      </c>
    </row>
    <row r="3" spans="1:11">
      <c r="A3">
        <v>0</v>
      </c>
      <c r="B3">
        <v>0.33403559501846308</v>
      </c>
      <c r="C3">
        <v>1.1336190442513066</v>
      </c>
      <c r="E3">
        <v>0</v>
      </c>
      <c r="F3">
        <v>0.19654230815775012</v>
      </c>
      <c r="G3">
        <v>1.0057023460178982</v>
      </c>
      <c r="I3">
        <v>0</v>
      </c>
      <c r="J3">
        <v>4.2628789063260987E-2</v>
      </c>
      <c r="K3">
        <v>1.0409607408945052</v>
      </c>
    </row>
    <row r="4" spans="1:11">
      <c r="A4">
        <v>0.05</v>
      </c>
      <c r="B4">
        <v>0.3374858130862618</v>
      </c>
      <c r="C4">
        <v>1.1345111145982585</v>
      </c>
      <c r="E4">
        <v>0.05</v>
      </c>
      <c r="F4">
        <v>0.20003586352430741</v>
      </c>
      <c r="G4">
        <v>1.00331005382911</v>
      </c>
      <c r="I4">
        <v>0.05</v>
      </c>
      <c r="J4">
        <v>3.7277794637022188E-2</v>
      </c>
      <c r="K4">
        <v>1.0413521855893479</v>
      </c>
    </row>
    <row r="5" spans="1:11">
      <c r="A5">
        <v>0.1</v>
      </c>
      <c r="B5">
        <v>0.33012524968482948</v>
      </c>
      <c r="C5">
        <v>1.1333278056218237</v>
      </c>
      <c r="E5">
        <v>0.1</v>
      </c>
      <c r="F5">
        <v>0.22121897082865333</v>
      </c>
      <c r="G5">
        <v>1.0025900424817207</v>
      </c>
      <c r="I5">
        <v>0.1</v>
      </c>
      <c r="J5">
        <v>0.30244652093180002</v>
      </c>
      <c r="K5">
        <v>1.0395550128553004</v>
      </c>
    </row>
    <row r="6" spans="1:11">
      <c r="A6">
        <v>0.15000000000000002</v>
      </c>
      <c r="B6">
        <v>0.32285097470543384</v>
      </c>
      <c r="C6">
        <v>1.1360624425811388</v>
      </c>
      <c r="E6">
        <v>0.15000000000000002</v>
      </c>
      <c r="F6">
        <v>0.237025800439048</v>
      </c>
      <c r="G6">
        <v>1.0010712367643129</v>
      </c>
      <c r="I6">
        <v>0.15</v>
      </c>
      <c r="J6">
        <v>0.40330772422977706</v>
      </c>
      <c r="K6">
        <v>1.0387925698095086</v>
      </c>
    </row>
    <row r="7" spans="1:11">
      <c r="A7">
        <v>0.2</v>
      </c>
      <c r="B7">
        <v>0.31958912548028312</v>
      </c>
      <c r="C7">
        <v>1.1378285739295046</v>
      </c>
      <c r="E7">
        <v>0.2</v>
      </c>
      <c r="F7">
        <v>0.25093239378319443</v>
      </c>
      <c r="G7">
        <v>0.99969499435875986</v>
      </c>
      <c r="I7">
        <v>0.2</v>
      </c>
      <c r="J7">
        <v>0.36710096853166002</v>
      </c>
      <c r="K7">
        <v>1.037303338100755</v>
      </c>
    </row>
    <row r="8" spans="1:11">
      <c r="A8">
        <v>0.25</v>
      </c>
      <c r="B8">
        <v>0.3277831299933438</v>
      </c>
      <c r="C8">
        <v>1.1343062406623765</v>
      </c>
      <c r="E8">
        <v>0.25</v>
      </c>
      <c r="F8">
        <v>0.2518124512677532</v>
      </c>
      <c r="G8">
        <v>0.99834555130540892</v>
      </c>
      <c r="I8">
        <v>0.25</v>
      </c>
      <c r="J8">
        <v>7.3107770106877204E-2</v>
      </c>
      <c r="K8">
        <v>1.0356670277542972</v>
      </c>
    </row>
    <row r="9" spans="1:11">
      <c r="A9">
        <v>0.3</v>
      </c>
      <c r="B9">
        <v>0.33195865819730502</v>
      </c>
      <c r="C9">
        <v>1.1366031533591807</v>
      </c>
      <c r="E9">
        <v>0.3</v>
      </c>
      <c r="F9">
        <v>0.26016485251895632</v>
      </c>
      <c r="G9">
        <v>0.99986719670081337</v>
      </c>
      <c r="I9">
        <v>0.3</v>
      </c>
      <c r="J9">
        <v>0.30683264338845961</v>
      </c>
      <c r="K9">
        <v>1.0339405148983218</v>
      </c>
    </row>
    <row r="10" spans="1:11">
      <c r="A10">
        <v>0.35</v>
      </c>
      <c r="B10">
        <v>0.34918964972545746</v>
      </c>
      <c r="C10">
        <v>1.1329181112388569</v>
      </c>
      <c r="E10">
        <v>0.35</v>
      </c>
      <c r="F10">
        <v>0.27828358984503521</v>
      </c>
      <c r="G10">
        <v>1.0000426501279711</v>
      </c>
      <c r="I10">
        <v>0.35</v>
      </c>
      <c r="J10">
        <v>0.46626188486158182</v>
      </c>
      <c r="K10">
        <v>1.0319092263351668</v>
      </c>
    </row>
    <row r="11" spans="1:11">
      <c r="A11">
        <v>0.39999999999999997</v>
      </c>
      <c r="B11">
        <v>0.3689848002330488</v>
      </c>
      <c r="C11">
        <v>1.1310164555943361</v>
      </c>
      <c r="E11">
        <v>0.39999999999999997</v>
      </c>
      <c r="F11">
        <v>0.28276924118185659</v>
      </c>
      <c r="G11">
        <v>1.000555379895435</v>
      </c>
      <c r="I11">
        <v>0.4</v>
      </c>
      <c r="J11">
        <v>0.42508470862951281</v>
      </c>
      <c r="K11">
        <v>1.0308795510421302</v>
      </c>
    </row>
    <row r="12" spans="1:11">
      <c r="A12">
        <v>0.44999999999999996</v>
      </c>
      <c r="B12">
        <v>0.36721055588551832</v>
      </c>
      <c r="C12">
        <v>1.1307361057315988</v>
      </c>
      <c r="E12">
        <v>0.44999999999999996</v>
      </c>
      <c r="F12">
        <v>0.28311585555653496</v>
      </c>
      <c r="G12">
        <v>1.0003049713534986</v>
      </c>
      <c r="I12">
        <v>0.45</v>
      </c>
      <c r="J12">
        <v>0.89147715996248644</v>
      </c>
      <c r="K12">
        <v>1.0287910288739668</v>
      </c>
    </row>
    <row r="13" spans="1:11">
      <c r="A13">
        <v>0.49999999999999994</v>
      </c>
      <c r="B13">
        <v>0.37849928984599684</v>
      </c>
      <c r="C13">
        <v>1.1356455721936789</v>
      </c>
      <c r="E13">
        <v>0.49999999999999994</v>
      </c>
      <c r="F13">
        <v>0.30225982842639371</v>
      </c>
      <c r="G13">
        <v>1.0012759049944151</v>
      </c>
      <c r="I13">
        <v>0.5</v>
      </c>
      <c r="J13">
        <v>0.21558402064822763</v>
      </c>
      <c r="K13">
        <v>1.0266605697063682</v>
      </c>
    </row>
    <row r="14" spans="1:11">
      <c r="A14">
        <v>0.54999999999999993</v>
      </c>
      <c r="B14">
        <v>0.38090051310375478</v>
      </c>
      <c r="C14">
        <v>1.1338922992518397</v>
      </c>
      <c r="E14">
        <v>0.54999999999999993</v>
      </c>
      <c r="F14">
        <v>0.27355391061745177</v>
      </c>
      <c r="G14">
        <v>0.99862336505092109</v>
      </c>
      <c r="I14">
        <v>0.55000000000000004</v>
      </c>
      <c r="J14">
        <v>0.2294905681946838</v>
      </c>
      <c r="K14">
        <v>1.024952304054118</v>
      </c>
    </row>
    <row r="15" spans="1:11">
      <c r="A15">
        <v>0.6</v>
      </c>
      <c r="B15">
        <v>0.40239350442488742</v>
      </c>
      <c r="C15">
        <v>1.1395296669393944</v>
      </c>
      <c r="E15">
        <v>0.6</v>
      </c>
      <c r="F15">
        <v>0.26043029187550176</v>
      </c>
      <c r="G15">
        <v>0.99647066587114286</v>
      </c>
      <c r="I15">
        <v>0.60000000000000009</v>
      </c>
      <c r="J15">
        <v>0.24409811687827168</v>
      </c>
      <c r="K15">
        <v>1.024666285337839</v>
      </c>
    </row>
    <row r="16" spans="1:11">
      <c r="A16">
        <v>0.65</v>
      </c>
      <c r="B16">
        <v>0.39479611740135084</v>
      </c>
      <c r="C16">
        <v>1.1394757829950026</v>
      </c>
      <c r="E16">
        <v>0.65</v>
      </c>
      <c r="F16">
        <v>0.23722734880232074</v>
      </c>
      <c r="G16">
        <v>0.99594275649814334</v>
      </c>
      <c r="I16">
        <v>0.65000000000000013</v>
      </c>
      <c r="J16">
        <v>0.2532909056769348</v>
      </c>
      <c r="K16">
        <v>1.0235908420314193</v>
      </c>
    </row>
    <row r="17" spans="1:11">
      <c r="A17">
        <v>0.70000000000000007</v>
      </c>
      <c r="B17">
        <v>0.40778525705372065</v>
      </c>
      <c r="C17">
        <v>1.1380778925627093</v>
      </c>
      <c r="E17">
        <v>0.70000000000000007</v>
      </c>
      <c r="F17">
        <v>0.22097632748592402</v>
      </c>
      <c r="G17">
        <v>0.99564373183040689</v>
      </c>
      <c r="I17">
        <v>0.70000000000000018</v>
      </c>
      <c r="J17">
        <v>0.26023705612497572</v>
      </c>
      <c r="K17">
        <v>1.0237767500364423</v>
      </c>
    </row>
    <row r="18" spans="1:11">
      <c r="A18">
        <v>0.75000000000000011</v>
      </c>
      <c r="B18">
        <v>0.40011702567692625</v>
      </c>
      <c r="C18">
        <v>1.1357570472237095</v>
      </c>
      <c r="E18">
        <v>0.75000000000000011</v>
      </c>
      <c r="F18">
        <v>0.22397039981307648</v>
      </c>
      <c r="G18">
        <v>0.99437234214892423</v>
      </c>
      <c r="I18">
        <v>0.75000000000000022</v>
      </c>
      <c r="J18">
        <v>0.26422994100732644</v>
      </c>
      <c r="K18">
        <v>1.0247475348181132</v>
      </c>
    </row>
    <row r="19" spans="1:11">
      <c r="A19">
        <v>0.80000000000000016</v>
      </c>
      <c r="B19">
        <v>0.39053698546185506</v>
      </c>
      <c r="C19">
        <v>1.1335258522498972</v>
      </c>
      <c r="E19">
        <v>0.80000000000000016</v>
      </c>
      <c r="F19">
        <v>0.22619911839687057</v>
      </c>
      <c r="G19">
        <v>0.99513393025164931</v>
      </c>
      <c r="I19">
        <v>0.80000000000000027</v>
      </c>
      <c r="J19">
        <v>0.28763843948717988</v>
      </c>
      <c r="K19">
        <v>1.0234237370099506</v>
      </c>
    </row>
    <row r="20" spans="1:11">
      <c r="A20">
        <v>0.8500000000000002</v>
      </c>
      <c r="B20">
        <v>0.38558615626431264</v>
      </c>
      <c r="C20">
        <v>1.131558635560594</v>
      </c>
      <c r="E20">
        <v>0.8500000000000002</v>
      </c>
      <c r="F20">
        <v>0.22645837859210569</v>
      </c>
      <c r="G20">
        <v>0.9959939698969611</v>
      </c>
      <c r="I20">
        <v>0.85000000000000031</v>
      </c>
      <c r="J20">
        <v>0.31359811652739161</v>
      </c>
      <c r="K20">
        <v>1.0228261536391421</v>
      </c>
    </row>
    <row r="21" spans="1:11">
      <c r="A21">
        <v>0.90000000000000024</v>
      </c>
      <c r="B21">
        <v>0.3691603521311328</v>
      </c>
      <c r="C21">
        <v>1.1326876105605432</v>
      </c>
      <c r="E21">
        <v>0.90000000000000024</v>
      </c>
      <c r="F21">
        <v>0.22626991485570452</v>
      </c>
      <c r="G21">
        <v>0.99474271093501088</v>
      </c>
      <c r="I21">
        <v>0.90000000000000036</v>
      </c>
      <c r="J21">
        <v>0.33103918317303072</v>
      </c>
      <c r="K21">
        <v>1.023246897167001</v>
      </c>
    </row>
    <row r="22" spans="1:11">
      <c r="A22">
        <v>0.95000000000000029</v>
      </c>
      <c r="B22">
        <v>0.36143330783110394</v>
      </c>
      <c r="C22">
        <v>1.1307220976401475</v>
      </c>
      <c r="E22">
        <v>0.95000000000000029</v>
      </c>
      <c r="F22">
        <v>0.217361197551453</v>
      </c>
      <c r="G22">
        <v>0.99602262797678676</v>
      </c>
      <c r="I22">
        <v>0.9500000000000004</v>
      </c>
      <c r="J22">
        <v>0.33653320891553523</v>
      </c>
      <c r="K22">
        <v>1.0252755584724913</v>
      </c>
    </row>
    <row r="23" spans="1:11">
      <c r="A23">
        <v>1.0000000000000002</v>
      </c>
      <c r="B23">
        <v>0.34189448443895548</v>
      </c>
      <c r="C23">
        <v>1.1304233094589462</v>
      </c>
      <c r="E23">
        <v>1.0000000000000002</v>
      </c>
      <c r="F23">
        <v>0.21164610194727268</v>
      </c>
      <c r="G23">
        <v>0.99653213548717656</v>
      </c>
      <c r="I23">
        <v>1.0000000000000004</v>
      </c>
      <c r="J23">
        <v>0.35870742855357729</v>
      </c>
      <c r="K23">
        <v>1.0268633219816734</v>
      </c>
    </row>
    <row r="24" spans="1:11">
      <c r="A24">
        <v>1.0500000000000003</v>
      </c>
      <c r="B24">
        <v>0.32075586496342123</v>
      </c>
      <c r="C24">
        <v>1.1318327704958129</v>
      </c>
      <c r="E24">
        <v>1.0500000000000003</v>
      </c>
      <c r="F24">
        <v>0.21032287249465581</v>
      </c>
      <c r="G24">
        <v>0.99673846051146864</v>
      </c>
      <c r="I24">
        <v>1.0500000000000005</v>
      </c>
      <c r="J24">
        <v>0.37821709338007314</v>
      </c>
      <c r="K24">
        <v>1.0299055665137873</v>
      </c>
    </row>
    <row r="25" spans="1:11">
      <c r="A25">
        <v>1.1000000000000003</v>
      </c>
      <c r="B25">
        <v>0.31726209609357658</v>
      </c>
      <c r="C25">
        <v>1.133055618418298</v>
      </c>
      <c r="E25">
        <v>1.1000000000000003</v>
      </c>
      <c r="F25">
        <v>0.20924386793587349</v>
      </c>
      <c r="G25">
        <v>0.99717614701304436</v>
      </c>
      <c r="I25">
        <v>1.1000000000000005</v>
      </c>
      <c r="J25">
        <v>0.38547449446770177</v>
      </c>
      <c r="K25">
        <v>1.031211184019877</v>
      </c>
    </row>
    <row r="26" spans="1:11">
      <c r="A26">
        <v>1.1500000000000004</v>
      </c>
      <c r="B26">
        <v>0.30987334388881638</v>
      </c>
      <c r="C26">
        <v>1.1300772244752726</v>
      </c>
      <c r="E26">
        <v>1.1500000000000004</v>
      </c>
      <c r="F26">
        <v>0.18448867116851275</v>
      </c>
      <c r="G26">
        <v>0.99844422406494715</v>
      </c>
      <c r="I26">
        <v>1.1500000000000006</v>
      </c>
      <c r="J26">
        <v>0.39061378633814464</v>
      </c>
      <c r="K26">
        <v>1.0311053348729551</v>
      </c>
    </row>
    <row r="27" spans="1:11">
      <c r="A27">
        <v>1.2000000000000004</v>
      </c>
      <c r="B27">
        <v>0.31334616486918582</v>
      </c>
      <c r="C27">
        <v>1.134342463568921</v>
      </c>
      <c r="E27">
        <v>1.2000000000000004</v>
      </c>
      <c r="F27">
        <v>0.15637519227564822</v>
      </c>
      <c r="G27">
        <v>0.99863077439918124</v>
      </c>
      <c r="I27">
        <v>1.2000000000000006</v>
      </c>
      <c r="J27">
        <v>0.39009284864465799</v>
      </c>
      <c r="K27">
        <v>1.0297373738461992</v>
      </c>
    </row>
    <row r="28" spans="1:11">
      <c r="A28">
        <v>1.2500000000000004</v>
      </c>
      <c r="B28">
        <v>0.3128899526351468</v>
      </c>
      <c r="C28">
        <v>1.1363431993319348</v>
      </c>
      <c r="E28">
        <v>1.2500000000000004</v>
      </c>
      <c r="F28">
        <v>0.13081130468780161</v>
      </c>
      <c r="G28">
        <v>1.0001648467933613</v>
      </c>
      <c r="I28">
        <v>1.2500000000000007</v>
      </c>
      <c r="J28">
        <v>0.36012450303865018</v>
      </c>
      <c r="K28">
        <v>1.0297465448000642</v>
      </c>
    </row>
    <row r="29" spans="1:11">
      <c r="A29">
        <v>1.3000000000000005</v>
      </c>
      <c r="B29">
        <v>0.29368204389996438</v>
      </c>
      <c r="C29">
        <v>1.1363365879637435</v>
      </c>
      <c r="E29">
        <v>1.3000000000000005</v>
      </c>
      <c r="F29">
        <v>0.11711453109280864</v>
      </c>
      <c r="G29">
        <v>1.0008854464913666</v>
      </c>
      <c r="I29">
        <v>1.3000000000000007</v>
      </c>
      <c r="J29">
        <v>0.36426347881111831</v>
      </c>
      <c r="K29">
        <v>1.029976716489982</v>
      </c>
    </row>
    <row r="30" spans="1:11">
      <c r="A30">
        <v>1.3500000000000005</v>
      </c>
      <c r="B30">
        <v>0.27856877239187289</v>
      </c>
      <c r="C30">
        <v>1.1364877280453611</v>
      </c>
      <c r="E30">
        <v>1.3500000000000005</v>
      </c>
      <c r="F30">
        <v>8.9773107071356315E-2</v>
      </c>
      <c r="G30">
        <v>1.0015919410967968</v>
      </c>
      <c r="I30">
        <v>1.3500000000000008</v>
      </c>
      <c r="J30">
        <v>0.34180762549980914</v>
      </c>
      <c r="K30">
        <v>1.0303463996132618</v>
      </c>
    </row>
    <row r="31" spans="1:11">
      <c r="A31">
        <v>1.4000000000000006</v>
      </c>
      <c r="B31">
        <v>0.25682850623150066</v>
      </c>
      <c r="C31">
        <v>1.1379647335031351</v>
      </c>
      <c r="E31">
        <v>1.4000000000000006</v>
      </c>
      <c r="F31">
        <v>6.3924464920361732E-2</v>
      </c>
      <c r="G31">
        <v>1.0024911790202147</v>
      </c>
      <c r="I31">
        <v>1.4000000000000008</v>
      </c>
      <c r="J31">
        <v>0.33193639539434533</v>
      </c>
      <c r="K31">
        <v>1.0322854704984323</v>
      </c>
    </row>
    <row r="32" spans="1:11">
      <c r="A32">
        <v>1.4500000000000006</v>
      </c>
      <c r="B32">
        <v>0.25157179449303313</v>
      </c>
      <c r="C32">
        <v>1.1362168050499846</v>
      </c>
      <c r="E32">
        <v>1.4500000000000006</v>
      </c>
      <c r="F32">
        <v>4.1721824171985389E-2</v>
      </c>
      <c r="G32">
        <v>1.0021796080694023</v>
      </c>
      <c r="I32">
        <v>1.4500000000000008</v>
      </c>
      <c r="J32">
        <v>0.333350635682645</v>
      </c>
      <c r="K32">
        <v>1.0342774269733517</v>
      </c>
    </row>
    <row r="33" spans="1:11">
      <c r="A33">
        <v>1.5000000000000007</v>
      </c>
      <c r="B33">
        <v>0.26022093019916137</v>
      </c>
      <c r="C33">
        <v>1.1344211873738668</v>
      </c>
      <c r="E33">
        <v>1.5000000000000007</v>
      </c>
      <c r="F33">
        <v>2.7999590444821917E-2</v>
      </c>
      <c r="G33">
        <v>1.0016644390843361</v>
      </c>
      <c r="I33">
        <v>1.5000000000000009</v>
      </c>
      <c r="J33">
        <v>0.3362471886036435</v>
      </c>
      <c r="K33">
        <v>1.0363440144658247</v>
      </c>
    </row>
    <row r="34" spans="1:11">
      <c r="A34">
        <v>1.5500000000000007</v>
      </c>
      <c r="B34">
        <v>0.24527806553073292</v>
      </c>
      <c r="C34">
        <v>1.1346061169861215</v>
      </c>
      <c r="E34">
        <v>1.5500000000000007</v>
      </c>
      <c r="F34">
        <v>1.1581672693144354E-2</v>
      </c>
      <c r="G34">
        <v>1.0016960560888528</v>
      </c>
      <c r="I34">
        <v>1.5500000000000009</v>
      </c>
      <c r="J34">
        <v>0.34811712371740589</v>
      </c>
      <c r="K34">
        <v>1.0367630108988046</v>
      </c>
    </row>
    <row r="35" spans="1:11">
      <c r="A35">
        <v>1.6000000000000008</v>
      </c>
      <c r="B35">
        <v>0.23394312317182184</v>
      </c>
      <c r="C35">
        <v>1.1325202385804585</v>
      </c>
      <c r="E35">
        <v>1.6000000000000008</v>
      </c>
      <c r="F35">
        <v>9.8320470277707232E-3</v>
      </c>
      <c r="G35">
        <v>1.0017894886646084</v>
      </c>
      <c r="I35">
        <v>1.600000000000001</v>
      </c>
      <c r="J35">
        <v>0.3343457655333546</v>
      </c>
      <c r="K35">
        <v>1.0384913845482593</v>
      </c>
    </row>
    <row r="36" spans="1:11">
      <c r="A36">
        <v>1.6500000000000008</v>
      </c>
      <c r="B36">
        <v>0.20408264525728728</v>
      </c>
      <c r="C36">
        <v>1.1315065712150414</v>
      </c>
      <c r="E36">
        <v>1.6500000000000008</v>
      </c>
      <c r="F36">
        <v>1.1191567949783271E-2</v>
      </c>
      <c r="G36">
        <v>1.0010832443262234</v>
      </c>
      <c r="I36">
        <v>1.650000000000001</v>
      </c>
      <c r="J36">
        <v>0.31336792732687829</v>
      </c>
      <c r="K36">
        <v>1.0385954437318747</v>
      </c>
    </row>
    <row r="37" spans="1:11">
      <c r="A37">
        <v>1.7000000000000008</v>
      </c>
      <c r="B37">
        <v>0.18972443438057413</v>
      </c>
      <c r="C37">
        <v>1.1296261145933904</v>
      </c>
      <c r="E37">
        <v>1.7000000000000008</v>
      </c>
      <c r="F37">
        <v>1.4476646364486387E-2</v>
      </c>
      <c r="G37">
        <v>1.0003449826372008</v>
      </c>
      <c r="I37">
        <v>1.7000000000000011</v>
      </c>
      <c r="J37">
        <v>0.30148882102897612</v>
      </c>
      <c r="K37">
        <v>1.0391764658255158</v>
      </c>
    </row>
    <row r="38" spans="1:11">
      <c r="A38">
        <v>1.7500000000000009</v>
      </c>
      <c r="B38">
        <v>0.16711475970626696</v>
      </c>
      <c r="C38">
        <v>1.1279335565721411</v>
      </c>
      <c r="E38">
        <v>1.7500000000000009</v>
      </c>
      <c r="F38">
        <v>1.4476646364486078E-2</v>
      </c>
      <c r="G38">
        <v>0.99943688105855166</v>
      </c>
      <c r="I38">
        <v>1.7500000000000011</v>
      </c>
      <c r="J38">
        <v>0.29586665715439164</v>
      </c>
      <c r="K38">
        <v>1.0383301205527597</v>
      </c>
    </row>
    <row r="39" spans="1:11">
      <c r="A39">
        <v>1.8000000000000009</v>
      </c>
      <c r="B39">
        <v>0.15948419602060271</v>
      </c>
      <c r="C39">
        <v>1.1243368196218602</v>
      </c>
      <c r="E39">
        <v>1.8000000000000009</v>
      </c>
      <c r="F39">
        <v>1.5355537685271526E-2</v>
      </c>
      <c r="G39">
        <v>0.99839127278252116</v>
      </c>
      <c r="I39">
        <v>1.8000000000000012</v>
      </c>
      <c r="J39">
        <v>0.30103511466842908</v>
      </c>
      <c r="K39">
        <v>1.0394341609122282</v>
      </c>
    </row>
    <row r="40" spans="1:11">
      <c r="A40">
        <v>1.850000000000001</v>
      </c>
      <c r="B40">
        <v>0.13924000205673087</v>
      </c>
      <c r="C40">
        <v>1.1224338231930244</v>
      </c>
      <c r="E40">
        <v>1.850000000000001</v>
      </c>
      <c r="F40">
        <v>2.0063343266041055E-2</v>
      </c>
      <c r="G40">
        <v>0.9981364938772852</v>
      </c>
      <c r="I40">
        <v>1.8500000000000012</v>
      </c>
      <c r="J40">
        <v>0.28221426405263811</v>
      </c>
      <c r="K40">
        <v>1.0392940032228495</v>
      </c>
    </row>
    <row r="41" spans="1:11">
      <c r="A41">
        <v>1.900000000000001</v>
      </c>
      <c r="B41">
        <v>0.15016728852164443</v>
      </c>
      <c r="C41">
        <v>1.1191904744853014</v>
      </c>
      <c r="E41">
        <v>1.900000000000001</v>
      </c>
      <c r="F41">
        <v>3.908292517975015E-2</v>
      </c>
      <c r="G41">
        <v>0.99881129134459778</v>
      </c>
      <c r="I41">
        <v>1.9000000000000012</v>
      </c>
      <c r="J41">
        <v>0.26413186568756342</v>
      </c>
      <c r="K41">
        <v>1.0402995648551658</v>
      </c>
    </row>
    <row r="42" spans="1:11">
      <c r="A42">
        <v>1.9500000000000011</v>
      </c>
      <c r="B42">
        <v>0.16338829287587786</v>
      </c>
      <c r="C42">
        <v>1.1161590161839496</v>
      </c>
      <c r="E42">
        <v>1.9500000000000011</v>
      </c>
      <c r="F42">
        <v>6.9384002825293667E-2</v>
      </c>
      <c r="G42">
        <v>1.0002987300162061</v>
      </c>
      <c r="I42">
        <v>1.9500000000000013</v>
      </c>
      <c r="J42">
        <v>0.26409323214285951</v>
      </c>
      <c r="K42">
        <v>1.0402099065269721</v>
      </c>
    </row>
    <row r="43" spans="1:11">
      <c r="A43">
        <v>2.0000000000000009</v>
      </c>
      <c r="B43">
        <v>0.16990873883023375</v>
      </c>
      <c r="C43">
        <v>1.1081156924180307</v>
      </c>
      <c r="E43">
        <v>2.0000000000000009</v>
      </c>
      <c r="F43">
        <v>8.8826530152061031E-2</v>
      </c>
      <c r="G43">
        <v>1.0022551675807856</v>
      </c>
      <c r="I43">
        <v>2.0000000000000013</v>
      </c>
      <c r="J43">
        <v>0.27026879925262054</v>
      </c>
      <c r="K43">
        <v>1.0413582473420648</v>
      </c>
    </row>
    <row r="44" spans="1:11">
      <c r="A44">
        <v>2.0500000000000007</v>
      </c>
      <c r="B44">
        <v>0.16809755672292698</v>
      </c>
      <c r="C44">
        <v>1.1070391318211472</v>
      </c>
      <c r="E44">
        <v>2.0500000000000007</v>
      </c>
      <c r="F44">
        <v>9.6069081663354428E-2</v>
      </c>
      <c r="G44">
        <v>1.0039316128287301</v>
      </c>
      <c r="I44">
        <v>2.0500000000000012</v>
      </c>
      <c r="J44">
        <v>0.25530791844549267</v>
      </c>
      <c r="K44">
        <v>1.0421183870834683</v>
      </c>
    </row>
    <row r="45" spans="1:11">
      <c r="A45">
        <v>2.1000000000000005</v>
      </c>
      <c r="B45">
        <v>0.20381303134313958</v>
      </c>
      <c r="C45">
        <v>1.1054294394520572</v>
      </c>
      <c r="E45">
        <v>2.1000000000000005</v>
      </c>
      <c r="F45">
        <v>0.10044215191727918</v>
      </c>
      <c r="G45">
        <v>1.0039369181398512</v>
      </c>
      <c r="I45">
        <v>2.100000000000001</v>
      </c>
      <c r="J45">
        <v>0.24039497086850753</v>
      </c>
      <c r="K45">
        <v>1.0422987512752329</v>
      </c>
    </row>
    <row r="46" spans="1:11">
      <c r="A46">
        <v>2.1500000000000004</v>
      </c>
      <c r="B46">
        <v>0.22027925072564644</v>
      </c>
      <c r="C46">
        <v>1.1050828464391769</v>
      </c>
      <c r="E46">
        <v>2.1500000000000004</v>
      </c>
      <c r="F46">
        <v>9.4627468177556767E-2</v>
      </c>
      <c r="G46">
        <v>1.0032458608456352</v>
      </c>
      <c r="I46">
        <v>2.1500000000000008</v>
      </c>
      <c r="J46">
        <v>0.22586638357035232</v>
      </c>
      <c r="K46">
        <v>1.0420352464896849</v>
      </c>
    </row>
    <row r="47" spans="1:11">
      <c r="A47">
        <v>2.2000000000000002</v>
      </c>
      <c r="B47">
        <v>0.20114739820442035</v>
      </c>
      <c r="C47">
        <v>1.1009133690673714</v>
      </c>
      <c r="E47">
        <v>2.2000000000000002</v>
      </c>
      <c r="F47">
        <v>9.1434252066040542E-2</v>
      </c>
      <c r="G47">
        <v>1.0021226732239759</v>
      </c>
      <c r="I47">
        <v>2.2000000000000006</v>
      </c>
      <c r="J47">
        <v>0.21286395438226821</v>
      </c>
      <c r="K47">
        <v>1.0418654815695181</v>
      </c>
    </row>
    <row r="48" spans="1:11">
      <c r="A48">
        <v>2.25</v>
      </c>
      <c r="B48">
        <v>0.1741686749493547</v>
      </c>
      <c r="C48">
        <v>1.1056109270473269</v>
      </c>
      <c r="E48">
        <v>2.25</v>
      </c>
      <c r="F48">
        <v>8.96810353270725E-2</v>
      </c>
      <c r="G48">
        <v>0.99987987597820394</v>
      </c>
      <c r="I48">
        <v>2.2500000000000004</v>
      </c>
      <c r="J48">
        <v>0.21296090122675765</v>
      </c>
      <c r="K48">
        <v>1.0395975764542815</v>
      </c>
    </row>
    <row r="49" spans="1:11">
      <c r="A49">
        <v>2.2999999999999998</v>
      </c>
      <c r="B49">
        <v>0.1549501809471977</v>
      </c>
      <c r="C49">
        <v>1.1054039098205224</v>
      </c>
      <c r="E49">
        <v>2.2999999999999998</v>
      </c>
      <c r="F49">
        <v>8.7172974979588966E-2</v>
      </c>
      <c r="G49">
        <v>0.99867293498336485</v>
      </c>
      <c r="I49">
        <v>2.3000000000000003</v>
      </c>
      <c r="J49">
        <v>0.21824666119144656</v>
      </c>
      <c r="K49">
        <v>1.0388108549690513</v>
      </c>
    </row>
    <row r="50" spans="1:11">
      <c r="A50">
        <v>2.3499999999999996</v>
      </c>
      <c r="B50">
        <v>0.12860233036006546</v>
      </c>
      <c r="C50">
        <v>1.1056276922710591</v>
      </c>
      <c r="E50">
        <v>2.3499999999999996</v>
      </c>
      <c r="F50">
        <v>8.4389075905798042E-2</v>
      </c>
      <c r="G50">
        <v>0.99805920090722322</v>
      </c>
      <c r="I50">
        <v>2.35</v>
      </c>
      <c r="J50">
        <v>0.22131116264736364</v>
      </c>
      <c r="K50">
        <v>1.0393841139590951</v>
      </c>
    </row>
    <row r="51" spans="1:11">
      <c r="A51">
        <v>2.3999999999999995</v>
      </c>
      <c r="B51">
        <v>8.9385962579803524E-2</v>
      </c>
      <c r="C51">
        <v>1.1083123195433433</v>
      </c>
      <c r="E51">
        <v>2.3999999999999995</v>
      </c>
      <c r="F51">
        <v>8.1527633183612391E-2</v>
      </c>
      <c r="G51">
        <v>0.99920308524803814</v>
      </c>
      <c r="I51">
        <v>2.4</v>
      </c>
      <c r="J51">
        <v>0.230656447895948</v>
      </c>
      <c r="K51">
        <v>1.0377539277015422</v>
      </c>
    </row>
    <row r="52" spans="1:11">
      <c r="A52">
        <v>2.4499999999999993</v>
      </c>
      <c r="B52">
        <v>4.3088416906356002E-2</v>
      </c>
      <c r="C52">
        <v>1.1128822196403925</v>
      </c>
      <c r="E52">
        <v>2.4499999999999993</v>
      </c>
      <c r="F52">
        <v>7.9264215878071462E-2</v>
      </c>
      <c r="G52">
        <v>1.0006608702973465</v>
      </c>
      <c r="I52">
        <v>2.4499999999999997</v>
      </c>
      <c r="J52">
        <v>0.22371240229792758</v>
      </c>
      <c r="K52">
        <v>1.0374555395398803</v>
      </c>
    </row>
    <row r="53" spans="1:11">
      <c r="A53">
        <v>2.4999999999999991</v>
      </c>
      <c r="B53">
        <v>2.2539637169990537E-2</v>
      </c>
      <c r="C53">
        <v>1.1158092704364475</v>
      </c>
      <c r="E53">
        <v>2.4999999999999991</v>
      </c>
      <c r="F53">
        <v>7.7307629804812233E-2</v>
      </c>
      <c r="G53">
        <v>1.0018492045924341</v>
      </c>
      <c r="I53">
        <v>2.4999999999999996</v>
      </c>
      <c r="J53">
        <v>0.21141398991461563</v>
      </c>
      <c r="K53">
        <v>1.0392558183938045</v>
      </c>
    </row>
    <row r="54" spans="1:11">
      <c r="A54">
        <v>2.5499999999999989</v>
      </c>
      <c r="B54">
        <v>3.192085504997387E-2</v>
      </c>
      <c r="C54">
        <v>1.1144004443557847</v>
      </c>
      <c r="E54">
        <v>2.5499999999999989</v>
      </c>
      <c r="F54">
        <v>7.7558805239743761E-2</v>
      </c>
      <c r="G54">
        <v>1.0026818339820991</v>
      </c>
      <c r="I54">
        <v>2.5499999999999994</v>
      </c>
      <c r="J54">
        <v>0.22465876334250653</v>
      </c>
      <c r="K54">
        <v>1.0397254538559737</v>
      </c>
    </row>
    <row r="55" spans="1:11">
      <c r="A55">
        <v>2.5999999999999988</v>
      </c>
      <c r="B55">
        <v>4.9765237733422861E-2</v>
      </c>
      <c r="C55">
        <v>1.1203269128935756</v>
      </c>
      <c r="E55">
        <v>2.5999999999999988</v>
      </c>
      <c r="F55">
        <v>7.8443550806777909E-2</v>
      </c>
      <c r="G55">
        <v>1.0036435032641335</v>
      </c>
      <c r="I55">
        <v>2.5999999999999992</v>
      </c>
      <c r="J55">
        <v>0.22736178155491729</v>
      </c>
      <c r="K55">
        <v>1.037726436954675</v>
      </c>
    </row>
    <row r="56" spans="1:11">
      <c r="A56">
        <v>2.6499999999999986</v>
      </c>
      <c r="B56">
        <v>-5.2617661809149882E-2</v>
      </c>
      <c r="C56">
        <v>1.1210509940075317</v>
      </c>
      <c r="E56">
        <v>2.6499999999999986</v>
      </c>
      <c r="F56">
        <v>7.96318876055115E-2</v>
      </c>
      <c r="G56">
        <v>1.0040979838515978</v>
      </c>
      <c r="I56">
        <v>2.649999999999999</v>
      </c>
      <c r="J56">
        <v>0.24066915512448092</v>
      </c>
      <c r="K56">
        <v>1.0387246658733851</v>
      </c>
    </row>
    <row r="57" spans="1:11">
      <c r="A57">
        <v>2.6999999999999984</v>
      </c>
      <c r="B57">
        <v>-5.4067296894826047E-2</v>
      </c>
      <c r="C57">
        <v>1.1156978345894142</v>
      </c>
      <c r="E57">
        <v>2.6999999999999984</v>
      </c>
      <c r="F57">
        <v>8.2378605947561273E-2</v>
      </c>
      <c r="G57">
        <v>1.0037446935456806</v>
      </c>
      <c r="I57">
        <v>2.6999999999999988</v>
      </c>
      <c r="J57">
        <v>0.2467006292363402</v>
      </c>
      <c r="K57">
        <v>1.037823731023364</v>
      </c>
    </row>
    <row r="58" spans="1:11">
      <c r="A58">
        <v>2.7499999999999982</v>
      </c>
      <c r="B58">
        <v>-5.6062813895904479E-2</v>
      </c>
      <c r="C58">
        <v>1.1053801282186657</v>
      </c>
      <c r="E58">
        <v>2.7499999999999982</v>
      </c>
      <c r="F58">
        <v>9.6511520791657743E-2</v>
      </c>
      <c r="G58">
        <v>1.0033220550022084</v>
      </c>
      <c r="I58">
        <v>2.7499999999999987</v>
      </c>
      <c r="J58">
        <v>0.25754695290682872</v>
      </c>
      <c r="K58">
        <v>1.0368768479152159</v>
      </c>
    </row>
    <row r="59" spans="1:11">
      <c r="A59">
        <v>2.799999999999998</v>
      </c>
      <c r="B59">
        <v>-5.8567199600032205E-2</v>
      </c>
      <c r="C59">
        <v>1.100908943551729</v>
      </c>
      <c r="E59">
        <v>2.799999999999998</v>
      </c>
      <c r="F59">
        <v>0.11775096560738654</v>
      </c>
      <c r="G59">
        <v>1.0036073604054461</v>
      </c>
      <c r="I59">
        <v>2.7999999999999985</v>
      </c>
      <c r="J59">
        <v>0.26623194707650638</v>
      </c>
      <c r="K59">
        <v>1.0358658772795255</v>
      </c>
    </row>
    <row r="60" spans="1:11">
      <c r="A60">
        <v>2.8499999999999979</v>
      </c>
      <c r="B60">
        <v>-5.9503255187541952E-2</v>
      </c>
      <c r="C60">
        <v>1.0872717977429804</v>
      </c>
      <c r="E60">
        <v>2.8499999999999979</v>
      </c>
      <c r="F60">
        <v>0.12571914321317137</v>
      </c>
      <c r="G60">
        <v>1.0026090406784922</v>
      </c>
      <c r="I60">
        <v>2.8499999999999983</v>
      </c>
      <c r="J60">
        <v>0.25761755910372575</v>
      </c>
      <c r="K60">
        <v>1.0356060665488374</v>
      </c>
    </row>
    <row r="61" spans="1:11">
      <c r="A61">
        <v>2.8999999999999977</v>
      </c>
      <c r="B61">
        <v>-6.6511864412769489E-2</v>
      </c>
      <c r="C61">
        <v>1.0800612564654748</v>
      </c>
      <c r="E61">
        <v>2.8999999999999977</v>
      </c>
      <c r="F61">
        <v>0.14226698579474872</v>
      </c>
      <c r="G61">
        <v>1.0019267911447245</v>
      </c>
      <c r="I61">
        <v>2.8999999999999981</v>
      </c>
      <c r="J61">
        <v>0.25341583437209081</v>
      </c>
      <c r="K61">
        <v>1.0351637822388846</v>
      </c>
    </row>
    <row r="62" spans="1:11">
      <c r="A62">
        <v>2.9499999999999975</v>
      </c>
      <c r="B62">
        <v>-6.7475617394698859E-2</v>
      </c>
      <c r="C62">
        <v>1.0836722578762052</v>
      </c>
      <c r="E62">
        <v>2.9499999999999975</v>
      </c>
      <c r="F62">
        <v>0.14895891506864878</v>
      </c>
      <c r="G62">
        <v>1.0012068429658461</v>
      </c>
      <c r="I62">
        <v>2.949999999999998</v>
      </c>
      <c r="J62">
        <v>0.25753746349352646</v>
      </c>
      <c r="K62">
        <v>1.0364119688605062</v>
      </c>
    </row>
    <row r="63" spans="1:11">
      <c r="A63">
        <v>2.9999999999999973</v>
      </c>
      <c r="B63">
        <v>-7.817795059098559E-2</v>
      </c>
      <c r="C63">
        <v>1.0834019238915418</v>
      </c>
      <c r="E63">
        <v>2.9999999999999973</v>
      </c>
      <c r="F63">
        <v>0.1315558077579442</v>
      </c>
      <c r="G63">
        <v>1.0018682734137934</v>
      </c>
      <c r="I63">
        <v>2.9999999999999978</v>
      </c>
      <c r="J63">
        <v>0.25073544663582725</v>
      </c>
      <c r="K63">
        <v>1.0370020946318399</v>
      </c>
    </row>
    <row r="64" spans="1:11">
      <c r="A64">
        <v>3.0499999999999972</v>
      </c>
      <c r="B64">
        <v>-9.224672011688495E-2</v>
      </c>
      <c r="C64">
        <v>1.077942963969506</v>
      </c>
      <c r="E64">
        <v>3.0499999999999972</v>
      </c>
      <c r="F64">
        <v>0.12597594671474188</v>
      </c>
      <c r="G64">
        <v>1.0001560285542765</v>
      </c>
      <c r="I64">
        <v>3.0499999999999976</v>
      </c>
      <c r="J64">
        <v>0.22947121679135613</v>
      </c>
      <c r="K64">
        <v>1.0374629989738484</v>
      </c>
    </row>
    <row r="65" spans="1:11">
      <c r="A65">
        <v>3.099999999999997</v>
      </c>
      <c r="B65">
        <v>-9.9312922247629304E-2</v>
      </c>
      <c r="C65">
        <v>1.0668717368553473</v>
      </c>
      <c r="E65">
        <v>3.099999999999997</v>
      </c>
      <c r="F65">
        <v>0.12610137252913037</v>
      </c>
      <c r="G65">
        <v>0.99926897325270991</v>
      </c>
      <c r="I65">
        <v>3.0999999999999974</v>
      </c>
      <c r="J65">
        <v>0.22041179128282751</v>
      </c>
      <c r="K65">
        <v>1.0392395956566978</v>
      </c>
    </row>
    <row r="66" spans="1:11">
      <c r="A66">
        <v>3.1499999999999968</v>
      </c>
      <c r="B66">
        <v>-0.19234757161912389</v>
      </c>
      <c r="C66">
        <v>1.0518617517418185</v>
      </c>
      <c r="E66">
        <v>3.1499999999999968</v>
      </c>
      <c r="F66">
        <v>0.14484032449425113</v>
      </c>
      <c r="G66">
        <v>0.99744578622050528</v>
      </c>
      <c r="I66">
        <v>3.1499999999999972</v>
      </c>
      <c r="J66">
        <v>0.24363025147268624</v>
      </c>
      <c r="K66">
        <v>1.0406425689834444</v>
      </c>
    </row>
    <row r="67" spans="1:11">
      <c r="A67">
        <v>3.1999999999999966</v>
      </c>
      <c r="B67">
        <v>-0.18699047589324858</v>
      </c>
      <c r="C67">
        <v>1.0330965852479992</v>
      </c>
      <c r="E67">
        <v>3.1999999999999966</v>
      </c>
      <c r="F67">
        <v>0.15650410948062732</v>
      </c>
      <c r="G67">
        <v>0.99654268666567769</v>
      </c>
      <c r="I67">
        <v>3.1999999999999971</v>
      </c>
      <c r="J67">
        <v>0.2594525155400812</v>
      </c>
      <c r="K67">
        <v>1.0423876667340095</v>
      </c>
    </row>
    <row r="68" spans="1:11">
      <c r="A68">
        <v>3.2499999999999964</v>
      </c>
      <c r="B68">
        <v>-0.16249354716821937</v>
      </c>
      <c r="C68">
        <v>1.0214111687169571</v>
      </c>
      <c r="E68">
        <v>3.2499999999999964</v>
      </c>
      <c r="F68">
        <v>0.15476025685675571</v>
      </c>
      <c r="G68">
        <v>0.99595658638352358</v>
      </c>
      <c r="I68">
        <v>3.2499999999999969</v>
      </c>
      <c r="J68">
        <v>0.23866839283823132</v>
      </c>
      <c r="K68">
        <v>1.0435884791380892</v>
      </c>
    </row>
    <row r="69" spans="1:11">
      <c r="A69">
        <v>3.2999999999999963</v>
      </c>
      <c r="B69">
        <v>-0.16179366907682202</v>
      </c>
      <c r="C69">
        <v>1.0175046836992152</v>
      </c>
      <c r="E69">
        <v>3.2999999999999963</v>
      </c>
      <c r="F69">
        <v>0.15368621158312598</v>
      </c>
      <c r="G69">
        <v>0.99787144625299562</v>
      </c>
      <c r="I69">
        <v>3.2999999999999967</v>
      </c>
      <c r="J69">
        <v>0.21964243452050464</v>
      </c>
      <c r="K69">
        <v>1.0452377150748489</v>
      </c>
    </row>
    <row r="70" spans="1:11">
      <c r="A70">
        <v>3.3499999999999961</v>
      </c>
      <c r="B70">
        <v>-0.14810700880036495</v>
      </c>
      <c r="C70">
        <v>1.0228129338878367</v>
      </c>
      <c r="E70">
        <v>3.3499999999999961</v>
      </c>
      <c r="F70">
        <v>0.1556481097498871</v>
      </c>
      <c r="G70">
        <v>0.99890619803550229</v>
      </c>
      <c r="I70">
        <v>3.3499999999999965</v>
      </c>
      <c r="J70">
        <v>0.19700443970353981</v>
      </c>
      <c r="K70">
        <v>1.0463180368046487</v>
      </c>
    </row>
    <row r="71" spans="1:11">
      <c r="A71">
        <v>3.3999999999999959</v>
      </c>
      <c r="B71">
        <v>-0.12451102420026001</v>
      </c>
      <c r="C71">
        <v>1.0348349148164211</v>
      </c>
      <c r="E71">
        <v>3.3999999999999959</v>
      </c>
      <c r="F71">
        <v>0.16006381808605932</v>
      </c>
      <c r="G71">
        <v>1.0005027426683673</v>
      </c>
      <c r="I71">
        <v>3.3999999999999964</v>
      </c>
      <c r="J71">
        <v>0.17873965422834667</v>
      </c>
      <c r="K71">
        <v>1.0468849265842091</v>
      </c>
    </row>
    <row r="72" spans="1:11">
      <c r="A72">
        <v>3.4499999999999957</v>
      </c>
      <c r="B72">
        <v>-0.11717340930691179</v>
      </c>
      <c r="C72">
        <v>1.0477030960517952</v>
      </c>
      <c r="E72">
        <v>3.4499999999999957</v>
      </c>
      <c r="F72">
        <v>0.16164795788083039</v>
      </c>
      <c r="G72">
        <v>1.0017879260943696</v>
      </c>
      <c r="I72">
        <v>3.4499999999999962</v>
      </c>
      <c r="J72">
        <v>0.15972975083221658</v>
      </c>
      <c r="K72">
        <v>1.0467639572529943</v>
      </c>
    </row>
    <row r="73" spans="1:11">
      <c r="A73">
        <v>3.4999999999999956</v>
      </c>
      <c r="B73">
        <v>-0.13299580627071372</v>
      </c>
      <c r="C73">
        <v>1.0590828164943749</v>
      </c>
      <c r="E73">
        <v>3.4999999999999956</v>
      </c>
      <c r="F73">
        <v>0.16676686019665843</v>
      </c>
      <c r="G73">
        <v>1.0029303076624143</v>
      </c>
      <c r="I73">
        <v>3.499999999999996</v>
      </c>
      <c r="J73">
        <v>0.15924369825637769</v>
      </c>
      <c r="K73">
        <v>1.0467807711101667</v>
      </c>
    </row>
    <row r="74" spans="1:11">
      <c r="A74">
        <v>3.5499999999999954</v>
      </c>
      <c r="B74">
        <v>-0.17732449666445399</v>
      </c>
      <c r="C74">
        <v>1.0652219446249114</v>
      </c>
      <c r="E74">
        <v>3.5499999999999954</v>
      </c>
      <c r="F74">
        <v>0.16770713663612094</v>
      </c>
      <c r="G74">
        <v>1.0028567177720524</v>
      </c>
      <c r="I74">
        <v>3.5499999999999958</v>
      </c>
      <c r="J74">
        <v>0.16325256090253196</v>
      </c>
      <c r="K74">
        <v>1.0451855632342344</v>
      </c>
    </row>
    <row r="75" spans="1:11">
      <c r="A75">
        <v>3.5999999999999952</v>
      </c>
      <c r="B75">
        <v>-0.13590339582556141</v>
      </c>
      <c r="C75">
        <v>1.0694299743575835</v>
      </c>
      <c r="E75">
        <v>3.5999999999999952</v>
      </c>
      <c r="F75">
        <v>0.16287108017145349</v>
      </c>
      <c r="G75">
        <v>1.0031336880113295</v>
      </c>
      <c r="I75">
        <v>3.5999999999999956</v>
      </c>
      <c r="J75">
        <v>0.15593059253202565</v>
      </c>
      <c r="K75">
        <v>1.0450984334822255</v>
      </c>
    </row>
    <row r="76" spans="1:11">
      <c r="A76">
        <v>3.649999999999995</v>
      </c>
      <c r="B76">
        <v>-0.11834847216780983</v>
      </c>
      <c r="C76">
        <v>1.068289367075687</v>
      </c>
      <c r="E76">
        <v>3.649999999999995</v>
      </c>
      <c r="F76">
        <v>0.14715375399065195</v>
      </c>
      <c r="G76">
        <v>1.0040978583082469</v>
      </c>
      <c r="I76">
        <v>3.6499999999999955</v>
      </c>
      <c r="J76">
        <v>0.16144778854863182</v>
      </c>
      <c r="K76">
        <v>1.0449251333777425</v>
      </c>
    </row>
    <row r="77" spans="1:11">
      <c r="A77">
        <v>3.6999999999999948</v>
      </c>
      <c r="B77">
        <v>-0.130768122773599</v>
      </c>
      <c r="C77">
        <v>1.0671706463379571</v>
      </c>
      <c r="E77">
        <v>3.6999999999999948</v>
      </c>
      <c r="F77">
        <v>0.13223805756615431</v>
      </c>
      <c r="G77">
        <v>1.0047143786793664</v>
      </c>
      <c r="I77">
        <v>3.6999999999999953</v>
      </c>
      <c r="J77">
        <v>0.15632619739907655</v>
      </c>
      <c r="K77">
        <v>1.0440358142483588</v>
      </c>
    </row>
    <row r="78" spans="1:11">
      <c r="A78">
        <v>3.7499999999999947</v>
      </c>
      <c r="B78">
        <v>-0.15499016345485508</v>
      </c>
      <c r="C78">
        <v>1.0743976677141149</v>
      </c>
      <c r="E78">
        <v>3.7499999999999947</v>
      </c>
      <c r="F78">
        <v>0.11801026893777637</v>
      </c>
      <c r="G78">
        <v>1.0052490948854986</v>
      </c>
      <c r="I78">
        <v>3.7499999999999951</v>
      </c>
      <c r="J78">
        <v>0.1509978213707715</v>
      </c>
      <c r="K78">
        <v>1.0441857490033342</v>
      </c>
    </row>
    <row r="79" spans="1:11">
      <c r="A79">
        <v>3.7999999999999945</v>
      </c>
      <c r="B79">
        <v>-0.1671152527821316</v>
      </c>
      <c r="C79">
        <v>1.0824031210522704</v>
      </c>
      <c r="E79">
        <v>3.7999999999999945</v>
      </c>
      <c r="F79">
        <v>0.11253784656910071</v>
      </c>
      <c r="G79">
        <v>1.0050695004661201</v>
      </c>
      <c r="I79">
        <v>3.7999999999999949</v>
      </c>
      <c r="J79">
        <v>0.13448022704348594</v>
      </c>
      <c r="K79">
        <v>1.0460985059702828</v>
      </c>
    </row>
    <row r="80" spans="1:11">
      <c r="A80">
        <v>3.8499999999999943</v>
      </c>
      <c r="B80">
        <v>-0.18382085524676808</v>
      </c>
      <c r="C80">
        <v>1.0894056801204044</v>
      </c>
      <c r="E80">
        <v>3.8499999999999943</v>
      </c>
      <c r="F80">
        <v>0.10945802679533244</v>
      </c>
      <c r="G80">
        <v>1.0052286762966696</v>
      </c>
      <c r="I80">
        <v>3.8499999999999948</v>
      </c>
      <c r="J80">
        <v>0.12380969294348093</v>
      </c>
      <c r="K80">
        <v>1.0463244037014214</v>
      </c>
    </row>
    <row r="81" spans="1:11">
      <c r="A81">
        <v>3.8999999999999941</v>
      </c>
      <c r="B81">
        <v>-0.20084449398182802</v>
      </c>
      <c r="C81">
        <v>1.0920895816254377</v>
      </c>
      <c r="E81">
        <v>3.8999999999999941</v>
      </c>
      <c r="F81">
        <v>0.11886507497466554</v>
      </c>
      <c r="G81">
        <v>1.0035396774489738</v>
      </c>
      <c r="I81">
        <v>3.8999999999999946</v>
      </c>
      <c r="J81">
        <v>0.12572583866871317</v>
      </c>
      <c r="K81">
        <v>1.0473470448292481</v>
      </c>
    </row>
    <row r="82" spans="1:11">
      <c r="A82">
        <v>3.949999999999994</v>
      </c>
      <c r="B82">
        <v>-0.21485398821273424</v>
      </c>
      <c r="C82">
        <v>1.0947983904838066</v>
      </c>
      <c r="E82">
        <v>3.949999999999994</v>
      </c>
      <c r="F82">
        <v>0.14608570179196834</v>
      </c>
      <c r="G82">
        <v>1.0018131466492046</v>
      </c>
      <c r="I82">
        <v>3.9499999999999944</v>
      </c>
      <c r="J82">
        <v>0.12680884622317354</v>
      </c>
      <c r="K82">
        <v>1.0462804911220152</v>
      </c>
    </row>
    <row r="83" spans="1:11">
      <c r="A83">
        <v>3.9999999999999938</v>
      </c>
      <c r="B83">
        <v>-0.22966061698306892</v>
      </c>
      <c r="C83">
        <v>1.0958368479751532</v>
      </c>
      <c r="E83">
        <v>3.9999999999999938</v>
      </c>
      <c r="F83">
        <v>0.17798184405164885</v>
      </c>
      <c r="G83">
        <v>1.0002696411922192</v>
      </c>
      <c r="I83">
        <v>3.9999999999999942</v>
      </c>
      <c r="J83">
        <v>0.11230475487957496</v>
      </c>
      <c r="K83">
        <v>1.0443186404085505</v>
      </c>
    </row>
    <row r="84" spans="1:11">
      <c r="A84">
        <v>4.0499999999999936</v>
      </c>
      <c r="B84">
        <v>-0.24270193406336063</v>
      </c>
      <c r="C84">
        <v>1.0948086678634956</v>
      </c>
      <c r="E84">
        <v>4.0499999999999936</v>
      </c>
      <c r="F84">
        <v>0.19942372225266405</v>
      </c>
      <c r="G84">
        <v>0.99917884339036223</v>
      </c>
      <c r="I84">
        <v>4.0499999999999945</v>
      </c>
      <c r="J84">
        <v>0.10383872920293484</v>
      </c>
      <c r="K84">
        <v>1.0435010258665627</v>
      </c>
    </row>
    <row r="85" spans="1:11">
      <c r="A85">
        <v>4.0999999999999934</v>
      </c>
      <c r="B85">
        <v>-0.24116799219573698</v>
      </c>
      <c r="C85">
        <v>1.0990321201931548</v>
      </c>
      <c r="E85">
        <v>4.0999999999999934</v>
      </c>
      <c r="F85">
        <v>0.22816162327414774</v>
      </c>
      <c r="G85">
        <v>0.99900108441863256</v>
      </c>
      <c r="I85">
        <v>4.0999999999999943</v>
      </c>
      <c r="J85">
        <v>0.1099912417628444</v>
      </c>
      <c r="K85">
        <v>1.0436959066569327</v>
      </c>
    </row>
    <row r="86" spans="1:11">
      <c r="A86">
        <v>4.1499999999999932</v>
      </c>
      <c r="B86">
        <v>-0.2349218212349381</v>
      </c>
      <c r="C86">
        <v>1.1059557818913663</v>
      </c>
      <c r="E86">
        <v>4.1499999999999932</v>
      </c>
      <c r="F86">
        <v>0.23660875774991288</v>
      </c>
      <c r="G86">
        <v>0.99833793317615949</v>
      </c>
      <c r="I86">
        <v>4.1499999999999941</v>
      </c>
      <c r="J86">
        <v>0.10986745613935539</v>
      </c>
      <c r="K86">
        <v>1.0412795598357989</v>
      </c>
    </row>
    <row r="87" spans="1:11">
      <c r="A87">
        <v>4.1999999999999931</v>
      </c>
      <c r="B87">
        <v>-0.30624547562262722</v>
      </c>
      <c r="C87">
        <v>1.1102908764764678</v>
      </c>
      <c r="E87">
        <v>4.1999999999999931</v>
      </c>
      <c r="F87">
        <v>0.25853827897605713</v>
      </c>
      <c r="G87">
        <v>0.99873136954546449</v>
      </c>
      <c r="I87">
        <v>4.199999999999994</v>
      </c>
      <c r="J87">
        <v>9.8859835546681832E-2</v>
      </c>
      <c r="K87">
        <v>1.0408937405244505</v>
      </c>
    </row>
    <row r="88" spans="1:11">
      <c r="A88">
        <v>4.2499999999999929</v>
      </c>
      <c r="B88">
        <v>-0.28289144041684866</v>
      </c>
      <c r="C88">
        <v>1.1111765742587636</v>
      </c>
      <c r="E88">
        <v>4.2499999999999929</v>
      </c>
      <c r="F88">
        <v>0.25750176156243593</v>
      </c>
      <c r="G88">
        <v>0.99855387612850222</v>
      </c>
      <c r="I88">
        <v>4.2499999999999938</v>
      </c>
      <c r="J88">
        <v>9.4226018122904862E-2</v>
      </c>
      <c r="K88">
        <v>1.0417129189605994</v>
      </c>
    </row>
    <row r="89" spans="1:11">
      <c r="A89">
        <v>4.2999999999999927</v>
      </c>
      <c r="B89">
        <v>-0.26420490890397674</v>
      </c>
      <c r="C89">
        <v>1.1131515867948516</v>
      </c>
      <c r="E89">
        <v>4.2999999999999927</v>
      </c>
      <c r="F89">
        <v>0.24657801155812786</v>
      </c>
      <c r="G89">
        <v>0.99885323476886989</v>
      </c>
      <c r="I89">
        <v>4.2999999999999936</v>
      </c>
      <c r="J89">
        <v>9.9945158247745206E-2</v>
      </c>
      <c r="K89">
        <v>1.0403278269446852</v>
      </c>
    </row>
    <row r="90" spans="1:11">
      <c r="A90">
        <v>4.3499999999999925</v>
      </c>
      <c r="B90">
        <v>-0.26420490694206361</v>
      </c>
      <c r="C90">
        <v>1.1097870175312488</v>
      </c>
      <c r="E90">
        <v>4.3499999999999925</v>
      </c>
      <c r="F90">
        <v>0.2507665240669566</v>
      </c>
      <c r="G90">
        <v>0.9990766588895259</v>
      </c>
      <c r="I90">
        <v>4.3499999999999934</v>
      </c>
      <c r="J90">
        <v>9.8308802363990894E-2</v>
      </c>
      <c r="K90">
        <v>1.0400398320640512</v>
      </c>
    </row>
    <row r="91" spans="1:11">
      <c r="A91">
        <v>4.3999999999999924</v>
      </c>
      <c r="B91">
        <v>-0.25754939152705597</v>
      </c>
      <c r="C91">
        <v>1.1050715327695879</v>
      </c>
      <c r="E91">
        <v>4.3999999999999924</v>
      </c>
      <c r="F91">
        <v>0.27376267753315847</v>
      </c>
      <c r="G91">
        <v>0.99803298850731237</v>
      </c>
      <c r="I91">
        <v>4.3999999999999932</v>
      </c>
      <c r="J91">
        <v>9.2491408843184644E-2</v>
      </c>
      <c r="K91">
        <v>1.0409140090066058</v>
      </c>
    </row>
    <row r="92" spans="1:11">
      <c r="A92">
        <v>4.4499999999999922</v>
      </c>
      <c r="B92">
        <v>-0.22957098522324471</v>
      </c>
      <c r="C92">
        <v>1.1007920667097655</v>
      </c>
      <c r="E92">
        <v>4.4499999999999922</v>
      </c>
      <c r="F92">
        <v>0.29116245385497092</v>
      </c>
      <c r="G92">
        <v>0.99710767651630372</v>
      </c>
      <c r="I92">
        <v>4.4499999999999931</v>
      </c>
      <c r="J92">
        <v>8.0960501662878687E-2</v>
      </c>
      <c r="K92">
        <v>1.0431044531243812</v>
      </c>
    </row>
    <row r="93" spans="1:11">
      <c r="A93">
        <v>4.499999999999992</v>
      </c>
      <c r="B93">
        <v>-0.21601100126622858</v>
      </c>
      <c r="C93">
        <v>1.0930194887321703</v>
      </c>
      <c r="E93">
        <v>4.499999999999992</v>
      </c>
      <c r="F93">
        <v>0.30616777313824295</v>
      </c>
      <c r="G93">
        <v>0.99671450674780115</v>
      </c>
      <c r="I93">
        <v>4.4999999999999929</v>
      </c>
      <c r="J93">
        <v>6.8714867245137673E-2</v>
      </c>
      <c r="K93">
        <v>1.042274233438317</v>
      </c>
    </row>
    <row r="94" spans="1:11">
      <c r="A94">
        <v>4.5499999999999918</v>
      </c>
      <c r="B94">
        <v>-0.1971159246850252</v>
      </c>
      <c r="C94">
        <v>1.0855706882597751</v>
      </c>
      <c r="E94">
        <v>4.5499999999999918</v>
      </c>
      <c r="F94">
        <v>0.31021905603630179</v>
      </c>
      <c r="G94">
        <v>0.99644672618466712</v>
      </c>
      <c r="I94">
        <v>4.5499999999999927</v>
      </c>
      <c r="J94">
        <v>6.0165035916972934E-2</v>
      </c>
      <c r="K94">
        <v>1.0421400449096725</v>
      </c>
    </row>
    <row r="95" spans="1:11">
      <c r="A95">
        <v>4.5999999999999917</v>
      </c>
      <c r="B95">
        <v>-0.20642551425223368</v>
      </c>
      <c r="C95">
        <v>1.07732388826203</v>
      </c>
      <c r="E95">
        <v>4.5999999999999917</v>
      </c>
      <c r="F95">
        <v>0.33165808753423498</v>
      </c>
      <c r="G95">
        <v>0.99437880633763631</v>
      </c>
      <c r="I95">
        <v>4.5999999999999925</v>
      </c>
      <c r="J95">
        <v>5.7332949606445381E-2</v>
      </c>
      <c r="K95">
        <v>1.040231937683189</v>
      </c>
    </row>
    <row r="96" spans="1:11">
      <c r="A96">
        <v>4.6499999999999915</v>
      </c>
      <c r="B96">
        <v>-0.17175953073482367</v>
      </c>
      <c r="C96">
        <v>1.070655482249451</v>
      </c>
      <c r="E96">
        <v>4.6499999999999915</v>
      </c>
      <c r="F96">
        <v>0.34743130394099142</v>
      </c>
      <c r="G96">
        <v>0.99441627645647535</v>
      </c>
      <c r="I96">
        <v>4.6499999999999924</v>
      </c>
      <c r="J96">
        <v>4.5854906925596267E-2</v>
      </c>
      <c r="K96">
        <v>1.0386642871144889</v>
      </c>
    </row>
    <row r="97" spans="1:11">
      <c r="A97">
        <v>4.6999999999999913</v>
      </c>
      <c r="B97">
        <v>-0.1700686425785235</v>
      </c>
      <c r="C97">
        <v>1.0626128842754663</v>
      </c>
      <c r="E97">
        <v>4.6999999999999913</v>
      </c>
      <c r="F97">
        <v>0.34992809271332825</v>
      </c>
      <c r="G97">
        <v>0.99422870060281987</v>
      </c>
      <c r="I97">
        <v>4.6999999999999922</v>
      </c>
      <c r="J97">
        <v>5.6599811842435795E-2</v>
      </c>
      <c r="K97">
        <v>1.0374976553825439</v>
      </c>
    </row>
    <row r="98" spans="1:11">
      <c r="A98">
        <v>4.7499999999999911</v>
      </c>
      <c r="B98">
        <v>-0.15239127595888372</v>
      </c>
      <c r="C98">
        <v>1.0565343662740141</v>
      </c>
      <c r="E98">
        <v>4.7499999999999911</v>
      </c>
      <c r="F98">
        <v>0.34759344710107859</v>
      </c>
      <c r="G98">
        <v>0.99323196396556546</v>
      </c>
      <c r="I98">
        <v>4.749999999999992</v>
      </c>
      <c r="J98">
        <v>8.626782975628447E-2</v>
      </c>
      <c r="K98">
        <v>1.0378043733069782</v>
      </c>
    </row>
    <row r="99" spans="1:11">
      <c r="A99">
        <v>4.7999999999999909</v>
      </c>
      <c r="B99">
        <v>-0.1162147759615826</v>
      </c>
      <c r="C99">
        <v>1.0517168467081173</v>
      </c>
      <c r="E99">
        <v>4.7999999999999909</v>
      </c>
      <c r="F99">
        <v>0.31823000464517509</v>
      </c>
      <c r="G99">
        <v>0.9924617080471807</v>
      </c>
      <c r="I99">
        <v>4.7999999999999918</v>
      </c>
      <c r="J99">
        <v>9.6063873460569299E-2</v>
      </c>
      <c r="K99">
        <v>1.0377982161423003</v>
      </c>
    </row>
    <row r="100" spans="1:11">
      <c r="A100">
        <v>4.8499999999999908</v>
      </c>
      <c r="B100">
        <v>-9.9908958238613843E-2</v>
      </c>
      <c r="C100">
        <v>1.0452056361278981</v>
      </c>
      <c r="E100">
        <v>4.8499999999999908</v>
      </c>
      <c r="F100">
        <v>0.31539852892651982</v>
      </c>
      <c r="G100">
        <v>0.9929285872411544</v>
      </c>
      <c r="I100">
        <v>4.8499999999999917</v>
      </c>
      <c r="J100">
        <v>9.4809953139537759E-2</v>
      </c>
      <c r="K100">
        <v>1.0382913058280017</v>
      </c>
    </row>
    <row r="101" spans="1:11">
      <c r="A101">
        <v>4.8999999999999906</v>
      </c>
      <c r="B101">
        <v>-8.2577057350358765E-2</v>
      </c>
      <c r="C101">
        <v>1.0445073806048302</v>
      </c>
      <c r="E101">
        <v>4.8999999999999906</v>
      </c>
      <c r="F101">
        <v>0.31121646434937095</v>
      </c>
      <c r="G101">
        <v>0.99273337927118188</v>
      </c>
      <c r="I101">
        <v>4.8999999999999915</v>
      </c>
      <c r="J101">
        <v>9.8758293436125591E-2</v>
      </c>
      <c r="K101">
        <v>1.0386923766225575</v>
      </c>
    </row>
    <row r="102" spans="1:11">
      <c r="A102">
        <v>4.9499999999999904</v>
      </c>
      <c r="B102">
        <v>-6.6773841661847855E-2</v>
      </c>
      <c r="C102">
        <v>1.0461462656554077</v>
      </c>
      <c r="E102">
        <v>4.9499999999999904</v>
      </c>
      <c r="F102">
        <v>0.29379152799890162</v>
      </c>
      <c r="G102">
        <v>0.99234306424099028</v>
      </c>
      <c r="I102">
        <v>4.9499999999999913</v>
      </c>
      <c r="J102">
        <v>0.10133635797144319</v>
      </c>
      <c r="K102">
        <v>1.0374930528245925</v>
      </c>
    </row>
    <row r="103" spans="1:11">
      <c r="A103">
        <v>4.9999999999999902</v>
      </c>
      <c r="B103">
        <v>-5.6980976882969311E-2</v>
      </c>
      <c r="C103">
        <v>1.0487664653437949</v>
      </c>
      <c r="E103">
        <v>4.9999999999999902</v>
      </c>
      <c r="F103">
        <v>0.26135454337185243</v>
      </c>
      <c r="G103">
        <v>0.99181644914336675</v>
      </c>
      <c r="I103">
        <v>4.9999999999999911</v>
      </c>
      <c r="J103">
        <v>0.11804340455362225</v>
      </c>
      <c r="K103">
        <v>1.0365134404792213</v>
      </c>
    </row>
    <row r="104" spans="1:11">
      <c r="A104">
        <v>5.0499999999999901</v>
      </c>
      <c r="B104">
        <v>-4.4025992660686006E-2</v>
      </c>
      <c r="C104">
        <v>1.0514094620900669</v>
      </c>
      <c r="E104">
        <v>5.0499999999999901</v>
      </c>
      <c r="F104">
        <v>0.24708167073452783</v>
      </c>
      <c r="G104">
        <v>0.99072180896972406</v>
      </c>
      <c r="I104">
        <v>5.0499999999999909</v>
      </c>
      <c r="J104">
        <v>0.12121352006447784</v>
      </c>
      <c r="K104">
        <v>1.0356213058149391</v>
      </c>
    </row>
    <row r="105" spans="1:11">
      <c r="A105">
        <v>5.0999999999999899</v>
      </c>
      <c r="B105">
        <v>-3.2532543829352299E-2</v>
      </c>
      <c r="C105">
        <v>1.0596310405255405</v>
      </c>
      <c r="E105">
        <v>5.0999999999999899</v>
      </c>
      <c r="F105">
        <v>0.23704644777752662</v>
      </c>
      <c r="G105">
        <v>0.99014997125347226</v>
      </c>
      <c r="I105">
        <v>5.0999999999999908</v>
      </c>
      <c r="J105">
        <v>0.13320825172517411</v>
      </c>
      <c r="K105">
        <v>1.0347673456668631</v>
      </c>
    </row>
    <row r="106" spans="1:11">
      <c r="A106">
        <v>5.1499999999999897</v>
      </c>
      <c r="B106">
        <v>-2.2907859929011287E-2</v>
      </c>
      <c r="C106">
        <v>1.0628753283120111</v>
      </c>
      <c r="E106">
        <v>5.1499999999999897</v>
      </c>
      <c r="F106">
        <v>0.21522041250293708</v>
      </c>
      <c r="G106">
        <v>0.99019212592222916</v>
      </c>
      <c r="I106">
        <v>5.1499999999999906</v>
      </c>
      <c r="J106">
        <v>0.1381048235305517</v>
      </c>
      <c r="K106">
        <v>1.0348264372915472</v>
      </c>
    </row>
    <row r="107" spans="1:11">
      <c r="A107">
        <v>5.1999999999999895</v>
      </c>
      <c r="B107">
        <v>-8.8853918996808414E-3</v>
      </c>
      <c r="C107">
        <v>1.064546930540774</v>
      </c>
      <c r="E107">
        <v>5.1999999999999895</v>
      </c>
      <c r="F107">
        <v>0.21614992647683426</v>
      </c>
      <c r="G107">
        <v>0.99122056269567804</v>
      </c>
      <c r="I107">
        <v>5.1999999999999904</v>
      </c>
      <c r="J107">
        <v>0.14181054711095248</v>
      </c>
      <c r="K107">
        <v>1.0344346934768081</v>
      </c>
    </row>
    <row r="108" spans="1:11">
      <c r="A108">
        <v>5.2499999999999893</v>
      </c>
      <c r="B108">
        <v>-3.3777649185946015E-2</v>
      </c>
      <c r="C108">
        <v>1.0651337082344718</v>
      </c>
      <c r="E108">
        <v>5.2499999999999893</v>
      </c>
      <c r="F108">
        <v>0.22958091912651127</v>
      </c>
      <c r="G108">
        <v>0.99214273892632932</v>
      </c>
      <c r="I108">
        <v>5.2499999999999902</v>
      </c>
      <c r="J108">
        <v>0.14146120143813676</v>
      </c>
      <c r="K108">
        <v>1.0342693549106552</v>
      </c>
    </row>
    <row r="109" spans="1:11">
      <c r="A109">
        <v>5.2999999999999892</v>
      </c>
      <c r="B109">
        <v>-4.864247213221521E-2</v>
      </c>
      <c r="C109">
        <v>1.0650078811475991</v>
      </c>
      <c r="E109">
        <v>5.2999999999999892</v>
      </c>
      <c r="F109">
        <v>0.24793726368825686</v>
      </c>
      <c r="G109">
        <v>0.99338283742023259</v>
      </c>
      <c r="I109">
        <v>5.2999999999999901</v>
      </c>
      <c r="J109">
        <v>0.14011749961907782</v>
      </c>
      <c r="K109">
        <v>1.0337473233939893</v>
      </c>
    </row>
    <row r="110" spans="1:11">
      <c r="A110">
        <v>5.349999999999989</v>
      </c>
      <c r="B110">
        <v>-5.8133954696327421E-2</v>
      </c>
      <c r="C110">
        <v>1.0641122454706402</v>
      </c>
      <c r="E110">
        <v>5.349999999999989</v>
      </c>
      <c r="F110">
        <v>0.24712584644962299</v>
      </c>
      <c r="G110">
        <v>0.99345712133297326</v>
      </c>
      <c r="I110">
        <v>5.3499999999999899</v>
      </c>
      <c r="J110">
        <v>0.13686118276767131</v>
      </c>
      <c r="K110">
        <v>1.0336815131069506</v>
      </c>
    </row>
    <row r="111" spans="1:11">
      <c r="A111">
        <v>5.3999999999999888</v>
      </c>
      <c r="B111">
        <v>-6.9912055739283857E-2</v>
      </c>
      <c r="C111">
        <v>1.0627741215132187</v>
      </c>
      <c r="E111">
        <v>5.3999999999999888</v>
      </c>
      <c r="F111">
        <v>0.24562529978018627</v>
      </c>
      <c r="G111">
        <v>0.99399941277485426</v>
      </c>
      <c r="I111">
        <v>5.3999999999999897</v>
      </c>
      <c r="J111">
        <v>0.13762243740269142</v>
      </c>
      <c r="K111">
        <v>1.0328856964565052</v>
      </c>
    </row>
    <row r="112" spans="1:11">
      <c r="A112">
        <v>5.4499999999999886</v>
      </c>
      <c r="B112">
        <v>-8.8921687378721567E-2</v>
      </c>
      <c r="C112">
        <v>1.0625202509357616</v>
      </c>
      <c r="E112">
        <v>5.4499999999999886</v>
      </c>
      <c r="F112">
        <v>0.24135170430672484</v>
      </c>
      <c r="G112">
        <v>0.9922403910502281</v>
      </c>
      <c r="I112">
        <v>5.4499999999999895</v>
      </c>
      <c r="J112">
        <v>0.1401644819795656</v>
      </c>
      <c r="K112">
        <v>1.0324555007603502</v>
      </c>
    </row>
    <row r="113" spans="1:11">
      <c r="A113">
        <v>5.4999999999999885</v>
      </c>
      <c r="B113">
        <v>-0.1002938571115039</v>
      </c>
      <c r="C113">
        <v>1.0624820003222037</v>
      </c>
      <c r="E113">
        <v>5.4999999999999885</v>
      </c>
      <c r="F113">
        <v>0.23568625239102764</v>
      </c>
      <c r="G113">
        <v>0.99191227434383422</v>
      </c>
      <c r="I113">
        <v>5.4999999999999893</v>
      </c>
      <c r="J113">
        <v>0.13857403172257712</v>
      </c>
      <c r="K113">
        <v>1.032156899122588</v>
      </c>
    </row>
    <row r="114" spans="1:11">
      <c r="A114">
        <v>5.5499999999999883</v>
      </c>
      <c r="B114">
        <v>-0.13271795124070804</v>
      </c>
      <c r="C114">
        <v>1.0605369912466274</v>
      </c>
      <c r="E114">
        <v>5.5499999999999883</v>
      </c>
      <c r="F114">
        <v>0.23187938974259503</v>
      </c>
      <c r="G114">
        <v>0.99135486232874448</v>
      </c>
      <c r="I114">
        <v>5.5499999999999892</v>
      </c>
      <c r="J114">
        <v>0.13921545127836951</v>
      </c>
      <c r="K114">
        <v>1.0332616908809307</v>
      </c>
    </row>
    <row r="115" spans="1:11">
      <c r="A115">
        <v>5.5999999999999881</v>
      </c>
      <c r="B115">
        <v>-0.14866004464895721</v>
      </c>
      <c r="C115">
        <v>1.060868393796969</v>
      </c>
      <c r="E115">
        <v>5.5999999999999881</v>
      </c>
      <c r="F115">
        <v>0.24405694519439447</v>
      </c>
      <c r="G115">
        <v>0.99134908819114076</v>
      </c>
      <c r="I115">
        <v>5.599999999999989</v>
      </c>
      <c r="J115">
        <v>0.14038572813540035</v>
      </c>
      <c r="K115">
        <v>1.0323561895555942</v>
      </c>
    </row>
    <row r="116" spans="1:11">
      <c r="A116">
        <v>5.6499999999999879</v>
      </c>
      <c r="B116">
        <v>-0.14866002478425397</v>
      </c>
      <c r="C116">
        <v>1.0661956884633248</v>
      </c>
      <c r="E116">
        <v>5.6499999999999879</v>
      </c>
      <c r="F116">
        <v>0.23446041548869259</v>
      </c>
      <c r="G116">
        <v>0.99054177355226314</v>
      </c>
      <c r="I116">
        <v>5.6499999999999888</v>
      </c>
      <c r="J116">
        <v>0.13797996601620247</v>
      </c>
      <c r="K116">
        <v>1.0317362058928676</v>
      </c>
    </row>
    <row r="117" spans="1:11">
      <c r="A117">
        <v>5.6999999999999877</v>
      </c>
      <c r="B117">
        <v>-0.148660024784255</v>
      </c>
      <c r="C117">
        <v>1.0747623876043921</v>
      </c>
      <c r="E117">
        <v>5.6999999999999877</v>
      </c>
      <c r="F117">
        <v>0.23378304399526029</v>
      </c>
      <c r="G117">
        <v>0.99051722053470415</v>
      </c>
      <c r="I117">
        <v>5.6999999999999886</v>
      </c>
      <c r="J117">
        <v>0.14386759792416184</v>
      </c>
      <c r="K117">
        <v>1.0321210735022941</v>
      </c>
    </row>
    <row r="118" spans="1:11">
      <c r="A118">
        <v>5.7499999999999876</v>
      </c>
      <c r="B118">
        <v>-0.14866002535847686</v>
      </c>
      <c r="C118">
        <v>1.0833500701370393</v>
      </c>
      <c r="E118">
        <v>5.7499999999999876</v>
      </c>
      <c r="F118">
        <v>0.23359345171568108</v>
      </c>
      <c r="G118">
        <v>0.99050217762654147</v>
      </c>
      <c r="I118">
        <v>5.7499999999999885</v>
      </c>
      <c r="J118">
        <v>0.14792445392500683</v>
      </c>
      <c r="K118">
        <v>1.0328187849171235</v>
      </c>
    </row>
    <row r="119" spans="1:11">
      <c r="A119">
        <v>5.7999999999999874</v>
      </c>
      <c r="B119">
        <v>-0.148660024784255</v>
      </c>
      <c r="C119">
        <v>1.0918920674672805</v>
      </c>
      <c r="E119">
        <v>5.7999999999999874</v>
      </c>
      <c r="F119">
        <v>0.23987623500533292</v>
      </c>
      <c r="G119">
        <v>0.99012405999042019</v>
      </c>
      <c r="I119">
        <v>5.7999999999999883</v>
      </c>
      <c r="J119">
        <v>0.14997529321701031</v>
      </c>
      <c r="K119">
        <v>1.0324351099115892</v>
      </c>
    </row>
    <row r="120" spans="1:11">
      <c r="A120">
        <v>5.8499999999999872</v>
      </c>
      <c r="B120">
        <v>-0.14866002478425397</v>
      </c>
      <c r="C120">
        <v>1.0943761041664977</v>
      </c>
      <c r="E120">
        <v>5.8499999999999872</v>
      </c>
      <c r="F120">
        <v>0.25752888869228913</v>
      </c>
      <c r="G120">
        <v>0.98960628984833277</v>
      </c>
      <c r="I120">
        <v>5.8499999999999881</v>
      </c>
      <c r="J120">
        <v>0.14766077764240701</v>
      </c>
      <c r="K120">
        <v>1.0314141882025964</v>
      </c>
    </row>
    <row r="121" spans="1:11">
      <c r="A121">
        <v>5.899999999999987</v>
      </c>
      <c r="B121">
        <v>-0.148660024784255</v>
      </c>
      <c r="C121">
        <v>1.0905879618537839</v>
      </c>
      <c r="E121">
        <v>5.899999999999987</v>
      </c>
      <c r="F121">
        <v>0.26023845317733629</v>
      </c>
      <c r="G121">
        <v>0.9894643807832576</v>
      </c>
      <c r="I121">
        <v>5.8999999999999879</v>
      </c>
      <c r="J121">
        <v>0.13446339564449908</v>
      </c>
      <c r="K121">
        <v>1.0312168761016358</v>
      </c>
    </row>
    <row r="122" spans="1:11">
      <c r="A122">
        <v>5.9499999999999869</v>
      </c>
      <c r="B122">
        <v>-0.14866002478425397</v>
      </c>
      <c r="C122">
        <v>1.0839312231298268</v>
      </c>
      <c r="E122">
        <v>5.9499999999999869</v>
      </c>
      <c r="F122">
        <v>0.23140761416595917</v>
      </c>
      <c r="G122">
        <v>0.99045821625363284</v>
      </c>
      <c r="I122">
        <v>5.9499999999999877</v>
      </c>
      <c r="J122">
        <v>0.1162598308232288</v>
      </c>
      <c r="K122">
        <v>1.0317826898960127</v>
      </c>
    </row>
    <row r="123" spans="1:11">
      <c r="A123">
        <v>5.9999999999999867</v>
      </c>
      <c r="B123">
        <v>-0.14866002478425397</v>
      </c>
      <c r="C123">
        <v>1.0725704575578832</v>
      </c>
      <c r="E123">
        <v>5.9999999999999867</v>
      </c>
      <c r="F123">
        <v>0.22231876214464627</v>
      </c>
      <c r="G123">
        <v>0.99111806084059884</v>
      </c>
      <c r="I123">
        <v>5.9999999999999876</v>
      </c>
      <c r="J123">
        <v>0.10338819033339346</v>
      </c>
      <c r="K123">
        <v>1.0312703830257532</v>
      </c>
    </row>
    <row r="124" spans="1:11">
      <c r="A124">
        <v>6.0499999999999865</v>
      </c>
      <c r="B124">
        <v>-0.148660024784255</v>
      </c>
      <c r="C124">
        <v>1.0610883738087824</v>
      </c>
      <c r="E124">
        <v>6.0499999999999865</v>
      </c>
      <c r="F124">
        <v>0.20688348729012962</v>
      </c>
      <c r="G124">
        <v>0.99200934661220685</v>
      </c>
      <c r="I124">
        <v>6.0499999999999874</v>
      </c>
      <c r="J124">
        <v>9.3957997464851034E-2</v>
      </c>
      <c r="K124">
        <v>1.0317151323205296</v>
      </c>
    </row>
    <row r="125" spans="1:11">
      <c r="A125">
        <v>6.0999999999999863</v>
      </c>
      <c r="B125">
        <v>-0.14866002478425397</v>
      </c>
      <c r="C125">
        <v>1.0486779042705217</v>
      </c>
      <c r="E125">
        <v>6.0999999999999863</v>
      </c>
      <c r="F125">
        <v>0.19997271665736821</v>
      </c>
      <c r="G125">
        <v>0.9928182230869933</v>
      </c>
      <c r="I125">
        <v>6.0999999999999872</v>
      </c>
      <c r="J125">
        <v>9.6546484882243835E-2</v>
      </c>
      <c r="K125">
        <v>1.033189456351338</v>
      </c>
    </row>
    <row r="126" spans="1:11">
      <c r="A126">
        <v>6.1499999999999861</v>
      </c>
      <c r="B126">
        <v>-0.14866002478425397</v>
      </c>
      <c r="C126">
        <v>1.0373807699608182</v>
      </c>
      <c r="E126">
        <v>6.1499999999999861</v>
      </c>
      <c r="F126">
        <v>0.19338200379157167</v>
      </c>
      <c r="G126">
        <v>0.99404327460395991</v>
      </c>
      <c r="I126">
        <v>6.149999999999987</v>
      </c>
      <c r="J126">
        <v>-0.11492692363376246</v>
      </c>
      <c r="K126">
        <v>1.0327929917504401</v>
      </c>
    </row>
    <row r="127" spans="1:11">
      <c r="A127">
        <v>6.199999999999986</v>
      </c>
      <c r="B127">
        <v>-0.15471668348252957</v>
      </c>
      <c r="C127">
        <v>1.0302159394733736</v>
      </c>
      <c r="E127">
        <v>6.199999999999986</v>
      </c>
      <c r="F127">
        <v>0.20921219681993511</v>
      </c>
      <c r="G127">
        <v>0.99489453720779331</v>
      </c>
      <c r="I127">
        <v>6.1999999999999869</v>
      </c>
      <c r="J127">
        <v>-0.13190627743934566</v>
      </c>
      <c r="K127">
        <v>1.0311223696283036</v>
      </c>
    </row>
    <row r="128" spans="1:11">
      <c r="A128">
        <v>6.2499999999999858</v>
      </c>
      <c r="B128">
        <v>-0.14212909824391934</v>
      </c>
      <c r="C128">
        <v>1.0247585370474503</v>
      </c>
      <c r="E128">
        <v>6.2499999999999858</v>
      </c>
      <c r="F128">
        <v>0.19655006087093116</v>
      </c>
      <c r="G128">
        <v>0.99502539150617131</v>
      </c>
      <c r="I128">
        <v>6.2499999999999867</v>
      </c>
      <c r="J128">
        <v>-0.14132067752644514</v>
      </c>
      <c r="K128">
        <v>1.0295783385321222</v>
      </c>
    </row>
    <row r="129" spans="1:11">
      <c r="A129">
        <v>6.2999999999999856</v>
      </c>
      <c r="B129">
        <v>-0.11675326731133166</v>
      </c>
      <c r="C129">
        <v>1.0236918997968645</v>
      </c>
      <c r="E129">
        <v>6.2999999999999856</v>
      </c>
      <c r="F129">
        <v>0.18369951719649097</v>
      </c>
      <c r="G129">
        <v>0.99490639660675462</v>
      </c>
      <c r="I129">
        <v>6.2999999999999865</v>
      </c>
      <c r="J129">
        <v>-0.14415116645548071</v>
      </c>
      <c r="K129">
        <v>1.0285720535339775</v>
      </c>
    </row>
    <row r="130" spans="1:11">
      <c r="A130">
        <v>6.3499999999999854</v>
      </c>
      <c r="B130">
        <v>-0.10612003768851405</v>
      </c>
      <c r="C130">
        <v>1.0258163027755673</v>
      </c>
      <c r="E130">
        <v>6.3499999999999854</v>
      </c>
      <c r="F130">
        <v>0.16444428238257502</v>
      </c>
      <c r="G130">
        <v>0.99501808076928433</v>
      </c>
      <c r="I130">
        <v>6.3499999999999863</v>
      </c>
      <c r="J130">
        <v>-0.17266596473072846</v>
      </c>
      <c r="K130">
        <v>1.027212652694717</v>
      </c>
    </row>
    <row r="131" spans="1:11">
      <c r="A131">
        <v>6.3999999999999853</v>
      </c>
      <c r="B131">
        <v>-9.8433252877776503E-2</v>
      </c>
      <c r="C131">
        <v>1.0261441536471996</v>
      </c>
      <c r="E131">
        <v>6.3999999999999853</v>
      </c>
      <c r="F131">
        <v>0.16070255870306852</v>
      </c>
      <c r="G131">
        <v>0.99566492970506215</v>
      </c>
      <c r="I131">
        <v>6.3999999999999861</v>
      </c>
      <c r="J131">
        <v>-0.18255200515159914</v>
      </c>
      <c r="K131">
        <v>1.0276362474496732</v>
      </c>
    </row>
    <row r="132" spans="1:11">
      <c r="A132">
        <v>6.4499999999999851</v>
      </c>
      <c r="B132">
        <v>-8.8134441544629447E-2</v>
      </c>
      <c r="C132">
        <v>1.0271920706501427</v>
      </c>
      <c r="E132">
        <v>6.4499999999999851</v>
      </c>
      <c r="F132">
        <v>0.13796744237985326</v>
      </c>
      <c r="G132">
        <v>0.99584139139451844</v>
      </c>
      <c r="I132">
        <v>6.449999999999986</v>
      </c>
      <c r="J132">
        <v>-0.20991981588504635</v>
      </c>
      <c r="K132">
        <v>1.0278653077112447</v>
      </c>
    </row>
    <row r="133" spans="1:11">
      <c r="A133">
        <v>6.4999999999999849</v>
      </c>
      <c r="B133">
        <v>-7.074941191973487E-2</v>
      </c>
      <c r="C133">
        <v>1.0351227701181653</v>
      </c>
      <c r="E133">
        <v>6.4999999999999849</v>
      </c>
      <c r="F133">
        <v>0.11398333936371839</v>
      </c>
      <c r="G133">
        <v>0.99663393889560881</v>
      </c>
      <c r="I133">
        <v>6.4999999999999858</v>
      </c>
      <c r="J133">
        <v>-0.23297227492685196</v>
      </c>
      <c r="K133">
        <v>1.0282869779103412</v>
      </c>
    </row>
    <row r="134" spans="1:11">
      <c r="A134">
        <v>6.5499999999999847</v>
      </c>
      <c r="B134">
        <v>-5.6652034052971569E-2</v>
      </c>
      <c r="C134">
        <v>1.0426955056893694</v>
      </c>
      <c r="E134">
        <v>6.5499999999999847</v>
      </c>
      <c r="F134">
        <v>0.109100975814118</v>
      </c>
      <c r="G134">
        <v>0.99747832063457642</v>
      </c>
      <c r="I134">
        <v>6.5499999999999856</v>
      </c>
      <c r="J134">
        <v>-0.24897855268540642</v>
      </c>
      <c r="K134">
        <v>1.0282343992182807</v>
      </c>
    </row>
    <row r="135" spans="1:11">
      <c r="A135">
        <v>6.5999999999999845</v>
      </c>
      <c r="B135">
        <v>-1.8747487071633467E-2</v>
      </c>
      <c r="C135">
        <v>1.0460073632079079</v>
      </c>
      <c r="E135">
        <v>6.5999999999999845</v>
      </c>
      <c r="F135">
        <v>9.4105210535869691E-2</v>
      </c>
      <c r="G135">
        <v>0.99806547209120156</v>
      </c>
      <c r="I135">
        <v>6.5999999999999854</v>
      </c>
      <c r="J135">
        <v>-0.26571951270896149</v>
      </c>
      <c r="K135">
        <v>1.0284562659332892</v>
      </c>
    </row>
    <row r="136" spans="1:11">
      <c r="A136">
        <v>6.6499999999999844</v>
      </c>
      <c r="B136">
        <v>0</v>
      </c>
      <c r="C136">
        <v>1.0480431163060631</v>
      </c>
      <c r="E136">
        <v>6.6499999999999844</v>
      </c>
      <c r="F136">
        <v>8.0929025388553788E-2</v>
      </c>
      <c r="G136">
        <v>0.99828945235163702</v>
      </c>
      <c r="I136">
        <v>6.6499999999999853</v>
      </c>
      <c r="J136">
        <v>-0.27683357645004808</v>
      </c>
      <c r="K136">
        <v>1.0286497122676617</v>
      </c>
    </row>
    <row r="137" spans="1:11">
      <c r="A137">
        <v>6.6999999999999842</v>
      </c>
      <c r="B137">
        <v>0</v>
      </c>
      <c r="C137">
        <v>1.0467797449084579</v>
      </c>
      <c r="E137">
        <v>6.6999999999999842</v>
      </c>
      <c r="F137">
        <v>7.6517581030616261E-2</v>
      </c>
      <c r="G137">
        <v>0.99820118932663693</v>
      </c>
      <c r="I137">
        <v>6.6999999999999851</v>
      </c>
      <c r="J137">
        <v>-0.28567331220282988</v>
      </c>
      <c r="K137">
        <v>1.028199493918017</v>
      </c>
    </row>
    <row r="138" spans="1:11">
      <c r="A138">
        <v>6.749999999999984</v>
      </c>
      <c r="B138">
        <v>0</v>
      </c>
      <c r="C138">
        <v>1.0401600159770645</v>
      </c>
      <c r="E138">
        <v>6.749999999999984</v>
      </c>
      <c r="F138">
        <v>6.9003057714901894E-2</v>
      </c>
      <c r="G138">
        <v>0.9978091569763855</v>
      </c>
      <c r="I138">
        <v>6.7499999999999849</v>
      </c>
      <c r="J138">
        <v>-0.30892654492482974</v>
      </c>
      <c r="K138">
        <v>1.0286363248723842</v>
      </c>
    </row>
    <row r="139" spans="1:11">
      <c r="A139">
        <v>6.7999999999999838</v>
      </c>
      <c r="B139">
        <v>0</v>
      </c>
      <c r="C139">
        <v>1.032359810469395</v>
      </c>
      <c r="E139">
        <v>6.7999999999999838</v>
      </c>
      <c r="F139">
        <v>5.4237821598978296E-2</v>
      </c>
      <c r="G139">
        <v>0.99844399943229778</v>
      </c>
      <c r="I139">
        <v>6.7999999999999847</v>
      </c>
      <c r="J139">
        <v>-0.34219494049605698</v>
      </c>
      <c r="K139">
        <v>1.0273316234026375</v>
      </c>
    </row>
    <row r="140" spans="1:11">
      <c r="A140">
        <v>6.8499999999999837</v>
      </c>
      <c r="B140">
        <v>0</v>
      </c>
      <c r="C140">
        <v>1.0297168209465439</v>
      </c>
      <c r="E140">
        <v>6.8499999999999837</v>
      </c>
      <c r="F140">
        <v>3.5468010776170955E-2</v>
      </c>
      <c r="G140">
        <v>0.99967924933049623</v>
      </c>
      <c r="I140">
        <v>6.8499999999999845</v>
      </c>
      <c r="J140">
        <v>-0.36425114875650311</v>
      </c>
      <c r="K140">
        <v>1.0265227426185715</v>
      </c>
    </row>
    <row r="141" spans="1:11">
      <c r="A141">
        <v>6.8999999999999835</v>
      </c>
      <c r="B141">
        <v>0</v>
      </c>
      <c r="C141">
        <v>1.031662454753679</v>
      </c>
      <c r="E141">
        <v>6.8999999999999835</v>
      </c>
      <c r="F141">
        <v>1.2461851744802469E-2</v>
      </c>
      <c r="G141">
        <v>1.0000285787444403</v>
      </c>
      <c r="I141">
        <v>6.8999999999999844</v>
      </c>
      <c r="J141">
        <v>-0.38972064871792733</v>
      </c>
      <c r="K141">
        <v>1.0257086620743436</v>
      </c>
    </row>
    <row r="142" spans="1:11">
      <c r="A142">
        <v>6.9499999999999833</v>
      </c>
      <c r="B142">
        <v>0</v>
      </c>
      <c r="C142">
        <v>1.0298913270550147</v>
      </c>
      <c r="E142">
        <v>6.9499999999999833</v>
      </c>
      <c r="F142">
        <v>1.2939343735561834E-2</v>
      </c>
      <c r="G142">
        <v>1.00081300397204</v>
      </c>
      <c r="I142">
        <v>6.9499999999999842</v>
      </c>
      <c r="J142">
        <v>-0.39132563331670367</v>
      </c>
      <c r="K142">
        <v>1.0260481919670126</v>
      </c>
    </row>
    <row r="143" spans="1:11">
      <c r="A143">
        <v>6.9999999999999831</v>
      </c>
      <c r="B143">
        <v>0</v>
      </c>
      <c r="C143">
        <v>1.0270226086555883</v>
      </c>
      <c r="E143">
        <v>6.9999999999999831</v>
      </c>
      <c r="F143">
        <v>8.5789639905528049E-3</v>
      </c>
      <c r="G143">
        <v>1.0006730777112209</v>
      </c>
      <c r="I143">
        <v>6.999999999999984</v>
      </c>
      <c r="J143">
        <v>-0.39536890285297621</v>
      </c>
      <c r="K143">
        <v>1.0251064721767291</v>
      </c>
    </row>
    <row r="144" spans="1:11">
      <c r="A144">
        <v>7.0499999999999829</v>
      </c>
      <c r="B144">
        <v>0</v>
      </c>
      <c r="C144">
        <v>1.0226422655545775</v>
      </c>
      <c r="E144">
        <v>7.0499999999999829</v>
      </c>
      <c r="F144">
        <v>7.1542708056859536E-3</v>
      </c>
      <c r="G144">
        <v>0.99954636576838563</v>
      </c>
      <c r="I144">
        <v>7.0499999999999838</v>
      </c>
      <c r="J144">
        <v>-0.39540837423994163</v>
      </c>
      <c r="K144">
        <v>1.0258566173021735</v>
      </c>
    </row>
    <row r="145" spans="1:11">
      <c r="A145">
        <v>7.0999999999999828</v>
      </c>
      <c r="B145">
        <v>0</v>
      </c>
      <c r="C145">
        <v>1.0191780322931325</v>
      </c>
      <c r="E145">
        <v>7.0999999999999828</v>
      </c>
      <c r="F145">
        <v>1.2242039104587946E-2</v>
      </c>
      <c r="G145">
        <v>0.99779541506659331</v>
      </c>
      <c r="I145">
        <v>7.0999999999999837</v>
      </c>
      <c r="J145">
        <v>-0.36911374815193282</v>
      </c>
      <c r="K145">
        <v>1.0269185629192052</v>
      </c>
    </row>
    <row r="146" spans="1:11">
      <c r="A146">
        <v>7.1499999999999826</v>
      </c>
      <c r="B146">
        <v>0</v>
      </c>
      <c r="C146">
        <v>1.0149469602970465</v>
      </c>
      <c r="E146">
        <v>7.1499999999999826</v>
      </c>
      <c r="F146">
        <v>1.0161965792738682E-2</v>
      </c>
      <c r="G146">
        <v>0.99870755001400158</v>
      </c>
      <c r="I146">
        <v>7.1499999999999835</v>
      </c>
      <c r="J146">
        <v>-0.35902943989453495</v>
      </c>
      <c r="K146">
        <v>1.027662880890029</v>
      </c>
    </row>
    <row r="147" spans="1:11">
      <c r="A147">
        <v>7.1999999999999824</v>
      </c>
      <c r="B147">
        <v>0</v>
      </c>
      <c r="C147">
        <v>1.0133849147189007</v>
      </c>
      <c r="E147">
        <v>7.1999999999999824</v>
      </c>
      <c r="F147">
        <v>1.2982299829260927E-2</v>
      </c>
      <c r="G147">
        <v>1.0001547442484335</v>
      </c>
      <c r="I147">
        <v>7.1999999999999833</v>
      </c>
      <c r="J147">
        <v>-0.33479656092132209</v>
      </c>
      <c r="K147">
        <v>1.0278707727289931</v>
      </c>
    </row>
    <row r="148" spans="1:11">
      <c r="A148">
        <v>7.2499999999999822</v>
      </c>
      <c r="B148">
        <v>0</v>
      </c>
      <c r="C148">
        <v>1.0147870928739533</v>
      </c>
      <c r="E148">
        <v>7.2499999999999822</v>
      </c>
      <c r="F148">
        <v>2.6658718618004139E-2</v>
      </c>
      <c r="G148">
        <v>1.0019078369274304</v>
      </c>
      <c r="I148">
        <v>7.2499999999999831</v>
      </c>
      <c r="J148">
        <v>-0.32122544673824849</v>
      </c>
      <c r="K148">
        <v>1.0283526328317534</v>
      </c>
    </row>
    <row r="149" spans="1:11">
      <c r="A149">
        <v>7.2999999999999821</v>
      </c>
      <c r="B149">
        <v>0</v>
      </c>
      <c r="C149">
        <v>1.0161588228433949</v>
      </c>
      <c r="E149">
        <v>7.2999999999999821</v>
      </c>
      <c r="F149">
        <v>2.5083831053215329E-2</v>
      </c>
      <c r="G149">
        <v>1.003522111024074</v>
      </c>
      <c r="I149">
        <v>7.2999999999999829</v>
      </c>
      <c r="J149">
        <v>-0.31473455242741649</v>
      </c>
      <c r="K149">
        <v>1.0283169261978045</v>
      </c>
    </row>
    <row r="150" spans="1:11">
      <c r="A150">
        <v>7.3499999999999819</v>
      </c>
      <c r="B150">
        <v>0</v>
      </c>
      <c r="C150">
        <v>1.0175860761864968</v>
      </c>
      <c r="E150">
        <v>7.3499999999999819</v>
      </c>
      <c r="F150">
        <v>1.852607513772107E-2</v>
      </c>
      <c r="G150">
        <v>1.0059091122343973</v>
      </c>
      <c r="I150">
        <v>7.3499999999999828</v>
      </c>
      <c r="J150">
        <v>-0.30761798014756087</v>
      </c>
      <c r="K150">
        <v>1.0285400401570666</v>
      </c>
    </row>
    <row r="151" spans="1:11">
      <c r="A151">
        <v>7.3999999999999817</v>
      </c>
      <c r="B151">
        <v>0</v>
      </c>
      <c r="C151">
        <v>1.022175166390431</v>
      </c>
      <c r="E151">
        <v>7.3999999999999817</v>
      </c>
      <c r="F151">
        <v>1.3781959863351269E-2</v>
      </c>
      <c r="G151">
        <v>1.0055670349309118</v>
      </c>
      <c r="I151">
        <v>7.3999999999999826</v>
      </c>
      <c r="J151">
        <v>-0.28637702453773051</v>
      </c>
      <c r="K151">
        <v>1.0274568341820733</v>
      </c>
    </row>
    <row r="152" spans="1:11">
      <c r="A152">
        <v>7.4499999999999815</v>
      </c>
      <c r="B152">
        <v>0</v>
      </c>
      <c r="C152">
        <v>1.0291888772438897</v>
      </c>
      <c r="E152">
        <v>7.4499999999999815</v>
      </c>
      <c r="F152">
        <v>2.4179568183647707E-2</v>
      </c>
      <c r="G152">
        <v>1.0040082169419176</v>
      </c>
      <c r="I152">
        <v>7.4499999999999824</v>
      </c>
      <c r="J152">
        <v>-0.28988152753167828</v>
      </c>
      <c r="K152">
        <v>1.026325550010577</v>
      </c>
    </row>
    <row r="153" spans="1:11">
      <c r="A153">
        <v>7.4999999999999813</v>
      </c>
      <c r="B153">
        <v>0</v>
      </c>
      <c r="C153">
        <v>1.0357937876392653</v>
      </c>
      <c r="E153">
        <v>7.4999999999999813</v>
      </c>
      <c r="F153">
        <v>2.1909449425697666E-2</v>
      </c>
      <c r="G153">
        <v>1.0031338632216802</v>
      </c>
      <c r="I153">
        <v>7.4999999999999822</v>
      </c>
      <c r="J153">
        <v>-0.26741504884270756</v>
      </c>
      <c r="K153">
        <v>1.0260685421834208</v>
      </c>
    </row>
    <row r="154" spans="1:11">
      <c r="A154">
        <v>7.5499999999999812</v>
      </c>
      <c r="B154">
        <v>2.4400977503732289E-2</v>
      </c>
      <c r="C154">
        <v>1.0416900259491171</v>
      </c>
      <c r="E154">
        <v>7.5499999999999812</v>
      </c>
      <c r="F154">
        <v>2.5352739174280738E-2</v>
      </c>
      <c r="G154">
        <v>1.003269308233989</v>
      </c>
      <c r="I154">
        <v>7.5499999999999821</v>
      </c>
      <c r="J154">
        <v>-0.25465927390711135</v>
      </c>
      <c r="K154">
        <v>1.0250153579141483</v>
      </c>
    </row>
    <row r="155" spans="1:11">
      <c r="A155">
        <v>7.599999999999981</v>
      </c>
      <c r="B155">
        <v>3.8437249265181023E-2</v>
      </c>
      <c r="C155">
        <v>1.0487494300838094</v>
      </c>
      <c r="E155">
        <v>7.599999999999981</v>
      </c>
      <c r="F155">
        <v>3.7355172210531667E-2</v>
      </c>
      <c r="G155">
        <v>1.0019177122529872</v>
      </c>
      <c r="I155">
        <v>7.5999999999999819</v>
      </c>
      <c r="J155">
        <v>-0.2449385491391658</v>
      </c>
      <c r="K155">
        <v>1.0252016410982863</v>
      </c>
    </row>
    <row r="156" spans="1:11">
      <c r="A156">
        <v>7.6499999999999808</v>
      </c>
      <c r="B156">
        <v>8.4104854196021969E-2</v>
      </c>
      <c r="C156">
        <v>1.0533566027923893</v>
      </c>
      <c r="E156">
        <v>7.6499999999999808</v>
      </c>
      <c r="F156">
        <v>3.9758954239710584E-2</v>
      </c>
      <c r="G156">
        <v>1.0017171423687725</v>
      </c>
      <c r="I156">
        <v>7.6499999999999817</v>
      </c>
      <c r="J156">
        <v>-0.23342094783885833</v>
      </c>
      <c r="K156">
        <v>1.025093995526118</v>
      </c>
    </row>
    <row r="157" spans="1:11">
      <c r="A157">
        <v>7.6999999999999806</v>
      </c>
      <c r="B157">
        <v>8.5328206908411627E-2</v>
      </c>
      <c r="C157">
        <v>1.0584864156633125</v>
      </c>
      <c r="E157">
        <v>7.6999999999999806</v>
      </c>
      <c r="F157">
        <v>4.7703618594805153E-2</v>
      </c>
      <c r="G157">
        <v>1.0012479534584506</v>
      </c>
      <c r="I157">
        <v>7.6999999999999815</v>
      </c>
      <c r="J157">
        <v>-0.22462597301613346</v>
      </c>
      <c r="K157">
        <v>1.0259497765494532</v>
      </c>
    </row>
    <row r="158" spans="1:11">
      <c r="A158">
        <v>7.7499999999999805</v>
      </c>
      <c r="B158">
        <v>9.8599707114510104E-2</v>
      </c>
      <c r="C158">
        <v>1.0637635444887255</v>
      </c>
      <c r="E158">
        <v>7.7499999999999805</v>
      </c>
      <c r="F158">
        <v>6.4148669385496168E-2</v>
      </c>
      <c r="G158">
        <v>1.000560137858598</v>
      </c>
      <c r="I158">
        <v>7.7499999999999813</v>
      </c>
      <c r="J158">
        <v>-0.21867373455956918</v>
      </c>
      <c r="K158">
        <v>1.0265430090438525</v>
      </c>
    </row>
    <row r="159" spans="1:11">
      <c r="A159">
        <v>7.7999999999999803</v>
      </c>
      <c r="B159">
        <v>0.16103016009695362</v>
      </c>
      <c r="C159">
        <v>1.0683919436574441</v>
      </c>
      <c r="E159">
        <v>7.7999999999999803</v>
      </c>
      <c r="F159">
        <v>8.5026340584128848E-2</v>
      </c>
      <c r="G159">
        <v>0.99996101113971247</v>
      </c>
      <c r="I159">
        <v>7.7999999999999812</v>
      </c>
      <c r="J159">
        <v>-0.20558551963436617</v>
      </c>
      <c r="K159">
        <v>1.0284317917475023</v>
      </c>
    </row>
    <row r="160" spans="1:11">
      <c r="A160">
        <v>7.8499999999999801</v>
      </c>
      <c r="B160">
        <v>0.15439405304184764</v>
      </c>
      <c r="C160">
        <v>1.0738289132235781</v>
      </c>
      <c r="E160">
        <v>7.8499999999999801</v>
      </c>
      <c r="F160">
        <v>0.10488463379894608</v>
      </c>
      <c r="G160">
        <v>0.99979266260151733</v>
      </c>
      <c r="I160">
        <v>7.849999999999981</v>
      </c>
      <c r="J160">
        <v>-0.1957559565329598</v>
      </c>
      <c r="K160">
        <v>1.0278566067499988</v>
      </c>
    </row>
    <row r="161" spans="1:11">
      <c r="A161">
        <v>7.8999999999999799</v>
      </c>
      <c r="B161">
        <v>0.18416075171645249</v>
      </c>
      <c r="C161">
        <v>1.079032608911755</v>
      </c>
      <c r="E161">
        <v>7.8999999999999799</v>
      </c>
      <c r="F161">
        <v>0.11229968876331781</v>
      </c>
      <c r="G161">
        <v>0.9988584668475966</v>
      </c>
      <c r="I161">
        <v>7.8999999999999808</v>
      </c>
      <c r="J161">
        <v>-0.19400648306832163</v>
      </c>
      <c r="K161">
        <v>1.0274081704240685</v>
      </c>
    </row>
    <row r="162" spans="1:11">
      <c r="A162">
        <v>7.9499999999999797</v>
      </c>
      <c r="B162">
        <v>0.18663036759989937</v>
      </c>
      <c r="C162">
        <v>1.0831516326216148</v>
      </c>
      <c r="E162">
        <v>7.9499999999999797</v>
      </c>
      <c r="F162">
        <v>-0.1179899162096435</v>
      </c>
      <c r="G162">
        <v>0.99875767098993951</v>
      </c>
      <c r="I162">
        <v>7.9499999999999806</v>
      </c>
      <c r="J162">
        <v>-0.17661037450201364</v>
      </c>
      <c r="K162">
        <v>1.0269208424502234</v>
      </c>
    </row>
    <row r="163" spans="1:11">
      <c r="A163">
        <v>7.9999999999999796</v>
      </c>
      <c r="B163">
        <v>0.19609500616836717</v>
      </c>
      <c r="C163">
        <v>1.0877764989747332</v>
      </c>
      <c r="E163">
        <v>7.9999999999999796</v>
      </c>
      <c r="F163">
        <v>-0.13847393538882175</v>
      </c>
      <c r="G163">
        <v>0.99942398121744458</v>
      </c>
      <c r="I163">
        <v>7.9999999999999805</v>
      </c>
      <c r="J163">
        <v>-0.15749233196435297</v>
      </c>
      <c r="K163">
        <v>1.0264652975354445</v>
      </c>
    </row>
    <row r="164" spans="1:11">
      <c r="A164">
        <v>8.0499999999999794</v>
      </c>
      <c r="B164">
        <v>0.2228115524318198</v>
      </c>
      <c r="C164">
        <v>1.0958556944042648</v>
      </c>
      <c r="E164">
        <v>8.0499999999999794</v>
      </c>
      <c r="F164">
        <v>-0.16345799421843263</v>
      </c>
      <c r="G164">
        <v>0.99993331424586729</v>
      </c>
      <c r="I164">
        <v>8.0499999999999812</v>
      </c>
      <c r="J164">
        <v>-0.1371248829907333</v>
      </c>
      <c r="K164">
        <v>1.0254186179420288</v>
      </c>
    </row>
    <row r="165" spans="1:11">
      <c r="A165">
        <v>8.0999999999999801</v>
      </c>
      <c r="B165">
        <v>0.24270049521347925</v>
      </c>
      <c r="C165">
        <v>1.1003630482090776</v>
      </c>
      <c r="E165">
        <v>8.0999999999999801</v>
      </c>
      <c r="F165">
        <v>-0.18493290352448719</v>
      </c>
      <c r="G165">
        <v>1.0002225132107783</v>
      </c>
      <c r="I165">
        <v>8.0999999999999819</v>
      </c>
      <c r="J165">
        <v>-0.11704748039254018</v>
      </c>
      <c r="K165">
        <v>1.0253539349788903</v>
      </c>
    </row>
    <row r="166" spans="1:11">
      <c r="A166">
        <v>8.1499999999999808</v>
      </c>
      <c r="B166">
        <v>0.25321760480048899</v>
      </c>
      <c r="C166">
        <v>1.1049238534249022</v>
      </c>
      <c r="E166">
        <v>8.1499999999999808</v>
      </c>
      <c r="F166">
        <v>-0.23052034059700263</v>
      </c>
      <c r="G166">
        <v>1.0009041758603956</v>
      </c>
      <c r="I166">
        <v>8.1499999999999826</v>
      </c>
      <c r="J166">
        <v>-0.11568304259379085</v>
      </c>
      <c r="K166">
        <v>1.0262936811718117</v>
      </c>
    </row>
    <row r="167" spans="1:11">
      <c r="A167">
        <v>8.1999999999999815</v>
      </c>
      <c r="B167">
        <v>0.2597676266874589</v>
      </c>
      <c r="C167">
        <v>1.1070149475272744</v>
      </c>
      <c r="E167">
        <v>8.1999999999999815</v>
      </c>
      <c r="F167">
        <v>-0.24950069288541299</v>
      </c>
      <c r="G167">
        <v>1.0014772198088733</v>
      </c>
      <c r="I167">
        <v>8.1999999999999833</v>
      </c>
      <c r="J167">
        <v>-0.12894321129825781</v>
      </c>
      <c r="K167">
        <v>1.0268750941438387</v>
      </c>
    </row>
    <row r="168" spans="1:11">
      <c r="A168">
        <v>8.2499999999999822</v>
      </c>
      <c r="B168">
        <v>0.25288434910480839</v>
      </c>
      <c r="C168">
        <v>1.102955366387381</v>
      </c>
      <c r="E168">
        <v>8.2499999999999822</v>
      </c>
      <c r="F168">
        <v>-0.26434399007841503</v>
      </c>
      <c r="G168">
        <v>1.0008326075738765</v>
      </c>
      <c r="I168">
        <v>8.249999999999984</v>
      </c>
      <c r="J168">
        <v>-0.14670621203856388</v>
      </c>
      <c r="K168">
        <v>1.0266238260645095</v>
      </c>
    </row>
    <row r="169" spans="1:11">
      <c r="A169">
        <v>8.2999999999999829</v>
      </c>
      <c r="B169">
        <v>0.24935410949543632</v>
      </c>
      <c r="C169">
        <v>1.0970315411757525</v>
      </c>
      <c r="E169">
        <v>8.2999999999999829</v>
      </c>
      <c r="F169">
        <v>-0.2930251015106683</v>
      </c>
      <c r="G169">
        <v>1.0005688612113486</v>
      </c>
      <c r="I169">
        <v>8.2999999999999847</v>
      </c>
      <c r="J169">
        <v>-0.14709245537230795</v>
      </c>
      <c r="K169">
        <v>1.0258216308539232</v>
      </c>
    </row>
    <row r="170" spans="1:11">
      <c r="A170">
        <v>8.3499999999999837</v>
      </c>
      <c r="B170">
        <v>0.24975670084676935</v>
      </c>
      <c r="C170">
        <v>1.0926223687671892</v>
      </c>
      <c r="E170">
        <v>8.3499999999999837</v>
      </c>
      <c r="F170">
        <v>-0.31436566051297626</v>
      </c>
      <c r="G170">
        <v>1.0005570507332535</v>
      </c>
      <c r="I170">
        <v>8.3499999999999854</v>
      </c>
      <c r="J170">
        <v>-0.14121682236011446</v>
      </c>
      <c r="K170">
        <v>1.024857156123834</v>
      </c>
    </row>
    <row r="171" spans="1:11">
      <c r="A171">
        <v>8.3999999999999844</v>
      </c>
      <c r="B171">
        <v>0.25138839074197389</v>
      </c>
      <c r="C171">
        <v>1.0875307148557927</v>
      </c>
      <c r="E171">
        <v>8.3999999999999844</v>
      </c>
      <c r="F171">
        <v>-0.32172006187629459</v>
      </c>
      <c r="G171">
        <v>1.0003317419776763</v>
      </c>
      <c r="I171">
        <v>8.3999999999999861</v>
      </c>
      <c r="J171">
        <v>-0.14059479431316224</v>
      </c>
      <c r="K171">
        <v>1.0245489652104625</v>
      </c>
    </row>
    <row r="172" spans="1:11">
      <c r="A172">
        <v>8.4499999999999851</v>
      </c>
      <c r="B172">
        <v>0.25160306931952042</v>
      </c>
      <c r="C172">
        <v>1.0879840207358158</v>
      </c>
      <c r="E172">
        <v>8.4499999999999851</v>
      </c>
      <c r="F172">
        <v>-0.32740845763487514</v>
      </c>
      <c r="G172">
        <v>1.0005534794286699</v>
      </c>
      <c r="I172">
        <v>8.4499999999999869</v>
      </c>
      <c r="J172">
        <v>-0.13809438474791666</v>
      </c>
      <c r="K172">
        <v>1.023417500652134</v>
      </c>
    </row>
    <row r="173" spans="1:11">
      <c r="A173">
        <v>8.4999999999999858</v>
      </c>
      <c r="B173">
        <v>0.2530287178625289</v>
      </c>
      <c r="C173">
        <v>1.0910012327432519</v>
      </c>
      <c r="E173">
        <v>8.4999999999999858</v>
      </c>
      <c r="F173">
        <v>-0.35079650793896894</v>
      </c>
      <c r="G173">
        <v>1.001546728563659</v>
      </c>
      <c r="I173">
        <v>8.4999999999999876</v>
      </c>
      <c r="J173">
        <v>-0.13685023601709734</v>
      </c>
      <c r="K173">
        <v>1.0236209679242179</v>
      </c>
    </row>
    <row r="174" spans="1:11">
      <c r="A174">
        <v>8.5499999999999865</v>
      </c>
      <c r="B174">
        <v>0.26069389367084539</v>
      </c>
      <c r="C174">
        <v>1.0941354164360402</v>
      </c>
      <c r="E174">
        <v>8.5499999999999865</v>
      </c>
      <c r="F174">
        <v>-0.37885250872473392</v>
      </c>
      <c r="G174">
        <v>1.0016782864179323</v>
      </c>
      <c r="I174">
        <v>8.5499999999999883</v>
      </c>
      <c r="J174">
        <v>-0.13524241091323377</v>
      </c>
      <c r="K174">
        <v>1.0247346290429191</v>
      </c>
    </row>
    <row r="175" spans="1:11">
      <c r="A175">
        <v>8.5999999999999872</v>
      </c>
      <c r="B175">
        <v>0.26379093507336165</v>
      </c>
      <c r="C175">
        <v>1.0957345129586984</v>
      </c>
      <c r="E175">
        <v>8.5999999999999872</v>
      </c>
      <c r="F175">
        <v>-0.38808852497527335</v>
      </c>
      <c r="G175">
        <v>1.0018551754686318</v>
      </c>
      <c r="I175">
        <v>8.599999999999989</v>
      </c>
      <c r="J175">
        <v>-0.12867472301865762</v>
      </c>
      <c r="K175">
        <v>1.0250591528927049</v>
      </c>
    </row>
    <row r="176" spans="1:11">
      <c r="A176">
        <v>8.6499999999999879</v>
      </c>
      <c r="B176">
        <v>0.26029393889298064</v>
      </c>
      <c r="C176">
        <v>1.1001942317474909</v>
      </c>
      <c r="E176">
        <v>8.6499999999999879</v>
      </c>
      <c r="F176">
        <v>-0.39655257938951066</v>
      </c>
      <c r="G176">
        <v>1.0013087450034361</v>
      </c>
      <c r="I176">
        <v>8.6499999999999897</v>
      </c>
      <c r="J176">
        <v>-0.12909915169227357</v>
      </c>
      <c r="K176">
        <v>1.0259409364264991</v>
      </c>
    </row>
    <row r="177" spans="1:11">
      <c r="A177">
        <v>8.6999999999999886</v>
      </c>
      <c r="B177">
        <v>0.20032874783941024</v>
      </c>
      <c r="C177">
        <v>1.1002002613340474</v>
      </c>
      <c r="E177">
        <v>8.6999999999999886</v>
      </c>
      <c r="F177">
        <v>-0.41860143303338171</v>
      </c>
      <c r="G177">
        <v>1.000222416033657</v>
      </c>
      <c r="I177">
        <v>8.6999999999999904</v>
      </c>
      <c r="J177">
        <v>-0.12203528746723112</v>
      </c>
      <c r="K177">
        <v>1.0264906086925547</v>
      </c>
    </row>
    <row r="178" spans="1:11">
      <c r="A178">
        <v>8.7499999999999893</v>
      </c>
      <c r="B178">
        <v>0.19666040858439002</v>
      </c>
      <c r="C178">
        <v>1.103169516098746</v>
      </c>
      <c r="E178">
        <v>8.7499999999999893</v>
      </c>
      <c r="F178">
        <v>-0.45498004350070326</v>
      </c>
      <c r="G178">
        <v>0.9982946678267911</v>
      </c>
      <c r="I178">
        <v>8.7499999999999911</v>
      </c>
      <c r="J178">
        <v>-0.12388660376345068</v>
      </c>
      <c r="K178">
        <v>1.0274305702713598</v>
      </c>
    </row>
    <row r="179" spans="1:11">
      <c r="A179">
        <v>8.7999999999999901</v>
      </c>
      <c r="B179">
        <v>0.1969470279741975</v>
      </c>
      <c r="C179">
        <v>1.1074780554726356</v>
      </c>
      <c r="E179">
        <v>8.7999999999999901</v>
      </c>
      <c r="F179">
        <v>-0.48070914298308504</v>
      </c>
      <c r="G179">
        <v>0.99658917908267042</v>
      </c>
      <c r="I179">
        <v>8.7999999999999918</v>
      </c>
      <c r="J179">
        <v>-0.1205955676292849</v>
      </c>
      <c r="K179">
        <v>1.0274439663751025</v>
      </c>
    </row>
    <row r="180" spans="1:11">
      <c r="A180">
        <v>8.8499999999999908</v>
      </c>
      <c r="B180">
        <v>0.13605998695206742</v>
      </c>
      <c r="C180">
        <v>1.1101319130524774</v>
      </c>
      <c r="E180">
        <v>8.8499999999999908</v>
      </c>
      <c r="F180">
        <v>-0.47670869140700667</v>
      </c>
      <c r="G180">
        <v>0.99558502930748083</v>
      </c>
      <c r="I180">
        <v>8.8499999999999925</v>
      </c>
      <c r="J180">
        <v>-0.11838313164337674</v>
      </c>
      <c r="K180">
        <v>1.0283181362368752</v>
      </c>
    </row>
    <row r="181" spans="1:11">
      <c r="A181">
        <v>8.8999999999999915</v>
      </c>
      <c r="B181">
        <v>0.16301046650592976</v>
      </c>
      <c r="C181">
        <v>1.1096160766880938</v>
      </c>
      <c r="E181">
        <v>8.8999999999999915</v>
      </c>
      <c r="F181">
        <v>-0.457506673642122</v>
      </c>
      <c r="G181">
        <v>0.99549247169225052</v>
      </c>
      <c r="I181">
        <v>8.8999999999999932</v>
      </c>
      <c r="J181">
        <v>-0.10050027638139918</v>
      </c>
      <c r="K181">
        <v>1.0281061976336605</v>
      </c>
    </row>
    <row r="182" spans="1:11">
      <c r="A182">
        <v>8.9499999999999922</v>
      </c>
      <c r="B182">
        <v>0.11955359160512628</v>
      </c>
      <c r="C182">
        <v>1.1091403203865615</v>
      </c>
      <c r="E182">
        <v>8.9499999999999922</v>
      </c>
      <c r="F182">
        <v>-0.44266996868163661</v>
      </c>
      <c r="G182">
        <v>0.99457285468921941</v>
      </c>
      <c r="I182">
        <v>8.949999999999994</v>
      </c>
      <c r="J182">
        <v>-8.5018084885451095E-2</v>
      </c>
      <c r="K182">
        <v>1.0288629484321143</v>
      </c>
    </row>
    <row r="183" spans="1:11">
      <c r="A183">
        <v>8.9999999999999929</v>
      </c>
      <c r="B183">
        <v>0.15346911669152866</v>
      </c>
      <c r="C183">
        <v>1.1080295830438669</v>
      </c>
      <c r="E183">
        <v>8.9999999999999929</v>
      </c>
      <c r="F183">
        <v>-0.43332178889990247</v>
      </c>
      <c r="G183">
        <v>0.9950344827522335</v>
      </c>
      <c r="I183">
        <v>8.9999999999999947</v>
      </c>
      <c r="J183">
        <v>-7.8410436599044606E-2</v>
      </c>
      <c r="K183">
        <v>1.0288330731665294</v>
      </c>
    </row>
    <row r="184" spans="1:11">
      <c r="A184">
        <v>9.0499999999999936</v>
      </c>
      <c r="B184">
        <v>0.14404903172735395</v>
      </c>
      <c r="C184">
        <v>1.1050559205624788</v>
      </c>
      <c r="E184">
        <v>9.0499999999999936</v>
      </c>
      <c r="F184">
        <v>-0.41156555721924198</v>
      </c>
      <c r="G184">
        <v>0.99400289172724832</v>
      </c>
      <c r="I184">
        <v>9.0499999999999954</v>
      </c>
      <c r="J184">
        <v>8.9164616160272922E-2</v>
      </c>
      <c r="K184">
        <v>1.0293938757551724</v>
      </c>
    </row>
    <row r="185" spans="1:11">
      <c r="A185">
        <v>9.0999999999999943</v>
      </c>
      <c r="B185">
        <v>0.13847577338358236</v>
      </c>
      <c r="C185">
        <v>1.1047563455041773</v>
      </c>
      <c r="E185">
        <v>9.0999999999999943</v>
      </c>
      <c r="F185">
        <v>-0.38949389964769943</v>
      </c>
      <c r="G185">
        <v>0.99305207158291897</v>
      </c>
      <c r="I185">
        <v>9.0999999999999961</v>
      </c>
      <c r="J185">
        <v>9.6128508820846573E-2</v>
      </c>
      <c r="K185">
        <v>1.0290749634838108</v>
      </c>
    </row>
    <row r="186" spans="1:11">
      <c r="A186">
        <v>9.149999999999995</v>
      </c>
      <c r="B186">
        <v>0.10303785539329985</v>
      </c>
      <c r="C186">
        <v>1.104582418640119</v>
      </c>
      <c r="E186">
        <v>9.149999999999995</v>
      </c>
      <c r="F186">
        <v>-0.37013293443986789</v>
      </c>
      <c r="G186">
        <v>0.99143344255543264</v>
      </c>
      <c r="I186">
        <v>9.1499999999999968</v>
      </c>
      <c r="J186">
        <v>9.8405523650336502E-2</v>
      </c>
      <c r="K186">
        <v>1.0286404403174911</v>
      </c>
    </row>
    <row r="187" spans="1:11">
      <c r="A187">
        <v>9.1999999999999957</v>
      </c>
      <c r="B187">
        <v>8.3829902544551901E-2</v>
      </c>
      <c r="C187">
        <v>1.1029589162367928</v>
      </c>
      <c r="E187">
        <v>9.1999999999999957</v>
      </c>
      <c r="F187">
        <v>-0.33352696840386664</v>
      </c>
      <c r="G187">
        <v>0.99184764439784734</v>
      </c>
      <c r="I187">
        <v>9.1999999999999975</v>
      </c>
      <c r="J187">
        <v>0.1164007156714803</v>
      </c>
      <c r="K187">
        <v>1.0270054663562711</v>
      </c>
    </row>
    <row r="188" spans="1:11">
      <c r="A188">
        <v>9.2499999999999964</v>
      </c>
      <c r="B188">
        <v>7.3195189395778779E-2</v>
      </c>
      <c r="C188">
        <v>1.1020726841356319</v>
      </c>
      <c r="E188">
        <v>9.2499999999999964</v>
      </c>
      <c r="F188">
        <v>-0.33316212003719037</v>
      </c>
      <c r="G188">
        <v>0.99118616848823593</v>
      </c>
      <c r="I188">
        <v>9.2499999999999982</v>
      </c>
      <c r="J188">
        <v>0.12343565277366135</v>
      </c>
      <c r="K188">
        <v>1.0255615715686484</v>
      </c>
    </row>
    <row r="189" spans="1:11">
      <c r="A189">
        <v>9.2999999999999972</v>
      </c>
      <c r="B189">
        <v>7.6757783340130628E-2</v>
      </c>
      <c r="C189">
        <v>1.1019690346549027</v>
      </c>
      <c r="E189">
        <v>9.2999999999999972</v>
      </c>
      <c r="F189">
        <v>-0.33611976343644268</v>
      </c>
      <c r="G189">
        <v>0.99176800452595393</v>
      </c>
      <c r="I189">
        <v>9.2999999999999989</v>
      </c>
      <c r="J189">
        <v>0.12951426432569726</v>
      </c>
      <c r="K189">
        <v>1.0240947802875979</v>
      </c>
    </row>
    <row r="190" spans="1:11">
      <c r="A190">
        <v>9.3499999999999979</v>
      </c>
      <c r="B190">
        <v>7.9439242856107775E-2</v>
      </c>
      <c r="C190">
        <v>1.1004520575222787</v>
      </c>
      <c r="E190">
        <v>9.3499999999999979</v>
      </c>
      <c r="F190">
        <v>-0.32338142740013215</v>
      </c>
      <c r="G190">
        <v>0.99187166086440293</v>
      </c>
      <c r="I190">
        <v>9.35</v>
      </c>
      <c r="J190">
        <v>0.13499682741590313</v>
      </c>
      <c r="K190">
        <v>1.0226876903902848</v>
      </c>
    </row>
    <row r="191" spans="1:11">
      <c r="A191">
        <v>9.3999999999999986</v>
      </c>
      <c r="B191">
        <v>7.8309905378372124E-2</v>
      </c>
      <c r="C191">
        <v>1.097260431588134</v>
      </c>
      <c r="E191">
        <v>9.3999999999999986</v>
      </c>
      <c r="F191">
        <v>-0.30257566574246647</v>
      </c>
      <c r="G191">
        <v>0.99218146957910347</v>
      </c>
      <c r="I191">
        <v>9.4</v>
      </c>
      <c r="J191">
        <v>0.1388894555797395</v>
      </c>
      <c r="K191">
        <v>1.0217922417417598</v>
      </c>
    </row>
    <row r="192" spans="1:11">
      <c r="A192">
        <v>9.4499999999999993</v>
      </c>
      <c r="B192">
        <v>7.6287396054935883E-2</v>
      </c>
      <c r="C192">
        <v>1.0938232158356738</v>
      </c>
      <c r="E192">
        <v>9.4499999999999993</v>
      </c>
      <c r="F192">
        <v>-0.29681242924295859</v>
      </c>
      <c r="G192">
        <v>0.99231853533025549</v>
      </c>
      <c r="I192">
        <v>9.4500000000000011</v>
      </c>
      <c r="J192">
        <v>0.15106942206063925</v>
      </c>
      <c r="K192">
        <v>1.0221448746541508</v>
      </c>
    </row>
    <row r="193" spans="1:11">
      <c r="A193">
        <v>9.5</v>
      </c>
      <c r="B193">
        <v>7.5750939432453049E-2</v>
      </c>
      <c r="C193">
        <v>1.0899140396072089</v>
      </c>
      <c r="E193">
        <v>9.5</v>
      </c>
      <c r="F193">
        <v>-0.28516592624531917</v>
      </c>
      <c r="G193">
        <v>0.9921606858740869</v>
      </c>
      <c r="I193">
        <v>9.5000000000000018</v>
      </c>
      <c r="J193">
        <v>0.15242863028916792</v>
      </c>
      <c r="K193">
        <v>1.0231452398648224</v>
      </c>
    </row>
    <row r="194" spans="1:11">
      <c r="A194">
        <v>9.5500000000000007</v>
      </c>
      <c r="B194">
        <v>7.4275084639918776E-2</v>
      </c>
      <c r="C194">
        <v>1.0860884750692921</v>
      </c>
      <c r="E194">
        <v>9.5500000000000007</v>
      </c>
      <c r="F194">
        <v>-0.25789211771767362</v>
      </c>
      <c r="G194">
        <v>0.99171394126858969</v>
      </c>
      <c r="I194">
        <v>9.5500000000000025</v>
      </c>
      <c r="J194">
        <v>0.14915672464057345</v>
      </c>
      <c r="K194">
        <v>1.0238440918435365</v>
      </c>
    </row>
    <row r="195" spans="1:11">
      <c r="A195">
        <v>9.6000000000000014</v>
      </c>
      <c r="B195">
        <v>6.6202707541122952E-2</v>
      </c>
      <c r="C195">
        <v>1.0811031465419056</v>
      </c>
      <c r="E195">
        <v>9.6000000000000014</v>
      </c>
      <c r="F195">
        <v>-0.22985613416355366</v>
      </c>
      <c r="G195">
        <v>0.99198032727276542</v>
      </c>
      <c r="I195">
        <v>9.6000000000000032</v>
      </c>
      <c r="J195">
        <v>0.1581625578675378</v>
      </c>
      <c r="K195">
        <v>1.0239838413594087</v>
      </c>
    </row>
    <row r="196" spans="1:11">
      <c r="A196">
        <v>9.6500000000000021</v>
      </c>
      <c r="B196">
        <v>4.0318519942348086E-2</v>
      </c>
      <c r="C196">
        <v>1.0763172195509065</v>
      </c>
      <c r="E196">
        <v>9.6500000000000021</v>
      </c>
      <c r="F196">
        <v>-0.22047364584447224</v>
      </c>
      <c r="G196">
        <v>0.99215297826520676</v>
      </c>
      <c r="I196">
        <v>9.6500000000000039</v>
      </c>
      <c r="J196">
        <v>0.16985232696359243</v>
      </c>
      <c r="K196">
        <v>1.0240035421910643</v>
      </c>
    </row>
    <row r="197" spans="1:11">
      <c r="A197">
        <v>9.7000000000000028</v>
      </c>
      <c r="B197">
        <v>3.6425341239E-2</v>
      </c>
      <c r="C197">
        <v>1.0723498361054868</v>
      </c>
      <c r="E197">
        <v>9.7000000000000028</v>
      </c>
      <c r="F197">
        <v>-0.21233377588900462</v>
      </c>
      <c r="G197">
        <v>0.99136573555229002</v>
      </c>
      <c r="I197">
        <v>9.7000000000000046</v>
      </c>
      <c r="J197">
        <v>0.18750795644980059</v>
      </c>
      <c r="K197">
        <v>1.0242648883271297</v>
      </c>
    </row>
    <row r="198" spans="1:11">
      <c r="A198">
        <v>9.7500000000000036</v>
      </c>
      <c r="B198">
        <v>4.1348673784599485E-2</v>
      </c>
      <c r="C198">
        <v>1.0683841161538588</v>
      </c>
      <c r="E198">
        <v>9.7500000000000036</v>
      </c>
      <c r="F198">
        <v>-0.19629260635595977</v>
      </c>
      <c r="G198">
        <v>0.99134922609043097</v>
      </c>
      <c r="I198">
        <v>9.7500000000000053</v>
      </c>
      <c r="J198">
        <v>0.22389836089972376</v>
      </c>
      <c r="K198">
        <v>1.0236651455089043</v>
      </c>
    </row>
    <row r="199" spans="1:11">
      <c r="A199">
        <v>9.8000000000000043</v>
      </c>
      <c r="B199">
        <v>4.3813106460874864E-2</v>
      </c>
      <c r="C199">
        <v>1.064322640750047</v>
      </c>
      <c r="E199">
        <v>9.8000000000000043</v>
      </c>
      <c r="F199">
        <v>-0.16735482804249879</v>
      </c>
      <c r="G199">
        <v>0.99037722290136698</v>
      </c>
      <c r="I199">
        <v>9.800000000000006</v>
      </c>
      <c r="J199">
        <v>0.23731671385567363</v>
      </c>
      <c r="K199">
        <v>1.0232740855941604</v>
      </c>
    </row>
    <row r="200" spans="1:11">
      <c r="A200">
        <v>9.850000000000005</v>
      </c>
      <c r="B200">
        <v>3.9379340352800316E-2</v>
      </c>
      <c r="C200">
        <v>1.0621609719593434</v>
      </c>
      <c r="E200">
        <v>9.850000000000005</v>
      </c>
      <c r="F200">
        <v>-0.12476707244886052</v>
      </c>
      <c r="G200">
        <v>0.98998621856358704</v>
      </c>
      <c r="I200">
        <v>9.8500000000000068</v>
      </c>
      <c r="J200">
        <v>0.25181003209656316</v>
      </c>
      <c r="K200">
        <v>1.0238061785407522</v>
      </c>
    </row>
    <row r="201" spans="1:11">
      <c r="A201">
        <v>9.9000000000000057</v>
      </c>
      <c r="B201">
        <v>3.839782891958253E-2</v>
      </c>
      <c r="C201">
        <v>1.0617043561767141</v>
      </c>
      <c r="E201">
        <v>9.9000000000000057</v>
      </c>
      <c r="F201">
        <v>-0.10369727778886041</v>
      </c>
      <c r="G201">
        <v>0.98936944032999707</v>
      </c>
      <c r="I201">
        <v>9.9000000000000075</v>
      </c>
      <c r="J201">
        <v>0.26789698463792921</v>
      </c>
      <c r="K201">
        <v>1.024664143988731</v>
      </c>
    </row>
    <row r="202" spans="1:11">
      <c r="A202">
        <v>9.9500000000000064</v>
      </c>
      <c r="B202">
        <v>3.0339274539571484E-2</v>
      </c>
      <c r="C202">
        <v>1.0622044227205945</v>
      </c>
      <c r="E202">
        <v>9.9500000000000064</v>
      </c>
      <c r="F202">
        <v>-9.430479127161201E-2</v>
      </c>
      <c r="G202">
        <v>0.98827932481052794</v>
      </c>
      <c r="I202">
        <v>9.9500000000000082</v>
      </c>
      <c r="J202">
        <v>0.28654147687644582</v>
      </c>
      <c r="K202">
        <v>1.0253808910336293</v>
      </c>
    </row>
    <row r="203" spans="1:11">
      <c r="A203">
        <v>10.000000000000007</v>
      </c>
      <c r="B203">
        <v>3.5076552519400409E-2</v>
      </c>
      <c r="C203">
        <v>1.0632669702003121</v>
      </c>
      <c r="E203">
        <v>10.000000000000007</v>
      </c>
      <c r="F203">
        <v>-9.4597017765837066E-2</v>
      </c>
      <c r="G203">
        <v>0.98732762698077647</v>
      </c>
      <c r="I203">
        <v>10.000000000000009</v>
      </c>
      <c r="J203">
        <v>0.31673804253624621</v>
      </c>
      <c r="K203">
        <v>1.0255426138825214</v>
      </c>
    </row>
    <row r="204" spans="1:11">
      <c r="A204">
        <v>10.050000000000008</v>
      </c>
      <c r="B204">
        <v>1.1362748267692579E-2</v>
      </c>
      <c r="C204">
        <v>1.0643394690685863</v>
      </c>
      <c r="E204">
        <v>10.050000000000008</v>
      </c>
      <c r="F204">
        <v>-8.2354918133083099E-2</v>
      </c>
      <c r="G204">
        <v>0.98849973233249244</v>
      </c>
      <c r="I204">
        <v>10.05000000000001</v>
      </c>
      <c r="J204">
        <v>0.30905626353192778</v>
      </c>
      <c r="K204">
        <v>1.0259743070615908</v>
      </c>
    </row>
    <row r="205" spans="1:11">
      <c r="A205">
        <v>10.100000000000009</v>
      </c>
      <c r="B205">
        <v>1.1300709954722276E-2</v>
      </c>
      <c r="C205">
        <v>1.0646597866102527</v>
      </c>
      <c r="E205">
        <v>10.100000000000009</v>
      </c>
      <c r="F205">
        <v>-7.9310633541106679E-2</v>
      </c>
      <c r="G205">
        <v>0.98757204581784452</v>
      </c>
      <c r="I205">
        <v>10.10000000000001</v>
      </c>
      <c r="J205">
        <v>0.30172765002005458</v>
      </c>
      <c r="K205">
        <v>1.0257816448557084</v>
      </c>
    </row>
    <row r="206" spans="1:11">
      <c r="A206">
        <v>10.150000000000009</v>
      </c>
      <c r="B206">
        <v>5.4156674544005171E-3</v>
      </c>
      <c r="C206">
        <v>1.063779682088418</v>
      </c>
      <c r="E206">
        <v>10.150000000000009</v>
      </c>
      <c r="F206">
        <v>-7.4856686401021444E-2</v>
      </c>
      <c r="G206">
        <v>0.98746041748358004</v>
      </c>
      <c r="I206">
        <v>10.150000000000011</v>
      </c>
      <c r="J206">
        <v>0.30412747775976978</v>
      </c>
      <c r="K206">
        <v>1.0259415728256951</v>
      </c>
    </row>
    <row r="207" spans="1:11">
      <c r="A207">
        <v>10.20000000000001</v>
      </c>
      <c r="B207">
        <v>0</v>
      </c>
      <c r="C207">
        <v>1.0620918023309387</v>
      </c>
      <c r="E207">
        <v>10.20000000000001</v>
      </c>
      <c r="F207">
        <v>-7.7049608666263397E-2</v>
      </c>
      <c r="G207">
        <v>0.98819029235826239</v>
      </c>
      <c r="I207">
        <v>10.200000000000012</v>
      </c>
      <c r="J207">
        <v>0.30816616312813461</v>
      </c>
      <c r="K207">
        <v>1.0246143841017001</v>
      </c>
    </row>
    <row r="208" spans="1:11">
      <c r="A208">
        <v>10.250000000000011</v>
      </c>
      <c r="B208">
        <v>0</v>
      </c>
      <c r="C208">
        <v>1.0602013637881249</v>
      </c>
      <c r="E208">
        <v>10.250000000000011</v>
      </c>
      <c r="F208">
        <v>-7.1374116250632752E-2</v>
      </c>
      <c r="G208">
        <v>0.98864009307935274</v>
      </c>
      <c r="I208">
        <v>10.250000000000012</v>
      </c>
      <c r="J208">
        <v>0.30210305267684756</v>
      </c>
      <c r="K208">
        <v>1.0239832178253532</v>
      </c>
    </row>
    <row r="209" spans="1:11">
      <c r="A209">
        <v>10.300000000000011</v>
      </c>
      <c r="B209">
        <v>0</v>
      </c>
      <c r="C209">
        <v>1.058546332549019</v>
      </c>
      <c r="E209">
        <v>10.300000000000011</v>
      </c>
      <c r="F209">
        <v>-6.4885949038130553E-2</v>
      </c>
      <c r="G209">
        <v>0.98760707494232292</v>
      </c>
      <c r="I209">
        <v>10.300000000000013</v>
      </c>
      <c r="J209">
        <v>0.28933772097453353</v>
      </c>
      <c r="K209">
        <v>1.0238805518399747</v>
      </c>
    </row>
    <row r="210" spans="1:11">
      <c r="A210">
        <v>10.350000000000012</v>
      </c>
      <c r="B210">
        <v>0</v>
      </c>
      <c r="C210">
        <v>1.0573992031744008</v>
      </c>
      <c r="E210">
        <v>10.350000000000012</v>
      </c>
      <c r="F210">
        <v>-6.1658404120538496E-2</v>
      </c>
      <c r="G210">
        <v>0.98820214223272662</v>
      </c>
      <c r="I210">
        <v>10.350000000000014</v>
      </c>
      <c r="J210">
        <v>0.27068247907896104</v>
      </c>
      <c r="K210">
        <v>1.0253474074686388</v>
      </c>
    </row>
    <row r="211" spans="1:11">
      <c r="A211">
        <v>10.400000000000013</v>
      </c>
      <c r="B211">
        <v>0</v>
      </c>
      <c r="C211">
        <v>1.0560390683929204</v>
      </c>
      <c r="E211">
        <v>10.400000000000013</v>
      </c>
      <c r="F211">
        <v>8.2617814623672986E-2</v>
      </c>
      <c r="G211">
        <v>0.98771881266948758</v>
      </c>
      <c r="I211">
        <v>10.400000000000015</v>
      </c>
      <c r="J211">
        <v>0.26273720882362539</v>
      </c>
      <c r="K211">
        <v>1.0266417051998851</v>
      </c>
    </row>
    <row r="212" spans="1:11">
      <c r="A212">
        <v>10.450000000000014</v>
      </c>
      <c r="B212">
        <v>0</v>
      </c>
      <c r="C212">
        <v>1.0535401434213685</v>
      </c>
      <c r="E212">
        <v>10.450000000000014</v>
      </c>
      <c r="F212">
        <v>0.12395123521098854</v>
      </c>
      <c r="G212">
        <v>0.98742034358024178</v>
      </c>
      <c r="I212">
        <v>10.450000000000015</v>
      </c>
      <c r="J212">
        <v>0.26283003971693764</v>
      </c>
      <c r="K212">
        <v>1.0285888089781967</v>
      </c>
    </row>
    <row r="213" spans="1:11">
      <c r="A213">
        <v>10.500000000000014</v>
      </c>
      <c r="B213">
        <v>0</v>
      </c>
      <c r="C213">
        <v>1.0492658067206853</v>
      </c>
      <c r="E213">
        <v>10.500000000000014</v>
      </c>
      <c r="F213">
        <v>0.16335718876965397</v>
      </c>
      <c r="G213">
        <v>0.98693300879247481</v>
      </c>
      <c r="I213">
        <v>10.500000000000016</v>
      </c>
      <c r="J213">
        <v>0.27137662811429158</v>
      </c>
      <c r="K213">
        <v>1.0294499898613574</v>
      </c>
    </row>
    <row r="214" spans="1:11">
      <c r="A214">
        <v>10.550000000000015</v>
      </c>
      <c r="B214">
        <v>0</v>
      </c>
      <c r="C214">
        <v>1.0449614911004355</v>
      </c>
      <c r="E214">
        <v>10.550000000000015</v>
      </c>
      <c r="F214">
        <v>0.17688080969999642</v>
      </c>
      <c r="G214">
        <v>0.98737823492331045</v>
      </c>
      <c r="I214">
        <v>10.550000000000017</v>
      </c>
      <c r="J214">
        <v>0.29199226804541267</v>
      </c>
      <c r="K214">
        <v>1.0296033117268841</v>
      </c>
    </row>
    <row r="215" spans="1:11">
      <c r="A215">
        <v>10.600000000000016</v>
      </c>
      <c r="B215">
        <v>0</v>
      </c>
      <c r="C215">
        <v>1.0396681745346852</v>
      </c>
      <c r="E215">
        <v>10.600000000000016</v>
      </c>
      <c r="F215">
        <v>0.1710590105711926</v>
      </c>
      <c r="G215">
        <v>0.98596696750233925</v>
      </c>
      <c r="I215">
        <v>10.600000000000017</v>
      </c>
      <c r="J215">
        <v>0.30910374903907301</v>
      </c>
      <c r="K215">
        <v>1.0304063068117881</v>
      </c>
    </row>
    <row r="216" spans="1:11">
      <c r="A216">
        <v>10.650000000000016</v>
      </c>
      <c r="B216">
        <v>0</v>
      </c>
      <c r="C216">
        <v>1.0330775878848208</v>
      </c>
      <c r="E216">
        <v>10.650000000000016</v>
      </c>
      <c r="F216">
        <v>0.17104130024807038</v>
      </c>
      <c r="G216">
        <v>0.98573465463631194</v>
      </c>
      <c r="I216">
        <v>10.650000000000018</v>
      </c>
      <c r="J216">
        <v>0.35008472735016238</v>
      </c>
      <c r="K216">
        <v>1.0290468430965183</v>
      </c>
    </row>
    <row r="217" spans="1:11">
      <c r="A217">
        <v>10.700000000000017</v>
      </c>
      <c r="B217">
        <v>0</v>
      </c>
      <c r="C217">
        <v>1.0285205898951806</v>
      </c>
      <c r="E217">
        <v>10.700000000000017</v>
      </c>
      <c r="F217">
        <v>0.19430567686935077</v>
      </c>
      <c r="G217">
        <v>0.98617654086820195</v>
      </c>
      <c r="I217">
        <v>10.700000000000019</v>
      </c>
      <c r="J217">
        <v>0.34161357353364236</v>
      </c>
      <c r="K217">
        <v>1.0290963346212723</v>
      </c>
    </row>
    <row r="218" spans="1:11">
      <c r="A218">
        <v>10.750000000000018</v>
      </c>
      <c r="B218">
        <v>0</v>
      </c>
      <c r="C218">
        <v>1.0269869707597656</v>
      </c>
      <c r="E218">
        <v>10.750000000000018</v>
      </c>
      <c r="F218">
        <v>0.21912387563643834</v>
      </c>
      <c r="G218">
        <v>0.98607645564505864</v>
      </c>
      <c r="I218">
        <v>10.75000000000002</v>
      </c>
      <c r="J218">
        <v>0.32884822854651974</v>
      </c>
      <c r="K218">
        <v>1.0303738221302208</v>
      </c>
    </row>
    <row r="219" spans="1:11">
      <c r="A219">
        <v>10.800000000000018</v>
      </c>
      <c r="B219">
        <v>0</v>
      </c>
      <c r="C219">
        <v>1.0254488977091794</v>
      </c>
      <c r="E219">
        <v>10.800000000000018</v>
      </c>
      <c r="F219">
        <v>0.25374996527578381</v>
      </c>
      <c r="G219">
        <v>0.98500389491604423</v>
      </c>
      <c r="I219">
        <v>10.80000000000002</v>
      </c>
      <c r="J219">
        <v>0.3122494501770805</v>
      </c>
      <c r="K219">
        <v>1.0312345282284692</v>
      </c>
    </row>
    <row r="220" spans="1:11">
      <c r="A220">
        <v>10.850000000000019</v>
      </c>
      <c r="B220">
        <v>0</v>
      </c>
      <c r="C220">
        <v>1.0219214534263841</v>
      </c>
      <c r="E220">
        <v>10.850000000000019</v>
      </c>
      <c r="F220">
        <v>0.28763969975130854</v>
      </c>
      <c r="G220">
        <v>0.98589325277622808</v>
      </c>
      <c r="I220">
        <v>10.850000000000021</v>
      </c>
      <c r="J220">
        <v>0.29750639659801059</v>
      </c>
      <c r="K220">
        <v>1.0313825683800624</v>
      </c>
    </row>
    <row r="221" spans="1:11">
      <c r="A221">
        <v>10.90000000000002</v>
      </c>
      <c r="B221">
        <v>0</v>
      </c>
      <c r="C221">
        <v>1.0222516788287404</v>
      </c>
      <c r="E221">
        <v>10.90000000000002</v>
      </c>
      <c r="F221">
        <v>0.29725060383639368</v>
      </c>
      <c r="G221">
        <v>0.98768875075458629</v>
      </c>
      <c r="I221">
        <v>10.900000000000022</v>
      </c>
      <c r="J221">
        <v>0.2828615802385544</v>
      </c>
      <c r="K221">
        <v>1.0321119069798306</v>
      </c>
    </row>
    <row r="222" spans="1:11">
      <c r="A222">
        <v>10.950000000000021</v>
      </c>
      <c r="B222">
        <v>0</v>
      </c>
      <c r="C222">
        <v>1.0203303831148653</v>
      </c>
      <c r="E222">
        <v>10.950000000000021</v>
      </c>
      <c r="F222">
        <v>0.3100389210860825</v>
      </c>
      <c r="G222">
        <v>0.98652445123945731</v>
      </c>
      <c r="I222">
        <v>10.950000000000022</v>
      </c>
      <c r="J222">
        <v>0.26841289344712183</v>
      </c>
      <c r="K222">
        <v>1.0317213877098974</v>
      </c>
    </row>
    <row r="223" spans="1:11">
      <c r="A223">
        <v>11.000000000000021</v>
      </c>
      <c r="B223">
        <v>0</v>
      </c>
      <c r="C223">
        <v>1.0185996995524369</v>
      </c>
      <c r="E223">
        <v>11.000000000000021</v>
      </c>
      <c r="F223">
        <v>0.29992378138339171</v>
      </c>
      <c r="G223">
        <v>0.98611392348801896</v>
      </c>
      <c r="I223">
        <v>11.000000000000023</v>
      </c>
      <c r="J223">
        <v>0.25149698661256181</v>
      </c>
      <c r="K223">
        <v>1.0312471195238204</v>
      </c>
    </row>
    <row r="224" spans="1:11">
      <c r="A224">
        <v>11.050000000000022</v>
      </c>
      <c r="B224">
        <v>0</v>
      </c>
      <c r="C224">
        <v>1.016834988222318</v>
      </c>
      <c r="E224">
        <v>11.050000000000022</v>
      </c>
      <c r="F224">
        <v>0.32422713973245126</v>
      </c>
      <c r="G224">
        <v>0.98722185987631206</v>
      </c>
      <c r="I224">
        <v>11.050000000000024</v>
      </c>
      <c r="J224">
        <v>0.21199877137515236</v>
      </c>
      <c r="K224">
        <v>1.0318085030070494</v>
      </c>
    </row>
    <row r="225" spans="1:11">
      <c r="A225">
        <v>11.100000000000023</v>
      </c>
      <c r="B225">
        <v>0</v>
      </c>
      <c r="C225">
        <v>1.0211672323668224</v>
      </c>
      <c r="E225">
        <v>11.100000000000023</v>
      </c>
      <c r="F225">
        <v>0.31950682576798956</v>
      </c>
      <c r="G225">
        <v>0.98744381011597715</v>
      </c>
      <c r="I225">
        <v>11.100000000000025</v>
      </c>
      <c r="J225">
        <v>0.22049269151063583</v>
      </c>
      <c r="K225">
        <v>1.0310139911863161</v>
      </c>
    </row>
    <row r="226" spans="1:11">
      <c r="A226">
        <v>11.150000000000023</v>
      </c>
      <c r="B226">
        <v>0</v>
      </c>
      <c r="C226">
        <v>1.0233464050394154</v>
      </c>
      <c r="E226">
        <v>11.150000000000023</v>
      </c>
      <c r="F226">
        <v>0.32479853581404899</v>
      </c>
      <c r="G226">
        <v>0.98641734741142884</v>
      </c>
      <c r="I226">
        <v>11.150000000000025</v>
      </c>
      <c r="J226">
        <v>0.21721602864379871</v>
      </c>
      <c r="K226">
        <v>1.0300603330935867</v>
      </c>
    </row>
    <row r="227" spans="1:11">
      <c r="A227">
        <v>11.200000000000024</v>
      </c>
      <c r="B227">
        <v>0</v>
      </c>
      <c r="C227">
        <v>1.0277744836064642</v>
      </c>
      <c r="E227">
        <v>11.200000000000024</v>
      </c>
      <c r="F227">
        <v>0.32398845462067</v>
      </c>
      <c r="G227">
        <v>0.98773611099955472</v>
      </c>
      <c r="I227">
        <v>11.200000000000026</v>
      </c>
      <c r="J227">
        <v>0.2093608404533662</v>
      </c>
      <c r="K227">
        <v>1.0303510523615913</v>
      </c>
    </row>
    <row r="228" spans="1:11">
      <c r="A228">
        <v>11.250000000000025</v>
      </c>
      <c r="B228">
        <v>0</v>
      </c>
      <c r="C228">
        <v>1.0310211612355216</v>
      </c>
      <c r="E228">
        <v>11.250000000000025</v>
      </c>
      <c r="F228">
        <v>0.30002954997467779</v>
      </c>
      <c r="G228">
        <v>0.98809749435770988</v>
      </c>
      <c r="I228">
        <v>11.250000000000027</v>
      </c>
      <c r="J228">
        <v>0.20155048905255366</v>
      </c>
      <c r="K228">
        <v>1.0293435997895772</v>
      </c>
    </row>
    <row r="229" spans="1:11">
      <c r="A229">
        <v>11.300000000000026</v>
      </c>
      <c r="B229">
        <v>0</v>
      </c>
      <c r="C229">
        <v>1.0339724474064416</v>
      </c>
      <c r="E229">
        <v>11.300000000000026</v>
      </c>
      <c r="F229">
        <v>0.28091566212190022</v>
      </c>
      <c r="G229">
        <v>0.98733427422224052</v>
      </c>
      <c r="I229">
        <v>11.300000000000027</v>
      </c>
      <c r="J229">
        <v>0.19314609216975112</v>
      </c>
      <c r="K229">
        <v>1.0274259707376543</v>
      </c>
    </row>
    <row r="230" spans="1:11">
      <c r="A230">
        <v>11.350000000000026</v>
      </c>
      <c r="B230">
        <v>0</v>
      </c>
      <c r="C230">
        <v>1.0340206417376978</v>
      </c>
      <c r="E230">
        <v>11.350000000000026</v>
      </c>
      <c r="F230">
        <v>0.27210470752299604</v>
      </c>
      <c r="G230">
        <v>0.98670909608215873</v>
      </c>
      <c r="I230">
        <v>11.350000000000028</v>
      </c>
      <c r="J230">
        <v>0.20074723223061464</v>
      </c>
      <c r="K230">
        <v>1.0271469557108102</v>
      </c>
    </row>
    <row r="231" spans="1:11">
      <c r="A231">
        <v>11.400000000000027</v>
      </c>
      <c r="B231">
        <v>0</v>
      </c>
      <c r="C231">
        <v>1.0343912068579251</v>
      </c>
      <c r="E231">
        <v>11.400000000000027</v>
      </c>
      <c r="F231">
        <v>0.27839310405061213</v>
      </c>
      <c r="G231">
        <v>0.98658501766113993</v>
      </c>
      <c r="I231">
        <v>11.400000000000029</v>
      </c>
      <c r="J231">
        <v>0.21613798062238193</v>
      </c>
      <c r="K231">
        <v>1.0277774770075687</v>
      </c>
    </row>
    <row r="232" spans="1:11">
      <c r="A232">
        <v>11.450000000000028</v>
      </c>
      <c r="B232">
        <v>0</v>
      </c>
      <c r="C232">
        <v>1.0353688830036316</v>
      </c>
      <c r="E232">
        <v>11.450000000000028</v>
      </c>
      <c r="F232">
        <v>0.27907479488275894</v>
      </c>
      <c r="G232">
        <v>0.98660818929746485</v>
      </c>
      <c r="I232">
        <v>11.450000000000029</v>
      </c>
      <c r="J232">
        <v>0.22796236446532947</v>
      </c>
      <c r="K232">
        <v>1.0273873033395362</v>
      </c>
    </row>
    <row r="233" spans="1:11">
      <c r="A233">
        <v>11.500000000000028</v>
      </c>
      <c r="B233">
        <v>0</v>
      </c>
      <c r="C233">
        <v>1.0388313170340655</v>
      </c>
      <c r="E233">
        <v>11.500000000000028</v>
      </c>
      <c r="F233">
        <v>0.25589092261456919</v>
      </c>
      <c r="G233">
        <v>0.98663799278096531</v>
      </c>
      <c r="I233">
        <v>11.50000000000003</v>
      </c>
      <c r="J233">
        <v>0.2282415639083191</v>
      </c>
      <c r="K233">
        <v>1.0278038993391818</v>
      </c>
    </row>
    <row r="234" spans="1:11">
      <c r="A234">
        <v>11.550000000000029</v>
      </c>
      <c r="B234">
        <v>0</v>
      </c>
      <c r="C234">
        <v>1.0434184789408438</v>
      </c>
      <c r="E234">
        <v>11.550000000000029</v>
      </c>
      <c r="F234">
        <v>0.23322377998842822</v>
      </c>
      <c r="G234">
        <v>0.98772033493730294</v>
      </c>
      <c r="I234">
        <v>11.550000000000031</v>
      </c>
      <c r="J234">
        <v>0.20219458927587414</v>
      </c>
      <c r="K234">
        <v>1.0280306959638701</v>
      </c>
    </row>
    <row r="235" spans="1:11">
      <c r="A235">
        <v>11.60000000000003</v>
      </c>
      <c r="B235">
        <v>0</v>
      </c>
      <c r="C235">
        <v>1.0468586214765787</v>
      </c>
      <c r="E235">
        <v>11.60000000000003</v>
      </c>
      <c r="F235">
        <v>0.22295373345759936</v>
      </c>
      <c r="G235">
        <v>0.98906646410547094</v>
      </c>
      <c r="I235">
        <v>11.600000000000032</v>
      </c>
      <c r="J235">
        <v>0.18523656940721259</v>
      </c>
      <c r="K235">
        <v>1.0279799966679957</v>
      </c>
    </row>
    <row r="236" spans="1:11">
      <c r="A236">
        <v>11.650000000000031</v>
      </c>
      <c r="B236">
        <v>0</v>
      </c>
      <c r="C236">
        <v>1.053408999304692</v>
      </c>
      <c r="E236">
        <v>11.650000000000031</v>
      </c>
      <c r="F236">
        <v>0.23580893889304017</v>
      </c>
      <c r="G236">
        <v>0.99053549374790162</v>
      </c>
      <c r="I236">
        <v>11.650000000000032</v>
      </c>
      <c r="J236">
        <v>0.18000107289016701</v>
      </c>
      <c r="K236">
        <v>1.0276681110030008</v>
      </c>
    </row>
    <row r="237" spans="1:11">
      <c r="A237">
        <v>11.700000000000031</v>
      </c>
      <c r="B237">
        <v>0</v>
      </c>
      <c r="C237">
        <v>1.0619307163727933</v>
      </c>
      <c r="E237">
        <v>11.700000000000031</v>
      </c>
      <c r="F237">
        <v>0.25043250675785861</v>
      </c>
      <c r="G237">
        <v>0.98969011224358572</v>
      </c>
      <c r="I237">
        <v>11.700000000000033</v>
      </c>
      <c r="J237">
        <v>0.15524627198158322</v>
      </c>
      <c r="K237">
        <v>1.0280772252300465</v>
      </c>
    </row>
    <row r="238" spans="1:11">
      <c r="A238">
        <v>11.750000000000032</v>
      </c>
      <c r="B238">
        <v>0</v>
      </c>
      <c r="C238">
        <v>1.0683275883787151</v>
      </c>
      <c r="E238">
        <v>11.750000000000032</v>
      </c>
      <c r="F238">
        <v>0.24728025841720622</v>
      </c>
      <c r="G238">
        <v>0.99006790866546945</v>
      </c>
      <c r="I238">
        <v>11.750000000000034</v>
      </c>
      <c r="J238">
        <v>0.14655262776551267</v>
      </c>
      <c r="K238">
        <v>1.0282192545091233</v>
      </c>
    </row>
    <row r="239" spans="1:11">
      <c r="A239">
        <v>11.800000000000033</v>
      </c>
      <c r="B239">
        <v>0</v>
      </c>
      <c r="C239">
        <v>1.0718882074805713</v>
      </c>
      <c r="E239">
        <v>11.800000000000033</v>
      </c>
      <c r="F239">
        <v>0.25394253693320135</v>
      </c>
      <c r="G239">
        <v>0.99016187773641207</v>
      </c>
      <c r="I239">
        <v>11.800000000000034</v>
      </c>
      <c r="J239">
        <v>0.14874858845571917</v>
      </c>
      <c r="K239">
        <v>1.0283272464840207</v>
      </c>
    </row>
    <row r="240" spans="1:11">
      <c r="A240">
        <v>11.850000000000033</v>
      </c>
      <c r="B240">
        <v>0</v>
      </c>
      <c r="C240">
        <v>1.0752757223949061</v>
      </c>
      <c r="E240">
        <v>11.850000000000033</v>
      </c>
      <c r="F240">
        <v>0.2674043089671459</v>
      </c>
      <c r="G240">
        <v>0.98953472468680415</v>
      </c>
      <c r="I240">
        <v>11.850000000000035</v>
      </c>
      <c r="J240">
        <v>0.16043748371166694</v>
      </c>
      <c r="K240">
        <v>1.0275296811004666</v>
      </c>
    </row>
    <row r="241" spans="1:11">
      <c r="A241">
        <v>11.900000000000034</v>
      </c>
      <c r="B241">
        <v>0</v>
      </c>
      <c r="C241">
        <v>1.0746330973031006</v>
      </c>
      <c r="E241">
        <v>11.900000000000034</v>
      </c>
      <c r="F241">
        <v>0.26266520950600519</v>
      </c>
      <c r="G241">
        <v>0.9883469908396888</v>
      </c>
      <c r="I241">
        <v>11.900000000000036</v>
      </c>
      <c r="J241">
        <v>0.17236886252057579</v>
      </c>
      <c r="K241">
        <v>1.0278622533186135</v>
      </c>
    </row>
    <row r="242" spans="1:11">
      <c r="A242">
        <v>11.950000000000035</v>
      </c>
      <c r="B242">
        <v>0</v>
      </c>
      <c r="C242">
        <v>1.0630709053574958</v>
      </c>
      <c r="E242">
        <v>11.950000000000035</v>
      </c>
      <c r="F242">
        <v>0.24476806449322908</v>
      </c>
      <c r="G242">
        <v>0.98934704425681086</v>
      </c>
      <c r="I242">
        <v>11.950000000000037</v>
      </c>
      <c r="J242">
        <v>0.16402432930177466</v>
      </c>
      <c r="K242">
        <v>1.0280764889765475</v>
      </c>
    </row>
    <row r="243" spans="1:11">
      <c r="A243">
        <v>12.000000000000036</v>
      </c>
      <c r="B243">
        <v>0</v>
      </c>
      <c r="C243">
        <v>1.0514456102192331</v>
      </c>
      <c r="E243">
        <v>12.000000000000036</v>
      </c>
      <c r="F243">
        <v>0.24533105517803108</v>
      </c>
      <c r="G243">
        <v>0.9892185491903227</v>
      </c>
      <c r="I243">
        <v>12.000000000000037</v>
      </c>
      <c r="J243">
        <v>0.14831804684122657</v>
      </c>
      <c r="K243">
        <v>1.0277511144689788</v>
      </c>
    </row>
    <row r="244" spans="1:11">
      <c r="A244">
        <v>12.050000000000036</v>
      </c>
      <c r="B244">
        <v>-3.101460692917556E-2</v>
      </c>
      <c r="C244">
        <v>1.0437738135743908</v>
      </c>
      <c r="E244">
        <v>12.050000000000036</v>
      </c>
      <c r="F244">
        <v>0.24078964122866853</v>
      </c>
      <c r="G244">
        <v>0.98874342625765865</v>
      </c>
      <c r="I244">
        <v>12.050000000000038</v>
      </c>
      <c r="J244">
        <v>0.15147241678118187</v>
      </c>
      <c r="K244">
        <v>1.0277004581391915</v>
      </c>
    </row>
    <row r="245" spans="1:11">
      <c r="A245">
        <v>12.100000000000037</v>
      </c>
      <c r="B245">
        <v>-4.5156785823004655E-2</v>
      </c>
      <c r="C245">
        <v>1.0429533957277681</v>
      </c>
      <c r="E245">
        <v>12.100000000000037</v>
      </c>
      <c r="F245">
        <v>0.23935305644620558</v>
      </c>
      <c r="G245">
        <v>0.98878086721657754</v>
      </c>
      <c r="I245">
        <v>12.100000000000039</v>
      </c>
      <c r="J245">
        <v>0.16439225945815786</v>
      </c>
      <c r="K245">
        <v>1.028321279131736</v>
      </c>
    </row>
    <row r="246" spans="1:11">
      <c r="A246">
        <v>12.150000000000038</v>
      </c>
      <c r="B246">
        <v>-5.5814171910116318E-2</v>
      </c>
      <c r="C246">
        <v>1.0439978056347738</v>
      </c>
      <c r="E246">
        <v>12.150000000000038</v>
      </c>
      <c r="F246">
        <v>0.22383084828055491</v>
      </c>
      <c r="G246">
        <v>0.9891563256631819</v>
      </c>
      <c r="I246">
        <v>12.150000000000039</v>
      </c>
      <c r="J246">
        <v>0.17801562748119848</v>
      </c>
      <c r="K246">
        <v>1.0278246955715065</v>
      </c>
    </row>
    <row r="247" spans="1:11">
      <c r="A247">
        <v>12.200000000000038</v>
      </c>
      <c r="B247">
        <v>-8.6290166420494863E-2</v>
      </c>
      <c r="C247">
        <v>1.0526067227917135</v>
      </c>
      <c r="E247">
        <v>12.200000000000038</v>
      </c>
      <c r="F247">
        <v>0.23171888459935652</v>
      </c>
      <c r="G247">
        <v>0.98833934038041937</v>
      </c>
      <c r="I247">
        <v>12.20000000000004</v>
      </c>
      <c r="J247">
        <v>0.16370128793333388</v>
      </c>
      <c r="K247">
        <v>1.0263728361246327</v>
      </c>
    </row>
    <row r="248" spans="1:11">
      <c r="A248">
        <v>12.250000000000039</v>
      </c>
      <c r="B248">
        <v>-9.4552567622545783E-2</v>
      </c>
      <c r="C248">
        <v>1.0591782217480097</v>
      </c>
      <c r="E248">
        <v>12.250000000000039</v>
      </c>
      <c r="F248">
        <v>0.22167929332360228</v>
      </c>
      <c r="G248">
        <v>0.98808771630941439</v>
      </c>
      <c r="I248">
        <v>12.250000000000041</v>
      </c>
      <c r="J248">
        <v>0.16214838944539586</v>
      </c>
      <c r="K248">
        <v>1.0267955462259706</v>
      </c>
    </row>
    <row r="249" spans="1:11">
      <c r="A249">
        <v>12.30000000000004</v>
      </c>
      <c r="B249">
        <v>-0.10416935468250936</v>
      </c>
      <c r="C249">
        <v>1.0635241606935117</v>
      </c>
      <c r="E249">
        <v>12.30000000000004</v>
      </c>
      <c r="F249">
        <v>0.24075444940206414</v>
      </c>
      <c r="G249">
        <v>0.9880777028379979</v>
      </c>
      <c r="I249">
        <v>12.300000000000042</v>
      </c>
      <c r="J249">
        <v>0.17625390656993684</v>
      </c>
      <c r="K249">
        <v>1.0263440914740889</v>
      </c>
    </row>
    <row r="250" spans="1:11">
      <c r="A250">
        <v>12.350000000000041</v>
      </c>
      <c r="B250">
        <v>-0.10056878955882868</v>
      </c>
      <c r="C250">
        <v>1.061762590653609</v>
      </c>
      <c r="E250">
        <v>12.350000000000041</v>
      </c>
      <c r="F250">
        <v>0.26485504607114135</v>
      </c>
      <c r="G250">
        <v>0.98823288120199815</v>
      </c>
      <c r="I250">
        <v>12.350000000000042</v>
      </c>
      <c r="J250">
        <v>0.17872269942258334</v>
      </c>
      <c r="K250">
        <v>1.0253246339153399</v>
      </c>
    </row>
    <row r="251" spans="1:11">
      <c r="A251">
        <v>12.400000000000041</v>
      </c>
      <c r="B251">
        <v>-0.10146375612557597</v>
      </c>
      <c r="C251">
        <v>1.0604017863150734</v>
      </c>
      <c r="E251">
        <v>12.400000000000041</v>
      </c>
      <c r="F251">
        <v>0.2698372202678519</v>
      </c>
      <c r="G251">
        <v>0.9876798272532733</v>
      </c>
      <c r="I251">
        <v>12.400000000000043</v>
      </c>
      <c r="J251">
        <v>0.16294245301352439</v>
      </c>
      <c r="K251">
        <v>1.024745204652681</v>
      </c>
    </row>
    <row r="252" spans="1:11">
      <c r="A252">
        <v>12.450000000000042</v>
      </c>
      <c r="B252">
        <v>-0.10125686975991117</v>
      </c>
      <c r="C252">
        <v>1.0602956780165855</v>
      </c>
      <c r="E252">
        <v>12.450000000000042</v>
      </c>
      <c r="F252">
        <v>0.27032399658233008</v>
      </c>
      <c r="G252">
        <v>0.98734068165709576</v>
      </c>
      <c r="I252">
        <v>12.450000000000044</v>
      </c>
      <c r="J252">
        <v>0.16133304354845465</v>
      </c>
      <c r="K252">
        <v>1.0248063572102495</v>
      </c>
    </row>
    <row r="253" spans="1:11">
      <c r="A253">
        <v>12.500000000000043</v>
      </c>
      <c r="B253">
        <v>-9.6652831335660175E-2</v>
      </c>
      <c r="C253">
        <v>1.0685407722744646</v>
      </c>
      <c r="E253">
        <v>12.500000000000043</v>
      </c>
      <c r="F253">
        <v>0.26759707952004724</v>
      </c>
      <c r="G253">
        <v>0.98671530431278298</v>
      </c>
      <c r="I253">
        <v>12.500000000000044</v>
      </c>
      <c r="J253">
        <v>0.17302631475301594</v>
      </c>
      <c r="K253">
        <v>1.0234262619087142</v>
      </c>
    </row>
    <row r="254" spans="1:11">
      <c r="A254">
        <v>12.550000000000043</v>
      </c>
      <c r="B254">
        <v>-0.10212903553979437</v>
      </c>
      <c r="C254">
        <v>1.0785026015563948</v>
      </c>
      <c r="E254">
        <v>12.550000000000043</v>
      </c>
      <c r="F254">
        <v>0.27128128945444857</v>
      </c>
      <c r="G254">
        <v>0.98634977128894974</v>
      </c>
      <c r="I254">
        <v>12.550000000000045</v>
      </c>
      <c r="J254">
        <v>0.19489705916935182</v>
      </c>
      <c r="K254">
        <v>1.0233905210860641</v>
      </c>
    </row>
    <row r="255" spans="1:11">
      <c r="A255">
        <v>12.600000000000044</v>
      </c>
      <c r="B255">
        <v>-0.10314213741658079</v>
      </c>
      <c r="C255">
        <v>1.0884696153955855</v>
      </c>
      <c r="E255">
        <v>12.600000000000044</v>
      </c>
      <c r="F255">
        <v>0.27306509782424832</v>
      </c>
      <c r="G255">
        <v>0.98518611554563318</v>
      </c>
      <c r="I255">
        <v>12.600000000000046</v>
      </c>
      <c r="J255">
        <v>0.21093200539809814</v>
      </c>
      <c r="K255">
        <v>1.0239426968691852</v>
      </c>
    </row>
    <row r="256" spans="1:11">
      <c r="A256">
        <v>12.650000000000045</v>
      </c>
      <c r="B256">
        <v>-9.6652833155336043E-2</v>
      </c>
      <c r="C256">
        <v>1.1000099900288558</v>
      </c>
      <c r="E256">
        <v>12.650000000000045</v>
      </c>
      <c r="F256">
        <v>0.27171299281941463</v>
      </c>
      <c r="G256">
        <v>0.98478645853487623</v>
      </c>
      <c r="I256">
        <v>12.650000000000047</v>
      </c>
      <c r="J256">
        <v>0.21496736335046762</v>
      </c>
      <c r="K256">
        <v>1.0242718683333536</v>
      </c>
    </row>
    <row r="257" spans="1:11">
      <c r="A257">
        <v>12.700000000000045</v>
      </c>
      <c r="B257">
        <v>0.10001550815967832</v>
      </c>
      <c r="C257">
        <v>1.1081676074215892</v>
      </c>
      <c r="E257">
        <v>12.700000000000045</v>
      </c>
      <c r="F257">
        <v>0.2731918309267789</v>
      </c>
      <c r="G257">
        <v>0.98488935004589384</v>
      </c>
      <c r="I257">
        <v>12.700000000000047</v>
      </c>
      <c r="J257">
        <v>0.20661892999258491</v>
      </c>
      <c r="K257">
        <v>1.0244663016717452</v>
      </c>
    </row>
    <row r="258" spans="1:11">
      <c r="A258">
        <v>12.750000000000046</v>
      </c>
      <c r="B258">
        <v>0.10391094949088216</v>
      </c>
      <c r="C258">
        <v>1.1100986612890997</v>
      </c>
      <c r="E258">
        <v>12.750000000000046</v>
      </c>
      <c r="F258">
        <v>0.27663031063226939</v>
      </c>
      <c r="G258">
        <v>0.98520845803291512</v>
      </c>
      <c r="I258">
        <v>12.750000000000048</v>
      </c>
      <c r="J258">
        <v>0.19279010198976687</v>
      </c>
      <c r="K258">
        <v>1.0261296516922775</v>
      </c>
    </row>
    <row r="259" spans="1:11">
      <c r="A259">
        <v>12.800000000000047</v>
      </c>
      <c r="B259">
        <v>9.6652842976649181E-2</v>
      </c>
      <c r="C259">
        <v>1.1109967892599026</v>
      </c>
      <c r="E259">
        <v>12.800000000000047</v>
      </c>
      <c r="F259">
        <v>0.26806357061343833</v>
      </c>
      <c r="G259">
        <v>0.98515964282142221</v>
      </c>
      <c r="I259">
        <v>12.800000000000049</v>
      </c>
      <c r="J259">
        <v>0.19177276107503946</v>
      </c>
      <c r="K259">
        <v>1.0264482651163984</v>
      </c>
    </row>
    <row r="260" spans="1:11">
      <c r="A260">
        <v>12.850000000000048</v>
      </c>
      <c r="B260">
        <v>9.6652831335662215E-2</v>
      </c>
      <c r="C260">
        <v>1.1119352761445072</v>
      </c>
      <c r="E260">
        <v>12.850000000000048</v>
      </c>
      <c r="F260">
        <v>0.27338494640105054</v>
      </c>
      <c r="G260">
        <v>0.98641383722200771</v>
      </c>
      <c r="I260">
        <v>12.850000000000049</v>
      </c>
      <c r="J260">
        <v>0.1815105293379275</v>
      </c>
      <c r="K260">
        <v>1.0264453448649256</v>
      </c>
    </row>
    <row r="261" spans="1:11">
      <c r="A261">
        <v>12.900000000000048</v>
      </c>
      <c r="B261">
        <v>9.6652841156973493E-2</v>
      </c>
      <c r="C261">
        <v>1.1101151108740903</v>
      </c>
      <c r="E261">
        <v>12.900000000000048</v>
      </c>
      <c r="F261">
        <v>0.26249562517282293</v>
      </c>
      <c r="G261">
        <v>0.98691824147220031</v>
      </c>
      <c r="I261">
        <v>12.90000000000005</v>
      </c>
      <c r="J261">
        <v>0.17599050619185008</v>
      </c>
      <c r="K261">
        <v>1.0261574680926622</v>
      </c>
    </row>
    <row r="262" spans="1:11">
      <c r="A262">
        <v>12.950000000000049</v>
      </c>
      <c r="B262">
        <v>9.6652842976653636E-2</v>
      </c>
      <c r="C262">
        <v>1.1097429969489156</v>
      </c>
      <c r="E262">
        <v>12.950000000000049</v>
      </c>
      <c r="F262">
        <v>0.26057248147529521</v>
      </c>
      <c r="G262">
        <v>0.98711432147432077</v>
      </c>
      <c r="I262">
        <v>12.950000000000051</v>
      </c>
      <c r="J262">
        <v>0.17831151222300373</v>
      </c>
      <c r="K262">
        <v>1.0248774286798374</v>
      </c>
    </row>
    <row r="263" spans="1:11">
      <c r="A263">
        <v>13.00000000000005</v>
      </c>
      <c r="B263">
        <v>0.10078793069116244</v>
      </c>
      <c r="C263">
        <v>1.1088278399929021</v>
      </c>
      <c r="E263">
        <v>13.00000000000005</v>
      </c>
      <c r="F263">
        <v>0.27853905566232873</v>
      </c>
      <c r="G263">
        <v>0.98754969273255266</v>
      </c>
      <c r="I263">
        <v>13.000000000000052</v>
      </c>
      <c r="J263">
        <v>0.17779102297526234</v>
      </c>
      <c r="K263">
        <v>1.0234600646358309</v>
      </c>
    </row>
    <row r="264" spans="1:11">
      <c r="A264">
        <v>13.05000000000005</v>
      </c>
      <c r="B264">
        <v>9.6652841156975575E-2</v>
      </c>
      <c r="C264">
        <v>1.1065722603903236</v>
      </c>
      <c r="E264">
        <v>13.05000000000005</v>
      </c>
      <c r="F264">
        <v>0.24297115993256505</v>
      </c>
      <c r="G264">
        <v>0.98752719050366689</v>
      </c>
      <c r="I264">
        <v>13.050000000000052</v>
      </c>
      <c r="J264">
        <v>0.1798912841071062</v>
      </c>
      <c r="K264">
        <v>1.0229170160394343</v>
      </c>
    </row>
    <row r="265" spans="1:11">
      <c r="A265">
        <v>13.100000000000051</v>
      </c>
      <c r="B265">
        <v>8.3327560434346651E-2</v>
      </c>
      <c r="C265">
        <v>1.1050839723666084</v>
      </c>
      <c r="E265">
        <v>13.100000000000051</v>
      </c>
      <c r="F265">
        <v>0.25494116046564458</v>
      </c>
      <c r="G265">
        <v>0.98672012503637418</v>
      </c>
      <c r="I265">
        <v>13.100000000000053</v>
      </c>
      <c r="J265">
        <v>0.17354082204273921</v>
      </c>
      <c r="K265">
        <v>1.0224928540247276</v>
      </c>
    </row>
    <row r="266" spans="1:11">
      <c r="A266">
        <v>13.150000000000052</v>
      </c>
      <c r="B266">
        <v>2.0727155301441785E-2</v>
      </c>
      <c r="C266">
        <v>1.1031482467980092</v>
      </c>
      <c r="E266">
        <v>13.150000000000052</v>
      </c>
      <c r="F266">
        <v>0.22765720523929245</v>
      </c>
      <c r="G266">
        <v>0.98587740974924076</v>
      </c>
      <c r="I266">
        <v>13.150000000000054</v>
      </c>
      <c r="J266">
        <v>0.16717869054497669</v>
      </c>
      <c r="K266">
        <v>1.0221618184279129</v>
      </c>
    </row>
    <row r="267" spans="1:11">
      <c r="A267">
        <v>13.200000000000053</v>
      </c>
      <c r="B267">
        <v>1.5349475083364596E-2</v>
      </c>
      <c r="C267">
        <v>1.1033204047778802</v>
      </c>
      <c r="E267">
        <v>13.200000000000053</v>
      </c>
      <c r="F267">
        <v>0.22398225300796337</v>
      </c>
      <c r="G267">
        <v>0.98447229113535395</v>
      </c>
      <c r="I267">
        <v>13.200000000000054</v>
      </c>
      <c r="J267">
        <v>0.15194853075875431</v>
      </c>
      <c r="K267">
        <v>1.0226055905462617</v>
      </c>
    </row>
    <row r="268" spans="1:11">
      <c r="A268">
        <v>13.250000000000053</v>
      </c>
      <c r="B268">
        <v>9.4730811842730661E-2</v>
      </c>
      <c r="C268">
        <v>1.1020214435815647</v>
      </c>
      <c r="E268">
        <v>13.250000000000053</v>
      </c>
      <c r="F268">
        <v>0.21221745569828424</v>
      </c>
      <c r="G268">
        <v>0.9835741226220357</v>
      </c>
      <c r="I268">
        <v>13.250000000000055</v>
      </c>
      <c r="J268">
        <v>0.14796138599056954</v>
      </c>
      <c r="K268">
        <v>1.0225487674397631</v>
      </c>
    </row>
    <row r="269" spans="1:11">
      <c r="A269">
        <v>13.300000000000054</v>
      </c>
      <c r="B269">
        <v>9.3611635273106647E-2</v>
      </c>
      <c r="C269">
        <v>1.1015147651255746</v>
      </c>
      <c r="E269">
        <v>13.300000000000054</v>
      </c>
      <c r="F269">
        <v>0.20826249986602019</v>
      </c>
      <c r="G269">
        <v>0.98289514436779868</v>
      </c>
      <c r="I269">
        <v>13.300000000000056</v>
      </c>
      <c r="J269">
        <v>0.14252749407111454</v>
      </c>
      <c r="K269">
        <v>1.0236569457817006</v>
      </c>
    </row>
    <row r="270" spans="1:11">
      <c r="A270">
        <v>13.350000000000055</v>
      </c>
      <c r="B270">
        <v>0.14035285216636328</v>
      </c>
      <c r="C270">
        <v>1.1007906760050234</v>
      </c>
      <c r="E270">
        <v>13.350000000000055</v>
      </c>
      <c r="F270">
        <v>0.16259918581105437</v>
      </c>
      <c r="G270">
        <v>0.9830954030775223</v>
      </c>
      <c r="I270">
        <v>13.350000000000056</v>
      </c>
      <c r="J270">
        <v>0.12559908647043727</v>
      </c>
      <c r="K270">
        <v>1.0233540517632158</v>
      </c>
    </row>
    <row r="271" spans="1:11">
      <c r="A271">
        <v>13.400000000000055</v>
      </c>
      <c r="B271">
        <v>0.1633235895260633</v>
      </c>
      <c r="C271">
        <v>1.0990729205181906</v>
      </c>
      <c r="E271">
        <v>13.400000000000055</v>
      </c>
      <c r="F271">
        <v>0.12377423817526934</v>
      </c>
      <c r="G271">
        <v>0.98365078760563962</v>
      </c>
      <c r="I271">
        <v>13.400000000000057</v>
      </c>
      <c r="J271">
        <v>0.1058927656812091</v>
      </c>
      <c r="K271">
        <v>1.0240466162928727</v>
      </c>
    </row>
    <row r="272" spans="1:11">
      <c r="A272">
        <v>13.450000000000056</v>
      </c>
      <c r="B272">
        <v>0.19171159744496954</v>
      </c>
      <c r="C272">
        <v>1.0962808781127755</v>
      </c>
      <c r="E272">
        <v>13.450000000000056</v>
      </c>
      <c r="F272">
        <v>0.10899414622085458</v>
      </c>
      <c r="G272">
        <v>0.98530473891083792</v>
      </c>
      <c r="I272">
        <v>13.450000000000058</v>
      </c>
      <c r="J272">
        <v>0.10264263286398186</v>
      </c>
      <c r="K272">
        <v>1.0246332189312901</v>
      </c>
    </row>
    <row r="273" spans="1:11">
      <c r="A273">
        <v>13.500000000000057</v>
      </c>
      <c r="B273">
        <v>0.20396813987906251</v>
      </c>
      <c r="C273">
        <v>1.0958659710103829</v>
      </c>
      <c r="E273">
        <v>13.500000000000057</v>
      </c>
      <c r="F273">
        <v>0.10388992969015189</v>
      </c>
      <c r="G273">
        <v>0.98614326058677881</v>
      </c>
      <c r="I273">
        <v>13.500000000000059</v>
      </c>
      <c r="J273">
        <v>0.11701469554128692</v>
      </c>
      <c r="K273">
        <v>1.0249644891648368</v>
      </c>
    </row>
    <row r="274" spans="1:11">
      <c r="A274">
        <v>13.550000000000058</v>
      </c>
      <c r="B274">
        <v>0.21659223091937321</v>
      </c>
      <c r="C274">
        <v>1.0954336943407512</v>
      </c>
      <c r="E274">
        <v>13.550000000000058</v>
      </c>
      <c r="F274">
        <v>0.10995190380096134</v>
      </c>
      <c r="G274">
        <v>0.98656801770740987</v>
      </c>
      <c r="I274">
        <v>13.550000000000059</v>
      </c>
      <c r="J274">
        <v>0.13447206504877743</v>
      </c>
      <c r="K274">
        <v>1.0246191877470348</v>
      </c>
    </row>
    <row r="275" spans="1:11">
      <c r="A275">
        <v>13.600000000000058</v>
      </c>
      <c r="B275">
        <v>0.21321099950228764</v>
      </c>
      <c r="C275">
        <v>1.0956651989743416</v>
      </c>
      <c r="E275">
        <v>13.600000000000058</v>
      </c>
      <c r="F275">
        <v>9.2914753826065899E-2</v>
      </c>
      <c r="G275">
        <v>0.98686666692764435</v>
      </c>
      <c r="I275">
        <v>13.60000000000006</v>
      </c>
      <c r="J275">
        <v>0.1248139562918419</v>
      </c>
      <c r="K275">
        <v>1.0251621756674991</v>
      </c>
    </row>
    <row r="276" spans="1:11">
      <c r="A276">
        <v>13.650000000000059</v>
      </c>
      <c r="B276">
        <v>0.23650652175303663</v>
      </c>
      <c r="C276">
        <v>1.0990128197112756</v>
      </c>
      <c r="E276">
        <v>13.650000000000059</v>
      </c>
      <c r="F276">
        <v>8.6576986189342342E-2</v>
      </c>
      <c r="G276">
        <v>0.98726160422061571</v>
      </c>
      <c r="I276">
        <v>13.650000000000061</v>
      </c>
      <c r="J276">
        <v>0.10699239777533658</v>
      </c>
      <c r="K276">
        <v>1.0245581000029296</v>
      </c>
    </row>
    <row r="277" spans="1:11">
      <c r="A277">
        <v>13.70000000000006</v>
      </c>
      <c r="B277">
        <v>0.27020016415838161</v>
      </c>
      <c r="C277">
        <v>1.1032787711819316</v>
      </c>
      <c r="E277">
        <v>13.70000000000006</v>
      </c>
      <c r="F277">
        <v>8.6983448700826721E-2</v>
      </c>
      <c r="G277">
        <v>0.98717730973217266</v>
      </c>
      <c r="I277">
        <v>13.700000000000061</v>
      </c>
      <c r="J277">
        <v>9.9210875926056527E-2</v>
      </c>
      <c r="K277">
        <v>1.0243051742627807</v>
      </c>
    </row>
    <row r="278" spans="1:11">
      <c r="A278">
        <v>13.75000000000006</v>
      </c>
      <c r="B278">
        <v>0.26815076214987721</v>
      </c>
      <c r="C278">
        <v>1.1059315232294868</v>
      </c>
      <c r="E278">
        <v>13.75000000000006</v>
      </c>
      <c r="F278">
        <v>7.8299014714786841E-2</v>
      </c>
      <c r="G278">
        <v>0.9884137756121476</v>
      </c>
      <c r="I278">
        <v>13.750000000000062</v>
      </c>
      <c r="J278">
        <v>9.8443517356929064E-2</v>
      </c>
      <c r="K278">
        <v>1.0241052173519321</v>
      </c>
    </row>
    <row r="279" spans="1:11">
      <c r="A279">
        <v>13.800000000000061</v>
      </c>
      <c r="B279">
        <v>0.29632371407427799</v>
      </c>
      <c r="C279">
        <v>1.1080414526819016</v>
      </c>
      <c r="E279">
        <v>13.800000000000061</v>
      </c>
      <c r="F279">
        <v>7.4498986691955579E-2</v>
      </c>
      <c r="G279">
        <v>0.99036938113107131</v>
      </c>
      <c r="I279">
        <v>13.800000000000063</v>
      </c>
      <c r="J279">
        <v>0.10031608781446527</v>
      </c>
      <c r="K279">
        <v>1.0224241150063875</v>
      </c>
    </row>
    <row r="280" spans="1:11">
      <c r="A280">
        <v>13.850000000000062</v>
      </c>
      <c r="B280">
        <v>0.29462165337705354</v>
      </c>
      <c r="C280">
        <v>1.1071716773796456</v>
      </c>
      <c r="E280">
        <v>13.850000000000062</v>
      </c>
      <c r="F280">
        <v>6.1294525148985361E-2</v>
      </c>
      <c r="G280">
        <v>0.99151207385806583</v>
      </c>
      <c r="I280">
        <v>13.850000000000064</v>
      </c>
      <c r="J280">
        <v>0.10657751791799459</v>
      </c>
      <c r="K280">
        <v>1.0230018806533656</v>
      </c>
    </row>
    <row r="281" spans="1:11">
      <c r="A281">
        <v>13.900000000000063</v>
      </c>
      <c r="B281">
        <v>0.29693954390612393</v>
      </c>
      <c r="C281">
        <v>1.107140441935919</v>
      </c>
      <c r="E281">
        <v>13.900000000000063</v>
      </c>
      <c r="F281">
        <v>2.0220406121766947E-2</v>
      </c>
      <c r="G281">
        <v>0.99264182974286985</v>
      </c>
      <c r="I281">
        <v>13.900000000000064</v>
      </c>
      <c r="J281">
        <v>0.12286155012907912</v>
      </c>
      <c r="K281">
        <v>1.0243982545136707</v>
      </c>
    </row>
    <row r="282" spans="1:11">
      <c r="A282">
        <v>13.950000000000063</v>
      </c>
      <c r="B282">
        <v>0.29693954196599198</v>
      </c>
      <c r="C282">
        <v>1.1058467806830992</v>
      </c>
      <c r="E282">
        <v>13.950000000000063</v>
      </c>
      <c r="F282">
        <v>4.2279901623852499E-2</v>
      </c>
      <c r="G282">
        <v>0.99509386692949042</v>
      </c>
      <c r="I282">
        <v>13.950000000000065</v>
      </c>
      <c r="J282">
        <v>0.11856082568847875</v>
      </c>
      <c r="K282">
        <v>1.0250476697407396</v>
      </c>
    </row>
    <row r="283" spans="1:11">
      <c r="A283">
        <v>14.000000000000064</v>
      </c>
      <c r="B283">
        <v>0.29693954390612393</v>
      </c>
      <c r="C283">
        <v>1.1048809780192397</v>
      </c>
      <c r="E283">
        <v>14.000000000000064</v>
      </c>
      <c r="F283">
        <v>-8.0475730311508412E-2</v>
      </c>
      <c r="G283">
        <v>0.99561336302469672</v>
      </c>
      <c r="I283">
        <v>14.000000000000066</v>
      </c>
      <c r="J283">
        <v>0.11410623988970059</v>
      </c>
      <c r="K283">
        <v>1.0257918376488209</v>
      </c>
    </row>
    <row r="284" spans="1:11">
      <c r="A284">
        <v>14.050000000000065</v>
      </c>
      <c r="B284">
        <v>0.29721255012645603</v>
      </c>
      <c r="C284">
        <v>1.1041744087953145</v>
      </c>
      <c r="E284">
        <v>14.050000000000065</v>
      </c>
      <c r="F284">
        <v>-0.11457038535198559</v>
      </c>
      <c r="G284">
        <v>0.99551501960750421</v>
      </c>
      <c r="I284">
        <v>14.050000000000066</v>
      </c>
      <c r="J284">
        <v>0.11288924998130433</v>
      </c>
      <c r="K284">
        <v>1.0277188972109317</v>
      </c>
    </row>
    <row r="285" spans="1:11">
      <c r="A285">
        <v>14.100000000000065</v>
      </c>
      <c r="B285">
        <v>0.29693954390612393</v>
      </c>
      <c r="C285">
        <v>1.1052758701414496</v>
      </c>
      <c r="E285">
        <v>14.100000000000065</v>
      </c>
      <c r="F285">
        <v>-0.12266037553417462</v>
      </c>
      <c r="G285">
        <v>0.99527194988620382</v>
      </c>
      <c r="I285">
        <v>14.100000000000067</v>
      </c>
      <c r="J285">
        <v>0.11317249828731812</v>
      </c>
      <c r="K285">
        <v>1.0273579828519319</v>
      </c>
    </row>
    <row r="286" spans="1:11">
      <c r="A286">
        <v>14.150000000000066</v>
      </c>
      <c r="B286">
        <v>0.337892243949379</v>
      </c>
      <c r="C286">
        <v>1.1022734314938181</v>
      </c>
      <c r="E286">
        <v>14.150000000000066</v>
      </c>
      <c r="F286">
        <v>-0.15085757540166111</v>
      </c>
      <c r="G286">
        <v>0.99575243644430356</v>
      </c>
      <c r="I286">
        <v>14.150000000000068</v>
      </c>
      <c r="J286">
        <v>0.11180242228204872</v>
      </c>
      <c r="K286">
        <v>1.0268381732178704</v>
      </c>
    </row>
    <row r="287" spans="1:11">
      <c r="A287">
        <v>14.200000000000067</v>
      </c>
      <c r="B287">
        <v>0.28656796956150737</v>
      </c>
      <c r="C287">
        <v>1.0999930184571549</v>
      </c>
      <c r="E287">
        <v>14.200000000000067</v>
      </c>
      <c r="F287">
        <v>-0.1608155790564185</v>
      </c>
      <c r="G287">
        <v>0.99476540469255215</v>
      </c>
      <c r="I287">
        <v>14.200000000000069</v>
      </c>
      <c r="J287">
        <v>0.11887565184360535</v>
      </c>
      <c r="K287">
        <v>1.0266417194557271</v>
      </c>
    </row>
    <row r="288" spans="1:11">
      <c r="A288">
        <v>14.250000000000068</v>
      </c>
      <c r="B288">
        <v>0.27096833970012596</v>
      </c>
      <c r="C288">
        <v>1.0979583687106158</v>
      </c>
      <c r="E288">
        <v>14.250000000000068</v>
      </c>
      <c r="F288">
        <v>-0.16487436755351242</v>
      </c>
      <c r="G288">
        <v>0.99394442942958361</v>
      </c>
      <c r="I288">
        <v>14.250000000000069</v>
      </c>
      <c r="J288">
        <v>0.12397111342184038</v>
      </c>
      <c r="K288">
        <v>1.0258399099112618</v>
      </c>
    </row>
    <row r="289" spans="1:11">
      <c r="A289">
        <v>14.300000000000068</v>
      </c>
      <c r="B289">
        <v>0.22213484330682884</v>
      </c>
      <c r="C289">
        <v>1.095639801802895</v>
      </c>
      <c r="E289">
        <v>14.300000000000068</v>
      </c>
      <c r="F289">
        <v>-0.18279295925731173</v>
      </c>
      <c r="G289">
        <v>0.99448213153863685</v>
      </c>
      <c r="I289">
        <v>14.30000000000007</v>
      </c>
      <c r="J289">
        <v>0.11846342720303712</v>
      </c>
      <c r="K289">
        <v>1.025372147905685</v>
      </c>
    </row>
    <row r="290" spans="1:11">
      <c r="A290">
        <v>14.350000000000069</v>
      </c>
      <c r="B290">
        <v>0.23921264888921057</v>
      </c>
      <c r="C290">
        <v>1.0926819979426192</v>
      </c>
      <c r="E290">
        <v>14.350000000000069</v>
      </c>
      <c r="F290">
        <v>-0.22444098022980044</v>
      </c>
      <c r="G290">
        <v>0.9953955185327128</v>
      </c>
      <c r="I290">
        <v>14.350000000000071</v>
      </c>
      <c r="J290">
        <v>0.12943433261917903</v>
      </c>
      <c r="K290">
        <v>1.0246700636364245</v>
      </c>
    </row>
    <row r="291" spans="1:11">
      <c r="A291">
        <v>14.40000000000007</v>
      </c>
      <c r="B291">
        <v>0.19498392281899715</v>
      </c>
      <c r="C291">
        <v>1.0897107483684638</v>
      </c>
      <c r="E291">
        <v>14.40000000000007</v>
      </c>
      <c r="F291">
        <v>-0.24691994847997134</v>
      </c>
      <c r="G291">
        <v>0.99541649630775308</v>
      </c>
      <c r="I291">
        <v>14.400000000000071</v>
      </c>
      <c r="J291">
        <v>0.12349082769009485</v>
      </c>
      <c r="K291">
        <v>1.0246400719769662</v>
      </c>
    </row>
    <row r="292" spans="1:11">
      <c r="A292">
        <v>14.45000000000007</v>
      </c>
      <c r="B292">
        <v>0.1691443579029541</v>
      </c>
      <c r="C292">
        <v>1.087371725668635</v>
      </c>
      <c r="E292">
        <v>14.45000000000007</v>
      </c>
      <c r="F292">
        <v>-0.28824916254870103</v>
      </c>
      <c r="G292">
        <v>0.99594834846743097</v>
      </c>
      <c r="I292">
        <v>14.450000000000072</v>
      </c>
      <c r="J292">
        <v>9.9228455907948543E-2</v>
      </c>
      <c r="K292">
        <v>1.025002226595737</v>
      </c>
    </row>
    <row r="293" spans="1:11">
      <c r="A293">
        <v>14.500000000000071</v>
      </c>
      <c r="B293">
        <v>0.14347430273551082</v>
      </c>
      <c r="C293">
        <v>1.0854645850198108</v>
      </c>
      <c r="E293">
        <v>14.500000000000071</v>
      </c>
      <c r="F293">
        <v>-0.29658176367516764</v>
      </c>
      <c r="G293">
        <v>0.99661322551972487</v>
      </c>
      <c r="I293">
        <v>14.500000000000073</v>
      </c>
      <c r="J293">
        <v>7.8542690135503176E-2</v>
      </c>
      <c r="K293">
        <v>1.0249923677753943</v>
      </c>
    </row>
    <row r="294" spans="1:11">
      <c r="A294">
        <v>14.550000000000072</v>
      </c>
      <c r="B294">
        <v>0.13144850058852492</v>
      </c>
      <c r="C294">
        <v>1.0840085645263318</v>
      </c>
      <c r="E294">
        <v>14.550000000000072</v>
      </c>
      <c r="F294">
        <v>-0.30433945272459967</v>
      </c>
      <c r="G294">
        <v>0.99617303105704313</v>
      </c>
      <c r="I294">
        <v>14.550000000000074</v>
      </c>
      <c r="J294">
        <v>6.1390956227989409E-2</v>
      </c>
      <c r="K294">
        <v>1.0243836519243419</v>
      </c>
    </row>
    <row r="295" spans="1:11">
      <c r="A295">
        <v>14.600000000000072</v>
      </c>
      <c r="B295">
        <v>0.1118813090013687</v>
      </c>
      <c r="C295">
        <v>1.0832300516705833</v>
      </c>
      <c r="E295">
        <v>14.600000000000072</v>
      </c>
      <c r="F295">
        <v>-0.34040641344432221</v>
      </c>
      <c r="G295">
        <v>0.99531895007606475</v>
      </c>
      <c r="I295">
        <v>14.600000000000074</v>
      </c>
      <c r="J295">
        <v>5.5768620348118914E-2</v>
      </c>
      <c r="K295">
        <v>1.0230454797068853</v>
      </c>
    </row>
    <row r="296" spans="1:11">
      <c r="A296">
        <v>14.650000000000073</v>
      </c>
      <c r="B296">
        <v>0.12917715539260205</v>
      </c>
      <c r="C296">
        <v>1.0845890786578749</v>
      </c>
      <c r="E296">
        <v>14.650000000000073</v>
      </c>
      <c r="F296">
        <v>-0.37123436554865397</v>
      </c>
      <c r="G296">
        <v>0.99467468953455729</v>
      </c>
      <c r="I296">
        <v>14.650000000000075</v>
      </c>
      <c r="J296">
        <v>7.4100645427795264E-2</v>
      </c>
      <c r="K296">
        <v>1.0219443389344565</v>
      </c>
    </row>
    <row r="297" spans="1:11">
      <c r="A297">
        <v>14.700000000000074</v>
      </c>
      <c r="B297">
        <v>9.9720793638802596E-2</v>
      </c>
      <c r="C297">
        <v>1.0855225864679667</v>
      </c>
      <c r="E297">
        <v>14.700000000000074</v>
      </c>
      <c r="F297">
        <v>-0.36935263212619057</v>
      </c>
      <c r="G297">
        <v>0.9944814871047436</v>
      </c>
      <c r="I297">
        <v>14.700000000000076</v>
      </c>
      <c r="J297">
        <v>9.0438879587973739E-2</v>
      </c>
      <c r="K297">
        <v>1.0205031891192546</v>
      </c>
    </row>
    <row r="298" spans="1:11">
      <c r="A298">
        <v>14.750000000000075</v>
      </c>
      <c r="B298">
        <v>5.6101323012103389E-2</v>
      </c>
      <c r="C298">
        <v>1.0870395836890325</v>
      </c>
      <c r="E298">
        <v>14.750000000000075</v>
      </c>
      <c r="F298">
        <v>-0.3904861734256776</v>
      </c>
      <c r="G298">
        <v>0.9936727455714699</v>
      </c>
      <c r="I298">
        <v>14.750000000000076</v>
      </c>
      <c r="J298">
        <v>9.1430212111392906E-2</v>
      </c>
      <c r="K298">
        <v>1.0197329634831087</v>
      </c>
    </row>
    <row r="299" spans="1:11">
      <c r="A299">
        <v>14.800000000000075</v>
      </c>
      <c r="B299">
        <v>6.5016208041400514E-2</v>
      </c>
      <c r="C299">
        <v>1.0890631274055864</v>
      </c>
      <c r="E299">
        <v>14.800000000000075</v>
      </c>
      <c r="F299">
        <v>-0.41188843887227888</v>
      </c>
      <c r="G299">
        <v>0.99387018011448947</v>
      </c>
      <c r="I299">
        <v>14.800000000000077</v>
      </c>
      <c r="J299">
        <v>9.3280536378912884E-2</v>
      </c>
      <c r="K299">
        <v>1.0192886021056604</v>
      </c>
    </row>
    <row r="300" spans="1:11">
      <c r="A300">
        <v>14.850000000000076</v>
      </c>
      <c r="B300">
        <v>3.4601035722670585E-2</v>
      </c>
      <c r="C300">
        <v>1.0901365588827094</v>
      </c>
      <c r="E300">
        <v>14.850000000000076</v>
      </c>
      <c r="F300">
        <v>-0.44004190945449234</v>
      </c>
      <c r="G300">
        <v>0.99448087336087598</v>
      </c>
      <c r="I300">
        <v>14.850000000000078</v>
      </c>
      <c r="J300">
        <v>9.6142402835303648E-2</v>
      </c>
      <c r="K300">
        <v>1.0209342894872822</v>
      </c>
    </row>
    <row r="301" spans="1:11">
      <c r="A301">
        <v>14.900000000000077</v>
      </c>
      <c r="B301">
        <v>3.178560708970677E-2</v>
      </c>
      <c r="C301">
        <v>1.0904362254401678</v>
      </c>
      <c r="E301">
        <v>14.900000000000077</v>
      </c>
      <c r="F301">
        <v>-0.45531990695298957</v>
      </c>
      <c r="G301">
        <v>0.99473520169420282</v>
      </c>
      <c r="I301">
        <v>14.900000000000079</v>
      </c>
      <c r="J301">
        <v>9.2973236475610871E-2</v>
      </c>
      <c r="K301">
        <v>1.0211061459321171</v>
      </c>
    </row>
    <row r="302" spans="1:11">
      <c r="A302">
        <v>14.950000000000077</v>
      </c>
      <c r="B302">
        <v>3.1079910747200519E-2</v>
      </c>
      <c r="C302">
        <v>1.0905356847232983</v>
      </c>
      <c r="E302">
        <v>14.950000000000077</v>
      </c>
      <c r="F302">
        <v>-0.44229286792849398</v>
      </c>
      <c r="G302">
        <v>0.9941640514372958</v>
      </c>
      <c r="I302">
        <v>14.950000000000079</v>
      </c>
      <c r="J302">
        <v>8.1966359810437664E-2</v>
      </c>
      <c r="K302">
        <v>1.0216940214271018</v>
      </c>
    </row>
    <row r="303" spans="1:11">
      <c r="A303">
        <v>15.000000000000078</v>
      </c>
      <c r="B303">
        <v>3.1079908679398867E-2</v>
      </c>
      <c r="C303">
        <v>1.089017380629661</v>
      </c>
      <c r="E303">
        <v>15.000000000000078</v>
      </c>
      <c r="F303">
        <v>-0.44717965257438524</v>
      </c>
      <c r="G303">
        <v>0.99544319005400139</v>
      </c>
      <c r="I303">
        <v>15.00000000000008</v>
      </c>
      <c r="J303">
        <v>8.3263087625043544E-2</v>
      </c>
      <c r="K303">
        <v>1.021511145145847</v>
      </c>
    </row>
    <row r="304" spans="1:11">
      <c r="A304">
        <v>15.050000000000079</v>
      </c>
      <c r="B304">
        <v>3.107990867940124E-2</v>
      </c>
      <c r="C304">
        <v>1.0805651363754278</v>
      </c>
      <c r="E304">
        <v>15.050000000000079</v>
      </c>
      <c r="F304">
        <v>-0.44854653353533303</v>
      </c>
      <c r="G304">
        <v>0.99471995543836478</v>
      </c>
      <c r="I304">
        <v>15.050000000000081</v>
      </c>
      <c r="J304">
        <v>8.6703173881635995E-2</v>
      </c>
      <c r="K304">
        <v>1.0213955154410683</v>
      </c>
    </row>
    <row r="305" spans="1:11">
      <c r="A305">
        <v>15.10000000000008</v>
      </c>
      <c r="B305">
        <v>3.1079908679398867E-2</v>
      </c>
      <c r="C305">
        <v>1.0747153828678464</v>
      </c>
      <c r="E305">
        <v>15.10000000000008</v>
      </c>
      <c r="F305">
        <v>-0.45534230635488138</v>
      </c>
      <c r="G305">
        <v>0.99409415504943599</v>
      </c>
      <c r="I305">
        <v>15.100000000000081</v>
      </c>
      <c r="J305">
        <v>9.5259553877497447E-2</v>
      </c>
      <c r="K305">
        <v>1.01991483498858</v>
      </c>
    </row>
    <row r="306" spans="1:11">
      <c r="A306">
        <v>15.15000000000008</v>
      </c>
      <c r="B306">
        <v>3.1079910747200519E-2</v>
      </c>
      <c r="C306">
        <v>1.0687592229555793</v>
      </c>
      <c r="E306">
        <v>15.15000000000008</v>
      </c>
      <c r="F306">
        <v>-0.43868686187648293</v>
      </c>
      <c r="G306">
        <v>0.99304695586968317</v>
      </c>
      <c r="I306">
        <v>15.150000000000082</v>
      </c>
      <c r="J306">
        <v>0.10698950309570385</v>
      </c>
      <c r="K306">
        <v>1.019647335313792</v>
      </c>
    </row>
    <row r="307" spans="1:11">
      <c r="A307">
        <v>15.200000000000081</v>
      </c>
      <c r="B307">
        <v>3.8515448466965745E-2</v>
      </c>
      <c r="C307">
        <v>1.0624271809305033</v>
      </c>
      <c r="E307">
        <v>15.200000000000081</v>
      </c>
      <c r="F307">
        <v>-0.43724964216347945</v>
      </c>
      <c r="G307">
        <v>0.99218586835204969</v>
      </c>
      <c r="I307">
        <v>15.200000000000083</v>
      </c>
      <c r="J307">
        <v>0.11830464703892334</v>
      </c>
      <c r="K307">
        <v>1.0185626073666045</v>
      </c>
    </row>
    <row r="308" spans="1:11">
      <c r="A308">
        <v>15.250000000000082</v>
      </c>
      <c r="B308">
        <v>0</v>
      </c>
      <c r="C308">
        <v>1.0584583208614942</v>
      </c>
      <c r="E308">
        <v>15.250000000000082</v>
      </c>
      <c r="F308">
        <v>-0.44070818981555643</v>
      </c>
      <c r="G308">
        <v>0.99061547593059562</v>
      </c>
      <c r="I308">
        <v>15.250000000000083</v>
      </c>
      <c r="J308">
        <v>9.9845282617564007E-2</v>
      </c>
      <c r="K308">
        <v>1.0182283510572478</v>
      </c>
    </row>
    <row r="309" spans="1:11">
      <c r="A309">
        <v>15.300000000000082</v>
      </c>
      <c r="B309">
        <v>0</v>
      </c>
      <c r="C309">
        <v>1.0583467565973421</v>
      </c>
      <c r="E309">
        <v>15.300000000000082</v>
      </c>
      <c r="F309">
        <v>-0.44616107014913003</v>
      </c>
      <c r="G309">
        <v>0.99036607812470334</v>
      </c>
      <c r="I309">
        <v>15.300000000000084</v>
      </c>
      <c r="J309">
        <v>8.8719428520207533E-2</v>
      </c>
      <c r="K309">
        <v>1.0173728954282577</v>
      </c>
    </row>
    <row r="310" spans="1:11">
      <c r="A310">
        <v>15.350000000000083</v>
      </c>
      <c r="B310">
        <v>0</v>
      </c>
      <c r="C310">
        <v>1.0516626865567273</v>
      </c>
      <c r="E310">
        <v>15.350000000000083</v>
      </c>
      <c r="F310">
        <v>-0.42343012499021471</v>
      </c>
      <c r="G310">
        <v>0.98995113686990133</v>
      </c>
      <c r="I310">
        <v>15.350000000000085</v>
      </c>
      <c r="J310">
        <v>9.0291042882884337E-2</v>
      </c>
      <c r="K310">
        <v>1.0189085590381777</v>
      </c>
    </row>
    <row r="311" spans="1:11">
      <c r="A311">
        <v>15.400000000000084</v>
      </c>
      <c r="B311">
        <v>0</v>
      </c>
      <c r="C311">
        <v>1.0500068123603961</v>
      </c>
      <c r="E311">
        <v>15.400000000000084</v>
      </c>
      <c r="F311">
        <v>-0.38693428205471603</v>
      </c>
      <c r="G311">
        <v>0.98894903739839501</v>
      </c>
      <c r="I311">
        <v>15.400000000000086</v>
      </c>
      <c r="J311">
        <v>7.7427881505234011E-2</v>
      </c>
      <c r="K311">
        <v>1.0184531508083978</v>
      </c>
    </row>
    <row r="312" spans="1:11">
      <c r="A312">
        <v>15.450000000000085</v>
      </c>
      <c r="B312">
        <v>0</v>
      </c>
      <c r="C312">
        <v>1.0429434460161491</v>
      </c>
      <c r="E312">
        <v>15.450000000000085</v>
      </c>
      <c r="F312">
        <v>-0.37933652514120481</v>
      </c>
      <c r="G312">
        <v>0.98798684983802798</v>
      </c>
      <c r="I312">
        <v>15.450000000000086</v>
      </c>
      <c r="J312">
        <v>9.6420831123247827E-2</v>
      </c>
      <c r="K312">
        <v>1.0198011112696967</v>
      </c>
    </row>
    <row r="313" spans="1:11">
      <c r="A313">
        <v>15.500000000000085</v>
      </c>
      <c r="B313">
        <v>0</v>
      </c>
      <c r="C313">
        <v>1.0386260742490336</v>
      </c>
      <c r="E313">
        <v>15.500000000000085</v>
      </c>
      <c r="F313">
        <v>-0.35343715256326463</v>
      </c>
      <c r="G313">
        <v>0.9871450129881939</v>
      </c>
      <c r="I313">
        <v>15.500000000000087</v>
      </c>
      <c r="J313">
        <v>0.1186032918828402</v>
      </c>
      <c r="K313">
        <v>1.019863437180532</v>
      </c>
    </row>
    <row r="314" spans="1:11">
      <c r="A314">
        <v>15.550000000000086</v>
      </c>
      <c r="B314">
        <v>0</v>
      </c>
      <c r="C314">
        <v>1.0413367135843776</v>
      </c>
      <c r="E314">
        <v>15.550000000000086</v>
      </c>
      <c r="F314">
        <v>-0.36225045962251529</v>
      </c>
      <c r="G314">
        <v>0.98638498610813541</v>
      </c>
      <c r="I314">
        <v>15.550000000000088</v>
      </c>
      <c r="J314">
        <v>0.13374977615811287</v>
      </c>
      <c r="K314">
        <v>1.0206688295674069</v>
      </c>
    </row>
    <row r="315" spans="1:11">
      <c r="A315">
        <v>15.600000000000087</v>
      </c>
      <c r="B315">
        <v>0</v>
      </c>
      <c r="C315">
        <v>1.0448110824098313</v>
      </c>
      <c r="E315">
        <v>15.600000000000087</v>
      </c>
      <c r="F315">
        <v>-0.35149914361275392</v>
      </c>
      <c r="G315">
        <v>0.98526198378081487</v>
      </c>
      <c r="I315">
        <v>15.600000000000088</v>
      </c>
      <c r="J315">
        <v>0.15458436404488807</v>
      </c>
      <c r="K315">
        <v>1.0191514591590647</v>
      </c>
    </row>
    <row r="316" spans="1:11">
      <c r="A316">
        <v>15.650000000000087</v>
      </c>
      <c r="B316">
        <v>0</v>
      </c>
      <c r="C316">
        <v>1.0439261909405653</v>
      </c>
      <c r="E316">
        <v>15.650000000000087</v>
      </c>
      <c r="F316">
        <v>-0.32606955093115869</v>
      </c>
      <c r="G316">
        <v>0.9850879090953748</v>
      </c>
      <c r="I316">
        <v>15.650000000000089</v>
      </c>
      <c r="J316">
        <v>0.17634972547066516</v>
      </c>
      <c r="K316">
        <v>1.0190498894681379</v>
      </c>
    </row>
    <row r="317" spans="1:11">
      <c r="A317">
        <v>15.700000000000088</v>
      </c>
      <c r="B317">
        <v>0</v>
      </c>
      <c r="C317">
        <v>1.046379305182247</v>
      </c>
      <c r="E317">
        <v>15.700000000000088</v>
      </c>
      <c r="F317">
        <v>-0.29475785068453103</v>
      </c>
      <c r="G317">
        <v>0.985729682104868</v>
      </c>
      <c r="I317">
        <v>15.70000000000009</v>
      </c>
      <c r="J317">
        <v>0.17017273120063631</v>
      </c>
      <c r="K317">
        <v>1.0176863287185347</v>
      </c>
    </row>
    <row r="318" spans="1:11">
      <c r="A318">
        <v>15.750000000000089</v>
      </c>
      <c r="B318">
        <v>0</v>
      </c>
      <c r="C318">
        <v>1.0463774237733054</v>
      </c>
      <c r="E318">
        <v>15.750000000000089</v>
      </c>
      <c r="F318">
        <v>-0.30298156127292442</v>
      </c>
      <c r="G318">
        <v>0.98598105477453168</v>
      </c>
      <c r="I318">
        <v>15.750000000000091</v>
      </c>
      <c r="J318">
        <v>0.1690650691838313</v>
      </c>
      <c r="K318">
        <v>1.0175844790446085</v>
      </c>
    </row>
    <row r="319" spans="1:11">
      <c r="A319">
        <v>15.80000000000009</v>
      </c>
      <c r="B319">
        <v>0</v>
      </c>
      <c r="C319">
        <v>1.0431638396042142</v>
      </c>
      <c r="E319">
        <v>15.80000000000009</v>
      </c>
      <c r="F319">
        <v>-0.30056649161891891</v>
      </c>
      <c r="G319">
        <v>0.98621856649488038</v>
      </c>
      <c r="I319">
        <v>15.800000000000091</v>
      </c>
      <c r="J319">
        <v>0.19558133448013809</v>
      </c>
      <c r="K319">
        <v>1.0176663457203543</v>
      </c>
    </row>
    <row r="320" spans="1:11">
      <c r="A320">
        <v>15.85000000000009</v>
      </c>
      <c r="B320">
        <v>0</v>
      </c>
      <c r="C320">
        <v>1.0462164201695729</v>
      </c>
      <c r="E320">
        <v>15.85000000000009</v>
      </c>
      <c r="F320">
        <v>-0.29679987943148817</v>
      </c>
      <c r="G320">
        <v>0.98560559377678203</v>
      </c>
      <c r="I320">
        <v>15.850000000000092</v>
      </c>
      <c r="J320">
        <v>0.2217243438029341</v>
      </c>
      <c r="K320">
        <v>1.0171419344952222</v>
      </c>
    </row>
    <row r="321" spans="1:11">
      <c r="A321">
        <v>15.900000000000091</v>
      </c>
      <c r="B321">
        <v>0</v>
      </c>
      <c r="C321">
        <v>1.0496008802418846</v>
      </c>
      <c r="E321">
        <v>15.900000000000091</v>
      </c>
      <c r="F321">
        <v>-0.27351896492206262</v>
      </c>
      <c r="G321">
        <v>0.98539846907660844</v>
      </c>
      <c r="I321">
        <v>15.900000000000093</v>
      </c>
      <c r="J321">
        <v>0.23098093924061602</v>
      </c>
      <c r="K321">
        <v>1.0166551451250723</v>
      </c>
    </row>
    <row r="322" spans="1:11">
      <c r="A322">
        <v>15.950000000000092</v>
      </c>
      <c r="B322">
        <v>0</v>
      </c>
      <c r="C322">
        <v>1.0560714043179211</v>
      </c>
      <c r="E322">
        <v>15.950000000000092</v>
      </c>
      <c r="F322">
        <v>-0.26246669007546503</v>
      </c>
      <c r="G322">
        <v>0.98433691148291091</v>
      </c>
      <c r="I322">
        <v>15.950000000000093</v>
      </c>
      <c r="J322">
        <v>0.2501871051184264</v>
      </c>
      <c r="K322">
        <v>1.0163985897243399</v>
      </c>
    </row>
    <row r="323" spans="1:11">
      <c r="A323">
        <v>16.000000000000092</v>
      </c>
      <c r="B323">
        <v>0</v>
      </c>
      <c r="C323">
        <v>1.060315366974786</v>
      </c>
      <c r="E323">
        <v>16.000000000000092</v>
      </c>
      <c r="F323">
        <v>-0.27616302202579374</v>
      </c>
      <c r="G323">
        <v>0.98289617974392929</v>
      </c>
      <c r="I323">
        <v>16.000000000000092</v>
      </c>
      <c r="J323">
        <v>0.26904535861478307</v>
      </c>
      <c r="K323">
        <v>1.0163289054558113</v>
      </c>
    </row>
    <row r="324" spans="1:11">
      <c r="A324">
        <v>16.050000000000093</v>
      </c>
      <c r="B324">
        <v>0</v>
      </c>
      <c r="C324">
        <v>1.0727528686704972</v>
      </c>
      <c r="E324">
        <v>16.050000000000093</v>
      </c>
      <c r="F324">
        <v>-0.27240693568710345</v>
      </c>
      <c r="G324">
        <v>0.98235583397228654</v>
      </c>
      <c r="I324">
        <v>16.050000000000093</v>
      </c>
      <c r="J324">
        <v>0.29261630307501502</v>
      </c>
      <c r="K324">
        <v>1.0157523917177316</v>
      </c>
    </row>
    <row r="325" spans="1:11">
      <c r="A325">
        <v>16.100000000000094</v>
      </c>
      <c r="B325">
        <v>0</v>
      </c>
      <c r="C325">
        <v>1.0843210204143268</v>
      </c>
      <c r="E325">
        <v>16.100000000000094</v>
      </c>
      <c r="F325">
        <v>-0.25868895203419612</v>
      </c>
      <c r="G325">
        <v>0.982799925589809</v>
      </c>
      <c r="I325">
        <v>16.100000000000094</v>
      </c>
      <c r="J325">
        <v>0.2877201855594404</v>
      </c>
      <c r="K325">
        <v>1.0163182174541512</v>
      </c>
    </row>
    <row r="326" spans="1:11">
      <c r="A326">
        <v>16.150000000000095</v>
      </c>
      <c r="B326">
        <v>0</v>
      </c>
      <c r="C326">
        <v>1.0950824409032696</v>
      </c>
      <c r="E326">
        <v>16.150000000000095</v>
      </c>
      <c r="F326">
        <v>-0.24095633978727315</v>
      </c>
      <c r="G326">
        <v>0.98309665008880764</v>
      </c>
      <c r="I326">
        <v>16.150000000000095</v>
      </c>
      <c r="J326">
        <v>0.29025085368542219</v>
      </c>
      <c r="K326">
        <v>1.0166196964455905</v>
      </c>
    </row>
    <row r="327" spans="1:11">
      <c r="A327">
        <v>16.200000000000095</v>
      </c>
      <c r="B327">
        <v>0</v>
      </c>
      <c r="C327">
        <v>1.1043914649774085</v>
      </c>
      <c r="E327">
        <v>16.200000000000095</v>
      </c>
      <c r="F327">
        <v>-0.23928447123168947</v>
      </c>
      <c r="G327">
        <v>0.98387743111106718</v>
      </c>
      <c r="I327">
        <v>16.200000000000095</v>
      </c>
      <c r="J327">
        <v>0.28150886437640127</v>
      </c>
      <c r="K327">
        <v>1.0167494264494465</v>
      </c>
    </row>
    <row r="328" spans="1:11">
      <c r="A328">
        <v>16.250000000000096</v>
      </c>
      <c r="B328">
        <v>0</v>
      </c>
      <c r="C328">
        <v>1.114355289821392</v>
      </c>
      <c r="E328">
        <v>16.250000000000096</v>
      </c>
      <c r="F328">
        <v>-0.23352931674739677</v>
      </c>
      <c r="G328">
        <v>0.98476654059705759</v>
      </c>
      <c r="I328">
        <v>16.250000000000096</v>
      </c>
      <c r="J328">
        <v>0.27244937642562378</v>
      </c>
      <c r="K328">
        <v>1.0168596085648922</v>
      </c>
    </row>
    <row r="329" spans="1:11">
      <c r="A329">
        <v>16.300000000000097</v>
      </c>
      <c r="B329">
        <v>0</v>
      </c>
      <c r="C329">
        <v>1.1146293078394849</v>
      </c>
      <c r="E329">
        <v>16.300000000000097</v>
      </c>
      <c r="F329">
        <v>-0.22446936633990275</v>
      </c>
      <c r="G329">
        <v>0.98477420703095608</v>
      </c>
      <c r="I329">
        <v>16.300000000000097</v>
      </c>
      <c r="J329">
        <v>0.2956125194988572</v>
      </c>
      <c r="K329">
        <v>1.0161165490029056</v>
      </c>
    </row>
    <row r="330" spans="1:11">
      <c r="A330">
        <v>16.350000000000097</v>
      </c>
      <c r="B330">
        <v>0</v>
      </c>
      <c r="C330">
        <v>1.1136278362355239</v>
      </c>
      <c r="E330">
        <v>16.350000000000097</v>
      </c>
      <c r="F330">
        <v>-0.22544943509341717</v>
      </c>
      <c r="G330">
        <v>0.98463507237313941</v>
      </c>
      <c r="I330">
        <v>16.350000000000097</v>
      </c>
      <c r="J330">
        <v>0.30648286625652105</v>
      </c>
      <c r="K330">
        <v>1.0162269023482668</v>
      </c>
    </row>
    <row r="331" spans="1:11">
      <c r="A331">
        <v>16.400000000000098</v>
      </c>
      <c r="B331">
        <v>0</v>
      </c>
      <c r="C331">
        <v>1.1128118674176899</v>
      </c>
      <c r="E331">
        <v>16.400000000000098</v>
      </c>
      <c r="F331">
        <v>-0.22785895958305236</v>
      </c>
      <c r="G331">
        <v>0.98524809340965869</v>
      </c>
      <c r="I331">
        <v>16.400000000000098</v>
      </c>
      <c r="J331">
        <v>0.29903950857617906</v>
      </c>
      <c r="K331">
        <v>1.0160499239522141</v>
      </c>
    </row>
    <row r="332" spans="1:11">
      <c r="A332">
        <v>16.450000000000099</v>
      </c>
      <c r="B332">
        <v>0</v>
      </c>
      <c r="C332">
        <v>1.1120331011500522</v>
      </c>
      <c r="E332">
        <v>16.450000000000099</v>
      </c>
      <c r="F332">
        <v>-0.22851861912742957</v>
      </c>
      <c r="G332">
        <v>0.98480695170675681</v>
      </c>
      <c r="I332">
        <v>16.450000000000099</v>
      </c>
      <c r="J332">
        <v>0.29937178435095674</v>
      </c>
      <c r="K332">
        <v>1.0150641552654887</v>
      </c>
    </row>
    <row r="333" spans="1:11">
      <c r="A333">
        <v>16.500000000000099</v>
      </c>
      <c r="B333">
        <v>0</v>
      </c>
      <c r="C333">
        <v>1.1112622572060507</v>
      </c>
      <c r="E333">
        <v>16.500000000000099</v>
      </c>
      <c r="F333">
        <v>-0.21575753397256164</v>
      </c>
      <c r="G333">
        <v>0.9849504477527381</v>
      </c>
      <c r="I333">
        <v>16.500000000000099</v>
      </c>
      <c r="J333">
        <v>0.28348899052291909</v>
      </c>
      <c r="K333">
        <v>1.014688838584155</v>
      </c>
    </row>
    <row r="334" spans="1:11">
      <c r="A334">
        <v>16.5500000000001</v>
      </c>
      <c r="B334">
        <v>0</v>
      </c>
      <c r="C334">
        <v>1.109187106403444</v>
      </c>
      <c r="E334">
        <v>16.5500000000001</v>
      </c>
      <c r="F334">
        <v>-0.19446434416337599</v>
      </c>
      <c r="G334">
        <v>0.98503917896342996</v>
      </c>
      <c r="I334">
        <v>16.5500000000001</v>
      </c>
      <c r="J334">
        <v>0.26721202479729289</v>
      </c>
      <c r="K334">
        <v>1.0144943867170748</v>
      </c>
    </row>
    <row r="335" spans="1:11">
      <c r="A335">
        <v>16.600000000000101</v>
      </c>
      <c r="B335">
        <v>0</v>
      </c>
      <c r="C335">
        <v>1.107314511425076</v>
      </c>
      <c r="E335">
        <v>16.600000000000101</v>
      </c>
      <c r="F335">
        <v>-0.16816381277309167</v>
      </c>
      <c r="G335">
        <v>0.98489528627324019</v>
      </c>
      <c r="I335">
        <v>16.600000000000101</v>
      </c>
      <c r="J335">
        <v>0.26154935880707614</v>
      </c>
      <c r="K335">
        <v>1.0132557384971794</v>
      </c>
    </row>
    <row r="336" spans="1:11">
      <c r="A336">
        <v>16.650000000000102</v>
      </c>
      <c r="B336">
        <v>0</v>
      </c>
      <c r="C336">
        <v>1.1057513272362336</v>
      </c>
      <c r="E336">
        <v>16.650000000000102</v>
      </c>
      <c r="F336">
        <v>-0.15255105261325422</v>
      </c>
      <c r="G336">
        <v>0.98408013501600089</v>
      </c>
      <c r="I336">
        <v>16.650000000000102</v>
      </c>
      <c r="J336">
        <v>0.26055778192233042</v>
      </c>
      <c r="K336">
        <v>1.0119522035376391</v>
      </c>
    </row>
    <row r="337" spans="1:11">
      <c r="A337">
        <v>16.700000000000102</v>
      </c>
      <c r="B337">
        <v>0</v>
      </c>
      <c r="C337">
        <v>1.1048651935655094</v>
      </c>
      <c r="E337">
        <v>16.700000000000102</v>
      </c>
      <c r="F337">
        <v>-0.13516835343948647</v>
      </c>
      <c r="G337">
        <v>0.98312503505290039</v>
      </c>
      <c r="I337">
        <v>16.700000000000102</v>
      </c>
      <c r="J337">
        <v>0.25181999034001828</v>
      </c>
      <c r="K337">
        <v>1.0127302931751705</v>
      </c>
    </row>
    <row r="338" spans="1:11">
      <c r="A338">
        <v>16.750000000000103</v>
      </c>
      <c r="B338">
        <v>0</v>
      </c>
      <c r="C338">
        <v>1.1042894832991599</v>
      </c>
      <c r="E338">
        <v>16.750000000000103</v>
      </c>
      <c r="F338">
        <v>-0.13502421244642479</v>
      </c>
      <c r="G338">
        <v>0.98305253814208338</v>
      </c>
      <c r="I338">
        <v>16.750000000000103</v>
      </c>
      <c r="J338">
        <v>0.24145699955717254</v>
      </c>
      <c r="K338">
        <v>1.0120478856104005</v>
      </c>
    </row>
    <row r="339" spans="1:11">
      <c r="A339">
        <v>16.800000000000104</v>
      </c>
      <c r="B339">
        <v>0</v>
      </c>
      <c r="C339">
        <v>1.1043070073977408</v>
      </c>
      <c r="E339">
        <v>16.800000000000104</v>
      </c>
      <c r="F339">
        <v>-0.11481062191790148</v>
      </c>
      <c r="G339">
        <v>0.98285996090907324</v>
      </c>
      <c r="I339">
        <v>16.800000000000104</v>
      </c>
      <c r="J339">
        <v>0.22851294041588677</v>
      </c>
      <c r="K339">
        <v>1.0125720917167258</v>
      </c>
    </row>
    <row r="340" spans="1:11">
      <c r="A340">
        <v>16.850000000000104</v>
      </c>
      <c r="B340">
        <v>0</v>
      </c>
      <c r="C340">
        <v>1.1027129580224675</v>
      </c>
      <c r="E340">
        <v>16.850000000000104</v>
      </c>
      <c r="F340">
        <v>-9.3801050351278253E-2</v>
      </c>
      <c r="G340">
        <v>0.98300952973554345</v>
      </c>
      <c r="I340">
        <v>16.850000000000104</v>
      </c>
      <c r="J340">
        <v>0.21734693150814707</v>
      </c>
      <c r="K340">
        <v>1.0140807062695738</v>
      </c>
    </row>
    <row r="341" spans="1:11">
      <c r="A341">
        <v>16.900000000000105</v>
      </c>
      <c r="B341">
        <v>0</v>
      </c>
      <c r="C341">
        <v>1.100750942121149</v>
      </c>
      <c r="E341">
        <v>16.900000000000105</v>
      </c>
      <c r="F341">
        <v>-7.7371577861178487E-2</v>
      </c>
      <c r="G341">
        <v>0.98366469590974204</v>
      </c>
      <c r="I341">
        <v>16.900000000000105</v>
      </c>
      <c r="J341">
        <v>0.20927496351661587</v>
      </c>
      <c r="K341">
        <v>1.0158301440454152</v>
      </c>
    </row>
    <row r="342" spans="1:11">
      <c r="A342">
        <v>16.950000000000106</v>
      </c>
      <c r="B342">
        <v>0</v>
      </c>
      <c r="C342">
        <v>1.0991936198468846</v>
      </c>
      <c r="E342">
        <v>16.950000000000106</v>
      </c>
      <c r="F342">
        <v>-7.4204124782807468E-2</v>
      </c>
      <c r="G342">
        <v>0.98503642677566283</v>
      </c>
      <c r="I342">
        <v>16.950000000000106</v>
      </c>
      <c r="J342">
        <v>0.21610959789992118</v>
      </c>
      <c r="K342">
        <v>1.0165902441595882</v>
      </c>
    </row>
    <row r="343" spans="1:11">
      <c r="A343">
        <v>17.000000000000107</v>
      </c>
      <c r="B343">
        <v>0</v>
      </c>
      <c r="C343">
        <v>1.0966088454406127</v>
      </c>
      <c r="E343">
        <v>17.000000000000107</v>
      </c>
      <c r="F343">
        <v>-5.7722139361256683E-2</v>
      </c>
      <c r="G343">
        <v>0.98582767678086269</v>
      </c>
      <c r="I343">
        <v>17.000000000000107</v>
      </c>
      <c r="J343">
        <v>0.22041948353527144</v>
      </c>
      <c r="K343">
        <v>1.0174558855052074</v>
      </c>
    </row>
    <row r="344" spans="1:11">
      <c r="A344">
        <v>17.050000000000107</v>
      </c>
      <c r="B344">
        <v>0</v>
      </c>
      <c r="C344">
        <v>1.0874086886905201</v>
      </c>
      <c r="E344">
        <v>17.050000000000107</v>
      </c>
      <c r="F344">
        <v>-3.5251549478556334E-2</v>
      </c>
      <c r="G344">
        <v>0.98625295406119151</v>
      </c>
      <c r="I344">
        <v>17.050000000000107</v>
      </c>
      <c r="J344">
        <v>0.21467790755575772</v>
      </c>
      <c r="K344">
        <v>1.0176487403323891</v>
      </c>
    </row>
    <row r="345" spans="1:11">
      <c r="A345">
        <v>17.100000000000108</v>
      </c>
      <c r="B345">
        <v>0</v>
      </c>
      <c r="C345">
        <v>1.079027725984901</v>
      </c>
      <c r="E345">
        <v>17.100000000000108</v>
      </c>
      <c r="F345">
        <v>-3.5604209285255428E-2</v>
      </c>
      <c r="G345">
        <v>0.98651702618062664</v>
      </c>
      <c r="I345">
        <v>17.100000000000108</v>
      </c>
      <c r="J345">
        <v>0.2284006014975126</v>
      </c>
      <c r="K345">
        <v>1.0178482607048622</v>
      </c>
    </row>
    <row r="346" spans="1:11">
      <c r="A346">
        <v>17.150000000000109</v>
      </c>
      <c r="B346">
        <v>0</v>
      </c>
      <c r="C346">
        <v>1.0691386839223296</v>
      </c>
      <c r="E346">
        <v>17.150000000000109</v>
      </c>
      <c r="F346">
        <v>-4.9764762147775844E-2</v>
      </c>
      <c r="G346">
        <v>0.98613615516085562</v>
      </c>
      <c r="I346">
        <v>17.150000000000109</v>
      </c>
      <c r="J346">
        <v>0.24485031005422436</v>
      </c>
      <c r="K346">
        <v>1.0172493609332645</v>
      </c>
    </row>
    <row r="347" spans="1:11">
      <c r="A347">
        <v>17.200000000000109</v>
      </c>
      <c r="B347">
        <v>0</v>
      </c>
      <c r="C347">
        <v>1.0562050992465817</v>
      </c>
      <c r="E347">
        <v>17.200000000000109</v>
      </c>
      <c r="F347">
        <v>-5.756975996859872E-2</v>
      </c>
      <c r="G347">
        <v>0.9860953697028032</v>
      </c>
      <c r="I347">
        <v>17.200000000000109</v>
      </c>
      <c r="J347">
        <v>0.2459807319716977</v>
      </c>
      <c r="K347">
        <v>1.0167000292676907</v>
      </c>
    </row>
    <row r="348" spans="1:11">
      <c r="A348">
        <v>17.25000000000011</v>
      </c>
      <c r="B348">
        <v>0</v>
      </c>
      <c r="C348">
        <v>1.051754940083848</v>
      </c>
      <c r="E348">
        <v>17.25000000000011</v>
      </c>
      <c r="F348">
        <v>-5.1377897491890312E-2</v>
      </c>
      <c r="G348">
        <v>0.98639468154805132</v>
      </c>
      <c r="I348">
        <v>17.25000000000011</v>
      </c>
      <c r="J348">
        <v>0.24986169961249544</v>
      </c>
      <c r="K348">
        <v>1.0172870512010361</v>
      </c>
    </row>
    <row r="349" spans="1:11">
      <c r="A349">
        <v>17.300000000000111</v>
      </c>
      <c r="B349">
        <v>0</v>
      </c>
      <c r="C349">
        <v>1.0575250591645717</v>
      </c>
      <c r="E349">
        <v>17.300000000000111</v>
      </c>
      <c r="F349">
        <v>5.0236391462447572E-2</v>
      </c>
      <c r="G349">
        <v>0.98693101869111144</v>
      </c>
      <c r="I349">
        <v>17.300000000000111</v>
      </c>
      <c r="J349">
        <v>0.23073408052644723</v>
      </c>
      <c r="K349">
        <v>1.018385942342136</v>
      </c>
    </row>
    <row r="350" spans="1:11">
      <c r="A350">
        <v>17.350000000000112</v>
      </c>
      <c r="B350">
        <v>0</v>
      </c>
      <c r="C350">
        <v>1.0637437183868061</v>
      </c>
      <c r="E350">
        <v>17.350000000000112</v>
      </c>
      <c r="F350">
        <v>5.2105432977407003E-2</v>
      </c>
      <c r="G350">
        <v>0.9872825992290114</v>
      </c>
      <c r="I350">
        <v>17.350000000000112</v>
      </c>
      <c r="J350">
        <v>0.22584367260297994</v>
      </c>
      <c r="K350">
        <v>1.0179407860728491</v>
      </c>
    </row>
    <row r="351" spans="1:11">
      <c r="A351">
        <v>17.400000000000112</v>
      </c>
      <c r="B351">
        <v>0</v>
      </c>
      <c r="C351">
        <v>1.0707362908232052</v>
      </c>
      <c r="E351">
        <v>17.400000000000112</v>
      </c>
      <c r="F351">
        <v>5.6298934323670065E-2</v>
      </c>
      <c r="G351">
        <v>0.98854642536658177</v>
      </c>
      <c r="I351">
        <v>17.400000000000112</v>
      </c>
      <c r="J351">
        <v>0.23099327566771005</v>
      </c>
      <c r="K351">
        <v>1.0184970109316462</v>
      </c>
    </row>
    <row r="352" spans="1:11">
      <c r="A352">
        <v>17.450000000000113</v>
      </c>
      <c r="B352">
        <v>0</v>
      </c>
      <c r="C352">
        <v>1.0828543631153447</v>
      </c>
      <c r="E352">
        <v>17.450000000000113</v>
      </c>
      <c r="F352">
        <v>6.8356465020990229E-2</v>
      </c>
      <c r="G352">
        <v>0.99000499135820408</v>
      </c>
      <c r="I352">
        <v>17.450000000000113</v>
      </c>
      <c r="J352">
        <v>0.23750987067603321</v>
      </c>
      <c r="K352">
        <v>1.0186524968556532</v>
      </c>
    </row>
    <row r="353" spans="1:11">
      <c r="A353">
        <v>17.500000000000114</v>
      </c>
      <c r="B353">
        <v>0</v>
      </c>
      <c r="C353">
        <v>1.0861719980781279</v>
      </c>
      <c r="E353">
        <v>17.500000000000114</v>
      </c>
      <c r="F353">
        <v>9.0057686656226682E-2</v>
      </c>
      <c r="G353">
        <v>0.98948804940192259</v>
      </c>
      <c r="I353">
        <v>17.500000000000114</v>
      </c>
      <c r="J353">
        <v>0.22788728905208772</v>
      </c>
      <c r="K353">
        <v>1.018211780483379</v>
      </c>
    </row>
    <row r="354" spans="1:11">
      <c r="A354">
        <v>17.550000000000114</v>
      </c>
      <c r="B354">
        <v>0</v>
      </c>
      <c r="C354">
        <v>1.0882968039787808</v>
      </c>
      <c r="E354">
        <v>17.550000000000114</v>
      </c>
      <c r="F354">
        <v>0.11051013213652731</v>
      </c>
      <c r="G354">
        <v>0.98992647808489875</v>
      </c>
      <c r="I354">
        <v>17.550000000000114</v>
      </c>
      <c r="J354">
        <v>0.23012315459429639</v>
      </c>
      <c r="K354">
        <v>1.0172381708564164</v>
      </c>
    </row>
    <row r="355" spans="1:11">
      <c r="A355">
        <v>17.600000000000115</v>
      </c>
      <c r="B355">
        <v>0</v>
      </c>
      <c r="C355">
        <v>1.0909077382290362</v>
      </c>
      <c r="E355">
        <v>17.600000000000115</v>
      </c>
      <c r="F355">
        <v>0.11496688952134088</v>
      </c>
      <c r="G355">
        <v>0.99042214607665124</v>
      </c>
      <c r="I355">
        <v>17.600000000000115</v>
      </c>
      <c r="J355">
        <v>0.26036860654745086</v>
      </c>
      <c r="K355">
        <v>1.0156416539522446</v>
      </c>
    </row>
    <row r="356" spans="1:11">
      <c r="A356">
        <v>17.650000000000116</v>
      </c>
      <c r="B356">
        <v>0</v>
      </c>
      <c r="C356">
        <v>1.0905067433707774</v>
      </c>
      <c r="E356">
        <v>17.650000000000116</v>
      </c>
      <c r="F356">
        <v>0.11094022823716071</v>
      </c>
      <c r="G356">
        <v>0.99034393573263879</v>
      </c>
      <c r="I356">
        <v>17.650000000000116</v>
      </c>
      <c r="J356">
        <v>0.28528833666930742</v>
      </c>
      <c r="K356">
        <v>1.0148862799770628</v>
      </c>
    </row>
    <row r="357" spans="1:11">
      <c r="A357">
        <v>17.700000000000117</v>
      </c>
      <c r="B357">
        <v>0</v>
      </c>
      <c r="C357">
        <v>1.076226458294685</v>
      </c>
      <c r="E357">
        <v>17.700000000000117</v>
      </c>
      <c r="F357">
        <v>0.1122064151300525</v>
      </c>
      <c r="G357">
        <v>0.98967750082440298</v>
      </c>
      <c r="I357">
        <v>17.700000000000117</v>
      </c>
      <c r="J357">
        <v>0.30892707455067536</v>
      </c>
      <c r="K357">
        <v>1.0141992631525543</v>
      </c>
    </row>
    <row r="358" spans="1:11">
      <c r="A358">
        <v>17.750000000000117</v>
      </c>
      <c r="B358">
        <v>0</v>
      </c>
      <c r="C358">
        <v>1.0590416595133401</v>
      </c>
      <c r="E358">
        <v>17.750000000000117</v>
      </c>
      <c r="F358">
        <v>0.11005778915219964</v>
      </c>
      <c r="G358">
        <v>0.9891508547247112</v>
      </c>
      <c r="I358">
        <v>17.750000000000117</v>
      </c>
      <c r="J358">
        <v>0.32756876496301501</v>
      </c>
      <c r="K358">
        <v>1.0139273074309738</v>
      </c>
    </row>
    <row r="359" spans="1:11">
      <c r="A359">
        <v>17.800000000000118</v>
      </c>
      <c r="B359">
        <v>0</v>
      </c>
      <c r="C359">
        <v>1.0402386462737145</v>
      </c>
      <c r="E359">
        <v>17.800000000000118</v>
      </c>
      <c r="F359">
        <v>0.11734632662196799</v>
      </c>
      <c r="G359">
        <v>0.98812607338807512</v>
      </c>
      <c r="I359">
        <v>17.800000000000118</v>
      </c>
      <c r="J359">
        <v>0.33342469144900055</v>
      </c>
      <c r="K359">
        <v>1.0144851455630937</v>
      </c>
    </row>
    <row r="360" spans="1:11">
      <c r="A360">
        <v>17.850000000000119</v>
      </c>
      <c r="B360">
        <v>0</v>
      </c>
      <c r="C360">
        <v>1.0214033979893016</v>
      </c>
      <c r="E360">
        <v>17.850000000000119</v>
      </c>
      <c r="F360">
        <v>0.13433123994993265</v>
      </c>
      <c r="G360">
        <v>0.98866243686898692</v>
      </c>
      <c r="I360">
        <v>17.850000000000119</v>
      </c>
      <c r="J360">
        <v>0.3506183110512856</v>
      </c>
      <c r="K360">
        <v>1.0161500248545394</v>
      </c>
    </row>
    <row r="361" spans="1:11">
      <c r="A361">
        <v>17.900000000000119</v>
      </c>
      <c r="B361">
        <v>-5.1661370908864586E-2</v>
      </c>
      <c r="C361">
        <v>1.0060023411334513</v>
      </c>
      <c r="E361">
        <v>17.900000000000119</v>
      </c>
      <c r="F361">
        <v>0.14857458325943609</v>
      </c>
      <c r="G361">
        <v>0.98830284134777213</v>
      </c>
      <c r="I361">
        <v>17.900000000000119</v>
      </c>
      <c r="J361">
        <v>0.36819824424689696</v>
      </c>
      <c r="K361">
        <v>1.0166333858867398</v>
      </c>
    </row>
    <row r="362" spans="1:11">
      <c r="A362">
        <v>17.95000000000012</v>
      </c>
      <c r="B362">
        <v>-7.332373352445111E-2</v>
      </c>
      <c r="C362">
        <v>1.0049936788162452</v>
      </c>
      <c r="E362">
        <v>17.95000000000012</v>
      </c>
      <c r="F362">
        <v>0.15946469744716618</v>
      </c>
      <c r="G362">
        <v>0.98848719038069321</v>
      </c>
      <c r="I362">
        <v>17.95000000000012</v>
      </c>
      <c r="J362">
        <v>0.38122375261956998</v>
      </c>
      <c r="K362">
        <v>1.0180420936089358</v>
      </c>
    </row>
    <row r="363" spans="1:11">
      <c r="A363">
        <v>18.000000000000121</v>
      </c>
      <c r="B363">
        <v>-6.8283645764156881E-2</v>
      </c>
      <c r="C363">
        <v>1.0197291809798017</v>
      </c>
      <c r="E363">
        <v>18.000000000000121</v>
      </c>
      <c r="F363">
        <v>0.18372059576380156</v>
      </c>
      <c r="G363">
        <v>0.98878920948080284</v>
      </c>
      <c r="I363">
        <v>18.000000000000121</v>
      </c>
      <c r="J363">
        <v>0.40319812892486179</v>
      </c>
      <c r="K363">
        <v>1.0180649493311258</v>
      </c>
    </row>
    <row r="364" spans="1:11">
      <c r="A364">
        <v>18.050000000000122</v>
      </c>
      <c r="B364">
        <v>-6.0856923864226926E-2</v>
      </c>
      <c r="C364">
        <v>1.0385466462062209</v>
      </c>
      <c r="E364">
        <v>18.050000000000122</v>
      </c>
      <c r="F364">
        <v>0.20908741264510253</v>
      </c>
      <c r="G364">
        <v>0.98919416443018116</v>
      </c>
      <c r="I364">
        <v>18.050000000000122</v>
      </c>
      <c r="J364">
        <v>0.43779912278283456</v>
      </c>
      <c r="K364">
        <v>1.0180948033885948</v>
      </c>
    </row>
    <row r="365" spans="1:11">
      <c r="A365">
        <v>18.100000000000122</v>
      </c>
      <c r="B365">
        <v>-7.3329231523489261E-2</v>
      </c>
      <c r="C365">
        <v>1.0553877710132424</v>
      </c>
      <c r="E365">
        <v>18.100000000000122</v>
      </c>
      <c r="F365">
        <v>0.22070814447667797</v>
      </c>
      <c r="G365">
        <v>0.98904113296121599</v>
      </c>
      <c r="I365">
        <v>18.100000000000122</v>
      </c>
      <c r="J365">
        <v>0.45029355752620503</v>
      </c>
      <c r="K365">
        <v>1.0177542237231694</v>
      </c>
    </row>
    <row r="366" spans="1:11">
      <c r="A366">
        <v>18.150000000000123</v>
      </c>
      <c r="B366">
        <v>-8.6887387052321921E-2</v>
      </c>
      <c r="C366">
        <v>1.070533321200323</v>
      </c>
      <c r="E366">
        <v>18.150000000000123</v>
      </c>
      <c r="F366">
        <v>0.22344646226799844</v>
      </c>
      <c r="G366">
        <v>0.98955662554403734</v>
      </c>
      <c r="I366">
        <v>18.150000000000123</v>
      </c>
      <c r="J366">
        <v>0.4549546971105054</v>
      </c>
      <c r="K366">
        <v>1.0187410193567525</v>
      </c>
    </row>
    <row r="367" spans="1:11">
      <c r="A367">
        <v>18.200000000000124</v>
      </c>
      <c r="B367">
        <v>-9.073497755486637E-2</v>
      </c>
      <c r="C367">
        <v>1.0828756738970409</v>
      </c>
      <c r="E367">
        <v>18.200000000000124</v>
      </c>
      <c r="F367">
        <v>0.22911692556250868</v>
      </c>
      <c r="G367">
        <v>0.99063233904009473</v>
      </c>
      <c r="I367">
        <v>18.200000000000124</v>
      </c>
      <c r="J367">
        <v>0.46231043445996017</v>
      </c>
      <c r="K367">
        <v>1.0183600574732077</v>
      </c>
    </row>
    <row r="368" spans="1:11">
      <c r="A368">
        <v>18.250000000000124</v>
      </c>
      <c r="B368">
        <v>-0.1028445525695979</v>
      </c>
      <c r="C368">
        <v>1.083976286889514</v>
      </c>
      <c r="E368">
        <v>18.250000000000124</v>
      </c>
      <c r="F368">
        <v>0.24835430298272404</v>
      </c>
      <c r="G368">
        <v>0.99212760279330359</v>
      </c>
      <c r="I368">
        <v>18.250000000000124</v>
      </c>
      <c r="J368">
        <v>0.48036630007496284</v>
      </c>
      <c r="K368">
        <v>1.0193830710517551</v>
      </c>
    </row>
    <row r="369" spans="1:11">
      <c r="A369">
        <v>18.300000000000125</v>
      </c>
      <c r="B369">
        <v>-0.11491297234860388</v>
      </c>
      <c r="C369">
        <v>1.0771377352817395</v>
      </c>
      <c r="E369">
        <v>18.300000000000125</v>
      </c>
      <c r="F369">
        <v>0.26720784905862544</v>
      </c>
      <c r="G369">
        <v>0.99256788213067293</v>
      </c>
      <c r="I369">
        <v>18.300000000000125</v>
      </c>
      <c r="J369">
        <v>0.47106349518019075</v>
      </c>
      <c r="K369">
        <v>1.0189040006253101</v>
      </c>
    </row>
    <row r="370" spans="1:11">
      <c r="A370">
        <v>18.350000000000126</v>
      </c>
      <c r="B370">
        <v>-0.12278667014765997</v>
      </c>
      <c r="C370">
        <v>1.0752607584425888</v>
      </c>
      <c r="E370">
        <v>18.350000000000126</v>
      </c>
      <c r="F370">
        <v>0.27889895783499291</v>
      </c>
      <c r="G370">
        <v>0.99294526421604379</v>
      </c>
      <c r="I370">
        <v>18.350000000000126</v>
      </c>
      <c r="J370">
        <v>0.47744272263239695</v>
      </c>
      <c r="K370">
        <v>1.0190341066869992</v>
      </c>
    </row>
    <row r="371" spans="1:11">
      <c r="A371">
        <v>18.400000000000126</v>
      </c>
      <c r="B371">
        <v>-0.12518878837486341</v>
      </c>
      <c r="C371">
        <v>1.0811430081991005</v>
      </c>
      <c r="E371">
        <v>18.400000000000126</v>
      </c>
      <c r="F371">
        <v>0.2689410985977479</v>
      </c>
      <c r="G371">
        <v>0.99329167027750775</v>
      </c>
      <c r="I371">
        <v>18.400000000000126</v>
      </c>
      <c r="J371">
        <v>0.46750615612972246</v>
      </c>
      <c r="K371">
        <v>1.0190525416209399</v>
      </c>
    </row>
    <row r="372" spans="1:11">
      <c r="A372">
        <v>18.450000000000127</v>
      </c>
      <c r="B372">
        <v>-0.12892534645275811</v>
      </c>
      <c r="C372">
        <v>1.0883983460453961</v>
      </c>
      <c r="E372">
        <v>18.450000000000127</v>
      </c>
      <c r="F372">
        <v>0.26290901524226995</v>
      </c>
      <c r="G372">
        <v>0.99342495980674028</v>
      </c>
      <c r="I372">
        <v>18.450000000000127</v>
      </c>
      <c r="J372">
        <v>0.46745378560944351</v>
      </c>
      <c r="K372">
        <v>1.0192844711257323</v>
      </c>
    </row>
    <row r="373" spans="1:11">
      <c r="A373">
        <v>18.500000000000128</v>
      </c>
      <c r="B373">
        <v>-0.12979644399379703</v>
      </c>
      <c r="C373">
        <v>1.0961246039076049</v>
      </c>
      <c r="E373">
        <v>18.500000000000128</v>
      </c>
      <c r="F373">
        <v>0.25312012091265967</v>
      </c>
      <c r="G373">
        <v>0.99366900493752941</v>
      </c>
      <c r="I373">
        <v>18.500000000000128</v>
      </c>
      <c r="J373">
        <v>0.47781271738827868</v>
      </c>
      <c r="K373">
        <v>1.0187592758160338</v>
      </c>
    </row>
    <row r="374" spans="1:11">
      <c r="A374">
        <v>18.550000000000129</v>
      </c>
      <c r="B374">
        <v>-0.1285225873303697</v>
      </c>
      <c r="C374">
        <v>1.1099485866685019</v>
      </c>
      <c r="E374">
        <v>18.550000000000129</v>
      </c>
      <c r="F374">
        <v>0.23216858806886861</v>
      </c>
      <c r="G374">
        <v>0.99460258307692495</v>
      </c>
      <c r="I374">
        <v>18.550000000000129</v>
      </c>
      <c r="J374">
        <v>0.48734889984675162</v>
      </c>
      <c r="K374">
        <v>1.0182977328935181</v>
      </c>
    </row>
    <row r="375" spans="1:11">
      <c r="A375">
        <v>18.600000000000129</v>
      </c>
      <c r="B375">
        <v>-0.1282885262529565</v>
      </c>
      <c r="C375">
        <v>1.1199472106810637</v>
      </c>
      <c r="E375">
        <v>18.600000000000129</v>
      </c>
      <c r="F375">
        <v>0.22229070982129923</v>
      </c>
      <c r="G375">
        <v>0.99452462468670222</v>
      </c>
      <c r="I375">
        <v>18.600000000000129</v>
      </c>
      <c r="J375">
        <v>0.48198800642045064</v>
      </c>
      <c r="K375">
        <v>1.0188719220452473</v>
      </c>
    </row>
    <row r="376" spans="1:11">
      <c r="A376">
        <v>18.65000000000013</v>
      </c>
      <c r="B376">
        <v>-0.13475756627586211</v>
      </c>
      <c r="C376">
        <v>1.1223556065124145</v>
      </c>
      <c r="E376">
        <v>18.65000000000013</v>
      </c>
      <c r="F376">
        <v>0.23555179476884983</v>
      </c>
      <c r="G376">
        <v>0.99497378663738156</v>
      </c>
      <c r="I376">
        <v>18.65000000000013</v>
      </c>
      <c r="J376">
        <v>0.45470337752966694</v>
      </c>
      <c r="K376">
        <v>1.0183867936609587</v>
      </c>
    </row>
    <row r="377" spans="1:11">
      <c r="A377">
        <v>18.700000000000131</v>
      </c>
      <c r="B377">
        <v>-0.13611386317097804</v>
      </c>
      <c r="C377">
        <v>1.1246147255835308</v>
      </c>
      <c r="E377">
        <v>18.700000000000131</v>
      </c>
      <c r="F377">
        <v>0.24702203516514312</v>
      </c>
      <c r="G377">
        <v>0.99392601195904007</v>
      </c>
      <c r="I377">
        <v>18.700000000000131</v>
      </c>
      <c r="J377">
        <v>0.46764528361456098</v>
      </c>
      <c r="K377">
        <v>1.0177611194682001</v>
      </c>
    </row>
    <row r="378" spans="1:11">
      <c r="A378">
        <v>18.750000000000131</v>
      </c>
      <c r="B378">
        <v>-0.14519805302399991</v>
      </c>
      <c r="C378">
        <v>1.124487095302954</v>
      </c>
      <c r="E378">
        <v>18.750000000000131</v>
      </c>
      <c r="F378">
        <v>0.24364066105496007</v>
      </c>
      <c r="G378">
        <v>0.99381607891811208</v>
      </c>
      <c r="I378">
        <v>18.750000000000131</v>
      </c>
      <c r="J378">
        <v>0.45151155926791436</v>
      </c>
      <c r="K378">
        <v>1.0183342503807906</v>
      </c>
    </row>
    <row r="379" spans="1:11">
      <c r="A379">
        <v>18.800000000000132</v>
      </c>
      <c r="B379">
        <v>-0.14758363114407411</v>
      </c>
      <c r="C379">
        <v>1.1233603495077529</v>
      </c>
      <c r="E379">
        <v>18.800000000000132</v>
      </c>
      <c r="F379">
        <v>0.24491791060080148</v>
      </c>
      <c r="G379">
        <v>0.99225162749101836</v>
      </c>
      <c r="I379">
        <v>18.800000000000132</v>
      </c>
      <c r="J379">
        <v>0.45209402249335318</v>
      </c>
      <c r="K379">
        <v>1.0185463927001386</v>
      </c>
    </row>
    <row r="380" spans="1:11">
      <c r="A380">
        <v>18.850000000000133</v>
      </c>
      <c r="B380">
        <v>-0.14448709948892141</v>
      </c>
      <c r="C380">
        <v>1.1225296937481981</v>
      </c>
      <c r="E380">
        <v>18.850000000000133</v>
      </c>
      <c r="F380">
        <v>0.22507184436377123</v>
      </c>
      <c r="G380">
        <v>0.99279191519938192</v>
      </c>
      <c r="I380">
        <v>18.850000000000133</v>
      </c>
      <c r="J380">
        <v>0.45901586076016182</v>
      </c>
      <c r="K380">
        <v>1.018745013915632</v>
      </c>
    </row>
    <row r="381" spans="1:11">
      <c r="A381">
        <v>18.900000000000134</v>
      </c>
      <c r="B381">
        <v>-0.14460510557286457</v>
      </c>
      <c r="C381">
        <v>1.1231728416539191</v>
      </c>
      <c r="E381">
        <v>18.900000000000134</v>
      </c>
      <c r="F381">
        <v>0.21468235352898732</v>
      </c>
      <c r="G381">
        <v>0.99205017249916272</v>
      </c>
      <c r="I381">
        <v>18.900000000000134</v>
      </c>
      <c r="J381">
        <v>0.44858107854821139</v>
      </c>
      <c r="K381">
        <v>1.0188365566524202</v>
      </c>
    </row>
    <row r="382" spans="1:11">
      <c r="A382">
        <v>18.950000000000134</v>
      </c>
      <c r="B382">
        <v>-0.11550702142996992</v>
      </c>
      <c r="C382">
        <v>1.121780685185086</v>
      </c>
      <c r="E382">
        <v>18.950000000000134</v>
      </c>
      <c r="F382">
        <v>0.20140459151831591</v>
      </c>
      <c r="G382">
        <v>0.99170880647885551</v>
      </c>
      <c r="I382">
        <v>18.950000000000134</v>
      </c>
      <c r="J382">
        <v>0.45139910358498714</v>
      </c>
      <c r="K382">
        <v>1.0197289125955029</v>
      </c>
    </row>
    <row r="383" spans="1:11">
      <c r="A383">
        <v>19.000000000000135</v>
      </c>
      <c r="B383">
        <v>-0.10944242073451543</v>
      </c>
      <c r="C383">
        <v>1.1220414532325202</v>
      </c>
      <c r="E383">
        <v>19.000000000000135</v>
      </c>
      <c r="F383">
        <v>0.19128682605472647</v>
      </c>
      <c r="G383">
        <v>0.99157090989496621</v>
      </c>
      <c r="I383">
        <v>19.000000000000135</v>
      </c>
      <c r="J383">
        <v>0.45095755154122652</v>
      </c>
      <c r="K383">
        <v>1.0196540965987779</v>
      </c>
    </row>
    <row r="384" spans="1:11">
      <c r="A384">
        <v>19.050000000000136</v>
      </c>
      <c r="B384">
        <v>-0.11432713548315493</v>
      </c>
      <c r="C384">
        <v>1.1198579979235856</v>
      </c>
      <c r="E384">
        <v>19.050000000000136</v>
      </c>
      <c r="F384">
        <v>0.16812140433751444</v>
      </c>
      <c r="G384">
        <v>0.99275094693741051</v>
      </c>
      <c r="I384">
        <v>19.050000000000136</v>
      </c>
      <c r="J384">
        <v>0.45725575714659039</v>
      </c>
      <c r="K384">
        <v>1.0202203184993721</v>
      </c>
    </row>
    <row r="385" spans="1:11">
      <c r="A385">
        <v>19.100000000000136</v>
      </c>
      <c r="B385">
        <v>-0.10193974200687234</v>
      </c>
      <c r="C385">
        <v>1.1187230040836327</v>
      </c>
      <c r="E385">
        <v>19.100000000000136</v>
      </c>
      <c r="F385">
        <v>0.16180717637549569</v>
      </c>
      <c r="G385">
        <v>0.99265135856978848</v>
      </c>
      <c r="I385">
        <v>19.100000000000136</v>
      </c>
      <c r="J385">
        <v>0.44135865788220413</v>
      </c>
      <c r="K385">
        <v>1.0200169747596555</v>
      </c>
    </row>
    <row r="386" spans="1:11">
      <c r="A386">
        <v>19.150000000000137</v>
      </c>
      <c r="B386">
        <v>-8.5088582194884757E-2</v>
      </c>
      <c r="C386">
        <v>1.1160225907039827</v>
      </c>
      <c r="E386">
        <v>19.150000000000137</v>
      </c>
      <c r="F386">
        <v>0.15692053250126603</v>
      </c>
      <c r="G386">
        <v>0.9923885754350954</v>
      </c>
      <c r="I386">
        <v>19.150000000000137</v>
      </c>
      <c r="J386">
        <v>0.45875130705152806</v>
      </c>
      <c r="K386">
        <v>1.0200896481312611</v>
      </c>
    </row>
    <row r="387" spans="1:11">
      <c r="A387">
        <v>19.200000000000138</v>
      </c>
      <c r="B387">
        <v>-7.1275194086292182E-2</v>
      </c>
      <c r="C387">
        <v>1.1170207614682701</v>
      </c>
      <c r="E387">
        <v>19.200000000000138</v>
      </c>
      <c r="F387">
        <v>0.1507006047888918</v>
      </c>
      <c r="G387">
        <v>0.99313531291030088</v>
      </c>
      <c r="I387">
        <v>19.200000000000138</v>
      </c>
      <c r="J387">
        <v>0.45746630437739988</v>
      </c>
      <c r="K387">
        <v>1.0194435204253469</v>
      </c>
    </row>
    <row r="388" spans="1:11">
      <c r="A388">
        <v>19.250000000000139</v>
      </c>
      <c r="B388">
        <v>-5.8437287752699768E-2</v>
      </c>
      <c r="C388">
        <v>1.1171453881229909</v>
      </c>
      <c r="E388">
        <v>19.250000000000139</v>
      </c>
      <c r="F388">
        <v>0.1298894700770572</v>
      </c>
      <c r="G388">
        <v>0.99223317333845995</v>
      </c>
      <c r="I388">
        <v>19.250000000000139</v>
      </c>
      <c r="J388">
        <v>0.45509125339089579</v>
      </c>
      <c r="K388">
        <v>1.0201249660151055</v>
      </c>
    </row>
    <row r="389" spans="1:11">
      <c r="A389">
        <v>19.300000000000139</v>
      </c>
      <c r="B389">
        <v>-5.944291546270275E-2</v>
      </c>
      <c r="C389">
        <v>1.1188596110940194</v>
      </c>
      <c r="E389">
        <v>19.300000000000139</v>
      </c>
      <c r="F389">
        <v>0.10037689621673358</v>
      </c>
      <c r="G389">
        <v>0.992358234723136</v>
      </c>
      <c r="I389">
        <v>19.300000000000139</v>
      </c>
      <c r="J389">
        <v>0.43797231107026252</v>
      </c>
      <c r="K389">
        <v>1.0203897687691268</v>
      </c>
    </row>
    <row r="390" spans="1:11">
      <c r="A390">
        <v>19.35000000000014</v>
      </c>
      <c r="B390">
        <v>-3.914418529927919E-2</v>
      </c>
      <c r="C390">
        <v>1.1202069529355616</v>
      </c>
      <c r="E390">
        <v>19.35000000000014</v>
      </c>
      <c r="F390">
        <v>8.3167036134140671E-2</v>
      </c>
      <c r="G390">
        <v>0.99209659560581454</v>
      </c>
      <c r="I390">
        <v>19.35000000000014</v>
      </c>
      <c r="J390">
        <v>0.43654379652420872</v>
      </c>
      <c r="K390">
        <v>1.0210765432382072</v>
      </c>
    </row>
    <row r="391" spans="1:11">
      <c r="A391">
        <v>19.400000000000141</v>
      </c>
      <c r="B391">
        <v>3.7595881611344389E-2</v>
      </c>
      <c r="C391">
        <v>1.1229366602375668</v>
      </c>
      <c r="E391">
        <v>19.400000000000141</v>
      </c>
      <c r="F391">
        <v>7.1048272094741599E-2</v>
      </c>
      <c r="G391">
        <v>0.99239978208285906</v>
      </c>
      <c r="I391">
        <v>19.400000000000141</v>
      </c>
      <c r="J391">
        <v>0.41324645859162379</v>
      </c>
      <c r="K391">
        <v>1.0213565083008043</v>
      </c>
    </row>
    <row r="392" spans="1:11">
      <c r="A392">
        <v>19.450000000000141</v>
      </c>
      <c r="B392">
        <v>5.1207425600795865E-2</v>
      </c>
      <c r="C392">
        <v>1.120538727375612</v>
      </c>
      <c r="E392">
        <v>19.450000000000141</v>
      </c>
      <c r="F392">
        <v>6.4284465370327296E-2</v>
      </c>
      <c r="G392">
        <v>0.99245257169800216</v>
      </c>
      <c r="I392">
        <v>19.450000000000141</v>
      </c>
      <c r="J392">
        <v>0.41093695207012515</v>
      </c>
      <c r="K392">
        <v>1.0227264983678228</v>
      </c>
    </row>
    <row r="393" spans="1:11">
      <c r="A393">
        <v>19.500000000000142</v>
      </c>
      <c r="B393">
        <v>7.481406523993972E-2</v>
      </c>
      <c r="C393">
        <v>1.1180622401672589</v>
      </c>
      <c r="E393">
        <v>19.500000000000142</v>
      </c>
      <c r="F393">
        <v>6.5031239969171387E-2</v>
      </c>
      <c r="G393">
        <v>0.9928356193513862</v>
      </c>
      <c r="I393">
        <v>19.500000000000142</v>
      </c>
      <c r="J393">
        <v>0.41987201242341798</v>
      </c>
      <c r="K393">
        <v>1.0216907234347132</v>
      </c>
    </row>
    <row r="394" spans="1:11">
      <c r="A394">
        <v>19.550000000000143</v>
      </c>
      <c r="B394">
        <v>7.4131632729545677E-2</v>
      </c>
      <c r="C394">
        <v>1.1156913971763496</v>
      </c>
      <c r="E394">
        <v>19.550000000000143</v>
      </c>
      <c r="F394">
        <v>6.2363134493172247E-2</v>
      </c>
      <c r="G394">
        <v>0.99305552021029586</v>
      </c>
      <c r="I394">
        <v>19.550000000000143</v>
      </c>
      <c r="J394">
        <v>0.41388475800535318</v>
      </c>
      <c r="K394">
        <v>1.0218104280881115</v>
      </c>
    </row>
    <row r="395" spans="1:11">
      <c r="A395">
        <v>19.600000000000144</v>
      </c>
      <c r="B395">
        <v>0.10197481684995895</v>
      </c>
      <c r="C395">
        <v>1.1121763955213335</v>
      </c>
      <c r="E395">
        <v>19.600000000000144</v>
      </c>
      <c r="F395">
        <v>7.514434385559185E-2</v>
      </c>
      <c r="G395">
        <v>0.99264280466674415</v>
      </c>
      <c r="I395">
        <v>19.600000000000144</v>
      </c>
      <c r="J395">
        <v>0.41292938879344332</v>
      </c>
      <c r="K395">
        <v>1.0212730932618415</v>
      </c>
    </row>
    <row r="396" spans="1:11">
      <c r="A396">
        <v>19.650000000000144</v>
      </c>
      <c r="B396">
        <v>0.11918084304176436</v>
      </c>
      <c r="C396">
        <v>1.1090715941357452</v>
      </c>
      <c r="E396">
        <v>19.650000000000144</v>
      </c>
      <c r="F396">
        <v>8.3547171063002273E-2</v>
      </c>
      <c r="G396">
        <v>0.99253544137066974</v>
      </c>
      <c r="I396">
        <v>19.650000000000144</v>
      </c>
      <c r="J396">
        <v>0.40421829200574183</v>
      </c>
      <c r="K396">
        <v>1.0204907069968148</v>
      </c>
    </row>
    <row r="397" spans="1:11">
      <c r="A397">
        <v>19.700000000000145</v>
      </c>
      <c r="B397">
        <v>0.16365281323966924</v>
      </c>
      <c r="C397">
        <v>1.107916707165268</v>
      </c>
      <c r="E397">
        <v>19.700000000000145</v>
      </c>
      <c r="F397">
        <v>0.11006139170913673</v>
      </c>
      <c r="G397">
        <v>0.99141151055264809</v>
      </c>
      <c r="I397">
        <v>19.700000000000145</v>
      </c>
      <c r="J397">
        <v>0.40027551168896841</v>
      </c>
      <c r="K397">
        <v>1.0198876927911449</v>
      </c>
    </row>
    <row r="398" spans="1:11">
      <c r="A398">
        <v>19.750000000000146</v>
      </c>
      <c r="B398">
        <v>0.19307510088205157</v>
      </c>
      <c r="C398">
        <v>1.1074451073620444</v>
      </c>
      <c r="E398">
        <v>19.750000000000146</v>
      </c>
      <c r="F398">
        <v>0.13521629538289071</v>
      </c>
      <c r="G398">
        <v>0.9904461688383297</v>
      </c>
      <c r="I398">
        <v>19.750000000000146</v>
      </c>
      <c r="J398">
        <v>0.38551597223508294</v>
      </c>
      <c r="K398">
        <v>1.020181899481182</v>
      </c>
    </row>
    <row r="399" spans="1:11">
      <c r="A399">
        <v>19.800000000000146</v>
      </c>
      <c r="B399">
        <v>0.19437923913379224</v>
      </c>
      <c r="C399">
        <v>1.1085045137672587</v>
      </c>
      <c r="E399">
        <v>19.800000000000146</v>
      </c>
      <c r="F399">
        <v>0.12329021533937853</v>
      </c>
      <c r="G399">
        <v>0.98870241687114557</v>
      </c>
      <c r="I399">
        <v>19.800000000000146</v>
      </c>
      <c r="J399">
        <v>0.37729292845033024</v>
      </c>
      <c r="K399">
        <v>1.0203963218501351</v>
      </c>
    </row>
    <row r="400" spans="1:11">
      <c r="A400">
        <v>19.850000000000147</v>
      </c>
      <c r="B400">
        <v>0.22859394838473809</v>
      </c>
      <c r="C400">
        <v>1.1092754600396746</v>
      </c>
      <c r="E400">
        <v>19.850000000000147</v>
      </c>
      <c r="F400">
        <v>0.11834317344936979</v>
      </c>
      <c r="G400">
        <v>0.98701624435547752</v>
      </c>
      <c r="I400">
        <v>19.850000000000147</v>
      </c>
      <c r="J400">
        <v>0.35601325638911574</v>
      </c>
      <c r="K400">
        <v>1.0201821892358214</v>
      </c>
    </row>
    <row r="401" spans="1:11">
      <c r="A401">
        <v>19.900000000000148</v>
      </c>
      <c r="B401">
        <v>0.2282285187156631</v>
      </c>
      <c r="C401">
        <v>1.1106897612987181</v>
      </c>
      <c r="E401">
        <v>19.900000000000148</v>
      </c>
      <c r="F401">
        <v>0.11698915191137028</v>
      </c>
      <c r="G401">
        <v>0.9871572420522895</v>
      </c>
      <c r="I401">
        <v>19.900000000000148</v>
      </c>
      <c r="J401">
        <v>0.35181525123686913</v>
      </c>
      <c r="K401">
        <v>1.0211630805427276</v>
      </c>
    </row>
    <row r="402" spans="1:11">
      <c r="A402">
        <v>19.950000000000149</v>
      </c>
      <c r="B402">
        <v>0.26358252971921875</v>
      </c>
      <c r="C402">
        <v>1.1121483859544992</v>
      </c>
      <c r="E402">
        <v>19.950000000000149</v>
      </c>
      <c r="F402">
        <v>0.11727479833529116</v>
      </c>
      <c r="G402">
        <v>0.98680242388435602</v>
      </c>
      <c r="I402">
        <v>19.950000000000149</v>
      </c>
      <c r="J402">
        <v>0.36667427644521144</v>
      </c>
      <c r="K402">
        <v>1.0214938314672419</v>
      </c>
    </row>
    <row r="403" spans="1:11">
      <c r="A403">
        <v>20.000000000000149</v>
      </c>
      <c r="B403">
        <v>0.30000068016332093</v>
      </c>
      <c r="C403">
        <v>1.1127338115140115</v>
      </c>
      <c r="E403">
        <v>20.000000000000149</v>
      </c>
      <c r="F403">
        <v>0.11967754843026147</v>
      </c>
      <c r="G403">
        <v>0.98701149432177337</v>
      </c>
      <c r="I403">
        <v>20.000000000000149</v>
      </c>
      <c r="J403">
        <v>0.36789163253400298</v>
      </c>
      <c r="K403">
        <v>1.0198584102969204</v>
      </c>
    </row>
    <row r="404" spans="1:11">
      <c r="A404">
        <v>20.05000000000015</v>
      </c>
      <c r="B404">
        <v>0.33277747631481708</v>
      </c>
      <c r="C404">
        <v>1.1117605209726964</v>
      </c>
      <c r="E404">
        <v>20.05000000000015</v>
      </c>
      <c r="F404">
        <v>0.12019203357053521</v>
      </c>
      <c r="G404">
        <v>0.98754261093364182</v>
      </c>
      <c r="I404">
        <v>20.05000000000015</v>
      </c>
      <c r="J404">
        <v>0.34633411147045701</v>
      </c>
      <c r="K404">
        <v>1.0196659059054247</v>
      </c>
    </row>
    <row r="405" spans="1:11">
      <c r="A405">
        <v>20.100000000000151</v>
      </c>
      <c r="B405">
        <v>0.35418407188473344</v>
      </c>
      <c r="C405">
        <v>1.1128981172596861</v>
      </c>
      <c r="E405">
        <v>20.100000000000151</v>
      </c>
      <c r="F405">
        <v>0.11913019257489238</v>
      </c>
      <c r="G405">
        <v>0.98887585615454832</v>
      </c>
      <c r="I405">
        <v>20.100000000000151</v>
      </c>
      <c r="J405">
        <v>0.30764644090153659</v>
      </c>
      <c r="K405">
        <v>1.0197758417567493</v>
      </c>
    </row>
    <row r="406" spans="1:11">
      <c r="A406">
        <v>20.150000000000151</v>
      </c>
      <c r="B406">
        <v>0.36746446026797941</v>
      </c>
      <c r="C406">
        <v>1.111840373022752</v>
      </c>
      <c r="E406">
        <v>20.150000000000151</v>
      </c>
      <c r="F406">
        <v>0.13578853623033993</v>
      </c>
      <c r="G406">
        <v>0.98726699552577135</v>
      </c>
      <c r="I406">
        <v>20.150000000000151</v>
      </c>
      <c r="J406">
        <v>0.28909897300873522</v>
      </c>
      <c r="K406">
        <v>1.0190984644501009</v>
      </c>
    </row>
    <row r="407" spans="1:11">
      <c r="A407">
        <v>20.200000000000152</v>
      </c>
      <c r="B407">
        <v>0.37271362267458019</v>
      </c>
      <c r="C407">
        <v>1.1083561787751648</v>
      </c>
      <c r="E407">
        <v>20.200000000000152</v>
      </c>
      <c r="F407">
        <v>0.13485973556852623</v>
      </c>
      <c r="G407">
        <v>0.98708503442985196</v>
      </c>
      <c r="I407">
        <v>20.200000000000152</v>
      </c>
      <c r="J407">
        <v>0.2722718364021246</v>
      </c>
      <c r="K407">
        <v>1.0181954385224663</v>
      </c>
    </row>
    <row r="408" spans="1:11">
      <c r="A408">
        <v>20.250000000000153</v>
      </c>
      <c r="B408">
        <v>0.37548684232019436</v>
      </c>
      <c r="C408">
        <v>1.1077270362282483</v>
      </c>
      <c r="E408">
        <v>20.250000000000153</v>
      </c>
      <c r="F408">
        <v>0.13063005886600915</v>
      </c>
      <c r="G408">
        <v>0.98791753271069849</v>
      </c>
      <c r="I408">
        <v>20.250000000000153</v>
      </c>
      <c r="J408">
        <v>0.26679638364876096</v>
      </c>
      <c r="K408">
        <v>1.019104681006846</v>
      </c>
    </row>
    <row r="409" spans="1:11">
      <c r="A409">
        <v>20.300000000000153</v>
      </c>
      <c r="B409">
        <v>0.37240029762801075</v>
      </c>
      <c r="C409">
        <v>1.1072799314433965</v>
      </c>
      <c r="E409">
        <v>20.300000000000153</v>
      </c>
      <c r="F409">
        <v>0.12760767073915597</v>
      </c>
      <c r="G409">
        <v>0.98761266092543742</v>
      </c>
      <c r="I409">
        <v>20.300000000000153</v>
      </c>
      <c r="J409">
        <v>0.26180217963798474</v>
      </c>
      <c r="K409">
        <v>1.0196099139884802</v>
      </c>
    </row>
    <row r="410" spans="1:11">
      <c r="A410">
        <v>20.350000000000154</v>
      </c>
      <c r="B410">
        <v>0.38146708819435476</v>
      </c>
      <c r="C410">
        <v>1.1067800486120631</v>
      </c>
      <c r="E410">
        <v>20.350000000000154</v>
      </c>
      <c r="F410">
        <v>0.11974355531055926</v>
      </c>
      <c r="G410">
        <v>0.98762105593611405</v>
      </c>
      <c r="I410">
        <v>20.350000000000154</v>
      </c>
      <c r="J410">
        <v>0.26300489456406467</v>
      </c>
      <c r="K410">
        <v>1.0181938651829807</v>
      </c>
    </row>
    <row r="411" spans="1:11">
      <c r="A411">
        <v>20.400000000000155</v>
      </c>
      <c r="B411">
        <v>0.36515633130916464</v>
      </c>
      <c r="C411">
        <v>1.1058233213251207</v>
      </c>
      <c r="E411">
        <v>20.400000000000155</v>
      </c>
      <c r="F411">
        <v>0.11083425764682059</v>
      </c>
      <c r="G411">
        <v>0.98836137812039682</v>
      </c>
      <c r="I411">
        <v>20.400000000000155</v>
      </c>
      <c r="J411">
        <v>0.25081157892436795</v>
      </c>
      <c r="K411">
        <v>1.0179357271707725</v>
      </c>
    </row>
    <row r="412" spans="1:11">
      <c r="A412">
        <v>20.450000000000156</v>
      </c>
      <c r="B412">
        <v>0.34872699067200619</v>
      </c>
      <c r="C412">
        <v>1.1080691602353536</v>
      </c>
      <c r="E412">
        <v>20.450000000000156</v>
      </c>
      <c r="F412">
        <v>9.9934068664172926E-2</v>
      </c>
      <c r="G412">
        <v>0.98967157751184942</v>
      </c>
      <c r="I412">
        <v>20.450000000000156</v>
      </c>
      <c r="J412">
        <v>0.23898908241801115</v>
      </c>
      <c r="K412">
        <v>1.018220723151023</v>
      </c>
    </row>
    <row r="413" spans="1:11">
      <c r="A413">
        <v>20.500000000000156</v>
      </c>
      <c r="B413">
        <v>0.32642278475742648</v>
      </c>
      <c r="C413">
        <v>1.1068296470254755</v>
      </c>
      <c r="E413">
        <v>20.500000000000156</v>
      </c>
      <c r="F413">
        <v>5.9625902053271673E-2</v>
      </c>
      <c r="G413">
        <v>0.98877358587694941</v>
      </c>
      <c r="I413">
        <v>20.500000000000156</v>
      </c>
      <c r="J413">
        <v>0.23545470137173286</v>
      </c>
      <c r="K413">
        <v>1.0187127194994707</v>
      </c>
    </row>
    <row r="414" spans="1:11">
      <c r="A414">
        <v>20.550000000000157</v>
      </c>
      <c r="B414">
        <v>0.3020180262642651</v>
      </c>
      <c r="C414">
        <v>1.1033262665363825</v>
      </c>
      <c r="E414">
        <v>20.550000000000157</v>
      </c>
      <c r="F414">
        <v>1.7916944898254215E-2</v>
      </c>
      <c r="G414">
        <v>0.98914739387233386</v>
      </c>
      <c r="I414">
        <v>20.550000000000157</v>
      </c>
      <c r="J414">
        <v>0.22260209409575171</v>
      </c>
      <c r="K414">
        <v>1.0183283318057879</v>
      </c>
    </row>
    <row r="415" spans="1:11">
      <c r="A415">
        <v>20.600000000000158</v>
      </c>
      <c r="B415">
        <v>0.30394960547576888</v>
      </c>
      <c r="C415">
        <v>1.0977805961205966</v>
      </c>
      <c r="E415">
        <v>20.600000000000158</v>
      </c>
      <c r="F415">
        <v>9.655224259870138E-3</v>
      </c>
      <c r="G415">
        <v>0.99006123237803645</v>
      </c>
      <c r="I415">
        <v>20.600000000000158</v>
      </c>
      <c r="J415">
        <v>0.213538918443408</v>
      </c>
      <c r="K415">
        <v>1.0192634999015691</v>
      </c>
    </row>
    <row r="416" spans="1:11">
      <c r="A416">
        <v>20.650000000000158</v>
      </c>
      <c r="B416">
        <v>0.27367635696989517</v>
      </c>
      <c r="C416">
        <v>1.0934391185585981</v>
      </c>
      <c r="E416">
        <v>20.650000000000158</v>
      </c>
      <c r="F416">
        <v>4.4763231016664795E-2</v>
      </c>
      <c r="G416">
        <v>0.9906651163804655</v>
      </c>
      <c r="I416">
        <v>20.650000000000158</v>
      </c>
      <c r="J416">
        <v>0.18971839620872966</v>
      </c>
      <c r="K416">
        <v>1.0197392645171937</v>
      </c>
    </row>
    <row r="417" spans="1:11">
      <c r="A417">
        <v>20.700000000000159</v>
      </c>
      <c r="B417">
        <v>0.25672394578770236</v>
      </c>
      <c r="C417">
        <v>1.0891087508560389</v>
      </c>
      <c r="E417">
        <v>20.700000000000159</v>
      </c>
      <c r="F417">
        <v>4.8508347118574019E-2</v>
      </c>
      <c r="G417">
        <v>0.99089642760467245</v>
      </c>
      <c r="I417">
        <v>20.700000000000159</v>
      </c>
      <c r="J417">
        <v>0.19767675355398864</v>
      </c>
      <c r="K417">
        <v>1.0191992193673911</v>
      </c>
    </row>
    <row r="418" spans="1:11">
      <c r="A418">
        <v>20.75000000000016</v>
      </c>
      <c r="B418">
        <v>0.20678387197238982</v>
      </c>
      <c r="C418">
        <v>1.0855813614439946</v>
      </c>
      <c r="E418">
        <v>20.75000000000016</v>
      </c>
      <c r="F418">
        <v>6.397547563404736E-2</v>
      </c>
      <c r="G418">
        <v>0.99182277634034099</v>
      </c>
      <c r="I418">
        <v>20.75000000000016</v>
      </c>
      <c r="J418">
        <v>0.2162956729593449</v>
      </c>
      <c r="K418">
        <v>1.0185641945178727</v>
      </c>
    </row>
    <row r="419" spans="1:11">
      <c r="A419">
        <v>20.800000000000161</v>
      </c>
      <c r="B419">
        <v>0.19006088328927986</v>
      </c>
      <c r="C419">
        <v>1.0825721275676525</v>
      </c>
      <c r="E419">
        <v>20.800000000000161</v>
      </c>
      <c r="F419">
        <v>8.7189180422579879E-2</v>
      </c>
      <c r="G419">
        <v>0.99144868529734187</v>
      </c>
      <c r="I419">
        <v>20.800000000000161</v>
      </c>
      <c r="J419">
        <v>0.20975724801126971</v>
      </c>
      <c r="K419">
        <v>1.0179754768132792</v>
      </c>
    </row>
    <row r="420" spans="1:11">
      <c r="A420">
        <v>20.850000000000161</v>
      </c>
      <c r="B420">
        <v>0.16671239978696742</v>
      </c>
      <c r="C420">
        <v>1.0799265746927538</v>
      </c>
      <c r="E420">
        <v>20.850000000000161</v>
      </c>
      <c r="F420">
        <v>9.4306733294923423E-2</v>
      </c>
      <c r="G420">
        <v>0.99018060173696032</v>
      </c>
      <c r="I420">
        <v>20.850000000000161</v>
      </c>
      <c r="J420">
        <v>0.22079417717398891</v>
      </c>
      <c r="K420">
        <v>1.018454358960668</v>
      </c>
    </row>
    <row r="421" spans="1:11">
      <c r="A421">
        <v>20.900000000000162</v>
      </c>
      <c r="B421">
        <v>0.13258597846659659</v>
      </c>
      <c r="C421">
        <v>1.0791648673588057</v>
      </c>
      <c r="E421">
        <v>20.900000000000162</v>
      </c>
      <c r="F421">
        <v>0.10718982748906482</v>
      </c>
      <c r="G421">
        <v>0.98950200620453965</v>
      </c>
      <c r="I421">
        <v>20.900000000000162</v>
      </c>
      <c r="J421">
        <v>0.23528689221045485</v>
      </c>
      <c r="K421">
        <v>1.0172763293089111</v>
      </c>
    </row>
    <row r="422" spans="1:11">
      <c r="A422">
        <v>20.950000000000163</v>
      </c>
      <c r="B422">
        <v>0.13182091411698368</v>
      </c>
      <c r="C422">
        <v>1.0786801106750175</v>
      </c>
      <c r="E422">
        <v>20.950000000000163</v>
      </c>
      <c r="F422">
        <v>0.12169057089401462</v>
      </c>
      <c r="G422">
        <v>0.9880531022731821</v>
      </c>
      <c r="I422">
        <v>20.950000000000163</v>
      </c>
      <c r="J422">
        <v>0.24081059073203678</v>
      </c>
      <c r="K422">
        <v>1.016098092693229</v>
      </c>
    </row>
    <row r="423" spans="1:11">
      <c r="A423">
        <v>21.000000000000163</v>
      </c>
      <c r="B423">
        <v>9.8017557583888221E-2</v>
      </c>
      <c r="C423">
        <v>1.0785061767763344</v>
      </c>
      <c r="E423">
        <v>21.000000000000163</v>
      </c>
      <c r="F423">
        <v>0.12022711663654707</v>
      </c>
      <c r="G423">
        <v>0.98749691591283495</v>
      </c>
      <c r="I423">
        <v>21.000000000000163</v>
      </c>
      <c r="J423">
        <v>0.21969866466095297</v>
      </c>
      <c r="K423">
        <v>1.0163918639405762</v>
      </c>
    </row>
    <row r="424" spans="1:11">
      <c r="A424">
        <v>21.050000000000164</v>
      </c>
      <c r="B424">
        <v>6.524791174938846E-2</v>
      </c>
      <c r="C424">
        <v>1.0806842071738423</v>
      </c>
      <c r="E424">
        <v>21.050000000000164</v>
      </c>
      <c r="F424">
        <v>0.12121138245264149</v>
      </c>
      <c r="G424">
        <v>0.98720962382314625</v>
      </c>
      <c r="I424">
        <v>21.050000000000164</v>
      </c>
      <c r="J424">
        <v>0.20731786394081969</v>
      </c>
      <c r="K424">
        <v>1.0166552243358755</v>
      </c>
    </row>
    <row r="425" spans="1:11">
      <c r="A425">
        <v>21.100000000000165</v>
      </c>
      <c r="B425">
        <v>6.8417370882049466E-2</v>
      </c>
      <c r="C425">
        <v>1.080993313184583</v>
      </c>
      <c r="E425">
        <v>21.100000000000165</v>
      </c>
      <c r="F425">
        <v>0.12837785604892876</v>
      </c>
      <c r="G425">
        <v>0.98703597425883272</v>
      </c>
      <c r="I425">
        <v>21.100000000000165</v>
      </c>
      <c r="J425">
        <v>0.22174275414976016</v>
      </c>
      <c r="K425">
        <v>1.0170454263654929</v>
      </c>
    </row>
    <row r="426" spans="1:11">
      <c r="A426">
        <v>21.150000000000166</v>
      </c>
      <c r="B426">
        <v>2.3531208713984234E-2</v>
      </c>
      <c r="C426">
        <v>1.0793226477170708</v>
      </c>
      <c r="E426">
        <v>21.150000000000166</v>
      </c>
      <c r="F426">
        <v>0.15747905887312325</v>
      </c>
      <c r="G426">
        <v>0.98817305989450244</v>
      </c>
      <c r="I426">
        <v>21.150000000000166</v>
      </c>
      <c r="J426">
        <v>0.24118687966676913</v>
      </c>
      <c r="K426">
        <v>1.0171129357706454</v>
      </c>
    </row>
    <row r="427" spans="1:11">
      <c r="A427">
        <v>21.200000000000166</v>
      </c>
      <c r="B427">
        <v>7.0273005780421796E-2</v>
      </c>
      <c r="C427">
        <v>1.0768412600029365</v>
      </c>
      <c r="E427">
        <v>21.200000000000166</v>
      </c>
      <c r="F427">
        <v>0.17750489606913464</v>
      </c>
      <c r="G427">
        <v>0.98872589130254007</v>
      </c>
      <c r="I427">
        <v>21.200000000000166</v>
      </c>
      <c r="J427">
        <v>0.24722228869827143</v>
      </c>
      <c r="K427">
        <v>1.0186745855967547</v>
      </c>
    </row>
    <row r="428" spans="1:11">
      <c r="A428">
        <v>21.250000000000167</v>
      </c>
      <c r="B428">
        <v>4.9214285153599178E-2</v>
      </c>
      <c r="C428">
        <v>1.0751846974014927</v>
      </c>
      <c r="E428">
        <v>21.250000000000167</v>
      </c>
      <c r="F428">
        <v>0.18226726622442488</v>
      </c>
      <c r="G428">
        <v>0.98965845741286773</v>
      </c>
      <c r="I428">
        <v>21.250000000000167</v>
      </c>
      <c r="J428">
        <v>0.22693658050107074</v>
      </c>
      <c r="K428">
        <v>1.0180407604583495</v>
      </c>
    </row>
    <row r="429" spans="1:11">
      <c r="A429">
        <v>21.300000000000168</v>
      </c>
      <c r="B429">
        <v>7.1661942987877356E-2</v>
      </c>
      <c r="C429">
        <v>1.0733475988448495</v>
      </c>
      <c r="E429">
        <v>21.300000000000168</v>
      </c>
      <c r="F429">
        <v>0.1921970349118472</v>
      </c>
      <c r="G429">
        <v>0.99042000098864413</v>
      </c>
      <c r="I429">
        <v>21.300000000000168</v>
      </c>
      <c r="J429">
        <v>0.21299791860278813</v>
      </c>
      <c r="K429">
        <v>1.0176410081350598</v>
      </c>
    </row>
    <row r="430" spans="1:11">
      <c r="A430">
        <v>21.350000000000168</v>
      </c>
      <c r="B430">
        <v>6.9501390102102337E-2</v>
      </c>
      <c r="C430">
        <v>1.0732611681089228</v>
      </c>
      <c r="E430">
        <v>21.350000000000168</v>
      </c>
      <c r="F430">
        <v>0.18705486387872985</v>
      </c>
      <c r="G430">
        <v>0.99185670791997038</v>
      </c>
      <c r="I430">
        <v>21.350000000000168</v>
      </c>
      <c r="J430">
        <v>0.20357290633874953</v>
      </c>
      <c r="K430">
        <v>1.0160353948912602</v>
      </c>
    </row>
    <row r="431" spans="1:11">
      <c r="A431">
        <v>21.400000000000169</v>
      </c>
      <c r="B431">
        <v>7.7430007815890031E-2</v>
      </c>
      <c r="C431">
        <v>1.0747307874127594</v>
      </c>
      <c r="E431">
        <v>21.400000000000169</v>
      </c>
      <c r="F431">
        <v>0.18581336038328447</v>
      </c>
      <c r="G431">
        <v>0.99152973558743551</v>
      </c>
      <c r="I431">
        <v>21.400000000000169</v>
      </c>
      <c r="J431">
        <v>0.19378622637634166</v>
      </c>
      <c r="K431">
        <v>1.0160517109515523</v>
      </c>
    </row>
    <row r="432" spans="1:11">
      <c r="A432">
        <v>21.45000000000017</v>
      </c>
      <c r="B432">
        <v>8.3767772777112628E-2</v>
      </c>
      <c r="C432">
        <v>1.0804092950443831</v>
      </c>
      <c r="E432">
        <v>21.45000000000017</v>
      </c>
      <c r="F432">
        <v>0.18356715766506357</v>
      </c>
      <c r="G432">
        <v>0.99179389291943243</v>
      </c>
      <c r="I432">
        <v>21.45000000000017</v>
      </c>
      <c r="J432">
        <v>0.20844519579997192</v>
      </c>
      <c r="K432">
        <v>1.0151243722278191</v>
      </c>
    </row>
    <row r="433" spans="1:11">
      <c r="A433">
        <v>21.500000000000171</v>
      </c>
      <c r="B433">
        <v>9.4158367462544634E-2</v>
      </c>
      <c r="C433">
        <v>1.079937037014794</v>
      </c>
      <c r="E433">
        <v>21.500000000000171</v>
      </c>
      <c r="F433">
        <v>0.20027765996505059</v>
      </c>
      <c r="G433">
        <v>0.99113440363578742</v>
      </c>
      <c r="I433">
        <v>21.500000000000171</v>
      </c>
      <c r="J433">
        <v>0.22385965330364654</v>
      </c>
      <c r="K433">
        <v>1.015447865960827</v>
      </c>
    </row>
    <row r="434" spans="1:11">
      <c r="A434">
        <v>21.550000000000171</v>
      </c>
      <c r="B434">
        <v>9.0720862583519052E-2</v>
      </c>
      <c r="C434">
        <v>1.0832713252056074</v>
      </c>
      <c r="E434">
        <v>21.550000000000171</v>
      </c>
      <c r="F434">
        <v>0.20075258825685069</v>
      </c>
      <c r="G434">
        <v>0.99130610975387001</v>
      </c>
      <c r="I434">
        <v>21.550000000000171</v>
      </c>
      <c r="J434">
        <v>0.20806523579607841</v>
      </c>
      <c r="K434">
        <v>1.0155995494836432</v>
      </c>
    </row>
    <row r="435" spans="1:11">
      <c r="A435">
        <v>21.600000000000172</v>
      </c>
      <c r="B435">
        <v>8.4950279024606709E-2</v>
      </c>
      <c r="C435">
        <v>1.0864909231542965</v>
      </c>
      <c r="E435">
        <v>21.600000000000172</v>
      </c>
      <c r="F435">
        <v>0.20144363431623494</v>
      </c>
      <c r="G435">
        <v>0.98953523979061286</v>
      </c>
      <c r="I435">
        <v>21.600000000000172</v>
      </c>
      <c r="J435">
        <v>0.19292282972001559</v>
      </c>
      <c r="K435">
        <v>1.0163855527098531</v>
      </c>
    </row>
    <row r="436" spans="1:11">
      <c r="A436">
        <v>21.650000000000173</v>
      </c>
      <c r="B436">
        <v>9.6358260762235734E-2</v>
      </c>
      <c r="C436">
        <v>1.0904661542408087</v>
      </c>
      <c r="E436">
        <v>21.650000000000173</v>
      </c>
      <c r="F436">
        <v>0.185490842748121</v>
      </c>
      <c r="G436">
        <v>0.98689435533632197</v>
      </c>
      <c r="I436">
        <v>21.650000000000173</v>
      </c>
      <c r="J436">
        <v>0.18402003847860265</v>
      </c>
      <c r="K436">
        <v>1.015786214520237</v>
      </c>
    </row>
    <row r="437" spans="1:11">
      <c r="A437">
        <v>21.700000000000173</v>
      </c>
      <c r="B437">
        <v>0.11967827015399919</v>
      </c>
      <c r="C437">
        <v>1.0898225681354976</v>
      </c>
      <c r="E437">
        <v>21.700000000000173</v>
      </c>
      <c r="F437">
        <v>0.16777939795531818</v>
      </c>
      <c r="G437">
        <v>0.98530754096290885</v>
      </c>
      <c r="I437">
        <v>21.700000000000173</v>
      </c>
      <c r="J437">
        <v>0.1846464014162211</v>
      </c>
      <c r="K437">
        <v>1.0160599489149797</v>
      </c>
    </row>
    <row r="438" spans="1:11">
      <c r="A438">
        <v>21.750000000000174</v>
      </c>
      <c r="B438">
        <v>0.14020468233725333</v>
      </c>
      <c r="C438">
        <v>1.0967402134010984</v>
      </c>
      <c r="E438">
        <v>21.750000000000174</v>
      </c>
      <c r="F438">
        <v>0.1720463584773233</v>
      </c>
      <c r="G438">
        <v>0.98432883670629001</v>
      </c>
      <c r="I438">
        <v>21.750000000000174</v>
      </c>
      <c r="J438">
        <v>0.15975578349024416</v>
      </c>
      <c r="K438">
        <v>1.0163328812986605</v>
      </c>
    </row>
    <row r="439" spans="1:11">
      <c r="A439">
        <v>21.800000000000175</v>
      </c>
      <c r="B439">
        <v>0.1498391545601912</v>
      </c>
      <c r="C439">
        <v>1.1005267879866596</v>
      </c>
      <c r="E439">
        <v>21.800000000000175</v>
      </c>
      <c r="F439">
        <v>0.17375144332403394</v>
      </c>
      <c r="G439">
        <v>0.9829817481819676</v>
      </c>
      <c r="I439">
        <v>21.800000000000175</v>
      </c>
      <c r="J439">
        <v>0.13178073715322305</v>
      </c>
      <c r="K439">
        <v>1.0160782376813473</v>
      </c>
    </row>
    <row r="440" spans="1:11">
      <c r="A440">
        <v>21.850000000000176</v>
      </c>
      <c r="B440">
        <v>0.16024465876636906</v>
      </c>
      <c r="C440">
        <v>1.1053943707856078</v>
      </c>
      <c r="E440">
        <v>21.850000000000176</v>
      </c>
      <c r="F440">
        <v>0.18491993888040581</v>
      </c>
      <c r="G440">
        <v>0.98301229523601352</v>
      </c>
      <c r="I440">
        <v>21.850000000000176</v>
      </c>
      <c r="J440">
        <v>0.12084124503301893</v>
      </c>
      <c r="K440">
        <v>1.0168143447074161</v>
      </c>
    </row>
    <row r="441" spans="1:11">
      <c r="A441">
        <v>21.900000000000176</v>
      </c>
      <c r="B441">
        <v>0.16832377400522894</v>
      </c>
      <c r="C441">
        <v>1.1079222008640559</v>
      </c>
      <c r="E441">
        <v>21.900000000000176</v>
      </c>
      <c r="F441">
        <v>0.18906551090380627</v>
      </c>
      <c r="G441">
        <v>0.98495627724771373</v>
      </c>
      <c r="I441">
        <v>21.900000000000176</v>
      </c>
      <c r="J441">
        <v>0.10151921076089521</v>
      </c>
      <c r="K441">
        <v>1.0179535622186486</v>
      </c>
    </row>
    <row r="442" spans="1:11">
      <c r="A442">
        <v>21.950000000000177</v>
      </c>
      <c r="B442">
        <v>0.18303712630239416</v>
      </c>
      <c r="C442">
        <v>1.1105418149456152</v>
      </c>
      <c r="E442">
        <v>21.950000000000177</v>
      </c>
      <c r="F442">
        <v>0.19138041125216979</v>
      </c>
      <c r="G442">
        <v>0.98626610113966395</v>
      </c>
      <c r="I442">
        <v>21.950000000000177</v>
      </c>
      <c r="J442">
        <v>8.2397559613367435E-2</v>
      </c>
      <c r="K442">
        <v>1.0186528812568993</v>
      </c>
    </row>
    <row r="443" spans="1:11">
      <c r="A443">
        <v>22.000000000000178</v>
      </c>
      <c r="B443">
        <v>0.18621236010500988</v>
      </c>
      <c r="C443">
        <v>1.1100303626611712</v>
      </c>
      <c r="E443">
        <v>22.000000000000178</v>
      </c>
      <c r="F443">
        <v>0.193014154080555</v>
      </c>
      <c r="G443">
        <v>0.98711295594827375</v>
      </c>
      <c r="I443">
        <v>22.000000000000178</v>
      </c>
      <c r="J443">
        <v>6.6326159020730857E-2</v>
      </c>
      <c r="K443">
        <v>1.019385016051527</v>
      </c>
    </row>
    <row r="444" spans="1:11">
      <c r="A444">
        <v>22.050000000000178</v>
      </c>
      <c r="B444">
        <v>0.18621237854954703</v>
      </c>
      <c r="C444">
        <v>1.1080102413039117</v>
      </c>
      <c r="E444">
        <v>22.050000000000178</v>
      </c>
      <c r="F444">
        <v>0.21120499646946794</v>
      </c>
      <c r="G444">
        <v>0.9873066445663401</v>
      </c>
      <c r="I444">
        <v>22.050000000000178</v>
      </c>
      <c r="J444">
        <v>7.4820827102402079E-2</v>
      </c>
      <c r="K444">
        <v>1.0208573235309488</v>
      </c>
    </row>
    <row r="445" spans="1:11">
      <c r="A445">
        <v>22.100000000000179</v>
      </c>
      <c r="B445">
        <v>0.20305733467741571</v>
      </c>
      <c r="C445">
        <v>1.1041385317055825</v>
      </c>
      <c r="E445">
        <v>22.100000000000179</v>
      </c>
      <c r="F445">
        <v>0.22106992610841097</v>
      </c>
      <c r="G445">
        <v>0.98805992741414195</v>
      </c>
      <c r="I445">
        <v>22.100000000000179</v>
      </c>
      <c r="J445">
        <v>8.694818494197247E-2</v>
      </c>
      <c r="K445">
        <v>1.0217990381627051</v>
      </c>
    </row>
    <row r="446" spans="1:11">
      <c r="A446">
        <v>22.15000000000018</v>
      </c>
      <c r="B446">
        <v>0.27545513860490378</v>
      </c>
      <c r="C446">
        <v>1.1009696439735444</v>
      </c>
      <c r="E446">
        <v>22.15000000000018</v>
      </c>
      <c r="F446">
        <v>0.22910454170743783</v>
      </c>
      <c r="G446">
        <v>0.98794786548631053</v>
      </c>
      <c r="I446">
        <v>22.15000000000018</v>
      </c>
      <c r="J446">
        <v>7.8195596375189275E-2</v>
      </c>
      <c r="K446">
        <v>1.0232242028899567</v>
      </c>
    </row>
    <row r="447" spans="1:11">
      <c r="A447">
        <v>22.20000000000018</v>
      </c>
      <c r="B447">
        <v>0.250442802907411</v>
      </c>
      <c r="C447">
        <v>1.0984270487426602</v>
      </c>
      <c r="E447">
        <v>22.20000000000018</v>
      </c>
      <c r="F447">
        <v>0.2027378619390387</v>
      </c>
      <c r="G447">
        <v>0.98838391099243028</v>
      </c>
      <c r="I447">
        <v>22.20000000000018</v>
      </c>
      <c r="J447">
        <v>9.6167444160400947E-2</v>
      </c>
      <c r="K447">
        <v>1.0230420318875413</v>
      </c>
    </row>
    <row r="448" spans="1:11">
      <c r="A448">
        <v>22.250000000000181</v>
      </c>
      <c r="B448">
        <v>0.29860897945422993</v>
      </c>
      <c r="C448">
        <v>1.0953578337179022</v>
      </c>
      <c r="E448">
        <v>22.250000000000181</v>
      </c>
      <c r="F448">
        <v>0.21584846234754931</v>
      </c>
      <c r="G448">
        <v>0.9887026367227445</v>
      </c>
      <c r="I448">
        <v>22.250000000000181</v>
      </c>
      <c r="J448">
        <v>0.12358388064960726</v>
      </c>
      <c r="K448">
        <v>1.0219465129282572</v>
      </c>
    </row>
    <row r="449" spans="1:11">
      <c r="A449">
        <v>22.300000000000182</v>
      </c>
      <c r="B449">
        <v>0.27996012237561291</v>
      </c>
      <c r="C449">
        <v>1.0927822136820022</v>
      </c>
      <c r="E449">
        <v>22.300000000000182</v>
      </c>
      <c r="F449">
        <v>0.23107495885246226</v>
      </c>
      <c r="G449">
        <v>0.98897406746823646</v>
      </c>
      <c r="I449">
        <v>22.300000000000182</v>
      </c>
      <c r="J449">
        <v>0.12762797598988229</v>
      </c>
      <c r="K449">
        <v>1.0198503773859486</v>
      </c>
    </row>
    <row r="450" spans="1:11">
      <c r="A450">
        <v>22.350000000000183</v>
      </c>
      <c r="B450">
        <v>0.30148746936059595</v>
      </c>
      <c r="C450">
        <v>1.0900902165042663</v>
      </c>
      <c r="E450">
        <v>22.350000000000183</v>
      </c>
      <c r="F450">
        <v>0.24246951191923369</v>
      </c>
      <c r="G450">
        <v>0.98858980102411098</v>
      </c>
      <c r="I450">
        <v>22.350000000000183</v>
      </c>
      <c r="J450">
        <v>0.13234627851824093</v>
      </c>
      <c r="K450">
        <v>1.018413704940575</v>
      </c>
    </row>
    <row r="451" spans="1:11">
      <c r="A451">
        <v>22.400000000000183</v>
      </c>
      <c r="B451">
        <v>0.28242448124967801</v>
      </c>
      <c r="C451">
        <v>1.0882722698309948</v>
      </c>
      <c r="E451">
        <v>22.400000000000183</v>
      </c>
      <c r="F451">
        <v>0.28410364500196605</v>
      </c>
      <c r="G451">
        <v>0.98859731985434129</v>
      </c>
      <c r="I451">
        <v>22.400000000000183</v>
      </c>
      <c r="J451">
        <v>0.13335915998681519</v>
      </c>
      <c r="K451">
        <v>1.0168843148595372</v>
      </c>
    </row>
    <row r="452" spans="1:11">
      <c r="A452">
        <v>22.450000000000184</v>
      </c>
      <c r="B452">
        <v>0.25938991077129658</v>
      </c>
      <c r="C452">
        <v>1.0849016006116721</v>
      </c>
      <c r="E452">
        <v>22.450000000000184</v>
      </c>
      <c r="F452">
        <v>0.29431072837221856</v>
      </c>
      <c r="G452">
        <v>0.98733753508652478</v>
      </c>
      <c r="I452">
        <v>22.450000000000184</v>
      </c>
      <c r="J452">
        <v>0.13353898033168721</v>
      </c>
      <c r="K452">
        <v>1.0171910162654698</v>
      </c>
    </row>
    <row r="453" spans="1:11">
      <c r="A453">
        <v>22.500000000000185</v>
      </c>
      <c r="B453">
        <v>0.24941254067664029</v>
      </c>
      <c r="C453">
        <v>1.0838604146469542</v>
      </c>
      <c r="E453">
        <v>22.500000000000185</v>
      </c>
      <c r="F453">
        <v>0.3152346396675586</v>
      </c>
      <c r="G453">
        <v>0.98754232221081684</v>
      </c>
      <c r="I453">
        <v>22.500000000000185</v>
      </c>
      <c r="J453">
        <v>0.14186809790468446</v>
      </c>
      <c r="K453">
        <v>1.0179465850047555</v>
      </c>
    </row>
    <row r="454" spans="1:11">
      <c r="A454">
        <v>22.550000000000185</v>
      </c>
      <c r="B454">
        <v>0.24012692404626507</v>
      </c>
      <c r="C454">
        <v>1.0812047993133702</v>
      </c>
      <c r="E454">
        <v>22.550000000000185</v>
      </c>
      <c r="F454">
        <v>0.30340712320470253</v>
      </c>
      <c r="G454">
        <v>0.98850595446644829</v>
      </c>
      <c r="I454">
        <v>22.550000000000185</v>
      </c>
      <c r="J454">
        <v>0.15739975071057011</v>
      </c>
      <c r="K454">
        <v>1.0190346739762088</v>
      </c>
    </row>
    <row r="455" spans="1:11">
      <c r="A455">
        <v>22.600000000000186</v>
      </c>
      <c r="B455">
        <v>0.22495238202898066</v>
      </c>
      <c r="C455">
        <v>1.0816977647911614</v>
      </c>
      <c r="E455">
        <v>22.600000000000186</v>
      </c>
      <c r="F455">
        <v>0.30343248005193563</v>
      </c>
      <c r="G455">
        <v>0.98964815671020701</v>
      </c>
      <c r="I455">
        <v>22.600000000000186</v>
      </c>
      <c r="J455">
        <v>0.16623521895791529</v>
      </c>
      <c r="K455">
        <v>1.0186059757852983</v>
      </c>
    </row>
    <row r="456" spans="1:11">
      <c r="A456">
        <v>22.650000000000187</v>
      </c>
      <c r="B456">
        <v>0.2175622117169278</v>
      </c>
      <c r="C456">
        <v>1.0809479336506194</v>
      </c>
      <c r="E456">
        <v>22.650000000000187</v>
      </c>
      <c r="F456">
        <v>0.29223033279334903</v>
      </c>
      <c r="G456">
        <v>0.99021837604024709</v>
      </c>
      <c r="I456">
        <v>22.650000000000187</v>
      </c>
      <c r="J456">
        <v>0.17467495482412373</v>
      </c>
      <c r="K456">
        <v>1.0191992605438649</v>
      </c>
    </row>
    <row r="457" spans="1:11">
      <c r="A457">
        <v>22.700000000000188</v>
      </c>
      <c r="B457">
        <v>0.18614623042332645</v>
      </c>
      <c r="C457">
        <v>1.0798457135780031</v>
      </c>
      <c r="E457">
        <v>22.700000000000188</v>
      </c>
      <c r="F457">
        <v>0.30665002983927236</v>
      </c>
      <c r="G457">
        <v>0.99175437443023318</v>
      </c>
      <c r="I457">
        <v>22.700000000000188</v>
      </c>
      <c r="J457">
        <v>0.18238655025370545</v>
      </c>
      <c r="K457">
        <v>1.0172149053329658</v>
      </c>
    </row>
    <row r="458" spans="1:11">
      <c r="A458">
        <v>22.750000000000188</v>
      </c>
      <c r="B458">
        <v>0.21070008560690162</v>
      </c>
      <c r="C458">
        <v>1.0767389699219068</v>
      </c>
      <c r="E458">
        <v>22.750000000000188</v>
      </c>
      <c r="F458">
        <v>0.32472634195639566</v>
      </c>
      <c r="G458">
        <v>0.9922030056129264</v>
      </c>
      <c r="I458">
        <v>22.750000000000188</v>
      </c>
      <c r="J458">
        <v>0.19834363539780334</v>
      </c>
      <c r="K458">
        <v>1.0162579277699202</v>
      </c>
    </row>
    <row r="459" spans="1:11">
      <c r="A459">
        <v>22.800000000000189</v>
      </c>
      <c r="B459">
        <v>0.22068203161859834</v>
      </c>
      <c r="C459">
        <v>1.0729368390309884</v>
      </c>
      <c r="E459">
        <v>22.800000000000189</v>
      </c>
      <c r="F459">
        <v>0.33326831678765206</v>
      </c>
      <c r="G459">
        <v>0.99345355325073503</v>
      </c>
      <c r="I459">
        <v>22.800000000000189</v>
      </c>
      <c r="J459">
        <v>-0.22533157564276024</v>
      </c>
      <c r="K459">
        <v>1.0166112047007585</v>
      </c>
    </row>
    <row r="460" spans="1:11">
      <c r="A460">
        <v>22.85000000000019</v>
      </c>
      <c r="B460">
        <v>0.23146909842922431</v>
      </c>
      <c r="C460">
        <v>1.0691515926630419</v>
      </c>
      <c r="E460">
        <v>22.85000000000019</v>
      </c>
      <c r="F460">
        <v>0.3307888334432918</v>
      </c>
      <c r="G460">
        <v>0.99345604810037735</v>
      </c>
      <c r="I460">
        <v>22.85000000000019</v>
      </c>
      <c r="J460">
        <v>-0.2401116870572356</v>
      </c>
      <c r="K460">
        <v>1.0167130704527108</v>
      </c>
    </row>
    <row r="461" spans="1:11">
      <c r="A461">
        <v>22.90000000000019</v>
      </c>
      <c r="B461">
        <v>0.24790045854985052</v>
      </c>
      <c r="C461">
        <v>1.0702382455991701</v>
      </c>
      <c r="E461">
        <v>22.90000000000019</v>
      </c>
      <c r="F461">
        <v>0.31597238483141915</v>
      </c>
      <c r="G461">
        <v>0.99359856562156013</v>
      </c>
      <c r="I461">
        <v>22.90000000000019</v>
      </c>
      <c r="J461">
        <v>-0.25660487486903699</v>
      </c>
      <c r="K461">
        <v>1.0156545172389329</v>
      </c>
    </row>
    <row r="462" spans="1:11">
      <c r="A462">
        <v>22.950000000000191</v>
      </c>
      <c r="B462">
        <v>0.238977033579195</v>
      </c>
      <c r="C462">
        <v>1.0727531288814931</v>
      </c>
      <c r="E462">
        <v>22.950000000000191</v>
      </c>
      <c r="F462">
        <v>0.29896318614439937</v>
      </c>
      <c r="G462">
        <v>0.99349523317637856</v>
      </c>
      <c r="I462">
        <v>22.950000000000191</v>
      </c>
      <c r="J462">
        <v>-0.27239703459883347</v>
      </c>
      <c r="K462">
        <v>1.0159168816136781</v>
      </c>
    </row>
    <row r="463" spans="1:11">
      <c r="A463">
        <v>23.000000000000192</v>
      </c>
      <c r="B463">
        <v>0.23545037301126073</v>
      </c>
      <c r="C463">
        <v>1.0756230822223969</v>
      </c>
      <c r="E463">
        <v>23.000000000000192</v>
      </c>
      <c r="F463">
        <v>0.27782740441546577</v>
      </c>
      <c r="G463">
        <v>0.99295230616088437</v>
      </c>
      <c r="I463">
        <v>23.000000000000192</v>
      </c>
      <c r="J463">
        <v>-0.27427766649523372</v>
      </c>
      <c r="K463">
        <v>1.0159802013526034</v>
      </c>
    </row>
    <row r="464" spans="1:11">
      <c r="A464">
        <v>23.050000000000193</v>
      </c>
      <c r="B464">
        <v>0.22752464896146646</v>
      </c>
      <c r="C464">
        <v>1.0819190960619172</v>
      </c>
      <c r="E464">
        <v>23.050000000000193</v>
      </c>
      <c r="F464">
        <v>0.25289689812473115</v>
      </c>
      <c r="G464">
        <v>0.99150276931681702</v>
      </c>
      <c r="I464">
        <v>23.050000000000193</v>
      </c>
      <c r="J464">
        <v>-0.29226948564090027</v>
      </c>
      <c r="K464">
        <v>1.0148761657198335</v>
      </c>
    </row>
    <row r="465" spans="1:11">
      <c r="A465">
        <v>23.100000000000193</v>
      </c>
      <c r="B465">
        <v>0.27540236742569207</v>
      </c>
      <c r="C465">
        <v>1.0921040253882104</v>
      </c>
      <c r="E465">
        <v>23.100000000000193</v>
      </c>
      <c r="F465">
        <v>0.23069871282330928</v>
      </c>
      <c r="G465">
        <v>0.99220218674471927</v>
      </c>
      <c r="I465">
        <v>23.100000000000193</v>
      </c>
      <c r="J465">
        <v>-0.31696004290580254</v>
      </c>
      <c r="K465">
        <v>1.0140257345096901</v>
      </c>
    </row>
    <row r="466" spans="1:11">
      <c r="A466">
        <v>23.150000000000194</v>
      </c>
      <c r="B466">
        <v>0.24764043827956686</v>
      </c>
      <c r="C466">
        <v>1.094216317466008</v>
      </c>
      <c r="E466">
        <v>23.150000000000194</v>
      </c>
      <c r="F466">
        <v>0.22320141604373506</v>
      </c>
      <c r="G466">
        <v>0.9925787794384805</v>
      </c>
      <c r="I466">
        <v>23.150000000000194</v>
      </c>
      <c r="J466">
        <v>-0.29805947277892608</v>
      </c>
      <c r="K466">
        <v>1.0143991159881103</v>
      </c>
    </row>
    <row r="467" spans="1:11">
      <c r="A467">
        <v>23.200000000000195</v>
      </c>
      <c r="B467">
        <v>0.2695587680760046</v>
      </c>
      <c r="C467">
        <v>1.0968797563989565</v>
      </c>
      <c r="E467">
        <v>23.200000000000195</v>
      </c>
      <c r="F467">
        <v>0.20448005232503003</v>
      </c>
      <c r="G467">
        <v>0.99230427407572264</v>
      </c>
      <c r="I467">
        <v>23.200000000000195</v>
      </c>
      <c r="J467">
        <v>-0.32742174078217501</v>
      </c>
      <c r="K467">
        <v>1.0149679772569349</v>
      </c>
    </row>
    <row r="468" spans="1:11">
      <c r="A468">
        <v>23.250000000000195</v>
      </c>
      <c r="B468">
        <v>0.29289718603433157</v>
      </c>
      <c r="C468">
        <v>1.1033288494550255</v>
      </c>
      <c r="E468">
        <v>23.250000000000195</v>
      </c>
      <c r="F468">
        <v>0.20241531796035134</v>
      </c>
      <c r="G468">
        <v>0.99268706230732084</v>
      </c>
      <c r="I468">
        <v>23.250000000000195</v>
      </c>
      <c r="J468">
        <v>-0.33598928788251969</v>
      </c>
      <c r="K468">
        <v>1.0148966840443565</v>
      </c>
    </row>
    <row r="469" spans="1:11">
      <c r="A469">
        <v>23.300000000000196</v>
      </c>
      <c r="B469">
        <v>0.28833797973158704</v>
      </c>
      <c r="C469">
        <v>1.1045658332174892</v>
      </c>
      <c r="E469">
        <v>23.300000000000196</v>
      </c>
      <c r="F469">
        <v>0.16630018792413254</v>
      </c>
      <c r="G469">
        <v>0.99443185996199435</v>
      </c>
      <c r="I469">
        <v>23.300000000000196</v>
      </c>
      <c r="J469">
        <v>-0.36552342158367457</v>
      </c>
      <c r="K469">
        <v>1.0145797677700856</v>
      </c>
    </row>
    <row r="470" spans="1:11">
      <c r="A470">
        <v>23.350000000000197</v>
      </c>
      <c r="B470">
        <v>0.31451605390511478</v>
      </c>
      <c r="C470">
        <v>1.1000087935148968</v>
      </c>
      <c r="E470">
        <v>23.350000000000197</v>
      </c>
      <c r="F470">
        <v>0.14532747523964445</v>
      </c>
      <c r="G470">
        <v>0.99429356864086083</v>
      </c>
      <c r="I470">
        <v>23.350000000000197</v>
      </c>
      <c r="J470">
        <v>-0.38666129332358612</v>
      </c>
      <c r="K470">
        <v>1.0144019738520678</v>
      </c>
    </row>
    <row r="471" spans="1:11">
      <c r="A471">
        <v>23.400000000000198</v>
      </c>
      <c r="B471">
        <v>0.34057997579106714</v>
      </c>
      <c r="C471">
        <v>1.1018049792201157</v>
      </c>
      <c r="E471">
        <v>23.400000000000198</v>
      </c>
      <c r="F471">
        <v>0.12513178517095849</v>
      </c>
      <c r="G471">
        <v>0.99414142891022728</v>
      </c>
      <c r="I471">
        <v>23.400000000000198</v>
      </c>
      <c r="J471">
        <v>-0.40122733189940385</v>
      </c>
      <c r="K471">
        <v>1.0136920983952626</v>
      </c>
    </row>
    <row r="472" spans="1:11">
      <c r="A472">
        <v>23.450000000000198</v>
      </c>
      <c r="B472">
        <v>0.33891369693139173</v>
      </c>
      <c r="C472">
        <v>1.1041380014665971</v>
      </c>
      <c r="E472">
        <v>23.450000000000198</v>
      </c>
      <c r="F472">
        <v>9.1379881766168305E-2</v>
      </c>
      <c r="G472">
        <v>0.99560974756341969</v>
      </c>
      <c r="I472">
        <v>23.450000000000198</v>
      </c>
      <c r="J472">
        <v>-0.40615839313940894</v>
      </c>
      <c r="K472">
        <v>1.0135726117128545</v>
      </c>
    </row>
    <row r="473" spans="1:11">
      <c r="A473">
        <v>23.500000000000199</v>
      </c>
      <c r="B473">
        <v>0.35459407188308006</v>
      </c>
      <c r="C473">
        <v>1.1015599772877427</v>
      </c>
      <c r="E473">
        <v>23.500000000000199</v>
      </c>
      <c r="F473">
        <v>8.1901402124208711E-2</v>
      </c>
      <c r="G473">
        <v>0.99499910148010606</v>
      </c>
      <c r="I473">
        <v>23.500000000000199</v>
      </c>
      <c r="J473">
        <v>-0.40646393917374979</v>
      </c>
      <c r="K473">
        <v>1.0132273270094889</v>
      </c>
    </row>
    <row r="474" spans="1:11">
      <c r="A474">
        <v>23.5500000000002</v>
      </c>
      <c r="B474">
        <v>0.35256793083031357</v>
      </c>
      <c r="C474">
        <v>1.1036949799701277</v>
      </c>
      <c r="E474">
        <v>23.5500000000002</v>
      </c>
      <c r="F474">
        <v>6.3836255194581193E-2</v>
      </c>
      <c r="G474">
        <v>0.99342265563819976</v>
      </c>
      <c r="I474">
        <v>23.5500000000002</v>
      </c>
      <c r="J474">
        <v>-0.40129564937458145</v>
      </c>
      <c r="K474">
        <v>1.0117140132746363</v>
      </c>
    </row>
    <row r="475" spans="1:11">
      <c r="A475">
        <v>23.6000000000002</v>
      </c>
      <c r="B475">
        <v>0.3538079899520456</v>
      </c>
      <c r="C475">
        <v>1.1038242001090433</v>
      </c>
      <c r="E475">
        <v>23.6000000000002</v>
      </c>
      <c r="F475">
        <v>6.3703354465742754E-2</v>
      </c>
      <c r="G475">
        <v>0.99317747339462681</v>
      </c>
      <c r="I475">
        <v>23.6000000000002</v>
      </c>
      <c r="J475">
        <v>-0.39674729025910838</v>
      </c>
      <c r="K475">
        <v>1.0114908635114581</v>
      </c>
    </row>
    <row r="476" spans="1:11">
      <c r="A476">
        <v>23.650000000000201</v>
      </c>
      <c r="B476">
        <v>0.36934666899355295</v>
      </c>
      <c r="C476">
        <v>1.1008353197157308</v>
      </c>
      <c r="E476">
        <v>23.650000000000201</v>
      </c>
      <c r="F476">
        <v>4.6226328315592584E-2</v>
      </c>
      <c r="G476">
        <v>0.99201387192248514</v>
      </c>
      <c r="I476">
        <v>23.650000000000201</v>
      </c>
      <c r="J476">
        <v>-0.38661802831800535</v>
      </c>
      <c r="K476">
        <v>1.0109632752407383</v>
      </c>
    </row>
    <row r="477" spans="1:11">
      <c r="A477">
        <v>23.700000000000202</v>
      </c>
      <c r="B477">
        <v>0.39126011482030404</v>
      </c>
      <c r="C477">
        <v>1.1002765970700505</v>
      </c>
      <c r="E477">
        <v>23.700000000000202</v>
      </c>
      <c r="F477">
        <v>4.1870800252176169E-2</v>
      </c>
      <c r="G477">
        <v>0.99011248333899116</v>
      </c>
      <c r="I477">
        <v>23.700000000000202</v>
      </c>
      <c r="J477">
        <v>-0.40277380258370787</v>
      </c>
      <c r="K477">
        <v>1.0098434688129836</v>
      </c>
    </row>
    <row r="478" spans="1:11">
      <c r="A478">
        <v>23.750000000000203</v>
      </c>
      <c r="B478">
        <v>0.39127341431869828</v>
      </c>
      <c r="C478">
        <v>1.1014319616401864</v>
      </c>
      <c r="E478">
        <v>23.750000000000203</v>
      </c>
      <c r="F478">
        <v>6.4378759803263783E-2</v>
      </c>
      <c r="G478">
        <v>0.98994004394595048</v>
      </c>
      <c r="I478">
        <v>23.750000000000203</v>
      </c>
      <c r="J478">
        <v>-0.39940044723457779</v>
      </c>
      <c r="K478">
        <v>1.009254609096605</v>
      </c>
    </row>
    <row r="479" spans="1:11">
      <c r="A479">
        <v>23.800000000000203</v>
      </c>
      <c r="B479">
        <v>0.3180427521855605</v>
      </c>
      <c r="C479">
        <v>1.1024490735033001</v>
      </c>
      <c r="E479">
        <v>23.800000000000203</v>
      </c>
      <c r="F479">
        <v>9.5713607907500234E-2</v>
      </c>
      <c r="G479">
        <v>0.98882522170868692</v>
      </c>
      <c r="I479">
        <v>23.800000000000203</v>
      </c>
      <c r="J479">
        <v>-0.38661202480165763</v>
      </c>
      <c r="K479">
        <v>1.0095420623190281</v>
      </c>
    </row>
    <row r="480" spans="1:11">
      <c r="A480">
        <v>23.850000000000204</v>
      </c>
      <c r="B480">
        <v>0.28385246753783722</v>
      </c>
      <c r="C480">
        <v>1.1085317355723583</v>
      </c>
      <c r="E480">
        <v>23.850000000000204</v>
      </c>
      <c r="F480">
        <v>0.10783945646365919</v>
      </c>
      <c r="G480">
        <v>0.98713469930744357</v>
      </c>
      <c r="I480">
        <v>23.850000000000204</v>
      </c>
      <c r="J480">
        <v>-0.36831595896068942</v>
      </c>
      <c r="K480">
        <v>1.0090055253072256</v>
      </c>
    </row>
    <row r="481" spans="1:11">
      <c r="A481">
        <v>23.900000000000205</v>
      </c>
      <c r="B481">
        <v>0.26592344555805092</v>
      </c>
      <c r="C481">
        <v>1.1152415409880665</v>
      </c>
      <c r="E481">
        <v>23.900000000000205</v>
      </c>
      <c r="F481">
        <v>0.10430728520077528</v>
      </c>
      <c r="G481">
        <v>0.98733661506379244</v>
      </c>
      <c r="I481">
        <v>23.900000000000205</v>
      </c>
      <c r="J481">
        <v>-0.36689555793754186</v>
      </c>
      <c r="K481">
        <v>1.0096664417052663</v>
      </c>
    </row>
    <row r="482" spans="1:11">
      <c r="A482">
        <v>23.950000000000205</v>
      </c>
      <c r="B482">
        <v>0.27039525088209609</v>
      </c>
      <c r="C482">
        <v>1.1189611261085544</v>
      </c>
      <c r="E482">
        <v>23.950000000000205</v>
      </c>
      <c r="F482">
        <v>0.10405616699095969</v>
      </c>
      <c r="G482">
        <v>0.98725126058420476</v>
      </c>
      <c r="I482">
        <v>23.950000000000205</v>
      </c>
      <c r="J482">
        <v>-0.35438005941601558</v>
      </c>
      <c r="K482">
        <v>1.0097545939389183</v>
      </c>
    </row>
    <row r="483" spans="1:11">
      <c r="A483">
        <v>24.000000000000206</v>
      </c>
      <c r="B483">
        <v>0.24242740788103298</v>
      </c>
      <c r="C483">
        <v>1.1225065177945228</v>
      </c>
      <c r="E483">
        <v>24.000000000000206</v>
      </c>
      <c r="F483">
        <v>0.10056019801489743</v>
      </c>
      <c r="G483">
        <v>0.98697382556270163</v>
      </c>
      <c r="I483">
        <v>24.000000000000206</v>
      </c>
      <c r="J483">
        <v>-0.33172786486842215</v>
      </c>
      <c r="K483">
        <v>1.0093900141471512</v>
      </c>
    </row>
    <row r="484" spans="1:11">
      <c r="A484">
        <v>24.050000000000207</v>
      </c>
      <c r="B484">
        <v>0.21993536804055855</v>
      </c>
      <c r="C484">
        <v>1.124766895083162</v>
      </c>
      <c r="E484">
        <v>24.050000000000207</v>
      </c>
      <c r="F484">
        <v>9.8179653440947881E-2</v>
      </c>
      <c r="G484">
        <v>0.98746113932430801</v>
      </c>
      <c r="I484">
        <v>24.050000000000207</v>
      </c>
      <c r="J484">
        <v>-0.32185202496613047</v>
      </c>
      <c r="K484">
        <v>1.0093678908772075</v>
      </c>
    </row>
    <row r="485" spans="1:11">
      <c r="A485">
        <v>24.100000000000207</v>
      </c>
      <c r="B485">
        <v>0.23493470424146595</v>
      </c>
      <c r="C485">
        <v>1.1243641650581779</v>
      </c>
      <c r="E485">
        <v>24.100000000000207</v>
      </c>
      <c r="F485">
        <v>9.8161299356660139E-2</v>
      </c>
      <c r="G485">
        <v>0.9880092380587463</v>
      </c>
      <c r="I485">
        <v>24.100000000000207</v>
      </c>
      <c r="J485">
        <v>-0.30680298709352394</v>
      </c>
      <c r="K485">
        <v>1.0095061698884553</v>
      </c>
    </row>
    <row r="486" spans="1:11">
      <c r="A486">
        <v>24.150000000000208</v>
      </c>
      <c r="B486">
        <v>0.1858516082209101</v>
      </c>
      <c r="C486">
        <v>1.1232213595297063</v>
      </c>
      <c r="E486">
        <v>24.150000000000208</v>
      </c>
      <c r="F486">
        <v>0.11149726653443383</v>
      </c>
      <c r="G486">
        <v>0.98815815258958783</v>
      </c>
      <c r="I486">
        <v>24.150000000000208</v>
      </c>
      <c r="J486">
        <v>-0.28219697764849599</v>
      </c>
      <c r="K486">
        <v>1.0087620747277537</v>
      </c>
    </row>
    <row r="487" spans="1:11">
      <c r="A487">
        <v>24.200000000000209</v>
      </c>
      <c r="B487">
        <v>0.14242483753015386</v>
      </c>
      <c r="C487">
        <v>1.1216828129160492</v>
      </c>
      <c r="E487">
        <v>24.200000000000209</v>
      </c>
      <c r="F487">
        <v>0.10583994944155542</v>
      </c>
      <c r="G487">
        <v>0.98888021136007853</v>
      </c>
      <c r="I487">
        <v>24.200000000000209</v>
      </c>
      <c r="J487">
        <v>-0.29831953711256992</v>
      </c>
      <c r="K487">
        <v>1.0080037650458631</v>
      </c>
    </row>
    <row r="488" spans="1:11">
      <c r="A488">
        <v>24.25000000000021</v>
      </c>
      <c r="B488">
        <v>9.1680516113868654E-2</v>
      </c>
      <c r="C488">
        <v>1.1197056248229984</v>
      </c>
      <c r="E488">
        <v>24.25000000000021</v>
      </c>
      <c r="F488">
        <v>0.10054768250711353</v>
      </c>
      <c r="G488">
        <v>0.9886452695735557</v>
      </c>
      <c r="I488">
        <v>24.25000000000021</v>
      </c>
      <c r="J488">
        <v>-0.28119666807886767</v>
      </c>
      <c r="K488">
        <v>1.0079964027556205</v>
      </c>
    </row>
    <row r="489" spans="1:11">
      <c r="A489">
        <v>24.30000000000021</v>
      </c>
      <c r="B489">
        <v>6.4634042404679487E-2</v>
      </c>
      <c r="C489">
        <v>1.1175405892992891</v>
      </c>
      <c r="E489">
        <v>24.30000000000021</v>
      </c>
      <c r="F489">
        <v>0.10041081534834179</v>
      </c>
      <c r="G489">
        <v>0.98859223130804286</v>
      </c>
      <c r="I489">
        <v>24.30000000000021</v>
      </c>
      <c r="J489">
        <v>-0.2779152569508348</v>
      </c>
      <c r="K489">
        <v>1.0089163498050944</v>
      </c>
    </row>
    <row r="490" spans="1:11">
      <c r="A490">
        <v>24.350000000000211</v>
      </c>
      <c r="B490">
        <v>4.7543356247884007E-2</v>
      </c>
      <c r="C490">
        <v>1.1159419357899183</v>
      </c>
      <c r="E490">
        <v>24.350000000000211</v>
      </c>
      <c r="F490">
        <v>0.10103491275493376</v>
      </c>
      <c r="G490">
        <v>0.98857556958219672</v>
      </c>
      <c r="I490">
        <v>24.350000000000211</v>
      </c>
      <c r="J490">
        <v>-0.26839132738720717</v>
      </c>
      <c r="K490">
        <v>1.0104785445894644</v>
      </c>
    </row>
    <row r="491" spans="1:11">
      <c r="A491">
        <v>24.400000000000212</v>
      </c>
      <c r="B491">
        <v>3.3695864517941619E-2</v>
      </c>
      <c r="C491">
        <v>1.113225680726432</v>
      </c>
      <c r="E491">
        <v>24.400000000000212</v>
      </c>
      <c r="F491">
        <v>0.10044576187728009</v>
      </c>
      <c r="G491">
        <v>0.98916701843894506</v>
      </c>
      <c r="I491">
        <v>24.400000000000212</v>
      </c>
      <c r="J491">
        <v>-0.26251681451073516</v>
      </c>
      <c r="K491">
        <v>1.0109273348469752</v>
      </c>
    </row>
    <row r="492" spans="1:11">
      <c r="A492">
        <v>24.450000000000212</v>
      </c>
      <c r="B492">
        <v>4.0421703303024963E-2</v>
      </c>
      <c r="C492">
        <v>1.1083625824227838</v>
      </c>
      <c r="E492">
        <v>24.450000000000212</v>
      </c>
      <c r="F492">
        <v>0.10230725666385371</v>
      </c>
      <c r="G492">
        <v>0.98815136699731754</v>
      </c>
      <c r="I492">
        <v>24.450000000000212</v>
      </c>
      <c r="J492">
        <v>-0.25537755533564888</v>
      </c>
      <c r="K492">
        <v>1.013505126803532</v>
      </c>
    </row>
    <row r="493" spans="1:11">
      <c r="A493">
        <v>24.500000000000213</v>
      </c>
      <c r="B493">
        <v>3.6659848257650257E-2</v>
      </c>
      <c r="C493">
        <v>1.1050028709092183</v>
      </c>
      <c r="E493">
        <v>24.500000000000213</v>
      </c>
      <c r="F493">
        <v>0.10149979338153241</v>
      </c>
      <c r="G493">
        <v>0.98823174123540114</v>
      </c>
      <c r="I493">
        <v>24.500000000000213</v>
      </c>
      <c r="J493">
        <v>-0.24942773753403791</v>
      </c>
      <c r="K493">
        <v>1.0146045570272517</v>
      </c>
    </row>
    <row r="494" spans="1:11">
      <c r="A494">
        <v>24.550000000000214</v>
      </c>
      <c r="B494">
        <v>6.8913616687795443E-2</v>
      </c>
      <c r="C494">
        <v>1.1050173913614743</v>
      </c>
      <c r="E494">
        <v>24.550000000000214</v>
      </c>
      <c r="F494">
        <v>0.10091061159132973</v>
      </c>
      <c r="G494">
        <v>0.98786502302071655</v>
      </c>
      <c r="I494">
        <v>24.550000000000214</v>
      </c>
      <c r="J494">
        <v>-0.2473419253638727</v>
      </c>
      <c r="K494">
        <v>1.0159572565255233</v>
      </c>
    </row>
    <row r="495" spans="1:11">
      <c r="A495">
        <v>24.600000000000215</v>
      </c>
      <c r="B495">
        <v>-9.9978254264063232E-2</v>
      </c>
      <c r="C495">
        <v>1.1058643280986058</v>
      </c>
      <c r="E495">
        <v>24.600000000000215</v>
      </c>
      <c r="F495">
        <v>0.10039831858614709</v>
      </c>
      <c r="G495">
        <v>0.98675323444074237</v>
      </c>
      <c r="I495">
        <v>24.600000000000215</v>
      </c>
      <c r="J495">
        <v>-0.23420616100985669</v>
      </c>
      <c r="K495">
        <v>1.0159387070198498</v>
      </c>
    </row>
    <row r="496" spans="1:11">
      <c r="A496">
        <v>24.650000000000215</v>
      </c>
      <c r="B496">
        <v>-7.8839293166215921E-2</v>
      </c>
      <c r="C496">
        <v>1.1088202188598466</v>
      </c>
      <c r="E496">
        <v>24.650000000000215</v>
      </c>
      <c r="F496">
        <v>9.7439774869626503E-2</v>
      </c>
      <c r="G496">
        <v>0.98572075987596863</v>
      </c>
      <c r="I496">
        <v>24.650000000000215</v>
      </c>
      <c r="J496">
        <v>-0.2230485882508694</v>
      </c>
      <c r="K496">
        <v>1.0173194165722546</v>
      </c>
    </row>
    <row r="497" spans="1:11">
      <c r="A497">
        <v>24.700000000000216</v>
      </c>
      <c r="B497">
        <v>-9.4327842944027698E-2</v>
      </c>
      <c r="C497">
        <v>1.1124931996358947</v>
      </c>
      <c r="E497">
        <v>24.700000000000216</v>
      </c>
      <c r="F497">
        <v>9.0343208963132013E-2</v>
      </c>
      <c r="G497">
        <v>0.98559632471132086</v>
      </c>
      <c r="I497">
        <v>24.700000000000216</v>
      </c>
      <c r="J497">
        <v>-0.22082719490840397</v>
      </c>
      <c r="K497">
        <v>1.0171756853235312</v>
      </c>
    </row>
    <row r="498" spans="1:11">
      <c r="A498">
        <v>24.750000000000217</v>
      </c>
      <c r="B498">
        <v>-0.18277869576322894</v>
      </c>
      <c r="C498">
        <v>1.1160023577840152</v>
      </c>
      <c r="E498">
        <v>24.750000000000217</v>
      </c>
      <c r="F498">
        <v>6.4688395795060888E-2</v>
      </c>
      <c r="G498">
        <v>0.98469975771934004</v>
      </c>
      <c r="I498">
        <v>24.750000000000217</v>
      </c>
      <c r="J498">
        <v>-0.21013523044764221</v>
      </c>
      <c r="K498">
        <v>1.0181150227389615</v>
      </c>
    </row>
    <row r="499" spans="1:11">
      <c r="A499">
        <v>24.800000000000217</v>
      </c>
      <c r="B499">
        <v>-0.16927401614200002</v>
      </c>
      <c r="C499">
        <v>1.1175197694102237</v>
      </c>
      <c r="E499">
        <v>24.800000000000217</v>
      </c>
      <c r="F499">
        <v>4.8001644171421491E-2</v>
      </c>
      <c r="G499">
        <v>0.98449538707858864</v>
      </c>
      <c r="I499">
        <v>24.800000000000217</v>
      </c>
      <c r="J499">
        <v>-0.21154003349110267</v>
      </c>
      <c r="K499">
        <v>1.0183367175903564</v>
      </c>
    </row>
    <row r="500" spans="1:11">
      <c r="A500">
        <v>24.850000000000218</v>
      </c>
      <c r="B500">
        <v>-0.1967635066978714</v>
      </c>
      <c r="C500">
        <v>1.1170756894580829</v>
      </c>
      <c r="E500">
        <v>24.850000000000218</v>
      </c>
      <c r="F500">
        <v>1.117630261379508E-2</v>
      </c>
      <c r="G500">
        <v>0.98354588561826972</v>
      </c>
      <c r="I500">
        <v>24.850000000000218</v>
      </c>
      <c r="J500">
        <v>-0.2056163072396523</v>
      </c>
      <c r="K500">
        <v>1.0188129672389652</v>
      </c>
    </row>
    <row r="501" spans="1:11">
      <c r="A501">
        <v>24.900000000000219</v>
      </c>
      <c r="B501">
        <v>-0.19169862890360004</v>
      </c>
      <c r="C501">
        <v>1.1132061885538462</v>
      </c>
      <c r="E501">
        <v>24.900000000000219</v>
      </c>
      <c r="F501">
        <v>3.2893867488756563E-2</v>
      </c>
      <c r="G501">
        <v>0.98335829176115275</v>
      </c>
      <c r="I501">
        <v>24.900000000000219</v>
      </c>
      <c r="J501">
        <v>-0.20504659113890983</v>
      </c>
      <c r="K501">
        <v>1.0193085873641632</v>
      </c>
    </row>
    <row r="502" spans="1:11">
      <c r="A502">
        <v>24.95000000000022</v>
      </c>
      <c r="B502">
        <v>-0.25848440829445229</v>
      </c>
      <c r="C502">
        <v>1.1110182775865922</v>
      </c>
      <c r="E502">
        <v>24.95000000000022</v>
      </c>
      <c r="F502">
        <v>6.1387004338134959E-2</v>
      </c>
      <c r="G502">
        <v>0.98291543408280391</v>
      </c>
      <c r="I502">
        <v>24.95000000000022</v>
      </c>
      <c r="J502">
        <v>-0.19832340538490326</v>
      </c>
      <c r="K502">
        <v>1.0189251456157684</v>
      </c>
    </row>
    <row r="503" spans="1:11">
      <c r="A503">
        <v>25.00000000000022</v>
      </c>
      <c r="B503">
        <v>-0.29524236131038167</v>
      </c>
      <c r="C503">
        <v>1.1094918854953364</v>
      </c>
      <c r="E503">
        <v>25.00000000000022</v>
      </c>
      <c r="F503">
        <v>9.8180945050245355E-2</v>
      </c>
      <c r="G503">
        <v>0.98394119168872363</v>
      </c>
      <c r="I503">
        <v>25.00000000000022</v>
      </c>
      <c r="J503">
        <v>-0.19166253229966035</v>
      </c>
      <c r="K503">
        <v>1.0205233709291395</v>
      </c>
    </row>
    <row r="504" spans="1:11">
      <c r="A504">
        <v>25.050000000000221</v>
      </c>
      <c r="B504">
        <v>-0.31969187624805384</v>
      </c>
      <c r="C504">
        <v>1.1074928882583819</v>
      </c>
      <c r="E504">
        <v>25.050000000000221</v>
      </c>
      <c r="F504">
        <v>0.12999990283470189</v>
      </c>
      <c r="G504">
        <v>0.98468012450986608</v>
      </c>
      <c r="I504">
        <v>25.050000000000221</v>
      </c>
      <c r="J504">
        <v>-0.19155118204923235</v>
      </c>
      <c r="K504">
        <v>1.0203097503835064</v>
      </c>
    </row>
    <row r="505" spans="1:11">
      <c r="A505">
        <v>25.100000000000222</v>
      </c>
      <c r="B505">
        <v>-0.29839909694135397</v>
      </c>
      <c r="C505">
        <v>1.1023915338355503</v>
      </c>
      <c r="E505">
        <v>25.100000000000222</v>
      </c>
      <c r="F505">
        <v>0.15769851984400104</v>
      </c>
      <c r="G505">
        <v>0.98709526073917409</v>
      </c>
      <c r="I505">
        <v>25.100000000000222</v>
      </c>
      <c r="J505">
        <v>-0.19459841534209366</v>
      </c>
      <c r="K505">
        <v>1.0210194678871101</v>
      </c>
    </row>
    <row r="506" spans="1:11">
      <c r="A506">
        <v>25.150000000000222</v>
      </c>
      <c r="B506">
        <v>-0.34197410294853087</v>
      </c>
      <c r="C506">
        <v>1.1026206511200118</v>
      </c>
      <c r="E506">
        <v>25.150000000000222</v>
      </c>
      <c r="F506">
        <v>0.18198638698509392</v>
      </c>
      <c r="G506">
        <v>0.9878252634537068</v>
      </c>
      <c r="I506">
        <v>25.150000000000222</v>
      </c>
      <c r="J506">
        <v>-0.18839711807671028</v>
      </c>
      <c r="K506">
        <v>1.0208430787811182</v>
      </c>
    </row>
    <row r="507" spans="1:11">
      <c r="A507">
        <v>25.200000000000223</v>
      </c>
      <c r="B507">
        <v>-0.31519124464713288</v>
      </c>
      <c r="C507">
        <v>1.1012826528798567</v>
      </c>
      <c r="E507">
        <v>25.200000000000223</v>
      </c>
      <c r="F507">
        <v>0.21512245477214356</v>
      </c>
      <c r="G507">
        <v>0.98873942892438438</v>
      </c>
      <c r="I507">
        <v>25.200000000000223</v>
      </c>
      <c r="J507">
        <v>-0.18617970822768437</v>
      </c>
      <c r="K507">
        <v>1.0227880633483242</v>
      </c>
    </row>
    <row r="508" spans="1:11">
      <c r="A508">
        <v>25.250000000000224</v>
      </c>
      <c r="B508">
        <v>-0.33836827915173251</v>
      </c>
      <c r="C508">
        <v>1.0995371159700309</v>
      </c>
      <c r="E508">
        <v>25.250000000000224</v>
      </c>
      <c r="F508">
        <v>0.2198029919898967</v>
      </c>
      <c r="G508">
        <v>0.99004471230795832</v>
      </c>
      <c r="I508">
        <v>25.250000000000224</v>
      </c>
      <c r="J508">
        <v>-0.18173346549792235</v>
      </c>
      <c r="K508">
        <v>1.0226764748187247</v>
      </c>
    </row>
    <row r="509" spans="1:11">
      <c r="A509">
        <v>25.300000000000225</v>
      </c>
      <c r="B509">
        <v>-0.31740697433811688</v>
      </c>
      <c r="C509">
        <v>1.099113016351811</v>
      </c>
      <c r="E509">
        <v>25.300000000000225</v>
      </c>
      <c r="F509">
        <v>0.23935151434524213</v>
      </c>
      <c r="G509">
        <v>0.99178226334012609</v>
      </c>
      <c r="I509">
        <v>25.300000000000225</v>
      </c>
      <c r="J509">
        <v>-0.17724693460742491</v>
      </c>
      <c r="K509">
        <v>1.0230038914994819</v>
      </c>
    </row>
    <row r="510" spans="1:11">
      <c r="A510">
        <v>25.350000000000225</v>
      </c>
      <c r="B510">
        <v>-0.31129909240235565</v>
      </c>
      <c r="C510">
        <v>1.1009237716723033</v>
      </c>
      <c r="E510">
        <v>25.350000000000225</v>
      </c>
      <c r="F510">
        <v>0.25283481822897552</v>
      </c>
      <c r="G510">
        <v>0.99267254010215766</v>
      </c>
      <c r="I510">
        <v>25.350000000000225</v>
      </c>
      <c r="J510">
        <v>-0.17900071319323402</v>
      </c>
      <c r="K510">
        <v>1.0228928893333957</v>
      </c>
    </row>
    <row r="511" spans="1:11">
      <c r="A511">
        <v>25.400000000000226</v>
      </c>
      <c r="B511">
        <v>-0.32830825733252916</v>
      </c>
      <c r="C511">
        <v>1.1017331301973932</v>
      </c>
      <c r="E511">
        <v>25.400000000000226</v>
      </c>
      <c r="F511">
        <v>0.24684119960348616</v>
      </c>
      <c r="G511">
        <v>0.99327999255675758</v>
      </c>
      <c r="I511">
        <v>25.400000000000226</v>
      </c>
      <c r="J511">
        <v>-0.1769020242501112</v>
      </c>
      <c r="K511">
        <v>1.0233262213785379</v>
      </c>
    </row>
    <row r="512" spans="1:11">
      <c r="A512">
        <v>25.450000000000227</v>
      </c>
      <c r="B512">
        <v>-0.35966727873592358</v>
      </c>
      <c r="C512">
        <v>1.1032541359266506</v>
      </c>
      <c r="E512">
        <v>25.450000000000227</v>
      </c>
      <c r="F512">
        <v>0.24298069076597126</v>
      </c>
      <c r="G512">
        <v>0.99502385352475431</v>
      </c>
      <c r="I512">
        <v>25.450000000000227</v>
      </c>
      <c r="J512">
        <v>-0.17143950190242505</v>
      </c>
      <c r="K512">
        <v>1.0227625448952538</v>
      </c>
    </row>
    <row r="513" spans="1:11">
      <c r="A513">
        <v>25.500000000000227</v>
      </c>
      <c r="B513">
        <v>-0.35497092489037002</v>
      </c>
      <c r="C513">
        <v>1.1036404923640857</v>
      </c>
      <c r="E513">
        <v>25.500000000000227</v>
      </c>
      <c r="F513">
        <v>0.24078818659912823</v>
      </c>
      <c r="G513">
        <v>0.99519836322586952</v>
      </c>
      <c r="I513">
        <v>25.500000000000227</v>
      </c>
      <c r="J513">
        <v>-0.16509376442973864</v>
      </c>
      <c r="K513">
        <v>1.0227524524366145</v>
      </c>
    </row>
    <row r="514" spans="1:11">
      <c r="A514">
        <v>25.550000000000228</v>
      </c>
      <c r="B514">
        <v>-0.35584835173374707</v>
      </c>
      <c r="C514">
        <v>1.1031878959233938</v>
      </c>
      <c r="E514">
        <v>25.550000000000228</v>
      </c>
      <c r="F514">
        <v>0.23823064539832736</v>
      </c>
      <c r="G514">
        <v>0.99374465817526203</v>
      </c>
      <c r="I514">
        <v>25.550000000000228</v>
      </c>
      <c r="J514">
        <v>-0.14836110970951674</v>
      </c>
      <c r="K514">
        <v>1.0227942796110994</v>
      </c>
    </row>
    <row r="515" spans="1:11">
      <c r="A515">
        <v>25.600000000000229</v>
      </c>
      <c r="B515">
        <v>-0.37000505803018402</v>
      </c>
      <c r="C515">
        <v>1.1043600832046725</v>
      </c>
      <c r="E515">
        <v>25.600000000000229</v>
      </c>
      <c r="F515">
        <v>0.23484905714560386</v>
      </c>
      <c r="G515">
        <v>0.99410431898586094</v>
      </c>
      <c r="I515">
        <v>25.600000000000229</v>
      </c>
      <c r="J515">
        <v>-0.1388427290339381</v>
      </c>
      <c r="K515">
        <v>1.0227623562065662</v>
      </c>
    </row>
    <row r="516" spans="1:11">
      <c r="A516">
        <v>25.65000000000023</v>
      </c>
      <c r="B516">
        <v>-0.32698748316207799</v>
      </c>
      <c r="C516">
        <v>1.1027435623921573</v>
      </c>
      <c r="E516">
        <v>25.65000000000023</v>
      </c>
      <c r="F516">
        <v>0.23031347944075331</v>
      </c>
      <c r="G516">
        <v>0.99536153729034083</v>
      </c>
      <c r="I516">
        <v>25.65000000000023</v>
      </c>
      <c r="J516">
        <v>-0.13330161513397909</v>
      </c>
      <c r="K516">
        <v>1.0219537033553077</v>
      </c>
    </row>
    <row r="517" spans="1:11">
      <c r="A517">
        <v>25.70000000000023</v>
      </c>
      <c r="B517">
        <v>-0.34942314085361414</v>
      </c>
      <c r="C517">
        <v>1.1008627836545379</v>
      </c>
      <c r="E517">
        <v>25.70000000000023</v>
      </c>
      <c r="F517">
        <v>0.22474063376125417</v>
      </c>
      <c r="G517">
        <v>0.99571230063990923</v>
      </c>
      <c r="I517">
        <v>25.70000000000023</v>
      </c>
      <c r="J517">
        <v>-0.11853290890445489</v>
      </c>
      <c r="K517">
        <v>1.0217175575204065</v>
      </c>
    </row>
    <row r="518" spans="1:11">
      <c r="A518">
        <v>25.750000000000231</v>
      </c>
      <c r="B518">
        <v>-0.34942314288323323</v>
      </c>
      <c r="C518">
        <v>1.1007695935901924</v>
      </c>
      <c r="E518">
        <v>25.750000000000231</v>
      </c>
      <c r="F518">
        <v>0.22281120278620162</v>
      </c>
      <c r="G518">
        <v>0.99739813732738902</v>
      </c>
      <c r="I518">
        <v>25.750000000000231</v>
      </c>
      <c r="J518">
        <v>-0.11440519082921401</v>
      </c>
      <c r="K518">
        <v>1.0208174899010727</v>
      </c>
    </row>
    <row r="519" spans="1:11">
      <c r="A519">
        <v>25.800000000000232</v>
      </c>
      <c r="B519">
        <v>-0.28208622545637635</v>
      </c>
      <c r="C519">
        <v>1.0993565930907154</v>
      </c>
      <c r="E519">
        <v>25.800000000000232</v>
      </c>
      <c r="F519">
        <v>0.2001873780607264</v>
      </c>
      <c r="G519">
        <v>0.999943132160799</v>
      </c>
      <c r="I519">
        <v>25.800000000000232</v>
      </c>
      <c r="J519">
        <v>-0.10665659543544347</v>
      </c>
      <c r="K519">
        <v>1.0207516404763333</v>
      </c>
    </row>
    <row r="520" spans="1:11">
      <c r="A520">
        <v>25.850000000000232</v>
      </c>
      <c r="B520">
        <v>-0.29763312094702071</v>
      </c>
      <c r="C520">
        <v>1.0965858100418955</v>
      </c>
      <c r="E520">
        <v>25.850000000000232</v>
      </c>
      <c r="F520">
        <v>0.18595249458361257</v>
      </c>
      <c r="G520">
        <v>1.001206388001789</v>
      </c>
      <c r="I520">
        <v>25.850000000000232</v>
      </c>
      <c r="J520">
        <v>-0.10259612478376563</v>
      </c>
      <c r="K520">
        <v>1.0197038571669559</v>
      </c>
    </row>
    <row r="521" spans="1:11">
      <c r="A521">
        <v>25.900000000000233</v>
      </c>
      <c r="B521">
        <v>-0.26870174205255892</v>
      </c>
      <c r="C521">
        <v>1.097052082761985</v>
      </c>
      <c r="E521">
        <v>25.900000000000233</v>
      </c>
      <c r="F521">
        <v>0.15233254534203586</v>
      </c>
      <c r="G521">
        <v>1.0012343066616536</v>
      </c>
      <c r="I521">
        <v>25.900000000000233</v>
      </c>
      <c r="J521">
        <v>-0.10176095823149775</v>
      </c>
      <c r="K521">
        <v>1.0198990558958771</v>
      </c>
    </row>
    <row r="522" spans="1:11">
      <c r="A522">
        <v>25.950000000000234</v>
      </c>
      <c r="B522">
        <v>-0.2700990286188551</v>
      </c>
      <c r="C522">
        <v>1.0963243229298552</v>
      </c>
      <c r="E522">
        <v>25.950000000000234</v>
      </c>
      <c r="F522">
        <v>0.11944310500187555</v>
      </c>
      <c r="G522">
        <v>1.0018052992327748</v>
      </c>
      <c r="I522">
        <v>25.950000000000234</v>
      </c>
      <c r="J522">
        <v>-0.10122123872570257</v>
      </c>
      <c r="K522">
        <v>1.0181845337623057</v>
      </c>
    </row>
    <row r="523" spans="1:11">
      <c r="A523">
        <v>26.000000000000234</v>
      </c>
      <c r="B523">
        <v>-0.20711359183906208</v>
      </c>
      <c r="C523">
        <v>1.0948805308362588</v>
      </c>
      <c r="E523">
        <v>26.000000000000234</v>
      </c>
      <c r="F523">
        <v>9.9499678894010068E-2</v>
      </c>
      <c r="G523">
        <v>1.0006981683011436</v>
      </c>
      <c r="I523">
        <v>26.000000000000234</v>
      </c>
      <c r="J523">
        <v>-9.9242503787235495E-2</v>
      </c>
      <c r="K523">
        <v>1.0181960605543177</v>
      </c>
    </row>
    <row r="524" spans="1:11">
      <c r="A524">
        <v>26.050000000000235</v>
      </c>
      <c r="B524">
        <v>-0.17797322620394573</v>
      </c>
      <c r="C524">
        <v>1.0952500411314638</v>
      </c>
      <c r="E524">
        <v>26.050000000000235</v>
      </c>
      <c r="F524">
        <v>8.3072263242977173E-2</v>
      </c>
      <c r="G524">
        <v>1.0001029143111002</v>
      </c>
      <c r="I524">
        <v>26.050000000000235</v>
      </c>
      <c r="J524">
        <v>-9.1355537284061664E-2</v>
      </c>
      <c r="K524">
        <v>1.0191831053254294</v>
      </c>
    </row>
    <row r="525" spans="1:11">
      <c r="A525">
        <v>26.100000000000236</v>
      </c>
      <c r="B525">
        <v>-0.15405840115507735</v>
      </c>
      <c r="C525">
        <v>1.0946627063364476</v>
      </c>
      <c r="E525">
        <v>26.100000000000236</v>
      </c>
      <c r="F525">
        <v>8.0480452899235902E-2</v>
      </c>
      <c r="G525">
        <v>0.99843115352804157</v>
      </c>
      <c r="I525">
        <v>26.100000000000236</v>
      </c>
      <c r="J525">
        <v>-8.81884821791733E-2</v>
      </c>
      <c r="K525">
        <v>1.0198921195438779</v>
      </c>
    </row>
    <row r="526" spans="1:11">
      <c r="A526">
        <v>26.150000000000237</v>
      </c>
      <c r="B526">
        <v>-0.1689904361659261</v>
      </c>
      <c r="C526">
        <v>1.0922935668649572</v>
      </c>
      <c r="E526">
        <v>26.150000000000237</v>
      </c>
      <c r="F526">
        <v>8.8661666685830073E-2</v>
      </c>
      <c r="G526">
        <v>0.99720253869853859</v>
      </c>
      <c r="I526">
        <v>26.150000000000237</v>
      </c>
      <c r="J526">
        <v>-9.3603113105260941E-2</v>
      </c>
      <c r="K526">
        <v>1.0203123752066288</v>
      </c>
    </row>
    <row r="527" spans="1:11">
      <c r="A527">
        <v>26.200000000000237</v>
      </c>
      <c r="B527">
        <v>-0.12990215399015184</v>
      </c>
      <c r="C527">
        <v>1.0918445657505014</v>
      </c>
      <c r="E527">
        <v>26.200000000000237</v>
      </c>
      <c r="F527">
        <v>0.10428098257013764</v>
      </c>
      <c r="G527">
        <v>0.99568551926449156</v>
      </c>
      <c r="I527">
        <v>26.200000000000237</v>
      </c>
      <c r="J527">
        <v>-8.2557112710487449E-2</v>
      </c>
      <c r="K527">
        <v>1.0212559264575569</v>
      </c>
    </row>
    <row r="528" spans="1:11">
      <c r="A528">
        <v>26.250000000000238</v>
      </c>
      <c r="B528">
        <v>-0.14245748110918294</v>
      </c>
      <c r="C528">
        <v>1.0897786779043648</v>
      </c>
      <c r="E528">
        <v>26.250000000000238</v>
      </c>
      <c r="F528">
        <v>0.1242438913625611</v>
      </c>
      <c r="G528">
        <v>0.99489535195079792</v>
      </c>
      <c r="I528">
        <v>26.250000000000238</v>
      </c>
      <c r="J528">
        <v>-7.6053744742167598E-2</v>
      </c>
      <c r="K528">
        <v>1.0216991078865196</v>
      </c>
    </row>
    <row r="529" spans="1:11">
      <c r="A529">
        <v>26.300000000000239</v>
      </c>
      <c r="B529">
        <v>-0.11086004807795062</v>
      </c>
      <c r="C529">
        <v>1.0845644179564669</v>
      </c>
      <c r="E529">
        <v>26.300000000000239</v>
      </c>
      <c r="F529">
        <v>0.13209048009645979</v>
      </c>
      <c r="G529">
        <v>0.99399139049621488</v>
      </c>
      <c r="I529">
        <v>26.300000000000239</v>
      </c>
      <c r="J529">
        <v>-7.2221270888382677E-2</v>
      </c>
      <c r="K529">
        <v>1.0205861363653697</v>
      </c>
    </row>
    <row r="530" spans="1:11">
      <c r="A530">
        <v>26.350000000000239</v>
      </c>
      <c r="B530">
        <v>-0.11094879244291743</v>
      </c>
      <c r="C530">
        <v>1.0803983275856379</v>
      </c>
      <c r="E530">
        <v>26.350000000000239</v>
      </c>
      <c r="F530">
        <v>0.14560736194535268</v>
      </c>
      <c r="G530">
        <v>0.99350062320899257</v>
      </c>
      <c r="I530">
        <v>26.350000000000239</v>
      </c>
      <c r="J530">
        <v>-7.2151796603186394E-2</v>
      </c>
      <c r="K530">
        <v>1.0191326044131135</v>
      </c>
    </row>
    <row r="531" spans="1:11">
      <c r="A531">
        <v>26.40000000000024</v>
      </c>
      <c r="B531">
        <v>-0.1079478365384117</v>
      </c>
      <c r="C531">
        <v>1.0752933601805097</v>
      </c>
      <c r="E531">
        <v>26.40000000000024</v>
      </c>
      <c r="F531">
        <v>0.15177359276527252</v>
      </c>
      <c r="G531">
        <v>0.99358865919218642</v>
      </c>
      <c r="I531">
        <v>26.40000000000024</v>
      </c>
      <c r="J531">
        <v>-8.3081883012745494E-2</v>
      </c>
      <c r="K531">
        <v>1.018045100479823</v>
      </c>
    </row>
    <row r="532" spans="1:11">
      <c r="A532">
        <v>26.450000000000241</v>
      </c>
      <c r="B532">
        <v>-7.8830557739718754E-2</v>
      </c>
      <c r="C532">
        <v>1.0683480087205781</v>
      </c>
      <c r="E532">
        <v>26.450000000000241</v>
      </c>
      <c r="F532">
        <v>0.14152332736758894</v>
      </c>
      <c r="G532">
        <v>0.99340703031157107</v>
      </c>
      <c r="I532">
        <v>26.450000000000241</v>
      </c>
      <c r="J532">
        <v>-8.6954842337294044E-2</v>
      </c>
      <c r="K532">
        <v>1.0173750300142017</v>
      </c>
    </row>
    <row r="533" spans="1:11">
      <c r="A533">
        <v>26.500000000000242</v>
      </c>
      <c r="B533">
        <v>-7.2932351926078956E-2</v>
      </c>
      <c r="C533">
        <v>1.0595923231981093</v>
      </c>
      <c r="E533">
        <v>26.500000000000242</v>
      </c>
      <c r="F533">
        <v>0.13642517906096754</v>
      </c>
      <c r="G533">
        <v>0.99296754969211931</v>
      </c>
      <c r="I533">
        <v>26.500000000000242</v>
      </c>
      <c r="J533">
        <v>-7.9357028046102812E-2</v>
      </c>
      <c r="K533">
        <v>1.0160817513660292</v>
      </c>
    </row>
    <row r="534" spans="1:11">
      <c r="A534">
        <v>26.550000000000242</v>
      </c>
      <c r="B534">
        <v>-5.2135302477867206E-2</v>
      </c>
      <c r="C534">
        <v>1.0533877854873481</v>
      </c>
      <c r="E534">
        <v>26.550000000000242</v>
      </c>
      <c r="F534">
        <v>0.12929134265196068</v>
      </c>
      <c r="G534">
        <v>0.99239935871617069</v>
      </c>
      <c r="I534">
        <v>26.550000000000242</v>
      </c>
      <c r="J534">
        <v>-7.2747691331824793E-2</v>
      </c>
      <c r="K534">
        <v>1.015610625067078</v>
      </c>
    </row>
    <row r="535" spans="1:11">
      <c r="A535">
        <v>26.600000000000243</v>
      </c>
      <c r="B535">
        <v>-3.1410466210733498E-2</v>
      </c>
      <c r="C535">
        <v>1.0484602925871565</v>
      </c>
      <c r="E535">
        <v>26.600000000000243</v>
      </c>
      <c r="F535">
        <v>0.118666951606652</v>
      </c>
      <c r="G535">
        <v>0.99357947202032193</v>
      </c>
      <c r="I535">
        <v>26.600000000000243</v>
      </c>
      <c r="J535">
        <v>-7.0916853680935657E-2</v>
      </c>
      <c r="K535">
        <v>1.0159528793057242</v>
      </c>
    </row>
    <row r="536" spans="1:11">
      <c r="A536">
        <v>26.650000000000244</v>
      </c>
      <c r="B536">
        <v>-2.3642246363732491E-2</v>
      </c>
      <c r="C536">
        <v>1.0443389631369209</v>
      </c>
      <c r="E536">
        <v>26.650000000000244</v>
      </c>
      <c r="F536">
        <v>0.11315390753537931</v>
      </c>
      <c r="G536">
        <v>0.99380581445768501</v>
      </c>
      <c r="I536">
        <v>26.650000000000244</v>
      </c>
      <c r="J536">
        <v>-7.0159126610489647E-2</v>
      </c>
      <c r="K536">
        <v>1.0161547508099995</v>
      </c>
    </row>
    <row r="537" spans="1:11">
      <c r="A537">
        <v>26.700000000000244</v>
      </c>
      <c r="B537">
        <v>0</v>
      </c>
      <c r="C537">
        <v>1.0396402982426118</v>
      </c>
      <c r="E537">
        <v>26.700000000000244</v>
      </c>
      <c r="F537">
        <v>0.10798629317310902</v>
      </c>
      <c r="G537">
        <v>0.99394127727427173</v>
      </c>
      <c r="I537">
        <v>26.700000000000244</v>
      </c>
      <c r="J537">
        <v>-6.8545918813955733E-2</v>
      </c>
      <c r="K537">
        <v>1.0167022653045386</v>
      </c>
    </row>
    <row r="538" spans="1:11">
      <c r="A538">
        <v>26.750000000000245</v>
      </c>
      <c r="B538">
        <v>0</v>
      </c>
      <c r="C538">
        <v>1.0375854766015771</v>
      </c>
      <c r="E538">
        <v>26.750000000000245</v>
      </c>
      <c r="F538">
        <v>0.10158766075457457</v>
      </c>
      <c r="G538">
        <v>0.9939648560100709</v>
      </c>
      <c r="I538">
        <v>26.750000000000245</v>
      </c>
      <c r="J538">
        <v>-6.5390019623151691E-2</v>
      </c>
      <c r="K538">
        <v>1.0170637341605768</v>
      </c>
    </row>
    <row r="539" spans="1:11">
      <c r="A539">
        <v>26.800000000000246</v>
      </c>
      <c r="B539">
        <v>0</v>
      </c>
      <c r="C539">
        <v>1.034891465983157</v>
      </c>
      <c r="E539">
        <v>26.800000000000246</v>
      </c>
      <c r="F539">
        <v>9.9010119891606907E-2</v>
      </c>
      <c r="G539">
        <v>0.9952180054557267</v>
      </c>
      <c r="I539">
        <v>26.800000000000246</v>
      </c>
      <c r="J539">
        <v>-6.236765284275643E-2</v>
      </c>
      <c r="K539">
        <v>1.0166054294983913</v>
      </c>
    </row>
    <row r="540" spans="1:11">
      <c r="A540">
        <v>26.850000000000247</v>
      </c>
      <c r="B540">
        <v>0</v>
      </c>
      <c r="C540">
        <v>1.0319313553304656</v>
      </c>
      <c r="E540">
        <v>26.850000000000247</v>
      </c>
      <c r="F540">
        <v>7.985002021025342E-2</v>
      </c>
      <c r="G540">
        <v>0.99413634615169977</v>
      </c>
      <c r="I540">
        <v>26.850000000000247</v>
      </c>
      <c r="J540">
        <v>-5.7479636927464293E-2</v>
      </c>
      <c r="K540">
        <v>1.0165719774614761</v>
      </c>
    </row>
    <row r="541" spans="1:11">
      <c r="A541">
        <v>26.900000000000247</v>
      </c>
      <c r="B541">
        <v>0</v>
      </c>
      <c r="C541">
        <v>1.0304663933710336</v>
      </c>
      <c r="E541">
        <v>26.900000000000247</v>
      </c>
      <c r="F541">
        <v>6.6053222746467369E-2</v>
      </c>
      <c r="G541">
        <v>0.99393589361080692</v>
      </c>
      <c r="I541">
        <v>26.900000000000247</v>
      </c>
      <c r="J541">
        <v>-4.4569770736571326E-2</v>
      </c>
      <c r="K541">
        <v>1.0166622003140808</v>
      </c>
    </row>
    <row r="542" spans="1:11">
      <c r="A542">
        <v>26.950000000000248</v>
      </c>
      <c r="B542">
        <v>0</v>
      </c>
      <c r="C542">
        <v>1.0295143726582707</v>
      </c>
      <c r="E542">
        <v>26.950000000000248</v>
      </c>
      <c r="F542">
        <v>4.3138605445836281E-2</v>
      </c>
      <c r="G542">
        <v>0.99307963107637676</v>
      </c>
      <c r="I542">
        <v>26.950000000000248</v>
      </c>
      <c r="J542">
        <v>-3.7539872957338197E-2</v>
      </c>
      <c r="K542">
        <v>1.0168947906594161</v>
      </c>
    </row>
    <row r="543" spans="1:11">
      <c r="A543">
        <v>27.000000000000249</v>
      </c>
      <c r="B543">
        <v>0</v>
      </c>
      <c r="C543">
        <v>1.0315083287769409</v>
      </c>
      <c r="E543">
        <v>27.000000000000249</v>
      </c>
      <c r="F543">
        <v>2.065671113313439E-2</v>
      </c>
      <c r="G543">
        <v>0.99153654477132613</v>
      </c>
      <c r="I543">
        <v>27.000000000000249</v>
      </c>
      <c r="J543">
        <v>4.1254437389876997E-2</v>
      </c>
      <c r="K543">
        <v>1.01608057608196</v>
      </c>
    </row>
    <row r="544" spans="1:11">
      <c r="A544">
        <v>27.050000000000249</v>
      </c>
      <c r="B544">
        <v>0</v>
      </c>
      <c r="C544">
        <v>1.034655083760923</v>
      </c>
      <c r="E544">
        <v>27.050000000000249</v>
      </c>
      <c r="F544">
        <v>9.3255951251194832E-3</v>
      </c>
      <c r="G544">
        <v>0.98899111200969936</v>
      </c>
      <c r="I544">
        <v>27.050000000000249</v>
      </c>
      <c r="J544">
        <v>1.7458220302487483E-2</v>
      </c>
      <c r="K544">
        <v>1.015972752548101</v>
      </c>
    </row>
    <row r="545" spans="1:11">
      <c r="A545">
        <v>27.10000000000025</v>
      </c>
      <c r="B545">
        <v>0</v>
      </c>
      <c r="C545">
        <v>1.0408711463734297</v>
      </c>
      <c r="E545">
        <v>27.10000000000025</v>
      </c>
      <c r="F545">
        <v>2.9391508313716348E-2</v>
      </c>
      <c r="G545">
        <v>0.98739190002516897</v>
      </c>
      <c r="I545">
        <v>27.10000000000025</v>
      </c>
      <c r="J545">
        <v>6.2106920983397138E-2</v>
      </c>
      <c r="K545">
        <v>1.0155069814032636</v>
      </c>
    </row>
    <row r="546" spans="1:11">
      <c r="A546">
        <v>27.150000000000251</v>
      </c>
      <c r="B546">
        <v>0</v>
      </c>
      <c r="C546">
        <v>1.051946299491507</v>
      </c>
      <c r="E546">
        <v>27.150000000000251</v>
      </c>
      <c r="F546">
        <v>5.6629498655422605E-2</v>
      </c>
      <c r="G546">
        <v>0.98602964818892214</v>
      </c>
      <c r="I546">
        <v>27.150000000000251</v>
      </c>
      <c r="J546">
        <v>8.0266537177100958E-2</v>
      </c>
      <c r="K546">
        <v>1.0148726039266844</v>
      </c>
    </row>
    <row r="547" spans="1:11">
      <c r="A547">
        <v>27.200000000000252</v>
      </c>
      <c r="B547">
        <v>0</v>
      </c>
      <c r="C547">
        <v>1.0647703197798424</v>
      </c>
      <c r="E547">
        <v>27.200000000000252</v>
      </c>
      <c r="F547">
        <v>6.3332699666205444E-2</v>
      </c>
      <c r="G547">
        <v>0.98510715963684115</v>
      </c>
      <c r="I547">
        <v>27.200000000000252</v>
      </c>
      <c r="J547">
        <v>0.13790450781107513</v>
      </c>
      <c r="K547">
        <v>1.013545435624676</v>
      </c>
    </row>
    <row r="548" spans="1:11">
      <c r="A548">
        <v>27.250000000000252</v>
      </c>
      <c r="B548">
        <v>0</v>
      </c>
      <c r="C548">
        <v>1.0753928500097747</v>
      </c>
      <c r="E548">
        <v>27.250000000000252</v>
      </c>
      <c r="F548">
        <v>6.9089104324787057E-2</v>
      </c>
      <c r="G548">
        <v>0.98525788665707448</v>
      </c>
      <c r="I548">
        <v>27.250000000000252</v>
      </c>
      <c r="J548">
        <v>0.14954360568704672</v>
      </c>
      <c r="K548">
        <v>1.0129356531065605</v>
      </c>
    </row>
    <row r="549" spans="1:11">
      <c r="A549">
        <v>27.300000000000253</v>
      </c>
      <c r="B549">
        <v>0</v>
      </c>
      <c r="C549">
        <v>1.0867090241743809</v>
      </c>
      <c r="E549">
        <v>27.300000000000253</v>
      </c>
      <c r="F549">
        <v>7.3959005229912195E-2</v>
      </c>
      <c r="G549">
        <v>0.98399848565551928</v>
      </c>
      <c r="I549">
        <v>27.300000000000253</v>
      </c>
      <c r="J549">
        <v>0.15158414555156852</v>
      </c>
      <c r="K549">
        <v>1.0125994382694519</v>
      </c>
    </row>
    <row r="550" spans="1:11">
      <c r="A550">
        <v>27.350000000000254</v>
      </c>
      <c r="B550">
        <v>0</v>
      </c>
      <c r="C550">
        <v>1.0933071735045217</v>
      </c>
      <c r="E550">
        <v>27.350000000000254</v>
      </c>
      <c r="F550">
        <v>7.3083678501161944E-2</v>
      </c>
      <c r="G550">
        <v>0.98308518138243417</v>
      </c>
      <c r="I550">
        <v>27.350000000000254</v>
      </c>
      <c r="J550">
        <v>0.18578938443690271</v>
      </c>
      <c r="K550">
        <v>1.0122991276820414</v>
      </c>
    </row>
    <row r="551" spans="1:11">
      <c r="A551">
        <v>27.400000000000254</v>
      </c>
      <c r="B551">
        <v>0</v>
      </c>
      <c r="C551">
        <v>1.0946196413128124</v>
      </c>
      <c r="E551">
        <v>27.400000000000254</v>
      </c>
      <c r="F551">
        <v>7.2469174816829213E-2</v>
      </c>
      <c r="G551">
        <v>0.98270550161415593</v>
      </c>
      <c r="I551">
        <v>27.400000000000254</v>
      </c>
      <c r="J551">
        <v>0.20219730748078457</v>
      </c>
      <c r="K551">
        <v>1.0111301258263932</v>
      </c>
    </row>
    <row r="552" spans="1:11">
      <c r="A552">
        <v>27.450000000000255</v>
      </c>
      <c r="B552">
        <v>0</v>
      </c>
      <c r="C552">
        <v>1.0956206991451816</v>
      </c>
      <c r="E552">
        <v>27.450000000000255</v>
      </c>
      <c r="F552">
        <v>7.0155123109653952E-2</v>
      </c>
      <c r="G552">
        <v>0.98342053708915933</v>
      </c>
      <c r="I552">
        <v>27.450000000000255</v>
      </c>
      <c r="J552">
        <v>0.23315900449874155</v>
      </c>
      <c r="K552">
        <v>1.0112583540709192</v>
      </c>
    </row>
    <row r="553" spans="1:11">
      <c r="A553">
        <v>27.500000000000256</v>
      </c>
      <c r="B553">
        <v>0</v>
      </c>
      <c r="C553">
        <v>1.0943515655969231</v>
      </c>
      <c r="E553">
        <v>27.500000000000256</v>
      </c>
      <c r="F553">
        <v>7.0564503312875573E-2</v>
      </c>
      <c r="G553">
        <v>0.98454071232194562</v>
      </c>
      <c r="I553">
        <v>27.500000000000256</v>
      </c>
      <c r="J553">
        <v>0.26353411261446652</v>
      </c>
      <c r="K553">
        <v>1.0105828673880475</v>
      </c>
    </row>
    <row r="554" spans="1:11">
      <c r="A554">
        <v>27.550000000000257</v>
      </c>
      <c r="B554">
        <v>0</v>
      </c>
      <c r="C554">
        <v>1.0916333804659157</v>
      </c>
      <c r="E554">
        <v>27.550000000000257</v>
      </c>
      <c r="F554">
        <v>7.071638174073526E-2</v>
      </c>
      <c r="G554">
        <v>0.98638552394972479</v>
      </c>
      <c r="I554">
        <v>27.550000000000257</v>
      </c>
      <c r="J554">
        <v>0.26671225483485145</v>
      </c>
      <c r="K554">
        <v>1.0094733784358176</v>
      </c>
    </row>
    <row r="555" spans="1:11">
      <c r="A555">
        <v>27.600000000000257</v>
      </c>
      <c r="B555">
        <v>0</v>
      </c>
      <c r="C555">
        <v>1.0914290706651193</v>
      </c>
      <c r="E555">
        <v>27.600000000000257</v>
      </c>
      <c r="F555">
        <v>9.1854284216121962E-2</v>
      </c>
      <c r="G555">
        <v>0.98756705544804624</v>
      </c>
      <c r="I555">
        <v>27.600000000000257</v>
      </c>
      <c r="J555">
        <v>0.26900123673587617</v>
      </c>
      <c r="K555">
        <v>1.0098325064247093</v>
      </c>
    </row>
    <row r="556" spans="1:11">
      <c r="A556">
        <v>27.650000000000258</v>
      </c>
      <c r="B556">
        <v>0</v>
      </c>
      <c r="C556">
        <v>1.0910238096640319</v>
      </c>
      <c r="E556">
        <v>27.650000000000258</v>
      </c>
      <c r="F556">
        <v>-0.11732219826611576</v>
      </c>
      <c r="G556">
        <v>0.98834842370389764</v>
      </c>
      <c r="I556">
        <v>27.650000000000258</v>
      </c>
      <c r="J556">
        <v>0.28394617106262621</v>
      </c>
      <c r="K556">
        <v>1.010317399768788</v>
      </c>
    </row>
    <row r="557" spans="1:11">
      <c r="A557">
        <v>27.700000000000259</v>
      </c>
      <c r="B557">
        <v>0</v>
      </c>
      <c r="C557">
        <v>1.0898984823210984</v>
      </c>
      <c r="E557">
        <v>27.700000000000259</v>
      </c>
      <c r="F557">
        <v>-0.13201349059797177</v>
      </c>
      <c r="G557">
        <v>0.98833171540494058</v>
      </c>
      <c r="I557">
        <v>27.700000000000259</v>
      </c>
      <c r="J557">
        <v>0.29774604144719891</v>
      </c>
      <c r="K557">
        <v>1.0104076266409761</v>
      </c>
    </row>
    <row r="558" spans="1:11">
      <c r="A558">
        <v>27.750000000000259</v>
      </c>
      <c r="B558">
        <v>0</v>
      </c>
      <c r="C558">
        <v>1.0898966724897474</v>
      </c>
      <c r="E558">
        <v>27.750000000000259</v>
      </c>
      <c r="F558">
        <v>-0.17834106670771688</v>
      </c>
      <c r="G558">
        <v>0.98834947504533499</v>
      </c>
      <c r="I558">
        <v>27.750000000000259</v>
      </c>
      <c r="J558">
        <v>0.29393954962175811</v>
      </c>
      <c r="K558">
        <v>1.0109497901300739</v>
      </c>
    </row>
    <row r="559" spans="1:11">
      <c r="A559">
        <v>27.80000000000026</v>
      </c>
      <c r="B559">
        <v>0</v>
      </c>
      <c r="C559">
        <v>1.0872186202747596</v>
      </c>
      <c r="E559">
        <v>27.80000000000026</v>
      </c>
      <c r="F559">
        <v>-0.21257588838280317</v>
      </c>
      <c r="G559">
        <v>0.9884482475038443</v>
      </c>
      <c r="I559">
        <v>27.80000000000026</v>
      </c>
      <c r="J559">
        <v>0.29256822038820673</v>
      </c>
      <c r="K559">
        <v>1.0110347781279045</v>
      </c>
    </row>
    <row r="560" spans="1:11">
      <c r="A560">
        <v>27.850000000000261</v>
      </c>
      <c r="B560">
        <v>0</v>
      </c>
      <c r="C560">
        <v>1.0836504161244325</v>
      </c>
      <c r="E560">
        <v>27.850000000000261</v>
      </c>
      <c r="F560">
        <v>-0.22926237176914765</v>
      </c>
      <c r="G560">
        <v>0.98901538228656283</v>
      </c>
      <c r="I560">
        <v>27.850000000000261</v>
      </c>
      <c r="J560">
        <v>0.2968954136201471</v>
      </c>
      <c r="K560">
        <v>1.0108016229926826</v>
      </c>
    </row>
    <row r="561" spans="1:11">
      <c r="A561">
        <v>27.900000000000261</v>
      </c>
      <c r="B561">
        <v>0</v>
      </c>
      <c r="C561">
        <v>1.0808116296851495</v>
      </c>
      <c r="E561">
        <v>27.900000000000261</v>
      </c>
      <c r="F561">
        <v>-0.2597033667696601</v>
      </c>
      <c r="G561">
        <v>0.98973032055320809</v>
      </c>
      <c r="I561">
        <v>27.900000000000261</v>
      </c>
      <c r="J561">
        <v>0.31632160442093221</v>
      </c>
      <c r="K561">
        <v>1.0106673272556423</v>
      </c>
    </row>
    <row r="562" spans="1:11">
      <c r="A562">
        <v>27.950000000000262</v>
      </c>
      <c r="B562">
        <v>0</v>
      </c>
      <c r="C562">
        <v>1.0788974603522061</v>
      </c>
      <c r="E562">
        <v>27.950000000000262</v>
      </c>
      <c r="F562">
        <v>-0.27856873291704254</v>
      </c>
      <c r="G562">
        <v>0.98980111034803375</v>
      </c>
      <c r="I562">
        <v>27.950000000000262</v>
      </c>
      <c r="J562">
        <v>0.31657167520257673</v>
      </c>
      <c r="K562">
        <v>1.0104061924305423</v>
      </c>
    </row>
    <row r="563" spans="1:11">
      <c r="A563">
        <v>28.000000000000263</v>
      </c>
      <c r="B563">
        <v>0</v>
      </c>
      <c r="C563">
        <v>1.0753467036010687</v>
      </c>
      <c r="E563">
        <v>28.000000000000263</v>
      </c>
      <c r="F563">
        <v>-0.31528028904549904</v>
      </c>
      <c r="G563">
        <v>0.98928503548426805</v>
      </c>
      <c r="I563">
        <v>28.000000000000263</v>
      </c>
      <c r="J563">
        <v>0.30086369065437113</v>
      </c>
      <c r="K563">
        <v>1.0096487270802919</v>
      </c>
    </row>
    <row r="564" spans="1:11">
      <c r="A564">
        <v>28.050000000000264</v>
      </c>
      <c r="B564">
        <v>0</v>
      </c>
      <c r="C564">
        <v>1.0734236998093878</v>
      </c>
      <c r="E564">
        <v>28.050000000000264</v>
      </c>
      <c r="F564">
        <v>-0.33254335192840667</v>
      </c>
      <c r="G564">
        <v>0.98855029002815853</v>
      </c>
      <c r="I564">
        <v>28.050000000000264</v>
      </c>
      <c r="J564">
        <v>0.27935484854731968</v>
      </c>
      <c r="K564">
        <v>1.0104614669138603</v>
      </c>
    </row>
    <row r="565" spans="1:11">
      <c r="A565">
        <v>28.100000000000264</v>
      </c>
      <c r="B565">
        <v>0</v>
      </c>
      <c r="C565">
        <v>1.0723301232363001</v>
      </c>
      <c r="E565">
        <v>28.100000000000264</v>
      </c>
      <c r="F565">
        <v>-0.32816624730444144</v>
      </c>
      <c r="G565">
        <v>0.98747948726147106</v>
      </c>
      <c r="I565">
        <v>28.100000000000264</v>
      </c>
      <c r="J565">
        <v>0.30032581121236213</v>
      </c>
      <c r="K565">
        <v>1.0104670344406566</v>
      </c>
    </row>
    <row r="566" spans="1:11">
      <c r="A566">
        <v>28.150000000000265</v>
      </c>
      <c r="B566">
        <v>0</v>
      </c>
      <c r="C566">
        <v>1.0693668310437938</v>
      </c>
      <c r="E566">
        <v>28.150000000000265</v>
      </c>
      <c r="F566">
        <v>-0.34530358192827693</v>
      </c>
      <c r="G566">
        <v>0.98638861883470719</v>
      </c>
      <c r="I566">
        <v>28.150000000000265</v>
      </c>
      <c r="J566">
        <v>0.29391232305742138</v>
      </c>
      <c r="K566">
        <v>1.0105323418329912</v>
      </c>
    </row>
    <row r="567" spans="1:11">
      <c r="A567">
        <v>28.200000000000266</v>
      </c>
      <c r="B567">
        <v>0</v>
      </c>
      <c r="C567">
        <v>1.0671140052734649</v>
      </c>
      <c r="E567">
        <v>28.200000000000266</v>
      </c>
      <c r="F567">
        <v>-0.37502168471982844</v>
      </c>
      <c r="G567">
        <v>0.98531188854808249</v>
      </c>
      <c r="I567">
        <v>28.200000000000266</v>
      </c>
      <c r="J567">
        <v>0.28549908649511518</v>
      </c>
      <c r="K567">
        <v>1.0115907296607098</v>
      </c>
    </row>
    <row r="568" spans="1:11">
      <c r="A568">
        <v>28.250000000000266</v>
      </c>
      <c r="B568">
        <v>0</v>
      </c>
      <c r="C568">
        <v>1.0648472908197224</v>
      </c>
      <c r="E568">
        <v>28.250000000000266</v>
      </c>
      <c r="F568">
        <v>-0.41884527335553384</v>
      </c>
      <c r="G568">
        <v>0.98448155600762155</v>
      </c>
      <c r="I568">
        <v>28.250000000000266</v>
      </c>
      <c r="J568">
        <v>0.24167795926010668</v>
      </c>
      <c r="K568">
        <v>1.0118570128670832</v>
      </c>
    </row>
    <row r="569" spans="1:11">
      <c r="A569">
        <v>28.300000000000267</v>
      </c>
      <c r="B569">
        <v>0</v>
      </c>
      <c r="C569">
        <v>1.0636039597251272</v>
      </c>
      <c r="E569">
        <v>28.300000000000267</v>
      </c>
      <c r="F569">
        <v>-0.42375665852598726</v>
      </c>
      <c r="G569">
        <v>0.98411732558961396</v>
      </c>
      <c r="I569">
        <v>28.300000000000267</v>
      </c>
      <c r="J569">
        <v>0.22032730128919514</v>
      </c>
      <c r="K569">
        <v>1.0120010313176913</v>
      </c>
    </row>
    <row r="570" spans="1:11">
      <c r="A570">
        <v>28.350000000000268</v>
      </c>
      <c r="B570">
        <v>0</v>
      </c>
      <c r="C570">
        <v>1.0610951862615075</v>
      </c>
      <c r="E570">
        <v>28.350000000000268</v>
      </c>
      <c r="F570">
        <v>-0.4370632803967951</v>
      </c>
      <c r="G570">
        <v>0.98465505666089714</v>
      </c>
      <c r="I570">
        <v>28.350000000000268</v>
      </c>
      <c r="J570">
        <v>0.2186726798716046</v>
      </c>
      <c r="K570">
        <v>1.0113920833280461</v>
      </c>
    </row>
    <row r="571" spans="1:11">
      <c r="A571">
        <v>28.400000000000269</v>
      </c>
      <c r="B571">
        <v>0</v>
      </c>
      <c r="C571">
        <v>1.0581449472001132</v>
      </c>
      <c r="E571">
        <v>28.400000000000269</v>
      </c>
      <c r="F571">
        <v>-0.45026825896774264</v>
      </c>
      <c r="G571">
        <v>0.98477173368969151</v>
      </c>
      <c r="I571">
        <v>28.400000000000269</v>
      </c>
      <c r="J571">
        <v>0.18532524809126361</v>
      </c>
      <c r="K571">
        <v>1.0108949208275404</v>
      </c>
    </row>
    <row r="572" spans="1:11">
      <c r="A572">
        <v>28.450000000000269</v>
      </c>
      <c r="B572">
        <v>0</v>
      </c>
      <c r="C572">
        <v>1.0551154422773403</v>
      </c>
      <c r="E572">
        <v>28.450000000000269</v>
      </c>
      <c r="F572">
        <v>-0.49163567945259623</v>
      </c>
      <c r="G572">
        <v>0.98544128023080868</v>
      </c>
      <c r="I572">
        <v>28.450000000000269</v>
      </c>
      <c r="J572">
        <v>0.17033394694865181</v>
      </c>
      <c r="K572">
        <v>1.0096003930292299</v>
      </c>
    </row>
    <row r="573" spans="1:11">
      <c r="A573">
        <v>28.50000000000027</v>
      </c>
      <c r="B573">
        <v>0</v>
      </c>
      <c r="C573">
        <v>1.0537492524127636</v>
      </c>
      <c r="E573">
        <v>28.50000000000027</v>
      </c>
      <c r="F573">
        <v>-0.53433662138809701</v>
      </c>
      <c r="G573">
        <v>0.98553248692732587</v>
      </c>
      <c r="I573">
        <v>28.50000000000027</v>
      </c>
      <c r="J573">
        <v>0.15234605078980831</v>
      </c>
      <c r="K573">
        <v>1.0110520312374971</v>
      </c>
    </row>
    <row r="574" spans="1:11">
      <c r="A574">
        <v>28.550000000000271</v>
      </c>
      <c r="B574">
        <v>0</v>
      </c>
      <c r="C574">
        <v>1.0528225855393472</v>
      </c>
      <c r="E574">
        <v>28.550000000000271</v>
      </c>
      <c r="F574">
        <v>-0.52868717321977998</v>
      </c>
      <c r="G574">
        <v>0.98521306569033396</v>
      </c>
      <c r="I574">
        <v>28.550000000000271</v>
      </c>
      <c r="J574">
        <v>0.13957325078471022</v>
      </c>
      <c r="K574">
        <v>1.0109482362214739</v>
      </c>
    </row>
    <row r="575" spans="1:11">
      <c r="A575">
        <v>28.600000000000271</v>
      </c>
      <c r="B575">
        <v>3.4775922063289125E-2</v>
      </c>
      <c r="C575">
        <v>1.0516186689032962</v>
      </c>
      <c r="E575">
        <v>28.600000000000271</v>
      </c>
      <c r="F575">
        <v>-0.55125880276320272</v>
      </c>
      <c r="G575">
        <v>0.98404805429798436</v>
      </c>
      <c r="I575">
        <v>28.600000000000271</v>
      </c>
      <c r="J575">
        <v>0.1398088548625406</v>
      </c>
      <c r="K575">
        <v>1.0110622679981311</v>
      </c>
    </row>
    <row r="576" spans="1:11">
      <c r="A576">
        <v>28.650000000000272</v>
      </c>
      <c r="B576">
        <v>7.2592134813553727E-2</v>
      </c>
      <c r="C576">
        <v>1.0520919110296973</v>
      </c>
      <c r="E576">
        <v>28.650000000000272</v>
      </c>
      <c r="F576">
        <v>-0.54373320567785177</v>
      </c>
      <c r="G576">
        <v>0.9840914617746479</v>
      </c>
      <c r="I576">
        <v>28.650000000000272</v>
      </c>
      <c r="J576">
        <v>0.14646524621836418</v>
      </c>
      <c r="K576">
        <v>1.0114566282930459</v>
      </c>
    </row>
    <row r="577" spans="1:11">
      <c r="A577">
        <v>28.700000000000273</v>
      </c>
      <c r="B577">
        <v>0.10032665938229775</v>
      </c>
      <c r="C577">
        <v>1.0531912787097606</v>
      </c>
      <c r="E577">
        <v>28.700000000000273</v>
      </c>
      <c r="F577">
        <v>-0.54194428400046224</v>
      </c>
      <c r="G577">
        <v>0.98376270288098056</v>
      </c>
      <c r="I577">
        <v>28.700000000000273</v>
      </c>
      <c r="J577">
        <v>0.12771099250804105</v>
      </c>
      <c r="K577">
        <v>1.0111489404773109</v>
      </c>
    </row>
    <row r="578" spans="1:11">
      <c r="A578">
        <v>28.750000000000274</v>
      </c>
      <c r="B578">
        <v>0.11821496867434245</v>
      </c>
      <c r="C578">
        <v>1.0568763977591495</v>
      </c>
      <c r="E578">
        <v>28.750000000000274</v>
      </c>
      <c r="F578">
        <v>-0.55501201024948466</v>
      </c>
      <c r="G578">
        <v>0.98280050038804512</v>
      </c>
      <c r="I578">
        <v>28.750000000000274</v>
      </c>
      <c r="J578">
        <v>0.11258806518660219</v>
      </c>
      <c r="K578">
        <v>1.010916170885809</v>
      </c>
    </row>
    <row r="579" spans="1:11">
      <c r="A579">
        <v>28.800000000000274</v>
      </c>
      <c r="B579">
        <v>0.10929598730368589</v>
      </c>
      <c r="C579">
        <v>1.0625632098478173</v>
      </c>
      <c r="E579">
        <v>28.800000000000274</v>
      </c>
      <c r="F579">
        <v>-0.53878787091389069</v>
      </c>
      <c r="G579">
        <v>0.98277130230159193</v>
      </c>
      <c r="I579">
        <v>28.800000000000274</v>
      </c>
      <c r="J579">
        <v>0.11714913376866179</v>
      </c>
      <c r="K579">
        <v>1.0106135324543719</v>
      </c>
    </row>
    <row r="580" spans="1:11">
      <c r="A580">
        <v>28.850000000000275</v>
      </c>
      <c r="B580">
        <v>0.15428645946626213</v>
      </c>
      <c r="C580">
        <v>1.0687319885567568</v>
      </c>
      <c r="E580">
        <v>28.850000000000275</v>
      </c>
      <c r="F580">
        <v>-0.51452306427876415</v>
      </c>
      <c r="G580">
        <v>0.98253681812828653</v>
      </c>
      <c r="I580">
        <v>28.850000000000275</v>
      </c>
      <c r="J580">
        <v>0.11868216053236937</v>
      </c>
      <c r="K580">
        <v>1.0111440107450509</v>
      </c>
    </row>
    <row r="581" spans="1:11">
      <c r="A581">
        <v>28.900000000000276</v>
      </c>
      <c r="B581">
        <v>0.15535203127396544</v>
      </c>
      <c r="C581">
        <v>1.080492169560443</v>
      </c>
      <c r="E581">
        <v>28.900000000000276</v>
      </c>
      <c r="F581">
        <v>-0.51102858403598794</v>
      </c>
      <c r="G581">
        <v>0.98105483921775305</v>
      </c>
      <c r="I581">
        <v>28.900000000000276</v>
      </c>
      <c r="J581">
        <v>0.11330953911676618</v>
      </c>
      <c r="K581">
        <v>1.0108618663086193</v>
      </c>
    </row>
    <row r="582" spans="1:11">
      <c r="A582">
        <v>28.950000000000276</v>
      </c>
      <c r="B582">
        <v>0.16405030206707322</v>
      </c>
      <c r="C582">
        <v>1.0915393676524014</v>
      </c>
      <c r="E582">
        <v>28.950000000000276</v>
      </c>
      <c r="F582">
        <v>-0.49697559184612911</v>
      </c>
      <c r="G582">
        <v>0.98076882492260786</v>
      </c>
      <c r="I582">
        <v>28.950000000000276</v>
      </c>
      <c r="J582">
        <v>0.1055973648285831</v>
      </c>
      <c r="K582">
        <v>1.0118225178634366</v>
      </c>
    </row>
    <row r="583" spans="1:11">
      <c r="A583">
        <v>29.000000000000277</v>
      </c>
      <c r="B583">
        <v>0.149113993838599</v>
      </c>
      <c r="C583">
        <v>1.100571225325742</v>
      </c>
      <c r="E583">
        <v>29.000000000000277</v>
      </c>
      <c r="F583">
        <v>-0.48507229562672838</v>
      </c>
      <c r="G583">
        <v>0.98187859473031502</v>
      </c>
      <c r="I583">
        <v>29.000000000000277</v>
      </c>
      <c r="J583">
        <v>9.1765915597269376E-2</v>
      </c>
      <c r="K583">
        <v>1.0110440808395804</v>
      </c>
    </row>
    <row r="584" spans="1:11">
      <c r="A584">
        <v>29.050000000000278</v>
      </c>
      <c r="B584">
        <v>0.15396532843574984</v>
      </c>
      <c r="C584">
        <v>1.1061633401092081</v>
      </c>
      <c r="E584">
        <v>29.050000000000278</v>
      </c>
      <c r="F584">
        <v>-0.45929252752321931</v>
      </c>
      <c r="G584">
        <v>0.98151221182285975</v>
      </c>
      <c r="I584">
        <v>29.050000000000278</v>
      </c>
      <c r="J584">
        <v>9.3001450326413451E-2</v>
      </c>
      <c r="K584">
        <v>1.0105209577088705</v>
      </c>
    </row>
    <row r="585" spans="1:11">
      <c r="A585">
        <v>29.100000000000279</v>
      </c>
      <c r="B585">
        <v>0.14515905389548489</v>
      </c>
      <c r="C585">
        <v>1.1131824593994928</v>
      </c>
      <c r="E585">
        <v>29.100000000000279</v>
      </c>
      <c r="F585">
        <v>-0.44210423182490122</v>
      </c>
      <c r="G585">
        <v>0.98180475462764993</v>
      </c>
      <c r="I585">
        <v>29.100000000000279</v>
      </c>
      <c r="J585">
        <v>0.103677352590744</v>
      </c>
      <c r="K585">
        <v>1.010265344053757</v>
      </c>
    </row>
    <row r="586" spans="1:11">
      <c r="A586">
        <v>29.150000000000279</v>
      </c>
      <c r="B586">
        <v>0.12473453924043476</v>
      </c>
      <c r="C586">
        <v>1.1142254014678705</v>
      </c>
      <c r="E586">
        <v>29.150000000000279</v>
      </c>
      <c r="F586">
        <v>-0.47489412474207182</v>
      </c>
      <c r="G586">
        <v>0.98199205805340806</v>
      </c>
      <c r="I586">
        <v>29.150000000000279</v>
      </c>
      <c r="J586">
        <v>0.10033353880897403</v>
      </c>
      <c r="K586">
        <v>1.0107078985470568</v>
      </c>
    </row>
    <row r="587" spans="1:11">
      <c r="A587">
        <v>29.20000000000028</v>
      </c>
      <c r="B587">
        <v>0.12292529623887835</v>
      </c>
      <c r="C587">
        <v>1.1123580818394938</v>
      </c>
      <c r="E587">
        <v>29.20000000000028</v>
      </c>
      <c r="F587">
        <v>-0.4761130666109949</v>
      </c>
      <c r="G587">
        <v>0.98099687605915664</v>
      </c>
      <c r="I587">
        <v>29.20000000000028</v>
      </c>
      <c r="J587">
        <v>0.10466894935895513</v>
      </c>
      <c r="K587">
        <v>1.0102218057909786</v>
      </c>
    </row>
    <row r="588" spans="1:11">
      <c r="A588">
        <v>29.250000000000281</v>
      </c>
      <c r="B588">
        <v>0.12589736485861894</v>
      </c>
      <c r="C588">
        <v>1.1133733081783899</v>
      </c>
      <c r="E588">
        <v>29.250000000000281</v>
      </c>
      <c r="F588">
        <v>-0.46601636151259024</v>
      </c>
      <c r="G588">
        <v>0.98067719213825888</v>
      </c>
      <c r="I588">
        <v>29.250000000000281</v>
      </c>
      <c r="J588">
        <v>0.11118204816370439</v>
      </c>
      <c r="K588">
        <v>1.009062260015686</v>
      </c>
    </row>
    <row r="589" spans="1:11">
      <c r="A589">
        <v>29.300000000000281</v>
      </c>
      <c r="B589">
        <v>0.13178051200379975</v>
      </c>
      <c r="C589">
        <v>1.1086863421045909</v>
      </c>
      <c r="E589">
        <v>29.300000000000281</v>
      </c>
      <c r="F589">
        <v>-0.42226305748472337</v>
      </c>
      <c r="G589">
        <v>0.9811191425815734</v>
      </c>
      <c r="I589">
        <v>29.300000000000281</v>
      </c>
      <c r="J589">
        <v>0.11938719878646693</v>
      </c>
      <c r="K589">
        <v>1.0096656285423737</v>
      </c>
    </row>
    <row r="590" spans="1:11">
      <c r="A590">
        <v>29.350000000000282</v>
      </c>
      <c r="B590">
        <v>0.13742810295084307</v>
      </c>
      <c r="C590">
        <v>1.0971559356047891</v>
      </c>
      <c r="E590">
        <v>29.350000000000282</v>
      </c>
      <c r="F590">
        <v>-0.42913616044434955</v>
      </c>
      <c r="G590">
        <v>0.98158689336448224</v>
      </c>
      <c r="I590">
        <v>29.350000000000282</v>
      </c>
      <c r="J590">
        <v>0.13034288944895123</v>
      </c>
      <c r="K590">
        <v>1.0100299180055221</v>
      </c>
    </row>
    <row r="591" spans="1:11">
      <c r="A591">
        <v>29.400000000000283</v>
      </c>
      <c r="B591">
        <v>0.14403049008428487</v>
      </c>
      <c r="C591">
        <v>1.088241919056071</v>
      </c>
      <c r="E591">
        <v>29.400000000000283</v>
      </c>
      <c r="F591">
        <v>-0.42204336000284748</v>
      </c>
      <c r="G591">
        <v>0.98248776722567521</v>
      </c>
      <c r="I591">
        <v>29.400000000000283</v>
      </c>
      <c r="J591">
        <v>0.14096623627325286</v>
      </c>
      <c r="K591">
        <v>1.0110205109166228</v>
      </c>
    </row>
    <row r="592" spans="1:11">
      <c r="A592">
        <v>29.450000000000284</v>
      </c>
      <c r="B592">
        <v>0.14571336730937878</v>
      </c>
      <c r="C592">
        <v>1.082331308008913</v>
      </c>
      <c r="E592">
        <v>29.450000000000284</v>
      </c>
      <c r="F592">
        <v>-0.43345051696194797</v>
      </c>
      <c r="G592">
        <v>0.98324180887554458</v>
      </c>
      <c r="I592">
        <v>29.450000000000284</v>
      </c>
      <c r="J592">
        <v>0.1416237237960922</v>
      </c>
      <c r="K592">
        <v>1.0114285410434225</v>
      </c>
    </row>
    <row r="593" spans="1:11">
      <c r="A593">
        <v>29.500000000000284</v>
      </c>
      <c r="B593">
        <v>0.14602070385922503</v>
      </c>
      <c r="C593">
        <v>1.0805416299111852</v>
      </c>
      <c r="E593">
        <v>29.500000000000284</v>
      </c>
      <c r="F593">
        <v>-0.4045140081440885</v>
      </c>
      <c r="G593">
        <v>0.98233718322720631</v>
      </c>
      <c r="I593">
        <v>29.500000000000284</v>
      </c>
      <c r="J593">
        <v>0.15071866081687688</v>
      </c>
      <c r="K593">
        <v>1.0132968234487025</v>
      </c>
    </row>
    <row r="594" spans="1:11">
      <c r="A594">
        <v>29.550000000000285</v>
      </c>
      <c r="B594">
        <v>0.14680208523062913</v>
      </c>
      <c r="C594">
        <v>1.0846211328200726</v>
      </c>
      <c r="E594">
        <v>29.550000000000285</v>
      </c>
      <c r="F594">
        <v>-0.39532127266666534</v>
      </c>
      <c r="G594">
        <v>0.98211330466399749</v>
      </c>
      <c r="I594">
        <v>29.550000000000285</v>
      </c>
      <c r="J594">
        <v>0.15445094445536053</v>
      </c>
      <c r="K594">
        <v>1.0141597170836836</v>
      </c>
    </row>
    <row r="595" spans="1:11">
      <c r="A595">
        <v>29.600000000000286</v>
      </c>
      <c r="B595">
        <v>0.15814652729535733</v>
      </c>
      <c r="C595">
        <v>1.0946403342512296</v>
      </c>
      <c r="E595">
        <v>29.600000000000286</v>
      </c>
      <c r="F595">
        <v>-0.40187223263359051</v>
      </c>
      <c r="G595">
        <v>0.98135370899762719</v>
      </c>
      <c r="I595">
        <v>29.600000000000286</v>
      </c>
      <c r="J595">
        <v>0.15681366110152203</v>
      </c>
      <c r="K595">
        <v>1.0145119825255529</v>
      </c>
    </row>
    <row r="596" spans="1:11">
      <c r="A596">
        <v>29.650000000000286</v>
      </c>
      <c r="B596">
        <v>0.14275772535973566</v>
      </c>
      <c r="C596">
        <v>1.1005623987200681</v>
      </c>
      <c r="E596">
        <v>29.650000000000286</v>
      </c>
      <c r="F596">
        <v>-0.38553968741550459</v>
      </c>
      <c r="G596">
        <v>0.98023946195530198</v>
      </c>
      <c r="I596">
        <v>29.650000000000286</v>
      </c>
      <c r="J596">
        <v>0.15041218737081896</v>
      </c>
      <c r="K596">
        <v>1.0146233723309952</v>
      </c>
    </row>
    <row r="597" spans="1:11">
      <c r="A597">
        <v>29.700000000000287</v>
      </c>
      <c r="B597">
        <v>0.13135330627015609</v>
      </c>
      <c r="C597">
        <v>1.1073403095133341</v>
      </c>
      <c r="E597">
        <v>29.700000000000287</v>
      </c>
      <c r="F597">
        <v>-0.3896334760895353</v>
      </c>
      <c r="G597">
        <v>0.98034877656300112</v>
      </c>
      <c r="I597">
        <v>29.700000000000287</v>
      </c>
      <c r="J597">
        <v>0.14209429552319477</v>
      </c>
      <c r="K597">
        <v>1.0152406052130425</v>
      </c>
    </row>
    <row r="598" spans="1:11">
      <c r="A598">
        <v>29.750000000000288</v>
      </c>
      <c r="B598">
        <v>0.12609324395591348</v>
      </c>
      <c r="C598">
        <v>1.1078910837319391</v>
      </c>
      <c r="E598">
        <v>29.750000000000288</v>
      </c>
      <c r="F598">
        <v>-0.38659235946171744</v>
      </c>
      <c r="G598">
        <v>0.98130659400670228</v>
      </c>
      <c r="I598">
        <v>29.750000000000288</v>
      </c>
      <c r="J598">
        <v>0.1428136193050713</v>
      </c>
      <c r="K598">
        <v>1.0159585542223666</v>
      </c>
    </row>
    <row r="599" spans="1:11">
      <c r="A599">
        <v>29.800000000000288</v>
      </c>
      <c r="B599">
        <v>0.11806840637141072</v>
      </c>
      <c r="C599">
        <v>1.1092021798960612</v>
      </c>
      <c r="E599">
        <v>29.800000000000288</v>
      </c>
      <c r="F599">
        <v>-0.37272106092262214</v>
      </c>
      <c r="G599">
        <v>0.98095441031723463</v>
      </c>
      <c r="I599">
        <v>29.800000000000288</v>
      </c>
      <c r="J599">
        <v>0.15207034806688047</v>
      </c>
      <c r="K599">
        <v>1.0154287873427947</v>
      </c>
    </row>
    <row r="600" spans="1:11">
      <c r="A600">
        <v>29.850000000000289</v>
      </c>
      <c r="B600">
        <v>0.12244904643613626</v>
      </c>
      <c r="C600">
        <v>1.1115717831091199</v>
      </c>
      <c r="E600">
        <v>29.850000000000289</v>
      </c>
      <c r="F600">
        <v>-0.36582320793073492</v>
      </c>
      <c r="G600">
        <v>0.98130877371745162</v>
      </c>
      <c r="I600">
        <v>29.850000000000289</v>
      </c>
      <c r="J600">
        <v>0.16019236629850134</v>
      </c>
      <c r="K600">
        <v>1.0156875918304882</v>
      </c>
    </row>
    <row r="601" spans="1:11">
      <c r="A601">
        <v>29.90000000000029</v>
      </c>
      <c r="B601">
        <v>0.1045434016092914</v>
      </c>
      <c r="C601">
        <v>1.1156450579488133</v>
      </c>
      <c r="E601">
        <v>29.90000000000029</v>
      </c>
      <c r="F601">
        <v>-0.36957795599714971</v>
      </c>
      <c r="G601">
        <v>0.98091816440367974</v>
      </c>
      <c r="I601">
        <v>29.90000000000029</v>
      </c>
      <c r="J601">
        <v>0.16142670490921152</v>
      </c>
      <c r="K601">
        <v>1.0152202157135708</v>
      </c>
    </row>
    <row r="602" spans="1:11">
      <c r="A602">
        <v>29.950000000000291</v>
      </c>
      <c r="B602">
        <v>0.11407850249274644</v>
      </c>
      <c r="C602">
        <v>1.1170496095199034</v>
      </c>
      <c r="E602">
        <v>29.950000000000291</v>
      </c>
      <c r="F602">
        <v>-0.38115202379003027</v>
      </c>
      <c r="G602">
        <v>0.98000214072333258</v>
      </c>
      <c r="I602">
        <v>29.950000000000291</v>
      </c>
      <c r="J602">
        <v>0.16103531884926225</v>
      </c>
      <c r="K602">
        <v>1.0156244029870689</v>
      </c>
    </row>
    <row r="603" spans="1:11">
      <c r="A603">
        <v>30.000000000000291</v>
      </c>
      <c r="B603">
        <v>0.11142055379007859</v>
      </c>
      <c r="C603">
        <v>1.1175059807858896</v>
      </c>
      <c r="E603">
        <v>30.000000000000291</v>
      </c>
      <c r="F603">
        <v>-0.38631861185114408</v>
      </c>
      <c r="G603">
        <v>0.97883846080319081</v>
      </c>
      <c r="I603">
        <v>30.000000000000291</v>
      </c>
      <c r="J603">
        <v>0.15786933282011936</v>
      </c>
      <c r="K603">
        <v>1.0151942819959667</v>
      </c>
    </row>
    <row r="604" spans="1:11">
      <c r="A604">
        <v>30.050000000000292</v>
      </c>
      <c r="B604">
        <v>0.11532572379402567</v>
      </c>
      <c r="C604">
        <v>1.1180087477870819</v>
      </c>
      <c r="E604">
        <v>30.050000000000292</v>
      </c>
      <c r="F604">
        <v>-0.37597494441310814</v>
      </c>
      <c r="G604">
        <v>0.97913388138695123</v>
      </c>
      <c r="I604">
        <v>30.050000000000292</v>
      </c>
      <c r="J604">
        <v>0.17334798262381429</v>
      </c>
      <c r="K604">
        <v>1.0150701892663512</v>
      </c>
    </row>
    <row r="605" spans="1:11">
      <c r="A605">
        <v>30.100000000000293</v>
      </c>
      <c r="B605">
        <v>0.14408928503745017</v>
      </c>
      <c r="C605">
        <v>1.1157995173223028</v>
      </c>
      <c r="E605">
        <v>30.100000000000293</v>
      </c>
      <c r="F605">
        <v>-0.36199569044376323</v>
      </c>
      <c r="G605">
        <v>0.97853990596041496</v>
      </c>
      <c r="I605">
        <v>30.100000000000293</v>
      </c>
      <c r="J605">
        <v>0.17353331139030287</v>
      </c>
      <c r="K605">
        <v>1.0138847943216445</v>
      </c>
    </row>
    <row r="606" spans="1:11">
      <c r="A606">
        <v>30.150000000000293</v>
      </c>
      <c r="B606">
        <v>0.1481030354765458</v>
      </c>
      <c r="C606">
        <v>1.111052432096362</v>
      </c>
      <c r="E606">
        <v>30.150000000000293</v>
      </c>
      <c r="F606">
        <v>-0.35636475793642025</v>
      </c>
      <c r="G606">
        <v>0.97901257615091219</v>
      </c>
      <c r="I606">
        <v>30.150000000000293</v>
      </c>
      <c r="J606">
        <v>0.16207977333714438</v>
      </c>
      <c r="K606">
        <v>1.0138385105525312</v>
      </c>
    </row>
    <row r="607" spans="1:11">
      <c r="A607">
        <v>30.200000000000294</v>
      </c>
      <c r="B607">
        <v>0.14637480652356252</v>
      </c>
      <c r="C607">
        <v>1.1094740666051881</v>
      </c>
      <c r="E607">
        <v>30.200000000000294</v>
      </c>
      <c r="F607">
        <v>-0.34712071430893288</v>
      </c>
      <c r="G607">
        <v>0.97946793243341757</v>
      </c>
      <c r="I607">
        <v>30.200000000000294</v>
      </c>
      <c r="J607">
        <v>0.16681186034513759</v>
      </c>
      <c r="K607">
        <v>1.0136578923966968</v>
      </c>
    </row>
    <row r="608" spans="1:11">
      <c r="A608">
        <v>30.250000000000295</v>
      </c>
      <c r="B608">
        <v>0.14221291072873155</v>
      </c>
      <c r="C608">
        <v>1.1070279377062373</v>
      </c>
      <c r="E608">
        <v>30.250000000000295</v>
      </c>
      <c r="F608">
        <v>-0.32112518140711344</v>
      </c>
      <c r="G608">
        <v>0.98007692573645322</v>
      </c>
      <c r="I608">
        <v>30.250000000000295</v>
      </c>
      <c r="J608">
        <v>0.17937444802416952</v>
      </c>
      <c r="K608">
        <v>1.0129161599670025</v>
      </c>
    </row>
    <row r="609" spans="1:11">
      <c r="A609">
        <v>30.300000000000296</v>
      </c>
      <c r="B609">
        <v>0.13994046325635223</v>
      </c>
      <c r="C609">
        <v>1.1045811825722476</v>
      </c>
      <c r="E609">
        <v>30.300000000000296</v>
      </c>
      <c r="F609">
        <v>-0.3024277787307546</v>
      </c>
      <c r="G609">
        <v>0.98020702181084984</v>
      </c>
      <c r="I609">
        <v>30.300000000000296</v>
      </c>
      <c r="J609">
        <v>0.17392198323331937</v>
      </c>
      <c r="K609">
        <v>1.0131363253340921</v>
      </c>
    </row>
    <row r="610" spans="1:11">
      <c r="A610">
        <v>30.350000000000296</v>
      </c>
      <c r="B610">
        <v>0.13664929362846959</v>
      </c>
      <c r="C610">
        <v>1.1025577313573662</v>
      </c>
      <c r="E610">
        <v>30.350000000000296</v>
      </c>
      <c r="F610">
        <v>-0.29609867357530173</v>
      </c>
      <c r="G610">
        <v>0.9804826676432995</v>
      </c>
      <c r="I610">
        <v>30.350000000000296</v>
      </c>
      <c r="J610">
        <v>0.16487771067184645</v>
      </c>
      <c r="K610">
        <v>1.0141459719096946</v>
      </c>
    </row>
    <row r="611" spans="1:11">
      <c r="A611">
        <v>30.400000000000297</v>
      </c>
      <c r="B611">
        <v>0.12081614602148105</v>
      </c>
      <c r="C611">
        <v>1.1020818688844407</v>
      </c>
      <c r="E611">
        <v>30.400000000000297</v>
      </c>
      <c r="F611">
        <v>-0.27320770952853246</v>
      </c>
      <c r="G611">
        <v>0.98031495665161117</v>
      </c>
      <c r="I611">
        <v>30.400000000000297</v>
      </c>
      <c r="J611">
        <v>0.16370441002369979</v>
      </c>
      <c r="K611">
        <v>1.0143344146266711</v>
      </c>
    </row>
    <row r="612" spans="1:11">
      <c r="A612">
        <v>30.450000000000298</v>
      </c>
      <c r="B612">
        <v>0.1048005940271875</v>
      </c>
      <c r="C612">
        <v>1.098652289090047</v>
      </c>
      <c r="E612">
        <v>30.450000000000298</v>
      </c>
      <c r="F612">
        <v>-0.2667766339764287</v>
      </c>
      <c r="G612">
        <v>0.98075183445462188</v>
      </c>
      <c r="I612">
        <v>30.450000000000298</v>
      </c>
      <c r="J612">
        <v>0.16356549841961099</v>
      </c>
      <c r="K612">
        <v>1.0136242370553112</v>
      </c>
    </row>
    <row r="613" spans="1:11">
      <c r="A613">
        <v>30.500000000000298</v>
      </c>
      <c r="B613">
        <v>0.10241683663128462</v>
      </c>
      <c r="C613">
        <v>1.0952706890896338</v>
      </c>
      <c r="E613">
        <v>30.500000000000298</v>
      </c>
      <c r="F613">
        <v>-0.23800920417294236</v>
      </c>
      <c r="G613">
        <v>0.98089850160895264</v>
      </c>
      <c r="I613">
        <v>30.500000000000298</v>
      </c>
      <c r="J613">
        <v>0.17270139250418634</v>
      </c>
      <c r="K613">
        <v>1.0139009322828043</v>
      </c>
    </row>
    <row r="614" spans="1:11">
      <c r="A614">
        <v>30.550000000000299</v>
      </c>
      <c r="B614">
        <v>0.10176168993253663</v>
      </c>
      <c r="C614">
        <v>1.0898712630384979</v>
      </c>
      <c r="E614">
        <v>30.550000000000299</v>
      </c>
      <c r="F614">
        <v>-0.22867544458733749</v>
      </c>
      <c r="G614">
        <v>0.98030195212364046</v>
      </c>
      <c r="I614">
        <v>30.550000000000299</v>
      </c>
      <c r="J614">
        <v>0.16619835369391675</v>
      </c>
      <c r="K614">
        <v>1.013153600544497</v>
      </c>
    </row>
    <row r="615" spans="1:11">
      <c r="A615">
        <v>30.6000000000003</v>
      </c>
      <c r="B615">
        <v>0.10135564371706089</v>
      </c>
      <c r="C615">
        <v>1.0852053211319865</v>
      </c>
      <c r="E615">
        <v>30.6000000000003</v>
      </c>
      <c r="F615">
        <v>-0.20010056067068888</v>
      </c>
      <c r="G615">
        <v>0.98005117722620461</v>
      </c>
      <c r="I615">
        <v>30.6000000000003</v>
      </c>
      <c r="J615">
        <v>0.1539770758985296</v>
      </c>
      <c r="K615">
        <v>1.0139188585174834</v>
      </c>
    </row>
    <row r="616" spans="1:11">
      <c r="A616">
        <v>30.650000000000301</v>
      </c>
      <c r="B616">
        <v>9.3399673331678534E-2</v>
      </c>
      <c r="C616">
        <v>1.081064642500482</v>
      </c>
      <c r="E616">
        <v>30.650000000000301</v>
      </c>
      <c r="F616">
        <v>-0.19050718982351572</v>
      </c>
      <c r="G616">
        <v>0.98016483681280209</v>
      </c>
      <c r="I616">
        <v>30.650000000000301</v>
      </c>
      <c r="J616">
        <v>0.14973448747107906</v>
      </c>
      <c r="K616">
        <v>1.0132830049910808</v>
      </c>
    </row>
    <row r="617" spans="1:11">
      <c r="A617">
        <v>30.700000000000301</v>
      </c>
      <c r="B617">
        <v>8.3339068523019616E-2</v>
      </c>
      <c r="C617">
        <v>1.0787263809910013</v>
      </c>
      <c r="E617">
        <v>30.700000000000301</v>
      </c>
      <c r="F617">
        <v>-0.17875908157660553</v>
      </c>
      <c r="G617">
        <v>0.97984767253607907</v>
      </c>
      <c r="I617">
        <v>30.700000000000301</v>
      </c>
      <c r="J617">
        <v>0.16984220475797163</v>
      </c>
      <c r="K617">
        <v>1.0130140670192371</v>
      </c>
    </row>
    <row r="618" spans="1:11">
      <c r="A618">
        <v>30.750000000000302</v>
      </c>
      <c r="B618">
        <v>6.4910703218711452E-2</v>
      </c>
      <c r="C618">
        <v>1.0776376091379203</v>
      </c>
      <c r="E618">
        <v>30.750000000000302</v>
      </c>
      <c r="F618">
        <v>-0.15995796182022493</v>
      </c>
      <c r="G618">
        <v>0.9797510440476509</v>
      </c>
      <c r="I618">
        <v>30.750000000000302</v>
      </c>
      <c r="J618">
        <v>0.18408945498664323</v>
      </c>
      <c r="K618">
        <v>1.013429402629183</v>
      </c>
    </row>
    <row r="619" spans="1:11">
      <c r="A619">
        <v>30.800000000000303</v>
      </c>
      <c r="B619">
        <v>4.4838956057773438E-2</v>
      </c>
      <c r="C619">
        <v>1.0776217881827681</v>
      </c>
      <c r="E619">
        <v>30.800000000000303</v>
      </c>
      <c r="F619">
        <v>-0.1514068056695515</v>
      </c>
      <c r="G619">
        <v>0.98039673147123785</v>
      </c>
      <c r="I619">
        <v>30.800000000000303</v>
      </c>
      <c r="J619">
        <v>0.17237301961963919</v>
      </c>
      <c r="K619">
        <v>1.0156215046708696</v>
      </c>
    </row>
    <row r="620" spans="1:11">
      <c r="A620">
        <v>30.850000000000303</v>
      </c>
      <c r="B620">
        <v>3.8223076555116357E-2</v>
      </c>
      <c r="C620">
        <v>1.078239998980673</v>
      </c>
      <c r="E620">
        <v>30.850000000000303</v>
      </c>
      <c r="F620">
        <v>-0.16084831845805225</v>
      </c>
      <c r="G620">
        <v>0.98086336763688808</v>
      </c>
      <c r="I620">
        <v>30.850000000000303</v>
      </c>
      <c r="J620">
        <v>0.15632541818285622</v>
      </c>
      <c r="K620">
        <v>1.0155587234563892</v>
      </c>
    </row>
    <row r="621" spans="1:11">
      <c r="A621">
        <v>30.900000000000304</v>
      </c>
      <c r="B621">
        <v>3.6990397923652996E-2</v>
      </c>
      <c r="C621">
        <v>1.078135693740965</v>
      </c>
      <c r="E621">
        <v>30.900000000000304</v>
      </c>
      <c r="F621">
        <v>0.15796995883941464</v>
      </c>
      <c r="G621">
        <v>0.98086927163473292</v>
      </c>
      <c r="I621">
        <v>30.900000000000304</v>
      </c>
      <c r="J621">
        <v>0.14370781152196399</v>
      </c>
      <c r="K621">
        <v>1.0165468547000596</v>
      </c>
    </row>
    <row r="622" spans="1:11">
      <c r="A622">
        <v>30.950000000000305</v>
      </c>
      <c r="B622">
        <v>3.5924698081379845E-2</v>
      </c>
      <c r="C622">
        <v>1.0754773636765376</v>
      </c>
      <c r="E622">
        <v>30.950000000000305</v>
      </c>
      <c r="F622">
        <v>0.14506045022982789</v>
      </c>
      <c r="G622">
        <v>0.98062685919222881</v>
      </c>
      <c r="I622">
        <v>30.950000000000305</v>
      </c>
      <c r="J622">
        <v>0.14039902960526926</v>
      </c>
      <c r="K622">
        <v>1.018241226854725</v>
      </c>
    </row>
    <row r="623" spans="1:11">
      <c r="A623">
        <v>31.000000000000306</v>
      </c>
      <c r="B623">
        <v>2.662310691518659E-2</v>
      </c>
      <c r="C623">
        <v>1.0724483238184259</v>
      </c>
      <c r="E623">
        <v>31.000000000000306</v>
      </c>
      <c r="F623">
        <v>0.14145076932982562</v>
      </c>
      <c r="G623">
        <v>0.98023237690217402</v>
      </c>
      <c r="I623">
        <v>31.000000000000306</v>
      </c>
      <c r="J623">
        <v>0.16105038248111087</v>
      </c>
      <c r="K623">
        <v>1.0192282198925775</v>
      </c>
    </row>
    <row r="624" spans="1:11">
      <c r="A624">
        <v>31.050000000000306</v>
      </c>
      <c r="B624">
        <v>2.2160764822332202E-2</v>
      </c>
      <c r="C624">
        <v>1.0722477173777203</v>
      </c>
      <c r="E624">
        <v>31.050000000000306</v>
      </c>
      <c r="F624">
        <v>0.14878185330080623</v>
      </c>
      <c r="G624">
        <v>0.97947912615353938</v>
      </c>
      <c r="I624">
        <v>31.050000000000306</v>
      </c>
      <c r="J624">
        <v>0.1554677582370394</v>
      </c>
      <c r="K624">
        <v>1.0180431654429607</v>
      </c>
    </row>
    <row r="625" spans="1:11">
      <c r="A625">
        <v>31.100000000000307</v>
      </c>
      <c r="B625">
        <v>1.877042752152858E-2</v>
      </c>
      <c r="C625">
        <v>1.070014383949297</v>
      </c>
      <c r="E625">
        <v>31.100000000000307</v>
      </c>
      <c r="F625">
        <v>0.18390643833393494</v>
      </c>
      <c r="G625">
        <v>0.97861326787420744</v>
      </c>
      <c r="I625">
        <v>31.100000000000307</v>
      </c>
      <c r="J625">
        <v>0.12855408041118876</v>
      </c>
      <c r="K625">
        <v>1.0169036582714026</v>
      </c>
    </row>
    <row r="626" spans="1:11">
      <c r="A626">
        <v>31.150000000000308</v>
      </c>
      <c r="B626">
        <v>0</v>
      </c>
      <c r="C626">
        <v>1.0675332014393499</v>
      </c>
      <c r="E626">
        <v>31.150000000000308</v>
      </c>
      <c r="F626">
        <v>0.22074190618082587</v>
      </c>
      <c r="G626">
        <v>0.97874822797209116</v>
      </c>
      <c r="I626">
        <v>31.150000000000308</v>
      </c>
      <c r="J626">
        <v>0.11945036708560722</v>
      </c>
      <c r="K626">
        <v>1.0171034156590959</v>
      </c>
    </row>
    <row r="627" spans="1:11">
      <c r="A627">
        <v>31.200000000000308</v>
      </c>
      <c r="B627">
        <v>0</v>
      </c>
      <c r="C627">
        <v>1.0662237873381109</v>
      </c>
      <c r="E627">
        <v>31.200000000000308</v>
      </c>
      <c r="F627">
        <v>0.24169210309205405</v>
      </c>
      <c r="G627">
        <v>0.97862245664137715</v>
      </c>
      <c r="I627">
        <v>31.200000000000308</v>
      </c>
      <c r="J627">
        <v>0.12772058872565858</v>
      </c>
      <c r="K627">
        <v>1.0157368867186505</v>
      </c>
    </row>
    <row r="628" spans="1:11">
      <c r="A628">
        <v>31.250000000000309</v>
      </c>
      <c r="B628">
        <v>2.3589638634073998E-2</v>
      </c>
      <c r="C628">
        <v>1.0657952264217287</v>
      </c>
      <c r="E628">
        <v>31.250000000000309</v>
      </c>
      <c r="F628">
        <v>0.23932288229042264</v>
      </c>
      <c r="G628">
        <v>0.9786832898010035</v>
      </c>
      <c r="I628">
        <v>31.250000000000309</v>
      </c>
      <c r="J628">
        <v>0.11011790119159956</v>
      </c>
      <c r="K628">
        <v>1.0147701831666427</v>
      </c>
    </row>
    <row r="629" spans="1:11">
      <c r="A629">
        <v>31.30000000000031</v>
      </c>
      <c r="B629">
        <v>2.3382585213398553E-2</v>
      </c>
      <c r="C629">
        <v>1.0638033688989854</v>
      </c>
      <c r="E629">
        <v>31.30000000000031</v>
      </c>
      <c r="F629">
        <v>0.24316040569761366</v>
      </c>
      <c r="G629">
        <v>0.97811217464173161</v>
      </c>
      <c r="I629">
        <v>31.30000000000031</v>
      </c>
      <c r="J629">
        <v>0.1081870536095012</v>
      </c>
      <c r="K629">
        <v>1.0149588696769425</v>
      </c>
    </row>
    <row r="630" spans="1:11">
      <c r="A630">
        <v>31.350000000000311</v>
      </c>
      <c r="B630">
        <v>2.3382585213400933E-2</v>
      </c>
      <c r="C630">
        <v>1.060422153547697</v>
      </c>
      <c r="E630">
        <v>31.350000000000311</v>
      </c>
      <c r="F630">
        <v>0.24035293892224938</v>
      </c>
      <c r="G630">
        <v>0.97772621818629568</v>
      </c>
      <c r="I630">
        <v>31.350000000000311</v>
      </c>
      <c r="J630">
        <v>0.11592235248848129</v>
      </c>
      <c r="K630">
        <v>1.0156217584078913</v>
      </c>
    </row>
    <row r="631" spans="1:11">
      <c r="A631">
        <v>31.400000000000311</v>
      </c>
      <c r="B631">
        <v>2.3382585213398553E-2</v>
      </c>
      <c r="C631">
        <v>1.0568597283818959</v>
      </c>
      <c r="E631">
        <v>31.400000000000311</v>
      </c>
      <c r="F631">
        <v>0.25353710837828541</v>
      </c>
      <c r="G631">
        <v>0.97634938637516411</v>
      </c>
      <c r="I631">
        <v>31.400000000000311</v>
      </c>
      <c r="J631">
        <v>0.12033635470608044</v>
      </c>
      <c r="K631">
        <v>1.014382733739756</v>
      </c>
    </row>
    <row r="632" spans="1:11">
      <c r="A632">
        <v>31.450000000000312</v>
      </c>
      <c r="B632">
        <v>2.3382585213400933E-2</v>
      </c>
      <c r="C632">
        <v>1.0534894071903556</v>
      </c>
      <c r="E632">
        <v>31.450000000000312</v>
      </c>
      <c r="F632">
        <v>0.26962796303563774</v>
      </c>
      <c r="G632">
        <v>0.97583002183971301</v>
      </c>
      <c r="I632">
        <v>31.450000000000312</v>
      </c>
      <c r="J632">
        <v>0.11991778379672723</v>
      </c>
      <c r="K632">
        <v>1.0143568600317452</v>
      </c>
    </row>
    <row r="633" spans="1:11">
      <c r="A633">
        <v>31.500000000000313</v>
      </c>
      <c r="B633">
        <v>2.3382585213400933E-2</v>
      </c>
      <c r="C633">
        <v>1.053495933598724</v>
      </c>
      <c r="E633">
        <v>31.500000000000313</v>
      </c>
      <c r="F633">
        <v>0.24626513375869824</v>
      </c>
      <c r="G633">
        <v>0.97600815591844525</v>
      </c>
      <c r="I633">
        <v>31.500000000000313</v>
      </c>
      <c r="J633">
        <v>0.12658362430369036</v>
      </c>
      <c r="K633">
        <v>1.0139448200191798</v>
      </c>
    </row>
    <row r="634" spans="1:11">
      <c r="A634">
        <v>31.550000000000313</v>
      </c>
      <c r="B634">
        <v>2.3382587281197832E-2</v>
      </c>
      <c r="C634">
        <v>1.0584226904007668</v>
      </c>
      <c r="E634">
        <v>31.550000000000313</v>
      </c>
      <c r="F634">
        <v>0.22977518648893708</v>
      </c>
      <c r="G634">
        <v>0.97737217147975153</v>
      </c>
      <c r="I634">
        <v>31.550000000000313</v>
      </c>
      <c r="J634">
        <v>0.1414293223493063</v>
      </c>
      <c r="K634">
        <v>1.0140644540979515</v>
      </c>
    </row>
    <row r="635" spans="1:11">
      <c r="A635">
        <v>31.600000000000314</v>
      </c>
      <c r="B635">
        <v>2.3382585213400933E-2</v>
      </c>
      <c r="C635">
        <v>1.0669275887975</v>
      </c>
      <c r="E635">
        <v>31.600000000000314</v>
      </c>
      <c r="F635">
        <v>0.20585008903992927</v>
      </c>
      <c r="G635">
        <v>0.97720111397706777</v>
      </c>
      <c r="I635">
        <v>31.600000000000314</v>
      </c>
      <c r="J635">
        <v>0.13891725545625389</v>
      </c>
      <c r="K635">
        <v>1.0143792140146721</v>
      </c>
    </row>
    <row r="636" spans="1:11">
      <c r="A636">
        <v>31.650000000000315</v>
      </c>
      <c r="B636">
        <v>2.3382585213400933E-2</v>
      </c>
      <c r="C636">
        <v>1.0761806689215452</v>
      </c>
      <c r="E636">
        <v>31.650000000000315</v>
      </c>
      <c r="F636">
        <v>0.19491080746408473</v>
      </c>
      <c r="G636">
        <v>0.97819550229900476</v>
      </c>
      <c r="I636">
        <v>31.650000000000315</v>
      </c>
      <c r="J636">
        <v>0.16583610188000197</v>
      </c>
      <c r="K636">
        <v>1.0152787426813539</v>
      </c>
    </row>
    <row r="637" spans="1:11">
      <c r="A637">
        <v>31.700000000000315</v>
      </c>
      <c r="B637">
        <v>2.3382585213398553E-2</v>
      </c>
      <c r="C637">
        <v>1.085021628316158</v>
      </c>
      <c r="E637">
        <v>31.700000000000315</v>
      </c>
      <c r="F637">
        <v>0.19475247235215762</v>
      </c>
      <c r="G637">
        <v>0.97853801594959522</v>
      </c>
      <c r="I637">
        <v>31.700000000000315</v>
      </c>
      <c r="J637">
        <v>0.16847067343500122</v>
      </c>
      <c r="K637">
        <v>1.0151800805178415</v>
      </c>
    </row>
    <row r="638" spans="1:11">
      <c r="A638">
        <v>31.750000000000316</v>
      </c>
      <c r="B638">
        <v>2.3382585213400933E-2</v>
      </c>
      <c r="C638">
        <v>1.0874867256549279</v>
      </c>
      <c r="E638">
        <v>31.750000000000316</v>
      </c>
      <c r="F638">
        <v>0.17014379238419119</v>
      </c>
      <c r="G638">
        <v>0.97781240105877809</v>
      </c>
      <c r="I638">
        <v>31.750000000000316</v>
      </c>
      <c r="J638">
        <v>0.17287418436314911</v>
      </c>
      <c r="K638">
        <v>1.0150943519802234</v>
      </c>
    </row>
    <row r="639" spans="1:11">
      <c r="A639">
        <v>31.800000000000317</v>
      </c>
      <c r="B639">
        <v>2.3382585213400933E-2</v>
      </c>
      <c r="C639">
        <v>1.0839092355183528</v>
      </c>
      <c r="E639">
        <v>31.800000000000317</v>
      </c>
      <c r="F639">
        <v>0.14577544963487798</v>
      </c>
      <c r="G639">
        <v>0.97696760681460015</v>
      </c>
      <c r="I639">
        <v>31.800000000000317</v>
      </c>
      <c r="J639">
        <v>0.19779189512235432</v>
      </c>
      <c r="K639">
        <v>1.0145543672163657</v>
      </c>
    </row>
    <row r="640" spans="1:11">
      <c r="A640">
        <v>31.850000000000318</v>
      </c>
      <c r="B640">
        <v>2.3382585213398553E-2</v>
      </c>
      <c r="C640">
        <v>1.0800489571056278</v>
      </c>
      <c r="E640">
        <v>31.850000000000318</v>
      </c>
      <c r="F640">
        <v>0.129556116530439</v>
      </c>
      <c r="G640">
        <v>0.97744200192143837</v>
      </c>
      <c r="I640">
        <v>31.850000000000318</v>
      </c>
      <c r="J640">
        <v>0.20051788268751589</v>
      </c>
      <c r="K640">
        <v>1.012929173659697</v>
      </c>
    </row>
    <row r="641" spans="1:11">
      <c r="A641">
        <v>31.900000000000318</v>
      </c>
      <c r="B641">
        <v>2.3382585213400933E-2</v>
      </c>
      <c r="C641">
        <v>1.0753376111280251</v>
      </c>
      <c r="E641">
        <v>31.900000000000318</v>
      </c>
      <c r="F641">
        <v>0.12501750276556486</v>
      </c>
      <c r="G641">
        <v>0.9771914639490864</v>
      </c>
      <c r="I641">
        <v>31.900000000000318</v>
      </c>
      <c r="J641">
        <v>0.22250367664137485</v>
      </c>
      <c r="K641">
        <v>1.0117809686438382</v>
      </c>
    </row>
    <row r="642" spans="1:11">
      <c r="A642">
        <v>31.950000000000319</v>
      </c>
      <c r="B642">
        <v>2.3382585213398553E-2</v>
      </c>
      <c r="C642">
        <v>1.0705306574928237</v>
      </c>
      <c r="E642">
        <v>31.950000000000319</v>
      </c>
      <c r="F642">
        <v>0.13363573555040359</v>
      </c>
      <c r="G642">
        <v>0.9768469281982165</v>
      </c>
      <c r="I642">
        <v>31.950000000000319</v>
      </c>
      <c r="J642">
        <v>0.2372279102499758</v>
      </c>
      <c r="K642">
        <v>1.0112294713520256</v>
      </c>
    </row>
    <row r="643" spans="1:11">
      <c r="A643">
        <v>32.00000000000032</v>
      </c>
      <c r="B643">
        <v>2.3382585213400933E-2</v>
      </c>
      <c r="C643">
        <v>1.0669013443303963</v>
      </c>
      <c r="E643">
        <v>32.00000000000032</v>
      </c>
      <c r="F643">
        <v>0.15310243750805419</v>
      </c>
      <c r="G643">
        <v>0.97754731548156504</v>
      </c>
      <c r="I643">
        <v>32.00000000000032</v>
      </c>
      <c r="J643">
        <v>0.24147515360543872</v>
      </c>
      <c r="K643">
        <v>1.0098870151165484</v>
      </c>
    </row>
    <row r="644" spans="1:11">
      <c r="A644">
        <v>32.050000000000317</v>
      </c>
      <c r="B644">
        <v>2.3382585213400933E-2</v>
      </c>
      <c r="C644">
        <v>1.0625416527799409</v>
      </c>
      <c r="E644">
        <v>32.050000000000317</v>
      </c>
      <c r="F644">
        <v>0.17475471024660602</v>
      </c>
      <c r="G644">
        <v>0.97767870723743067</v>
      </c>
      <c r="I644">
        <v>32.050000000000317</v>
      </c>
      <c r="J644">
        <v>0.24154051666126045</v>
      </c>
      <c r="K644">
        <v>1.0098610398423937</v>
      </c>
    </row>
    <row r="645" spans="1:11">
      <c r="A645">
        <v>32.100000000000314</v>
      </c>
      <c r="B645">
        <v>2.3382585213398553E-2</v>
      </c>
      <c r="C645">
        <v>1.0567682701852719</v>
      </c>
      <c r="E645">
        <v>32.100000000000314</v>
      </c>
      <c r="F645">
        <v>0.19477783361968951</v>
      </c>
      <c r="G645">
        <v>0.97826834351625291</v>
      </c>
      <c r="I645">
        <v>32.100000000000314</v>
      </c>
      <c r="J645">
        <v>0.24186218716206676</v>
      </c>
      <c r="K645">
        <v>1.0106256724457752</v>
      </c>
    </row>
    <row r="646" spans="1:11">
      <c r="A646">
        <v>32.150000000000311</v>
      </c>
      <c r="B646">
        <v>2.3382585213400933E-2</v>
      </c>
      <c r="C646">
        <v>1.0514208940671537</v>
      </c>
      <c r="E646">
        <v>32.150000000000311</v>
      </c>
      <c r="F646">
        <v>0.2062572098543021</v>
      </c>
      <c r="G646">
        <v>0.97924251318539834</v>
      </c>
      <c r="I646">
        <v>32.150000000000311</v>
      </c>
      <c r="J646">
        <v>0.26254600646344323</v>
      </c>
      <c r="K646">
        <v>1.0108283686186483</v>
      </c>
    </row>
    <row r="647" spans="1:11">
      <c r="A647">
        <v>32.200000000000308</v>
      </c>
      <c r="B647">
        <v>2.3382585213398553E-2</v>
      </c>
      <c r="C647">
        <v>1.0463934940159465</v>
      </c>
      <c r="E647">
        <v>32.200000000000308</v>
      </c>
      <c r="F647">
        <v>0.21899102247608013</v>
      </c>
      <c r="G647">
        <v>0.98086915636167371</v>
      </c>
      <c r="I647">
        <v>32.200000000000308</v>
      </c>
      <c r="J647">
        <v>0.27441446152974974</v>
      </c>
      <c r="K647">
        <v>1.0116563462960324</v>
      </c>
    </row>
    <row r="648" spans="1:11">
      <c r="A648">
        <v>32.250000000000306</v>
      </c>
      <c r="B648">
        <v>2.3382585213400933E-2</v>
      </c>
      <c r="C648">
        <v>1.0410759432328214</v>
      </c>
      <c r="E648">
        <v>32.250000000000306</v>
      </c>
      <c r="F648">
        <v>0.2241282402760395</v>
      </c>
      <c r="G648">
        <v>0.98165064839891636</v>
      </c>
      <c r="I648">
        <v>32.250000000000306</v>
      </c>
      <c r="J648">
        <v>0.27533567780106583</v>
      </c>
      <c r="K648">
        <v>1.0134932836506423</v>
      </c>
    </row>
    <row r="649" spans="1:11">
      <c r="A649">
        <v>32.300000000000303</v>
      </c>
      <c r="B649">
        <v>1.9732759170196768E-3</v>
      </c>
      <c r="C649">
        <v>1.0344004552067818</v>
      </c>
      <c r="E649">
        <v>32.300000000000303</v>
      </c>
      <c r="F649">
        <v>0.22839002192143801</v>
      </c>
      <c r="G649">
        <v>0.98258904125543778</v>
      </c>
      <c r="I649">
        <v>32.300000000000303</v>
      </c>
      <c r="J649">
        <v>0.25546108760468522</v>
      </c>
      <c r="K649">
        <v>1.0134657007093009</v>
      </c>
    </row>
    <row r="650" spans="1:11">
      <c r="A650">
        <v>32.3500000000003</v>
      </c>
      <c r="B650">
        <v>0</v>
      </c>
      <c r="C650">
        <v>1.0291455908925697</v>
      </c>
      <c r="E650">
        <v>32.3500000000003</v>
      </c>
      <c r="F650">
        <v>0.245912965976368</v>
      </c>
      <c r="G650">
        <v>0.98383777968689012</v>
      </c>
      <c r="I650">
        <v>32.3500000000003</v>
      </c>
      <c r="J650">
        <v>0.2610597968347767</v>
      </c>
      <c r="K650">
        <v>1.0137154864313194</v>
      </c>
    </row>
    <row r="651" spans="1:11">
      <c r="A651">
        <v>32.400000000000297</v>
      </c>
      <c r="B651">
        <v>0</v>
      </c>
      <c r="C651">
        <v>1.0248042867257152</v>
      </c>
      <c r="E651">
        <v>32.400000000000297</v>
      </c>
      <c r="F651">
        <v>0.2498800806598889</v>
      </c>
      <c r="G651">
        <v>0.9835565051308709</v>
      </c>
      <c r="I651">
        <v>32.400000000000297</v>
      </c>
      <c r="J651">
        <v>0.25175879583282362</v>
      </c>
      <c r="K651">
        <v>1.0146843319947951</v>
      </c>
    </row>
    <row r="652" spans="1:11">
      <c r="A652">
        <v>32.450000000000294</v>
      </c>
      <c r="B652">
        <v>0</v>
      </c>
      <c r="C652">
        <v>1.0207839794995166</v>
      </c>
      <c r="E652">
        <v>32.450000000000294</v>
      </c>
      <c r="F652">
        <v>0.25244946066604806</v>
      </c>
      <c r="G652">
        <v>0.98343719776816341</v>
      </c>
      <c r="I652">
        <v>32.450000000000294</v>
      </c>
      <c r="J652">
        <v>0.24513838058200493</v>
      </c>
      <c r="K652">
        <v>1.0152406168904229</v>
      </c>
    </row>
    <row r="653" spans="1:11">
      <c r="A653">
        <v>32.500000000000291</v>
      </c>
      <c r="B653">
        <v>0</v>
      </c>
      <c r="C653">
        <v>1.01752150375751</v>
      </c>
      <c r="E653">
        <v>32.500000000000291</v>
      </c>
      <c r="F653">
        <v>0.25131988074440026</v>
      </c>
      <c r="G653">
        <v>0.983613343103238</v>
      </c>
      <c r="I653">
        <v>32.500000000000291</v>
      </c>
      <c r="J653">
        <v>0.22833518811793485</v>
      </c>
      <c r="K653">
        <v>1.015906165940526</v>
      </c>
    </row>
    <row r="654" spans="1:11">
      <c r="A654">
        <v>32.550000000000288</v>
      </c>
      <c r="B654">
        <v>0</v>
      </c>
      <c r="C654">
        <v>1.0193168646167277</v>
      </c>
      <c r="E654">
        <v>32.550000000000288</v>
      </c>
      <c r="F654">
        <v>0.25454945699384413</v>
      </c>
      <c r="G654">
        <v>0.98284658165023919</v>
      </c>
      <c r="I654">
        <v>32.550000000000288</v>
      </c>
      <c r="J654">
        <v>0.21531301580111184</v>
      </c>
      <c r="K654">
        <v>1.0162425153990315</v>
      </c>
    </row>
    <row r="655" spans="1:11">
      <c r="A655">
        <v>32.600000000000286</v>
      </c>
      <c r="B655">
        <v>0</v>
      </c>
      <c r="C655">
        <v>1.0208639617378903</v>
      </c>
      <c r="E655">
        <v>32.600000000000286</v>
      </c>
      <c r="F655">
        <v>0.26048553399895469</v>
      </c>
      <c r="G655">
        <v>0.98198133481022032</v>
      </c>
      <c r="I655">
        <v>32.600000000000286</v>
      </c>
      <c r="J655">
        <v>0.18284452762489131</v>
      </c>
      <c r="K655">
        <v>1.016027916462457</v>
      </c>
    </row>
    <row r="656" spans="1:11">
      <c r="A656">
        <v>32.650000000000283</v>
      </c>
      <c r="B656">
        <v>0</v>
      </c>
      <c r="C656">
        <v>1.0220361668385221</v>
      </c>
      <c r="E656">
        <v>32.650000000000283</v>
      </c>
      <c r="F656">
        <v>0.24991654694195606</v>
      </c>
      <c r="G656">
        <v>0.98237852100397871</v>
      </c>
      <c r="I656">
        <v>32.650000000000283</v>
      </c>
      <c r="J656">
        <v>0.19105248016349158</v>
      </c>
      <c r="K656">
        <v>1.0149836805056462</v>
      </c>
    </row>
    <row r="657" spans="1:11">
      <c r="A657">
        <v>32.70000000000028</v>
      </c>
      <c r="B657">
        <v>0</v>
      </c>
      <c r="C657">
        <v>1.0231436349115237</v>
      </c>
      <c r="E657">
        <v>32.70000000000028</v>
      </c>
      <c r="F657">
        <v>0.23227089789173935</v>
      </c>
      <c r="G657">
        <v>0.98130751730906973</v>
      </c>
      <c r="I657">
        <v>32.70000000000028</v>
      </c>
      <c r="J657">
        <v>0.17939731860797881</v>
      </c>
      <c r="K657">
        <v>1.0141585869629326</v>
      </c>
    </row>
    <row r="658" spans="1:11">
      <c r="A658">
        <v>32.750000000000277</v>
      </c>
      <c r="B658">
        <v>0</v>
      </c>
      <c r="C658">
        <v>1.0242643183518727</v>
      </c>
      <c r="E658">
        <v>32.750000000000277</v>
      </c>
      <c r="F658">
        <v>0.22736853472556515</v>
      </c>
      <c r="G658">
        <v>0.98020686355044562</v>
      </c>
      <c r="I658">
        <v>32.750000000000277</v>
      </c>
      <c r="J658">
        <v>0.19281698445362827</v>
      </c>
      <c r="K658">
        <v>1.0132025404214233</v>
      </c>
    </row>
    <row r="659" spans="1:11">
      <c r="A659">
        <v>32.800000000000274</v>
      </c>
      <c r="B659">
        <v>0</v>
      </c>
      <c r="C659">
        <v>1.0225454201786</v>
      </c>
      <c r="E659">
        <v>32.800000000000274</v>
      </c>
      <c r="F659">
        <v>0.22259214783711756</v>
      </c>
      <c r="G659">
        <v>0.98040523753540643</v>
      </c>
      <c r="I659">
        <v>32.800000000000274</v>
      </c>
      <c r="J659">
        <v>0.20057937872596529</v>
      </c>
      <c r="K659">
        <v>1.0123278031821361</v>
      </c>
    </row>
    <row r="660" spans="1:11">
      <c r="A660">
        <v>32.850000000000271</v>
      </c>
      <c r="B660">
        <v>0</v>
      </c>
      <c r="C660">
        <v>1.0210894996229196</v>
      </c>
      <c r="E660">
        <v>32.850000000000271</v>
      </c>
      <c r="F660">
        <v>0.20109203719645818</v>
      </c>
      <c r="G660">
        <v>0.97997758828346415</v>
      </c>
      <c r="I660">
        <v>32.850000000000271</v>
      </c>
      <c r="J660">
        <v>0.17798607561922905</v>
      </c>
      <c r="K660">
        <v>1.0128972125705613</v>
      </c>
    </row>
    <row r="661" spans="1:11">
      <c r="A661">
        <v>32.900000000000269</v>
      </c>
      <c r="B661">
        <v>0</v>
      </c>
      <c r="C661">
        <v>1.0196666509986458</v>
      </c>
      <c r="E661">
        <v>32.900000000000269</v>
      </c>
      <c r="F661">
        <v>0.19652589530753548</v>
      </c>
      <c r="G661">
        <v>0.97954337476264786</v>
      </c>
      <c r="I661">
        <v>32.900000000000269</v>
      </c>
      <c r="J661">
        <v>0.18706571656213936</v>
      </c>
      <c r="K661">
        <v>1.0144668023717824</v>
      </c>
    </row>
    <row r="662" spans="1:11">
      <c r="A662">
        <v>32.950000000000266</v>
      </c>
      <c r="B662">
        <v>0</v>
      </c>
      <c r="C662">
        <v>1.0190661850499092</v>
      </c>
      <c r="E662">
        <v>32.950000000000266</v>
      </c>
      <c r="F662">
        <v>0.18640948325544038</v>
      </c>
      <c r="G662">
        <v>0.98035610862342337</v>
      </c>
      <c r="I662">
        <v>32.950000000000266</v>
      </c>
      <c r="J662">
        <v>0.18793697460224937</v>
      </c>
      <c r="K662">
        <v>1.0152333141027619</v>
      </c>
    </row>
    <row r="663" spans="1:11">
      <c r="A663">
        <v>33.000000000000263</v>
      </c>
      <c r="B663">
        <v>0</v>
      </c>
      <c r="C663">
        <v>1.0189129272676649</v>
      </c>
      <c r="E663">
        <v>33.000000000000263</v>
      </c>
      <c r="F663">
        <v>0.17695351657738234</v>
      </c>
      <c r="G663">
        <v>0.98087538665942198</v>
      </c>
      <c r="I663">
        <v>33.000000000000263</v>
      </c>
      <c r="J663">
        <v>0.18393407058000025</v>
      </c>
      <c r="K663">
        <v>1.0150687775376999</v>
      </c>
    </row>
    <row r="664" spans="1:11">
      <c r="A664">
        <v>33.05000000000026</v>
      </c>
      <c r="B664">
        <v>0</v>
      </c>
      <c r="C664">
        <v>1.0203068194120775</v>
      </c>
      <c r="E664">
        <v>33.05000000000026</v>
      </c>
      <c r="F664">
        <v>0.16336858151454564</v>
      </c>
      <c r="G664">
        <v>0.98106684172756553</v>
      </c>
      <c r="I664">
        <v>33.05000000000026</v>
      </c>
      <c r="J664">
        <v>0.19592855574274975</v>
      </c>
      <c r="K664">
        <v>1.0165406083270139</v>
      </c>
    </row>
    <row r="665" spans="1:11">
      <c r="A665">
        <v>33.100000000000257</v>
      </c>
      <c r="B665">
        <v>0</v>
      </c>
      <c r="C665">
        <v>1.0221022717285044</v>
      </c>
      <c r="E665">
        <v>33.100000000000257</v>
      </c>
      <c r="F665">
        <v>0.14366272100403166</v>
      </c>
      <c r="G665">
        <v>0.98109254906556875</v>
      </c>
      <c r="I665">
        <v>33.100000000000257</v>
      </c>
      <c r="J665">
        <v>0.21162047527417308</v>
      </c>
      <c r="K665">
        <v>1.0162405895935751</v>
      </c>
    </row>
    <row r="666" spans="1:11">
      <c r="A666">
        <v>33.150000000000254</v>
      </c>
      <c r="B666">
        <v>0</v>
      </c>
      <c r="C666">
        <v>1.0227821339678926</v>
      </c>
      <c r="E666">
        <v>33.150000000000254</v>
      </c>
      <c r="F666">
        <v>0.12072559415125061</v>
      </c>
      <c r="G666">
        <v>0.98123935418722064</v>
      </c>
      <c r="I666">
        <v>33.150000000000254</v>
      </c>
      <c r="J666">
        <v>0.22762780713104649</v>
      </c>
      <c r="K666">
        <v>1.0156895477098133</v>
      </c>
    </row>
    <row r="667" spans="1:11">
      <c r="A667">
        <v>33.200000000000252</v>
      </c>
      <c r="B667">
        <v>0</v>
      </c>
      <c r="C667">
        <v>1.0237866394776933</v>
      </c>
      <c r="E667">
        <v>33.200000000000252</v>
      </c>
      <c r="F667">
        <v>0.10395112980213393</v>
      </c>
      <c r="G667">
        <v>0.98090143573885979</v>
      </c>
      <c r="I667">
        <v>33.200000000000252</v>
      </c>
      <c r="J667">
        <v>0.22081360122489463</v>
      </c>
      <c r="K667">
        <v>1.0144473548400508</v>
      </c>
    </row>
    <row r="668" spans="1:11">
      <c r="A668">
        <v>33.250000000000249</v>
      </c>
      <c r="B668">
        <v>0</v>
      </c>
      <c r="C668">
        <v>1.024460676195091</v>
      </c>
      <c r="E668">
        <v>33.250000000000249</v>
      </c>
      <c r="F668">
        <v>9.2847706952430581E-2</v>
      </c>
      <c r="G668">
        <v>0.98038597012172313</v>
      </c>
      <c r="I668">
        <v>33.250000000000249</v>
      </c>
      <c r="J668">
        <v>0.20908711407319008</v>
      </c>
      <c r="K668">
        <v>1.0137032027790913</v>
      </c>
    </row>
    <row r="669" spans="1:11">
      <c r="A669">
        <v>33.300000000000246</v>
      </c>
      <c r="B669">
        <v>0</v>
      </c>
      <c r="C669">
        <v>1.0258541147294937</v>
      </c>
      <c r="E669">
        <v>33.300000000000246</v>
      </c>
      <c r="F669">
        <v>9.1834244027879472E-2</v>
      </c>
      <c r="G669">
        <v>0.98034055862113867</v>
      </c>
      <c r="I669">
        <v>33.300000000000246</v>
      </c>
      <c r="J669">
        <v>0.20691628859175953</v>
      </c>
      <c r="K669">
        <v>1.0131331669502683</v>
      </c>
    </row>
    <row r="670" spans="1:11">
      <c r="A670">
        <v>33.350000000000243</v>
      </c>
      <c r="B670">
        <v>0</v>
      </c>
      <c r="C670">
        <v>1.0266032047865294</v>
      </c>
      <c r="E670">
        <v>33.350000000000243</v>
      </c>
      <c r="F670">
        <v>9.0165144040985246E-2</v>
      </c>
      <c r="G670">
        <v>0.9808539145138917</v>
      </c>
      <c r="I670">
        <v>33.350000000000243</v>
      </c>
      <c r="J670">
        <v>0.20599955915802881</v>
      </c>
      <c r="K670">
        <v>1.0134432477127482</v>
      </c>
    </row>
    <row r="671" spans="1:11">
      <c r="A671">
        <v>33.40000000000024</v>
      </c>
      <c r="B671">
        <v>0</v>
      </c>
      <c r="C671">
        <v>1.0295409850890409</v>
      </c>
      <c r="E671">
        <v>33.40000000000024</v>
      </c>
      <c r="F671">
        <v>8.6537863711679347E-2</v>
      </c>
      <c r="G671">
        <v>0.98025980863256379</v>
      </c>
      <c r="I671">
        <v>33.40000000000024</v>
      </c>
      <c r="J671">
        <v>0.21316669721232201</v>
      </c>
      <c r="K671">
        <v>1.013280582775856</v>
      </c>
    </row>
    <row r="672" spans="1:11">
      <c r="A672">
        <v>33.450000000000237</v>
      </c>
      <c r="B672">
        <v>0</v>
      </c>
      <c r="C672">
        <v>1.0316287501165877</v>
      </c>
      <c r="E672">
        <v>33.450000000000237</v>
      </c>
      <c r="F672">
        <v>8.6189805831114935E-2</v>
      </c>
      <c r="G672">
        <v>0.98055296658482516</v>
      </c>
      <c r="I672">
        <v>33.450000000000237</v>
      </c>
      <c r="J672">
        <v>0.23554245476828573</v>
      </c>
      <c r="K672">
        <v>1.0143172335217239</v>
      </c>
    </row>
    <row r="673" spans="1:11">
      <c r="A673">
        <v>33.500000000000234</v>
      </c>
      <c r="B673">
        <v>0</v>
      </c>
      <c r="C673">
        <v>1.0344242272067787</v>
      </c>
      <c r="E673">
        <v>33.500000000000234</v>
      </c>
      <c r="F673">
        <v>8.3380818840752199E-2</v>
      </c>
      <c r="G673">
        <v>0.98186641944811548</v>
      </c>
      <c r="I673">
        <v>33.500000000000234</v>
      </c>
      <c r="J673">
        <v>0.2311717458056391</v>
      </c>
      <c r="K673">
        <v>1.0159198077814804</v>
      </c>
    </row>
    <row r="674" spans="1:11">
      <c r="A674">
        <v>33.550000000000232</v>
      </c>
      <c r="B674">
        <v>0</v>
      </c>
      <c r="C674">
        <v>1.0354174714501676</v>
      </c>
      <c r="E674">
        <v>33.550000000000232</v>
      </c>
      <c r="F674">
        <v>8.5179794577414758E-2</v>
      </c>
      <c r="G674">
        <v>0.98312848122312602</v>
      </c>
      <c r="I674">
        <v>33.550000000000232</v>
      </c>
      <c r="J674">
        <v>0.21098232988362223</v>
      </c>
      <c r="K674">
        <v>1.0165050457793312</v>
      </c>
    </row>
    <row r="675" spans="1:11">
      <c r="A675">
        <v>33.600000000000229</v>
      </c>
      <c r="B675">
        <v>2.0418524288981246E-2</v>
      </c>
      <c r="C675">
        <v>1.0374937738385761</v>
      </c>
      <c r="E675">
        <v>33.600000000000229</v>
      </c>
      <c r="F675">
        <v>8.5714560015999169E-2</v>
      </c>
      <c r="G675">
        <v>0.98350719691122845</v>
      </c>
      <c r="I675">
        <v>33.600000000000229</v>
      </c>
      <c r="J675">
        <v>0.19020469286621139</v>
      </c>
      <c r="K675">
        <v>1.0172507922540417</v>
      </c>
    </row>
    <row r="676" spans="1:11">
      <c r="A676">
        <v>33.650000000000226</v>
      </c>
      <c r="B676">
        <v>1.3227508952901569E-2</v>
      </c>
      <c r="C676">
        <v>1.0395877951475736</v>
      </c>
      <c r="E676">
        <v>33.650000000000226</v>
      </c>
      <c r="F676">
        <v>7.9233321265139683E-2</v>
      </c>
      <c r="G676">
        <v>0.98493657038856475</v>
      </c>
      <c r="I676">
        <v>33.650000000000226</v>
      </c>
      <c r="J676">
        <v>0.18853956464498939</v>
      </c>
      <c r="K676">
        <v>1.0176536725845964</v>
      </c>
    </row>
    <row r="677" spans="1:11">
      <c r="A677">
        <v>33.700000000000223</v>
      </c>
      <c r="B677">
        <v>1.3953392032927718E-2</v>
      </c>
      <c r="C677">
        <v>1.0425232225705199</v>
      </c>
      <c r="E677">
        <v>33.700000000000223</v>
      </c>
      <c r="F677">
        <v>7.9046132958313073E-2</v>
      </c>
      <c r="G677">
        <v>0.98554236927967609</v>
      </c>
      <c r="I677">
        <v>33.700000000000223</v>
      </c>
      <c r="J677">
        <v>0.19202075680898295</v>
      </c>
      <c r="K677">
        <v>1.0188118781067848</v>
      </c>
    </row>
    <row r="678" spans="1:11">
      <c r="A678">
        <v>33.75000000000022</v>
      </c>
      <c r="B678">
        <v>1.2738373663683423E-2</v>
      </c>
      <c r="C678">
        <v>1.0475235394391178</v>
      </c>
      <c r="E678">
        <v>33.75000000000022</v>
      </c>
      <c r="F678">
        <v>7.2871989669436893E-2</v>
      </c>
      <c r="G678">
        <v>0.98540172738056708</v>
      </c>
      <c r="I678">
        <v>33.75000000000022</v>
      </c>
      <c r="J678">
        <v>0.18650125667565898</v>
      </c>
      <c r="K678">
        <v>1.0196690725302857</v>
      </c>
    </row>
    <row r="679" spans="1:11">
      <c r="A679">
        <v>33.800000000000217</v>
      </c>
      <c r="B679">
        <v>1.1667786890200415E-2</v>
      </c>
      <c r="C679">
        <v>1.0537029576977885</v>
      </c>
      <c r="E679">
        <v>33.800000000000217</v>
      </c>
      <c r="F679">
        <v>7.6728712500590948E-2</v>
      </c>
      <c r="G679">
        <v>0.98506955164689458</v>
      </c>
      <c r="I679">
        <v>33.800000000000217</v>
      </c>
      <c r="J679">
        <v>0.19091370164296734</v>
      </c>
      <c r="K679">
        <v>1.0201373373333622</v>
      </c>
    </row>
    <row r="680" spans="1:11">
      <c r="A680">
        <v>33.850000000000215</v>
      </c>
      <c r="B680">
        <v>1.0013285364691801E-2</v>
      </c>
      <c r="C680">
        <v>1.0602758981339266</v>
      </c>
      <c r="E680">
        <v>33.850000000000215</v>
      </c>
      <c r="F680">
        <v>7.714632047493776E-2</v>
      </c>
      <c r="G680">
        <v>0.98501389346079127</v>
      </c>
      <c r="I680">
        <v>33.850000000000215</v>
      </c>
      <c r="J680">
        <v>0.19075915939328639</v>
      </c>
      <c r="K680">
        <v>1.0208286969014781</v>
      </c>
    </row>
    <row r="681" spans="1:11">
      <c r="A681">
        <v>33.900000000000212</v>
      </c>
      <c r="B681">
        <v>9.3705485326289525E-3</v>
      </c>
      <c r="C681">
        <v>1.0680768911362377</v>
      </c>
      <c r="E681">
        <v>33.900000000000212</v>
      </c>
      <c r="F681">
        <v>8.1224505021694399E-2</v>
      </c>
      <c r="G681">
        <v>0.98497032687695918</v>
      </c>
      <c r="I681">
        <v>33.900000000000212</v>
      </c>
      <c r="J681">
        <v>0.20815454658672303</v>
      </c>
      <c r="K681">
        <v>1.021203403736439</v>
      </c>
    </row>
    <row r="682" spans="1:11">
      <c r="A682">
        <v>33.950000000000209</v>
      </c>
      <c r="B682">
        <v>9.7584705539731989E-3</v>
      </c>
      <c r="C682">
        <v>1.0776454349877602</v>
      </c>
      <c r="E682">
        <v>33.950000000000209</v>
      </c>
      <c r="F682">
        <v>8.130485737834682E-2</v>
      </c>
      <c r="G682">
        <v>0.98463632311288785</v>
      </c>
      <c r="I682">
        <v>33.950000000000209</v>
      </c>
      <c r="J682">
        <v>0.19365670119337305</v>
      </c>
      <c r="K682">
        <v>1.0203808716079004</v>
      </c>
    </row>
    <row r="683" spans="1:11">
      <c r="A683">
        <v>34.000000000000206</v>
      </c>
      <c r="B683">
        <v>9.6984534583989257E-3</v>
      </c>
      <c r="C683">
        <v>1.0859968971086391</v>
      </c>
      <c r="E683">
        <v>34.000000000000206</v>
      </c>
      <c r="F683">
        <v>7.4498073787169924E-2</v>
      </c>
      <c r="G683">
        <v>0.98439817751260072</v>
      </c>
      <c r="I683">
        <v>34.000000000000206</v>
      </c>
      <c r="J683">
        <v>0.16966143949271614</v>
      </c>
      <c r="K683">
        <v>1.0192882403542143</v>
      </c>
    </row>
    <row r="684" spans="1:11">
      <c r="A684">
        <v>34.050000000000203</v>
      </c>
      <c r="B684">
        <v>9.698453458401271E-3</v>
      </c>
      <c r="C684">
        <v>1.0932146382859282</v>
      </c>
      <c r="E684">
        <v>34.050000000000203</v>
      </c>
      <c r="F684">
        <v>7.4318486554570254E-2</v>
      </c>
      <c r="G684">
        <v>0.98496585817092064</v>
      </c>
      <c r="I684">
        <v>34.050000000000203</v>
      </c>
      <c r="J684">
        <v>0.1641985149782606</v>
      </c>
      <c r="K684">
        <v>1.0198891548029314</v>
      </c>
    </row>
    <row r="685" spans="1:11">
      <c r="A685">
        <v>34.1000000000002</v>
      </c>
      <c r="B685">
        <v>1.5776840011085088E-2</v>
      </c>
      <c r="C685">
        <v>1.09914603808468</v>
      </c>
      <c r="E685">
        <v>34.1000000000002</v>
      </c>
      <c r="F685">
        <v>8.1218165038974999E-2</v>
      </c>
      <c r="G685">
        <v>0.98579205849445084</v>
      </c>
      <c r="I685">
        <v>34.1000000000002</v>
      </c>
      <c r="J685">
        <v>0.14729494852564515</v>
      </c>
      <c r="K685">
        <v>1.0191524336753957</v>
      </c>
    </row>
    <row r="686" spans="1:11">
      <c r="A686">
        <v>34.150000000000198</v>
      </c>
      <c r="B686">
        <v>1.7235116205170129E-2</v>
      </c>
      <c r="C686">
        <v>1.1030460896184462</v>
      </c>
      <c r="E686">
        <v>34.150000000000198</v>
      </c>
      <c r="F686">
        <v>8.1236219522468414E-2</v>
      </c>
      <c r="G686">
        <v>0.9859781381757694</v>
      </c>
      <c r="I686">
        <v>34.150000000000198</v>
      </c>
      <c r="J686">
        <v>0.125999333335024</v>
      </c>
      <c r="K686">
        <v>1.0195489768437218</v>
      </c>
    </row>
    <row r="687" spans="1:11">
      <c r="A687">
        <v>34.200000000000195</v>
      </c>
      <c r="B687">
        <v>9.6984534583989257E-3</v>
      </c>
      <c r="C687">
        <v>1.1035770266140221</v>
      </c>
      <c r="E687">
        <v>34.200000000000195</v>
      </c>
      <c r="F687">
        <v>7.8712063123219975E-2</v>
      </c>
      <c r="G687">
        <v>0.98675259461492748</v>
      </c>
      <c r="I687">
        <v>34.200000000000195</v>
      </c>
      <c r="J687">
        <v>0.10578721501814112</v>
      </c>
      <c r="K687">
        <v>1.0206462964968626</v>
      </c>
    </row>
    <row r="688" spans="1:11">
      <c r="A688">
        <v>34.250000000000192</v>
      </c>
      <c r="B688">
        <v>6.1264435544646648E-3</v>
      </c>
      <c r="C688">
        <v>1.1036158743914291</v>
      </c>
      <c r="E688">
        <v>34.250000000000192</v>
      </c>
      <c r="F688">
        <v>7.7915809984731313E-2</v>
      </c>
      <c r="G688">
        <v>0.9871541325133466</v>
      </c>
      <c r="I688">
        <v>34.250000000000192</v>
      </c>
      <c r="J688">
        <v>0.10045005279886454</v>
      </c>
      <c r="K688">
        <v>1.021298797350894</v>
      </c>
    </row>
    <row r="689" spans="1:11">
      <c r="A689">
        <v>34.300000000000189</v>
      </c>
      <c r="B689">
        <v>1.8415027604945462E-2</v>
      </c>
      <c r="C689">
        <v>1.1030943827476669</v>
      </c>
      <c r="E689">
        <v>34.300000000000189</v>
      </c>
      <c r="F689">
        <v>7.3962821570436085E-2</v>
      </c>
      <c r="G689">
        <v>0.98622078682255621</v>
      </c>
      <c r="I689">
        <v>34.300000000000189</v>
      </c>
      <c r="J689">
        <v>9.9152792482483029E-2</v>
      </c>
      <c r="K689">
        <v>1.0216447487171509</v>
      </c>
    </row>
    <row r="690" spans="1:11">
      <c r="A690">
        <v>34.350000000000186</v>
      </c>
      <c r="B690">
        <v>2.1657006778042203E-2</v>
      </c>
      <c r="C690">
        <v>1.1012716764468855</v>
      </c>
      <c r="E690">
        <v>34.350000000000186</v>
      </c>
      <c r="F690">
        <v>7.6224885566425551E-2</v>
      </c>
      <c r="G690">
        <v>0.98616867636573402</v>
      </c>
      <c r="I690">
        <v>34.350000000000186</v>
      </c>
      <c r="J690">
        <v>8.2267907621487002E-2</v>
      </c>
      <c r="K690">
        <v>1.0226963077103082</v>
      </c>
    </row>
    <row r="691" spans="1:11">
      <c r="A691">
        <v>34.400000000000183</v>
      </c>
      <c r="B691">
        <v>3.7173602261171307E-2</v>
      </c>
      <c r="C691">
        <v>1.0990158131490373</v>
      </c>
      <c r="E691">
        <v>34.400000000000183</v>
      </c>
      <c r="F691">
        <v>8.025581032175351E-2</v>
      </c>
      <c r="G691">
        <v>0.98627667421014187</v>
      </c>
      <c r="I691">
        <v>34.400000000000183</v>
      </c>
      <c r="J691">
        <v>6.56958772364232E-2</v>
      </c>
      <c r="K691">
        <v>1.022879287947299</v>
      </c>
    </row>
    <row r="692" spans="1:11">
      <c r="A692">
        <v>34.45000000000018</v>
      </c>
      <c r="B692">
        <v>7.0253306791634287E-2</v>
      </c>
      <c r="C692">
        <v>1.0979968427550348</v>
      </c>
      <c r="E692">
        <v>34.45000000000018</v>
      </c>
      <c r="F692">
        <v>8.985311389475624E-2</v>
      </c>
      <c r="G692">
        <v>0.98594009458150089</v>
      </c>
      <c r="I692">
        <v>34.45000000000018</v>
      </c>
      <c r="J692">
        <v>4.0586602331532079E-2</v>
      </c>
      <c r="K692">
        <v>1.0225462684380759</v>
      </c>
    </row>
    <row r="693" spans="1:11">
      <c r="A693">
        <v>34.500000000000178</v>
      </c>
      <c r="B693">
        <v>7.0253306835696208E-2</v>
      </c>
      <c r="C693">
        <v>1.0970321386509527</v>
      </c>
      <c r="E693">
        <v>34.500000000000178</v>
      </c>
      <c r="F693">
        <v>9.4032925860739913E-2</v>
      </c>
      <c r="G693">
        <v>0.98552395018463057</v>
      </c>
      <c r="I693">
        <v>34.500000000000178</v>
      </c>
      <c r="J693">
        <v>3.6423917027876722E-2</v>
      </c>
      <c r="K693">
        <v>1.0233098103234477</v>
      </c>
    </row>
    <row r="694" spans="1:11">
      <c r="A694">
        <v>34.550000000000175</v>
      </c>
      <c r="B694">
        <v>7.0253306791643697E-2</v>
      </c>
      <c r="C694">
        <v>1.0944929574714426</v>
      </c>
      <c r="E694">
        <v>34.550000000000175</v>
      </c>
      <c r="F694">
        <v>0.11144388318652464</v>
      </c>
      <c r="G694">
        <v>0.98526150741843321</v>
      </c>
      <c r="I694">
        <v>34.550000000000175</v>
      </c>
      <c r="J694">
        <v>-7.0449623203245132E-2</v>
      </c>
      <c r="K694">
        <v>1.0225017508050367</v>
      </c>
    </row>
    <row r="695" spans="1:11">
      <c r="A695">
        <v>34.600000000000172</v>
      </c>
      <c r="B695">
        <v>7.0253306791634287E-2</v>
      </c>
      <c r="C695">
        <v>1.0953710197500472</v>
      </c>
      <c r="E695">
        <v>34.600000000000172</v>
      </c>
      <c r="F695">
        <v>0.11363374161298936</v>
      </c>
      <c r="G695">
        <v>0.98577244807612918</v>
      </c>
      <c r="I695">
        <v>34.600000000000172</v>
      </c>
      <c r="J695">
        <v>-7.461617239281676E-2</v>
      </c>
      <c r="K695">
        <v>1.0214729600705543</v>
      </c>
    </row>
    <row r="696" spans="1:11">
      <c r="A696">
        <v>34.650000000000169</v>
      </c>
      <c r="B696">
        <v>6.768336338254767E-2</v>
      </c>
      <c r="C696">
        <v>1.0957888428095599</v>
      </c>
      <c r="E696">
        <v>34.650000000000169</v>
      </c>
      <c r="F696">
        <v>0.12424849720507712</v>
      </c>
      <c r="G696">
        <v>0.98563933994313824</v>
      </c>
      <c r="I696">
        <v>34.650000000000169</v>
      </c>
      <c r="J696">
        <v>-0.10699644564826503</v>
      </c>
      <c r="K696">
        <v>1.0216879472451086</v>
      </c>
    </row>
    <row r="697" spans="1:11">
      <c r="A697">
        <v>34.700000000000166</v>
      </c>
      <c r="B697">
        <v>7.9045120294823162E-2</v>
      </c>
      <c r="C697">
        <v>1.0958092001094104</v>
      </c>
      <c r="E697">
        <v>34.700000000000166</v>
      </c>
      <c r="F697">
        <v>0.1340869940319887</v>
      </c>
      <c r="G697">
        <v>0.98659393330597334</v>
      </c>
      <c r="I697">
        <v>34.700000000000166</v>
      </c>
      <c r="J697">
        <v>-0.11587107979953289</v>
      </c>
      <c r="K697">
        <v>1.0214181552569006</v>
      </c>
    </row>
    <row r="698" spans="1:11">
      <c r="A698">
        <v>34.750000000000163</v>
      </c>
      <c r="B698">
        <v>8.975587718253121E-2</v>
      </c>
      <c r="C698">
        <v>1.0938473347636648</v>
      </c>
      <c r="E698">
        <v>34.750000000000163</v>
      </c>
      <c r="F698">
        <v>0.14541860941226789</v>
      </c>
      <c r="G698">
        <v>0.98807390971114406</v>
      </c>
      <c r="I698">
        <v>34.750000000000163</v>
      </c>
      <c r="J698">
        <v>-0.13011344092873411</v>
      </c>
      <c r="K698">
        <v>1.0203987903969025</v>
      </c>
    </row>
    <row r="699" spans="1:11">
      <c r="A699">
        <v>34.800000000000161</v>
      </c>
      <c r="B699">
        <v>0.10705170482138855</v>
      </c>
      <c r="C699">
        <v>1.0926038031584899</v>
      </c>
      <c r="E699">
        <v>34.800000000000161</v>
      </c>
      <c r="F699">
        <v>0.14685271841891881</v>
      </c>
      <c r="G699">
        <v>0.9903297895413733</v>
      </c>
      <c r="I699">
        <v>34.800000000000161</v>
      </c>
      <c r="J699">
        <v>-0.15750945176638362</v>
      </c>
      <c r="K699">
        <v>1.0192271254511862</v>
      </c>
    </row>
    <row r="700" spans="1:11">
      <c r="A700">
        <v>34.850000000000158</v>
      </c>
      <c r="B700">
        <v>0.11189697647904975</v>
      </c>
      <c r="C700">
        <v>1.0908959536931424</v>
      </c>
      <c r="E700">
        <v>34.850000000000158</v>
      </c>
      <c r="F700">
        <v>0.13750676892667563</v>
      </c>
      <c r="G700">
        <v>0.9905758899834588</v>
      </c>
      <c r="I700">
        <v>34.850000000000158</v>
      </c>
      <c r="J700">
        <v>-0.19782239108665034</v>
      </c>
      <c r="K700">
        <v>1.0182178688318171</v>
      </c>
    </row>
    <row r="701" spans="1:11">
      <c r="A701">
        <v>34.900000000000155</v>
      </c>
      <c r="B701">
        <v>0.1205354451992417</v>
      </c>
      <c r="C701">
        <v>1.0919689555450653</v>
      </c>
      <c r="E701">
        <v>34.900000000000155</v>
      </c>
      <c r="F701">
        <v>0.13990916808233456</v>
      </c>
      <c r="G701">
        <v>0.99243114825812495</v>
      </c>
      <c r="I701">
        <v>34.900000000000155</v>
      </c>
      <c r="J701">
        <v>-0.23503984633002764</v>
      </c>
      <c r="K701">
        <v>1.0173768567534576</v>
      </c>
    </row>
    <row r="702" spans="1:11">
      <c r="A702">
        <v>34.950000000000152</v>
      </c>
      <c r="B702">
        <v>0.15014661872831872</v>
      </c>
      <c r="C702">
        <v>1.0930234774813585</v>
      </c>
      <c r="E702">
        <v>34.950000000000152</v>
      </c>
      <c r="F702">
        <v>0.13404197935747714</v>
      </c>
      <c r="G702">
        <v>0.99269686542839164</v>
      </c>
      <c r="I702">
        <v>34.950000000000152</v>
      </c>
      <c r="J702">
        <v>-0.27649961663007777</v>
      </c>
      <c r="K702">
        <v>1.0167443279352661</v>
      </c>
    </row>
    <row r="703" spans="1:11">
      <c r="A703">
        <v>35.000000000000149</v>
      </c>
      <c r="B703">
        <v>0.16543879197071548</v>
      </c>
      <c r="C703">
        <v>1.0945416381405841</v>
      </c>
      <c r="E703">
        <v>35.000000000000149</v>
      </c>
      <c r="F703">
        <v>0.13001113198019956</v>
      </c>
      <c r="G703">
        <v>0.99253137027157146</v>
      </c>
      <c r="I703">
        <v>35.000000000000149</v>
      </c>
      <c r="J703">
        <v>-0.27988052160319271</v>
      </c>
      <c r="K703">
        <v>1.0167318566226213</v>
      </c>
    </row>
    <row r="704" spans="1:11">
      <c r="A704">
        <v>35.050000000000146</v>
      </c>
      <c r="B704">
        <v>0.15506717710479018</v>
      </c>
      <c r="C704">
        <v>1.0974940381771021</v>
      </c>
      <c r="E704">
        <v>35.050000000000146</v>
      </c>
      <c r="F704">
        <v>0.12820032714345772</v>
      </c>
      <c r="G704">
        <v>0.99081454470064223</v>
      </c>
      <c r="I704">
        <v>35.050000000000146</v>
      </c>
      <c r="J704">
        <v>-0.28281254480022255</v>
      </c>
      <c r="K704">
        <v>1.0173810677891999</v>
      </c>
    </row>
    <row r="705" spans="1:11">
      <c r="A705">
        <v>35.100000000000144</v>
      </c>
      <c r="B705">
        <v>0.17831533640360278</v>
      </c>
      <c r="C705">
        <v>1.0994517007281992</v>
      </c>
      <c r="E705">
        <v>35.100000000000144</v>
      </c>
      <c r="F705">
        <v>0.1351765111131536</v>
      </c>
      <c r="G705">
        <v>0.99018025343357752</v>
      </c>
      <c r="I705">
        <v>35.100000000000144</v>
      </c>
      <c r="J705">
        <v>-0.29309643924971263</v>
      </c>
      <c r="K705">
        <v>1.0176291690879484</v>
      </c>
    </row>
    <row r="706" spans="1:11">
      <c r="A706">
        <v>35.150000000000141</v>
      </c>
      <c r="B706">
        <v>0.19845385765042414</v>
      </c>
      <c r="C706">
        <v>1.0984486611525006</v>
      </c>
      <c r="E706">
        <v>35.150000000000141</v>
      </c>
      <c r="F706">
        <v>0.14278516480804845</v>
      </c>
      <c r="G706">
        <v>0.98826734925002913</v>
      </c>
      <c r="I706">
        <v>35.150000000000141</v>
      </c>
      <c r="J706">
        <v>-0.29306767016170132</v>
      </c>
      <c r="K706">
        <v>1.0167361926960474</v>
      </c>
    </row>
    <row r="707" spans="1:11">
      <c r="A707">
        <v>35.200000000000138</v>
      </c>
      <c r="B707">
        <v>0.21384219773387442</v>
      </c>
      <c r="C707">
        <v>1.0967654765042618</v>
      </c>
      <c r="E707">
        <v>35.200000000000138</v>
      </c>
      <c r="F707">
        <v>0.15360969008641664</v>
      </c>
      <c r="G707">
        <v>0.98755315210804984</v>
      </c>
      <c r="I707">
        <v>35.200000000000138</v>
      </c>
      <c r="J707">
        <v>-0.28734862943445022</v>
      </c>
      <c r="K707">
        <v>1.0152674900118346</v>
      </c>
    </row>
    <row r="708" spans="1:11">
      <c r="A708">
        <v>35.250000000000135</v>
      </c>
      <c r="B708">
        <v>0.19654734616525113</v>
      </c>
      <c r="C708">
        <v>1.0960995158042279</v>
      </c>
      <c r="E708">
        <v>35.250000000000135</v>
      </c>
      <c r="F708">
        <v>0.16723788168966938</v>
      </c>
      <c r="G708">
        <v>0.98613095283337349</v>
      </c>
      <c r="I708">
        <v>35.250000000000135</v>
      </c>
      <c r="J708">
        <v>-0.28428834195288638</v>
      </c>
      <c r="K708">
        <v>1.0141295619004993</v>
      </c>
    </row>
    <row r="709" spans="1:11">
      <c r="A709">
        <v>35.300000000000132</v>
      </c>
      <c r="B709">
        <v>0.21989712535585332</v>
      </c>
      <c r="C709">
        <v>1.0957012276626226</v>
      </c>
      <c r="E709">
        <v>35.300000000000132</v>
      </c>
      <c r="F709">
        <v>0.17113122538213635</v>
      </c>
      <c r="G709">
        <v>0.98683347605993732</v>
      </c>
      <c r="I709">
        <v>35.300000000000132</v>
      </c>
      <c r="J709">
        <v>-0.28359155531357561</v>
      </c>
      <c r="K709">
        <v>1.0139569344505179</v>
      </c>
    </row>
    <row r="710" spans="1:11">
      <c r="A710">
        <v>35.350000000000129</v>
      </c>
      <c r="B710">
        <v>0.23323889733231851</v>
      </c>
      <c r="C710">
        <v>1.0941899395933985</v>
      </c>
      <c r="E710">
        <v>35.350000000000129</v>
      </c>
      <c r="F710">
        <v>0.17944599693030588</v>
      </c>
      <c r="G710">
        <v>0.98679616173453299</v>
      </c>
      <c r="I710">
        <v>35.350000000000129</v>
      </c>
      <c r="J710">
        <v>-0.28193963913579045</v>
      </c>
      <c r="K710">
        <v>1.0144715382388907</v>
      </c>
    </row>
    <row r="711" spans="1:11">
      <c r="A711">
        <v>35.400000000000126</v>
      </c>
      <c r="B711">
        <v>0.22421566484753866</v>
      </c>
      <c r="C711">
        <v>1.0929554410075009</v>
      </c>
      <c r="E711">
        <v>35.400000000000126</v>
      </c>
      <c r="F711">
        <v>0.18579300040469107</v>
      </c>
      <c r="G711">
        <v>0.98698362237545767</v>
      </c>
      <c r="I711">
        <v>35.400000000000126</v>
      </c>
      <c r="J711">
        <v>-0.26084985766192792</v>
      </c>
      <c r="K711">
        <v>1.0146470650407615</v>
      </c>
    </row>
    <row r="712" spans="1:11">
      <c r="A712">
        <v>35.450000000000124</v>
      </c>
      <c r="B712">
        <v>0.23413614917859604</v>
      </c>
      <c r="C712">
        <v>1.0875492993082951</v>
      </c>
      <c r="E712">
        <v>35.450000000000124</v>
      </c>
      <c r="F712">
        <v>0.19856223802526407</v>
      </c>
      <c r="G712">
        <v>0.98711181594082564</v>
      </c>
      <c r="I712">
        <v>35.450000000000124</v>
      </c>
      <c r="J712">
        <v>-0.23896702606804135</v>
      </c>
      <c r="K712">
        <v>1.0156957090729701</v>
      </c>
    </row>
    <row r="713" spans="1:11">
      <c r="A713">
        <v>35.500000000000121</v>
      </c>
      <c r="B713">
        <v>0.20846883187860388</v>
      </c>
      <c r="C713">
        <v>1.0858544409413124</v>
      </c>
      <c r="E713">
        <v>35.500000000000121</v>
      </c>
      <c r="F713">
        <v>0.20380689555374909</v>
      </c>
      <c r="G713">
        <v>0.98818732628936023</v>
      </c>
      <c r="I713">
        <v>35.500000000000121</v>
      </c>
      <c r="J713">
        <v>-0.21989728215385088</v>
      </c>
      <c r="K713">
        <v>1.016427471474834</v>
      </c>
    </row>
    <row r="714" spans="1:11">
      <c r="A714">
        <v>35.550000000000118</v>
      </c>
      <c r="B714">
        <v>0.22350564162907122</v>
      </c>
      <c r="C714">
        <v>1.080908815065172</v>
      </c>
      <c r="E714">
        <v>35.550000000000118</v>
      </c>
      <c r="F714">
        <v>0.19628956176498955</v>
      </c>
      <c r="G714">
        <v>0.98741803978164067</v>
      </c>
      <c r="I714">
        <v>35.550000000000118</v>
      </c>
      <c r="J714">
        <v>-0.20186106624825609</v>
      </c>
      <c r="K714">
        <v>1.0159410953307071</v>
      </c>
    </row>
    <row r="715" spans="1:11">
      <c r="A715">
        <v>35.600000000000115</v>
      </c>
      <c r="B715">
        <v>0.2387159229478443</v>
      </c>
      <c r="C715">
        <v>1.0810828080135682</v>
      </c>
      <c r="E715">
        <v>35.600000000000115</v>
      </c>
      <c r="F715">
        <v>0.18628553070534626</v>
      </c>
      <c r="G715">
        <v>0.98859188946449716</v>
      </c>
      <c r="I715">
        <v>35.600000000000115</v>
      </c>
      <c r="J715">
        <v>-0.18253874257589028</v>
      </c>
      <c r="K715">
        <v>1.0151464592061756</v>
      </c>
    </row>
    <row r="716" spans="1:11">
      <c r="A716">
        <v>35.650000000000112</v>
      </c>
      <c r="B716">
        <v>0.24016827116518091</v>
      </c>
      <c r="C716">
        <v>1.0821033006355569</v>
      </c>
      <c r="E716">
        <v>35.650000000000112</v>
      </c>
      <c r="F716">
        <v>0.17910237875536111</v>
      </c>
      <c r="G716">
        <v>0.99036583684711066</v>
      </c>
      <c r="I716">
        <v>35.650000000000112</v>
      </c>
      <c r="J716">
        <v>-0.17597377048896609</v>
      </c>
      <c r="K716">
        <v>1.015684166274168</v>
      </c>
    </row>
    <row r="717" spans="1:11">
      <c r="A717">
        <v>35.700000000000109</v>
      </c>
      <c r="B717">
        <v>0.26183407583605917</v>
      </c>
      <c r="C717">
        <v>1.0821929280872173</v>
      </c>
      <c r="E717">
        <v>35.700000000000109</v>
      </c>
      <c r="F717">
        <v>0.17522367127412217</v>
      </c>
      <c r="G717">
        <v>0.99100052515628489</v>
      </c>
      <c r="I717">
        <v>35.700000000000109</v>
      </c>
      <c r="J717">
        <v>-0.15394309050108348</v>
      </c>
      <c r="K717">
        <v>1.015682843969137</v>
      </c>
    </row>
    <row r="718" spans="1:11">
      <c r="A718">
        <v>35.750000000000107</v>
      </c>
      <c r="B718">
        <v>0.26543914775648297</v>
      </c>
      <c r="C718">
        <v>1.0790577117874105</v>
      </c>
      <c r="E718">
        <v>35.750000000000107</v>
      </c>
      <c r="F718">
        <v>0.17050846195271649</v>
      </c>
      <c r="G718">
        <v>0.99053247242801135</v>
      </c>
      <c r="I718">
        <v>35.750000000000107</v>
      </c>
      <c r="J718">
        <v>-0.15086812939759711</v>
      </c>
      <c r="K718">
        <v>1.0140615635593675</v>
      </c>
    </row>
    <row r="719" spans="1:11">
      <c r="A719">
        <v>35.800000000000104</v>
      </c>
      <c r="B719">
        <v>0.29540274322360027</v>
      </c>
      <c r="C719">
        <v>1.0776049328936097</v>
      </c>
      <c r="E719">
        <v>35.800000000000104</v>
      </c>
      <c r="F719">
        <v>0.16833538096854306</v>
      </c>
      <c r="G719">
        <v>0.99097034062316491</v>
      </c>
      <c r="I719">
        <v>35.800000000000104</v>
      </c>
      <c r="J719">
        <v>-0.1498495850241123</v>
      </c>
      <c r="K719">
        <v>1.0144355249887993</v>
      </c>
    </row>
    <row r="720" spans="1:11">
      <c r="A720">
        <v>35.850000000000101</v>
      </c>
      <c r="B720">
        <v>0.27131674598909267</v>
      </c>
      <c r="C720">
        <v>1.0778455442758326</v>
      </c>
      <c r="E720">
        <v>35.850000000000101</v>
      </c>
      <c r="F720">
        <v>0.14962206149714935</v>
      </c>
      <c r="G720">
        <v>0.99016125860763948</v>
      </c>
      <c r="I720">
        <v>35.850000000000101</v>
      </c>
      <c r="J720">
        <v>-0.14058624475638309</v>
      </c>
      <c r="K720">
        <v>1.0147652277005501</v>
      </c>
    </row>
    <row r="721" spans="1:11">
      <c r="A721">
        <v>35.900000000000098</v>
      </c>
      <c r="B721">
        <v>0.30080898968200381</v>
      </c>
      <c r="C721">
        <v>1.0774841356023726</v>
      </c>
      <c r="E721">
        <v>35.900000000000098</v>
      </c>
      <c r="F721">
        <v>0.12628583485837769</v>
      </c>
      <c r="G721">
        <v>0.9883900029715631</v>
      </c>
      <c r="I721">
        <v>35.900000000000098</v>
      </c>
      <c r="J721">
        <v>-0.13265085167505844</v>
      </c>
      <c r="K721">
        <v>1.013791618926186</v>
      </c>
    </row>
    <row r="722" spans="1:11">
      <c r="A722">
        <v>35.950000000000095</v>
      </c>
      <c r="B722">
        <v>0.29485996709755868</v>
      </c>
      <c r="C722">
        <v>1.0784164363263273</v>
      </c>
      <c r="E722">
        <v>35.950000000000095</v>
      </c>
      <c r="F722">
        <v>0.10249186336542417</v>
      </c>
      <c r="G722">
        <v>0.98708516269925428</v>
      </c>
      <c r="I722">
        <v>35.950000000000095</v>
      </c>
      <c r="J722">
        <v>-0.13210076912439628</v>
      </c>
      <c r="K722">
        <v>1.0132321676227489</v>
      </c>
    </row>
    <row r="723" spans="1:11">
      <c r="A723">
        <v>36.000000000000092</v>
      </c>
      <c r="B723">
        <v>0.29200540314537266</v>
      </c>
      <c r="C723">
        <v>1.0788600309226806</v>
      </c>
      <c r="E723">
        <v>36.000000000000092</v>
      </c>
      <c r="F723">
        <v>7.8909451979835787E-2</v>
      </c>
      <c r="G723">
        <v>0.98739919467711579</v>
      </c>
      <c r="I723">
        <v>36.000000000000092</v>
      </c>
      <c r="J723">
        <v>-0.14691467639624872</v>
      </c>
      <c r="K723">
        <v>1.0140437129194113</v>
      </c>
    </row>
    <row r="724" spans="1:11">
      <c r="A724">
        <v>36.05000000000009</v>
      </c>
      <c r="B724">
        <v>0.28846602144750039</v>
      </c>
      <c r="C724">
        <v>1.086373226540847</v>
      </c>
      <c r="E724">
        <v>36.05000000000009</v>
      </c>
      <c r="F724">
        <v>6.8900690499587233E-2</v>
      </c>
      <c r="G724">
        <v>0.98778582593314135</v>
      </c>
      <c r="I724">
        <v>36.05000000000009</v>
      </c>
      <c r="J724">
        <v>-0.15772213586781003</v>
      </c>
      <c r="K724">
        <v>1.0140935198705012</v>
      </c>
    </row>
    <row r="725" spans="1:11">
      <c r="A725">
        <v>36.100000000000087</v>
      </c>
      <c r="B725">
        <v>0.3013030896183459</v>
      </c>
      <c r="C725">
        <v>1.0880615412028436</v>
      </c>
      <c r="E725">
        <v>36.100000000000087</v>
      </c>
      <c r="F725">
        <v>6.5241063486732906E-2</v>
      </c>
      <c r="G725">
        <v>0.98779727846050669</v>
      </c>
      <c r="I725">
        <v>36.100000000000087</v>
      </c>
      <c r="J725">
        <v>-0.17587932590874364</v>
      </c>
      <c r="K725">
        <v>1.0134486094276123</v>
      </c>
    </row>
    <row r="726" spans="1:11">
      <c r="A726">
        <v>36.150000000000084</v>
      </c>
      <c r="B726">
        <v>0.30208934725453984</v>
      </c>
      <c r="C726">
        <v>1.0897302100474413</v>
      </c>
      <c r="E726">
        <v>36.150000000000084</v>
      </c>
      <c r="F726">
        <v>7.6369189360895845E-2</v>
      </c>
      <c r="G726">
        <v>0.98844169836044204</v>
      </c>
      <c r="I726">
        <v>36.150000000000084</v>
      </c>
      <c r="J726">
        <v>-0.1913766626323522</v>
      </c>
      <c r="K726">
        <v>1.0140342975145109</v>
      </c>
    </row>
    <row r="727" spans="1:11">
      <c r="A727">
        <v>36.200000000000081</v>
      </c>
      <c r="B727">
        <v>0.32569954183157807</v>
      </c>
      <c r="C727">
        <v>1.0963892695066577</v>
      </c>
      <c r="E727">
        <v>36.200000000000081</v>
      </c>
      <c r="F727">
        <v>9.046677762653052E-2</v>
      </c>
      <c r="G727">
        <v>0.98971755808718309</v>
      </c>
      <c r="I727">
        <v>36.200000000000081</v>
      </c>
      <c r="J727">
        <v>-0.20159633923844159</v>
      </c>
      <c r="K727">
        <v>1.0129522822131938</v>
      </c>
    </row>
    <row r="728" spans="1:11">
      <c r="A728">
        <v>36.250000000000078</v>
      </c>
      <c r="B728">
        <v>0.3059438225169463</v>
      </c>
      <c r="C728">
        <v>1.1022627810891197</v>
      </c>
      <c r="E728">
        <v>36.250000000000078</v>
      </c>
      <c r="F728">
        <v>9.9219412701325505E-2</v>
      </c>
      <c r="G728">
        <v>0.99030332780652142</v>
      </c>
      <c r="I728">
        <v>36.250000000000078</v>
      </c>
      <c r="J728">
        <v>-0.21824921809134426</v>
      </c>
      <c r="K728">
        <v>1.013801660563447</v>
      </c>
    </row>
    <row r="729" spans="1:11">
      <c r="A729">
        <v>36.300000000000075</v>
      </c>
      <c r="B729">
        <v>0.31091073886422677</v>
      </c>
      <c r="C729">
        <v>1.10079043753018</v>
      </c>
      <c r="E729">
        <v>36.300000000000075</v>
      </c>
      <c r="F729">
        <v>0.11458031539168571</v>
      </c>
      <c r="G729">
        <v>0.99044972152220345</v>
      </c>
      <c r="I729">
        <v>36.300000000000075</v>
      </c>
      <c r="J729">
        <v>-0.23207278431002665</v>
      </c>
      <c r="K729">
        <v>1.0126525183323067</v>
      </c>
    </row>
    <row r="730" spans="1:11">
      <c r="A730">
        <v>36.350000000000072</v>
      </c>
      <c r="B730">
        <v>0.28774923112810658</v>
      </c>
      <c r="C730">
        <v>1.0986419345371821</v>
      </c>
      <c r="E730">
        <v>36.350000000000072</v>
      </c>
      <c r="F730">
        <v>0.12469452605599046</v>
      </c>
      <c r="G730">
        <v>0.99058668276737194</v>
      </c>
      <c r="I730">
        <v>36.350000000000072</v>
      </c>
      <c r="J730">
        <v>-0.24234607689391249</v>
      </c>
      <c r="K730">
        <v>1.0121640769118034</v>
      </c>
    </row>
    <row r="731" spans="1:11">
      <c r="A731">
        <v>36.40000000000007</v>
      </c>
      <c r="B731">
        <v>0.27571934637172141</v>
      </c>
      <c r="C731">
        <v>1.0996381280348131</v>
      </c>
      <c r="E731">
        <v>36.40000000000007</v>
      </c>
      <c r="F731">
        <v>0.12869910350696245</v>
      </c>
      <c r="G731">
        <v>0.99121139891692922</v>
      </c>
      <c r="I731">
        <v>36.40000000000007</v>
      </c>
      <c r="J731">
        <v>-0.25645364290268641</v>
      </c>
      <c r="K731">
        <v>1.0108061141866107</v>
      </c>
    </row>
    <row r="732" spans="1:11">
      <c r="A732">
        <v>36.450000000000067</v>
      </c>
      <c r="B732">
        <v>0.31559696720922664</v>
      </c>
      <c r="C732">
        <v>1.0989696443413783</v>
      </c>
      <c r="E732">
        <v>36.450000000000067</v>
      </c>
      <c r="F732">
        <v>0.14426315560310277</v>
      </c>
      <c r="G732">
        <v>0.9909435157921086</v>
      </c>
      <c r="I732">
        <v>36.450000000000067</v>
      </c>
      <c r="J732">
        <v>-0.26554508108809644</v>
      </c>
      <c r="K732">
        <v>1.0117904570892864</v>
      </c>
    </row>
    <row r="733" spans="1:11">
      <c r="A733">
        <v>36.500000000000064</v>
      </c>
      <c r="B733">
        <v>0.32086266997734048</v>
      </c>
      <c r="C733">
        <v>1.0968606114976178</v>
      </c>
      <c r="E733">
        <v>36.500000000000064</v>
      </c>
      <c r="F733">
        <v>0.16248768582482337</v>
      </c>
      <c r="G733">
        <v>0.99035498420583468</v>
      </c>
      <c r="I733">
        <v>36.500000000000064</v>
      </c>
      <c r="J733">
        <v>-0.28063889676138487</v>
      </c>
      <c r="K733">
        <v>1.0111614947941754</v>
      </c>
    </row>
    <row r="734" spans="1:11">
      <c r="A734">
        <v>36.550000000000061</v>
      </c>
      <c r="B734">
        <v>0.32328476932838329</v>
      </c>
      <c r="C734">
        <v>1.0968544830531877</v>
      </c>
      <c r="E734">
        <v>36.550000000000061</v>
      </c>
      <c r="F734">
        <v>0.16956067708450592</v>
      </c>
      <c r="G734">
        <v>0.98995941385839559</v>
      </c>
      <c r="I734">
        <v>36.550000000000061</v>
      </c>
      <c r="J734">
        <v>-0.32281315834713553</v>
      </c>
      <c r="K734">
        <v>1.0116900327873168</v>
      </c>
    </row>
    <row r="735" spans="1:11">
      <c r="A735">
        <v>36.600000000000058</v>
      </c>
      <c r="B735">
        <v>0.33652613749508914</v>
      </c>
      <c r="C735">
        <v>1.098829069151277</v>
      </c>
      <c r="E735">
        <v>36.600000000000058</v>
      </c>
      <c r="F735">
        <v>0.15671437965463908</v>
      </c>
      <c r="G735">
        <v>0.98976117630124083</v>
      </c>
      <c r="I735">
        <v>36.600000000000058</v>
      </c>
      <c r="J735">
        <v>-0.33953335288374747</v>
      </c>
      <c r="K735">
        <v>1.012818826919353</v>
      </c>
    </row>
    <row r="736" spans="1:11">
      <c r="A736">
        <v>36.650000000000055</v>
      </c>
      <c r="B736">
        <v>0.31001278161499601</v>
      </c>
      <c r="C736">
        <v>1.0987627107216709</v>
      </c>
      <c r="E736">
        <v>36.650000000000055</v>
      </c>
      <c r="F736">
        <v>0.14452393464093194</v>
      </c>
      <c r="G736">
        <v>0.98975808960454492</v>
      </c>
      <c r="I736">
        <v>36.650000000000055</v>
      </c>
      <c r="J736">
        <v>-0.36824988165971223</v>
      </c>
      <c r="K736">
        <v>1.0135301951774154</v>
      </c>
    </row>
    <row r="737" spans="1:11">
      <c r="A737">
        <v>36.700000000000053</v>
      </c>
      <c r="B737">
        <v>0.32828800726191742</v>
      </c>
      <c r="C737">
        <v>1.0911840227096077</v>
      </c>
      <c r="E737">
        <v>36.700000000000053</v>
      </c>
      <c r="F737">
        <v>0.14719885624344958</v>
      </c>
      <c r="G737">
        <v>0.98905552205456648</v>
      </c>
      <c r="I737">
        <v>36.700000000000053</v>
      </c>
      <c r="J737">
        <v>-0.39131911477589232</v>
      </c>
      <c r="K737">
        <v>1.013848990695533</v>
      </c>
    </row>
    <row r="738" spans="1:11">
      <c r="A738">
        <v>36.75000000000005</v>
      </c>
      <c r="B738">
        <v>0.30467366925171985</v>
      </c>
      <c r="C738">
        <v>1.0937423411847653</v>
      </c>
      <c r="E738">
        <v>36.75000000000005</v>
      </c>
      <c r="F738">
        <v>0.15918473334306399</v>
      </c>
      <c r="G738">
        <v>0.98998804556769093</v>
      </c>
      <c r="I738">
        <v>36.75000000000005</v>
      </c>
      <c r="J738">
        <v>-0.39289998202994242</v>
      </c>
      <c r="K738">
        <v>1.0138340425846248</v>
      </c>
    </row>
    <row r="739" spans="1:11">
      <c r="A739">
        <v>36.800000000000047</v>
      </c>
      <c r="B739">
        <v>0.32870874049174342</v>
      </c>
      <c r="C739">
        <v>1.0965500285417613</v>
      </c>
      <c r="E739">
        <v>36.800000000000047</v>
      </c>
      <c r="F739">
        <v>0.16578103359048191</v>
      </c>
      <c r="G739">
        <v>0.99071799710975983</v>
      </c>
      <c r="I739">
        <v>36.800000000000047</v>
      </c>
      <c r="J739">
        <v>-0.42451554249352885</v>
      </c>
      <c r="K739">
        <v>1.0136284592507532</v>
      </c>
    </row>
    <row r="740" spans="1:11">
      <c r="A740">
        <v>36.850000000000044</v>
      </c>
      <c r="B740">
        <v>0.30766897231579604</v>
      </c>
      <c r="C740">
        <v>1.0952155137415547</v>
      </c>
      <c r="E740">
        <v>36.850000000000044</v>
      </c>
      <c r="F740">
        <v>0.17378674872080235</v>
      </c>
      <c r="G740">
        <v>0.99165539172095796</v>
      </c>
      <c r="I740">
        <v>36.850000000000044</v>
      </c>
      <c r="J740">
        <v>-0.45350992831354681</v>
      </c>
      <c r="K740">
        <v>1.0135574202815452</v>
      </c>
    </row>
    <row r="741" spans="1:11">
      <c r="A741">
        <v>36.900000000000041</v>
      </c>
      <c r="B741">
        <v>0.33100357657615859</v>
      </c>
      <c r="C741">
        <v>1.0896905099217431</v>
      </c>
      <c r="E741">
        <v>36.900000000000041</v>
      </c>
      <c r="F741">
        <v>0.1683421987292926</v>
      </c>
      <c r="G741">
        <v>0.99195037187098478</v>
      </c>
      <c r="I741">
        <v>36.900000000000041</v>
      </c>
      <c r="J741">
        <v>-0.4813958237372773</v>
      </c>
      <c r="K741">
        <v>1.0130208841832089</v>
      </c>
    </row>
    <row r="742" spans="1:11">
      <c r="A742">
        <v>36.950000000000038</v>
      </c>
      <c r="B742">
        <v>0.3162881744267188</v>
      </c>
      <c r="C742">
        <v>1.0989036046067135</v>
      </c>
      <c r="E742">
        <v>36.950000000000038</v>
      </c>
      <c r="F742">
        <v>0.16052007704240015</v>
      </c>
      <c r="G742">
        <v>0.99303210810304399</v>
      </c>
      <c r="I742">
        <v>36.950000000000038</v>
      </c>
      <c r="J742">
        <v>-0.48206640773359227</v>
      </c>
      <c r="K742">
        <v>1.0129950171443189</v>
      </c>
    </row>
    <row r="743" spans="1:11">
      <c r="A743">
        <v>37.000000000000036</v>
      </c>
      <c r="B743">
        <v>0.33345430683510524</v>
      </c>
      <c r="C743">
        <v>1.0998819029947846</v>
      </c>
      <c r="E743">
        <v>37.000000000000036</v>
      </c>
      <c r="F743">
        <v>0.14111243765812223</v>
      </c>
      <c r="G743">
        <v>0.99413092719623819</v>
      </c>
      <c r="I743">
        <v>37.000000000000036</v>
      </c>
      <c r="J743">
        <v>-0.47257387015902347</v>
      </c>
      <c r="K743">
        <v>1.0116776630552151</v>
      </c>
    </row>
    <row r="744" spans="1:11">
      <c r="A744">
        <v>37.050000000000033</v>
      </c>
      <c r="B744">
        <v>0.31483275654062365</v>
      </c>
      <c r="C744">
        <v>1.1009019874897672</v>
      </c>
      <c r="E744">
        <v>37.050000000000033</v>
      </c>
      <c r="F744">
        <v>0.12745064734658054</v>
      </c>
      <c r="G744">
        <v>0.9942557052180383</v>
      </c>
      <c r="I744">
        <v>37.050000000000033</v>
      </c>
      <c r="J744">
        <v>-0.4762991414220562</v>
      </c>
      <c r="K744">
        <v>1.0115773801594197</v>
      </c>
    </row>
    <row r="745" spans="1:11">
      <c r="A745">
        <v>37.10000000000003</v>
      </c>
      <c r="B745">
        <v>0.32454152375895434</v>
      </c>
      <c r="C745">
        <v>1.1040831351688611</v>
      </c>
      <c r="E745">
        <v>37.10000000000003</v>
      </c>
      <c r="F745">
        <v>0.11657296983008969</v>
      </c>
      <c r="G745">
        <v>0.99404426123580869</v>
      </c>
      <c r="I745">
        <v>37.10000000000003</v>
      </c>
      <c r="J745">
        <v>-0.49613373423527335</v>
      </c>
      <c r="K745">
        <v>1.0111235770830798</v>
      </c>
    </row>
    <row r="746" spans="1:11">
      <c r="A746">
        <v>37.150000000000027</v>
      </c>
      <c r="B746">
        <v>0.31500776482241666</v>
      </c>
      <c r="C746">
        <v>1.1100843687745219</v>
      </c>
      <c r="E746">
        <v>37.150000000000027</v>
      </c>
      <c r="F746">
        <v>0.10230577275135151</v>
      </c>
      <c r="G746">
        <v>0.99409639177431175</v>
      </c>
      <c r="I746">
        <v>37.150000000000027</v>
      </c>
      <c r="J746">
        <v>-0.49515961580014484</v>
      </c>
      <c r="K746">
        <v>1.011962498684698</v>
      </c>
    </row>
    <row r="747" spans="1:11">
      <c r="A747">
        <v>37.200000000000024</v>
      </c>
      <c r="B747">
        <v>0.30002244699514852</v>
      </c>
      <c r="C747">
        <v>1.1094691647950929</v>
      </c>
      <c r="E747">
        <v>37.200000000000024</v>
      </c>
      <c r="F747">
        <v>9.4763032934895394E-2</v>
      </c>
      <c r="G747">
        <v>0.99464334572100077</v>
      </c>
      <c r="I747">
        <v>37.200000000000024</v>
      </c>
      <c r="J747">
        <v>-0.47150671338454531</v>
      </c>
      <c r="K747">
        <v>1.0110379398162095</v>
      </c>
    </row>
    <row r="748" spans="1:11">
      <c r="A748">
        <v>37.250000000000021</v>
      </c>
      <c r="B748">
        <v>0.29733207517725574</v>
      </c>
      <c r="C748">
        <v>1.1098275842656515</v>
      </c>
      <c r="E748">
        <v>37.250000000000021</v>
      </c>
      <c r="F748">
        <v>8.9156096499154278E-2</v>
      </c>
      <c r="G748">
        <v>0.99297427031960994</v>
      </c>
      <c r="I748">
        <v>37.250000000000021</v>
      </c>
      <c r="J748">
        <v>-0.48622170921995639</v>
      </c>
      <c r="K748">
        <v>1.0116968942206299</v>
      </c>
    </row>
    <row r="749" spans="1:11">
      <c r="A749">
        <v>37.300000000000018</v>
      </c>
      <c r="B749">
        <v>0.30163451628427584</v>
      </c>
      <c r="C749">
        <v>1.1095273840169793</v>
      </c>
      <c r="E749">
        <v>37.300000000000018</v>
      </c>
      <c r="F749">
        <v>0.11119925761061659</v>
      </c>
      <c r="G749">
        <v>0.99279665267725226</v>
      </c>
      <c r="I749">
        <v>37.300000000000018</v>
      </c>
      <c r="J749">
        <v>-0.46723387832232161</v>
      </c>
      <c r="K749">
        <v>1.0111480148511744</v>
      </c>
    </row>
    <row r="750" spans="1:11">
      <c r="A750">
        <v>37.350000000000016</v>
      </c>
      <c r="B750">
        <v>0.30816914800398953</v>
      </c>
      <c r="C750">
        <v>1.1104157552611107</v>
      </c>
      <c r="E750">
        <v>37.350000000000016</v>
      </c>
      <c r="F750">
        <v>0.1321550924725842</v>
      </c>
      <c r="G750">
        <v>0.99350093796892414</v>
      </c>
      <c r="I750">
        <v>37.350000000000016</v>
      </c>
      <c r="J750">
        <v>-0.46814793700751373</v>
      </c>
      <c r="K750">
        <v>1.0111968738104358</v>
      </c>
    </row>
    <row r="751" spans="1:11">
      <c r="A751">
        <v>37.400000000000013</v>
      </c>
      <c r="B751">
        <v>0.30806291285367338</v>
      </c>
      <c r="C751">
        <v>1.1128440905293928</v>
      </c>
      <c r="E751">
        <v>37.400000000000013</v>
      </c>
      <c r="F751">
        <v>0.14004991104176354</v>
      </c>
      <c r="G751">
        <v>0.99323735786643041</v>
      </c>
      <c r="I751">
        <v>37.400000000000013</v>
      </c>
      <c r="J751">
        <v>-0.44406566177125933</v>
      </c>
      <c r="K751">
        <v>1.0097704669792589</v>
      </c>
    </row>
    <row r="752" spans="1:11">
      <c r="A752">
        <v>37.45000000000001</v>
      </c>
      <c r="B752">
        <v>0.29282553491240371</v>
      </c>
      <c r="C752">
        <v>1.1155318191775703</v>
      </c>
      <c r="E752">
        <v>37.45000000000001</v>
      </c>
      <c r="F752">
        <v>0.16137812010309188</v>
      </c>
      <c r="G752">
        <v>0.99297417998482584</v>
      </c>
      <c r="I752">
        <v>37.45000000000001</v>
      </c>
      <c r="J752">
        <v>-0.43169928520323692</v>
      </c>
      <c r="K752">
        <v>1.009665595812685</v>
      </c>
    </row>
    <row r="753" spans="1:11">
      <c r="A753">
        <v>37.500000000000007</v>
      </c>
      <c r="B753">
        <v>0.26793286861999271</v>
      </c>
      <c r="C753">
        <v>1.1163191298221506</v>
      </c>
      <c r="E753">
        <v>37.500000000000007</v>
      </c>
      <c r="F753">
        <v>0.17390181232832416</v>
      </c>
      <c r="G753">
        <v>0.99320440843503588</v>
      </c>
      <c r="I753">
        <v>37.500000000000007</v>
      </c>
      <c r="J753">
        <v>-0.42007983502973378</v>
      </c>
      <c r="K753">
        <v>1.0093870937954885</v>
      </c>
    </row>
    <row r="754" spans="1:11">
      <c r="A754">
        <v>37.550000000000004</v>
      </c>
      <c r="B754">
        <v>0.25487598332374922</v>
      </c>
      <c r="C754">
        <v>1.1172541948579267</v>
      </c>
      <c r="E754">
        <v>37.550000000000004</v>
      </c>
      <c r="F754">
        <v>0.17175869652417719</v>
      </c>
      <c r="G754">
        <v>0.9940380860731084</v>
      </c>
      <c r="I754">
        <v>37.550000000000004</v>
      </c>
      <c r="J754">
        <v>-0.40382158193623646</v>
      </c>
      <c r="K754">
        <v>1.008736110414971</v>
      </c>
    </row>
    <row r="755" spans="1:11">
      <c r="A755">
        <v>37.6</v>
      </c>
      <c r="B755">
        <v>0.24031755354400258</v>
      </c>
      <c r="C755">
        <v>1.1173586892796059</v>
      </c>
      <c r="E755">
        <v>37.6</v>
      </c>
      <c r="F755">
        <v>0.17570753503249747</v>
      </c>
      <c r="G755">
        <v>0.99443707229502165</v>
      </c>
      <c r="I755">
        <v>37.6</v>
      </c>
      <c r="J755">
        <v>-0.36137199795828179</v>
      </c>
      <c r="K755">
        <v>1.0070392351044788</v>
      </c>
    </row>
    <row r="756" spans="1:11">
      <c r="A756">
        <v>37.65</v>
      </c>
      <c r="B756">
        <v>0.23618864704350068</v>
      </c>
      <c r="C756">
        <v>1.1179783864072277</v>
      </c>
      <c r="E756">
        <v>37.65</v>
      </c>
      <c r="F756">
        <v>0.19573921623140031</v>
      </c>
      <c r="G756">
        <v>0.99514191068926938</v>
      </c>
      <c r="I756">
        <v>37.65</v>
      </c>
      <c r="J756">
        <v>-0.36324807875197768</v>
      </c>
      <c r="K756">
        <v>1.0059170280352305</v>
      </c>
    </row>
    <row r="757" spans="1:11">
      <c r="A757">
        <v>37.699999999999996</v>
      </c>
      <c r="B757">
        <v>0.22594518121396712</v>
      </c>
      <c r="C757">
        <v>1.1191136421034265</v>
      </c>
      <c r="E757">
        <v>37.699999999999996</v>
      </c>
      <c r="F757">
        <v>0.2214463980420662</v>
      </c>
      <c r="G757">
        <v>0.99632050044312093</v>
      </c>
      <c r="I757">
        <v>37.699999999999996</v>
      </c>
      <c r="J757">
        <v>-0.34692680777232493</v>
      </c>
      <c r="K757">
        <v>1.0061909562574798</v>
      </c>
    </row>
    <row r="758" spans="1:11">
      <c r="A758">
        <v>37.749999999999993</v>
      </c>
      <c r="B758">
        <v>0.22439353593300759</v>
      </c>
      <c r="C758">
        <v>1.1210701350257608</v>
      </c>
      <c r="E758">
        <v>37.749999999999993</v>
      </c>
      <c r="F758">
        <v>0.24578894890677</v>
      </c>
      <c r="G758">
        <v>0.99627859176780009</v>
      </c>
      <c r="I758">
        <v>37.749999999999993</v>
      </c>
      <c r="J758">
        <v>-0.32623163963972274</v>
      </c>
      <c r="K758">
        <v>1.0057769442770033</v>
      </c>
    </row>
    <row r="759" spans="1:11">
      <c r="A759">
        <v>37.79999999999999</v>
      </c>
      <c r="B759">
        <v>0.22693896954656007</v>
      </c>
      <c r="C759">
        <v>1.1231270358411176</v>
      </c>
      <c r="E759">
        <v>37.79999999999999</v>
      </c>
      <c r="F759">
        <v>0.25873172885885914</v>
      </c>
      <c r="G759">
        <v>0.99547547360875333</v>
      </c>
      <c r="I759">
        <v>37.79999999999999</v>
      </c>
      <c r="J759">
        <v>-0.32479649173195174</v>
      </c>
      <c r="K759">
        <v>1.0063383470255416</v>
      </c>
    </row>
    <row r="760" spans="1:11">
      <c r="A760">
        <v>37.849999999999987</v>
      </c>
      <c r="B760">
        <v>0.22786157295362933</v>
      </c>
      <c r="C760">
        <v>1.1263318928253021</v>
      </c>
      <c r="E760">
        <v>37.849999999999987</v>
      </c>
      <c r="F760">
        <v>0.25735502218129142</v>
      </c>
      <c r="G760">
        <v>0.99488341040127959</v>
      </c>
      <c r="I760">
        <v>37.849999999999987</v>
      </c>
      <c r="J760">
        <v>-0.2957935573475135</v>
      </c>
      <c r="K760">
        <v>1.0057986719370471</v>
      </c>
    </row>
    <row r="761" spans="1:11">
      <c r="A761">
        <v>37.899999999999984</v>
      </c>
      <c r="B761">
        <v>0.20315793158086695</v>
      </c>
      <c r="C761">
        <v>1.128370111018566</v>
      </c>
      <c r="E761">
        <v>37.899999999999984</v>
      </c>
      <c r="F761">
        <v>0.25731211685415167</v>
      </c>
      <c r="G761">
        <v>0.9937563430345836</v>
      </c>
      <c r="I761">
        <v>37.899999999999984</v>
      </c>
      <c r="J761">
        <v>-0.26122199110705452</v>
      </c>
      <c r="K761">
        <v>1.0065877760507589</v>
      </c>
    </row>
    <row r="762" spans="1:11">
      <c r="A762">
        <v>37.949999999999982</v>
      </c>
      <c r="B762">
        <v>0.21197089949306741</v>
      </c>
      <c r="C762">
        <v>1.1295290750252831</v>
      </c>
      <c r="E762">
        <v>37.949999999999982</v>
      </c>
      <c r="F762">
        <v>0.26069510190768891</v>
      </c>
      <c r="G762">
        <v>0.99298524657993248</v>
      </c>
      <c r="I762">
        <v>37.949999999999982</v>
      </c>
      <c r="J762">
        <v>-0.22774224109141811</v>
      </c>
      <c r="K762">
        <v>1.0068130288774859</v>
      </c>
    </row>
    <row r="763" spans="1:11">
      <c r="A763">
        <v>37.999999999999979</v>
      </c>
      <c r="B763">
        <v>0.22804980309865647</v>
      </c>
      <c r="C763">
        <v>1.1304642019553797</v>
      </c>
      <c r="E763">
        <v>37.999999999999979</v>
      </c>
      <c r="F763">
        <v>0.26149970414917456</v>
      </c>
      <c r="G763">
        <v>0.99376171884678188</v>
      </c>
      <c r="I763">
        <v>37.999999999999979</v>
      </c>
      <c r="J763">
        <v>-0.21354621221300985</v>
      </c>
      <c r="K763">
        <v>1.0076322815777459</v>
      </c>
    </row>
    <row r="764" spans="1:11">
      <c r="A764">
        <v>38.049999999999976</v>
      </c>
      <c r="B764">
        <v>0.22822604731633014</v>
      </c>
      <c r="C764">
        <v>1.1296668130411569</v>
      </c>
      <c r="E764">
        <v>38.049999999999976</v>
      </c>
      <c r="F764">
        <v>0.2621404791490945</v>
      </c>
      <c r="G764">
        <v>0.99447453974465705</v>
      </c>
      <c r="I764">
        <v>38.049999999999976</v>
      </c>
      <c r="J764">
        <v>-0.19729997898236831</v>
      </c>
      <c r="K764">
        <v>1.0075797664751174</v>
      </c>
    </row>
    <row r="765" spans="1:11">
      <c r="A765">
        <v>38.099999999999973</v>
      </c>
      <c r="B765">
        <v>0.22716678556283942</v>
      </c>
      <c r="C765">
        <v>1.1286764482363203</v>
      </c>
      <c r="E765">
        <v>38.099999999999973</v>
      </c>
      <c r="F765">
        <v>0.26122023653863508</v>
      </c>
      <c r="G765">
        <v>0.99429922774019208</v>
      </c>
      <c r="I765">
        <v>38.099999999999973</v>
      </c>
      <c r="J765">
        <v>-0.16426322285537645</v>
      </c>
      <c r="K765">
        <v>1.0085193878615133</v>
      </c>
    </row>
    <row r="766" spans="1:11">
      <c r="A766">
        <v>38.14999999999997</v>
      </c>
      <c r="B766">
        <v>0.21241695463083449</v>
      </c>
      <c r="C766">
        <v>1.1264832556148594</v>
      </c>
      <c r="E766">
        <v>38.14999999999997</v>
      </c>
      <c r="F766">
        <v>0.26286879807939689</v>
      </c>
      <c r="G766">
        <v>0.99424800605335173</v>
      </c>
      <c r="I766">
        <v>38.14999999999997</v>
      </c>
      <c r="J766">
        <v>-0.12929899148288851</v>
      </c>
      <c r="K766">
        <v>1.0087395090036761</v>
      </c>
    </row>
    <row r="767" spans="1:11">
      <c r="A767">
        <v>38.199999999999967</v>
      </c>
      <c r="B767">
        <v>0.2103246540228873</v>
      </c>
      <c r="C767">
        <v>1.1256220216862047</v>
      </c>
      <c r="E767">
        <v>38.199999999999967</v>
      </c>
      <c r="F767">
        <v>0.2622276630189726</v>
      </c>
      <c r="G767">
        <v>0.99369133885640704</v>
      </c>
      <c r="I767">
        <v>38.199999999999967</v>
      </c>
      <c r="J767">
        <v>-0.10009557956695864</v>
      </c>
      <c r="K767">
        <v>1.0074629185862594</v>
      </c>
    </row>
    <row r="768" spans="1:11">
      <c r="A768">
        <v>38.249999999999964</v>
      </c>
      <c r="B768">
        <v>0.22468555086498412</v>
      </c>
      <c r="C768">
        <v>1.1238134663141115</v>
      </c>
      <c r="E768">
        <v>38.249999999999964</v>
      </c>
      <c r="F768">
        <v>0.26206222930157913</v>
      </c>
      <c r="G768">
        <v>0.99303096901722443</v>
      </c>
      <c r="I768">
        <v>38.249999999999964</v>
      </c>
      <c r="J768">
        <v>-9.2511080002809984E-2</v>
      </c>
      <c r="K768">
        <v>1.0065484679798007</v>
      </c>
    </row>
    <row r="769" spans="1:11">
      <c r="A769">
        <v>38.299999999999962</v>
      </c>
      <c r="B769">
        <v>0.22308601902631453</v>
      </c>
      <c r="C769">
        <v>1.1251419642153109</v>
      </c>
      <c r="E769">
        <v>38.299999999999962</v>
      </c>
      <c r="F769">
        <v>0.25842585650700295</v>
      </c>
      <c r="G769">
        <v>0.99359587578321273</v>
      </c>
      <c r="I769">
        <v>38.299999999999962</v>
      </c>
      <c r="J769">
        <v>-8.0226338283985718E-2</v>
      </c>
      <c r="K769">
        <v>1.0065567644091129</v>
      </c>
    </row>
    <row r="770" spans="1:11">
      <c r="A770">
        <v>38.349999999999959</v>
      </c>
      <c r="B770">
        <v>0.24049608725059179</v>
      </c>
      <c r="C770">
        <v>1.125810574978789</v>
      </c>
      <c r="E770">
        <v>38.349999999999959</v>
      </c>
      <c r="F770">
        <v>0.23923460745258751</v>
      </c>
      <c r="G770">
        <v>0.99274208525217067</v>
      </c>
      <c r="I770">
        <v>38.349999999999959</v>
      </c>
      <c r="J770">
        <v>-9.3651052928206496E-2</v>
      </c>
      <c r="K770">
        <v>1.0069290555473136</v>
      </c>
    </row>
    <row r="771" spans="1:11">
      <c r="A771">
        <v>38.399999999999956</v>
      </c>
      <c r="B771">
        <v>0.22339471327843524</v>
      </c>
      <c r="C771">
        <v>1.1276167435897921</v>
      </c>
      <c r="E771">
        <v>38.399999999999956</v>
      </c>
      <c r="F771">
        <v>0.21230025295283145</v>
      </c>
      <c r="G771">
        <v>0.99279821604915885</v>
      </c>
      <c r="I771">
        <v>38.399999999999956</v>
      </c>
      <c r="J771">
        <v>0.10207670378455654</v>
      </c>
      <c r="K771">
        <v>1.007046909875676</v>
      </c>
    </row>
    <row r="772" spans="1:11">
      <c r="A772">
        <v>38.449999999999953</v>
      </c>
      <c r="B772">
        <v>0.20934366086066905</v>
      </c>
      <c r="C772">
        <v>1.1291577194912261</v>
      </c>
      <c r="E772">
        <v>38.449999999999953</v>
      </c>
      <c r="F772">
        <v>0.20168492985731407</v>
      </c>
      <c r="G772">
        <v>0.99263791271573898</v>
      </c>
      <c r="I772">
        <v>38.449999999999953</v>
      </c>
      <c r="J772">
        <v>0.10057742917434634</v>
      </c>
      <c r="K772">
        <v>1.0076287565866842</v>
      </c>
    </row>
    <row r="773" spans="1:11">
      <c r="A773">
        <v>38.49999999999995</v>
      </c>
      <c r="B773">
        <v>0.21379085335361453</v>
      </c>
      <c r="C773">
        <v>1.1314375711474645</v>
      </c>
      <c r="E773">
        <v>38.49999999999995</v>
      </c>
      <c r="F773">
        <v>0.16302805586990557</v>
      </c>
      <c r="G773">
        <v>0.99255666413139143</v>
      </c>
      <c r="I773">
        <v>38.49999999999995</v>
      </c>
      <c r="J773">
        <v>0.12153953311750812</v>
      </c>
      <c r="K773">
        <v>1.0074744094196053</v>
      </c>
    </row>
    <row r="774" spans="1:11">
      <c r="A774">
        <v>38.549999999999947</v>
      </c>
      <c r="B774">
        <v>0.21489798031282417</v>
      </c>
      <c r="C774">
        <v>1.1293949664902361</v>
      </c>
      <c r="E774">
        <v>38.549999999999947</v>
      </c>
      <c r="F774">
        <v>0.13737727632169647</v>
      </c>
      <c r="G774">
        <v>0.99190370407870676</v>
      </c>
      <c r="I774">
        <v>38.549999999999947</v>
      </c>
      <c r="J774">
        <v>0.1403744382918255</v>
      </c>
      <c r="K774">
        <v>1.0061540189237885</v>
      </c>
    </row>
    <row r="775" spans="1:11">
      <c r="A775">
        <v>38.599999999999945</v>
      </c>
      <c r="B775">
        <v>0.21222419686956312</v>
      </c>
      <c r="C775">
        <v>1.1271041764884977</v>
      </c>
      <c r="E775">
        <v>38.599999999999945</v>
      </c>
      <c r="F775">
        <v>0.11963592993224699</v>
      </c>
      <c r="G775">
        <v>0.99224578725297152</v>
      </c>
      <c r="I775">
        <v>38.599999999999945</v>
      </c>
      <c r="J775">
        <v>0.1565235888221177</v>
      </c>
      <c r="K775">
        <v>1.0055488827309136</v>
      </c>
    </row>
    <row r="776" spans="1:11">
      <c r="A776">
        <v>38.649999999999942</v>
      </c>
      <c r="B776">
        <v>0.21195723398173252</v>
      </c>
      <c r="C776">
        <v>1.1253152061626346</v>
      </c>
      <c r="E776">
        <v>38.649999999999942</v>
      </c>
      <c r="F776">
        <v>0.116970440341279</v>
      </c>
      <c r="G776">
        <v>0.99282304624176465</v>
      </c>
      <c r="I776">
        <v>38.649999999999942</v>
      </c>
      <c r="J776">
        <v>0.16225608791084664</v>
      </c>
      <c r="K776">
        <v>1.0041746616869687</v>
      </c>
    </row>
    <row r="777" spans="1:11">
      <c r="A777">
        <v>38.699999999999939</v>
      </c>
      <c r="B777">
        <v>0.21213875946540436</v>
      </c>
      <c r="C777">
        <v>1.1231363260051477</v>
      </c>
      <c r="E777">
        <v>38.699999999999939</v>
      </c>
      <c r="F777">
        <v>0.11684299255634217</v>
      </c>
      <c r="G777">
        <v>0.99316288709516609</v>
      </c>
      <c r="I777">
        <v>38.699999999999939</v>
      </c>
      <c r="J777">
        <v>0.17337661633918058</v>
      </c>
      <c r="K777">
        <v>1.0037864580595472</v>
      </c>
    </row>
    <row r="778" spans="1:11">
      <c r="A778">
        <v>38.749999999999936</v>
      </c>
      <c r="B778">
        <v>0.20793718210469267</v>
      </c>
      <c r="C778">
        <v>1.121212457055428</v>
      </c>
      <c r="E778">
        <v>38.749999999999936</v>
      </c>
      <c r="F778">
        <v>0.10043631219726447</v>
      </c>
      <c r="G778">
        <v>0.99362709872604849</v>
      </c>
      <c r="I778">
        <v>38.749999999999936</v>
      </c>
      <c r="J778">
        <v>0.17361807103228732</v>
      </c>
      <c r="K778">
        <v>1.0031947395437251</v>
      </c>
    </row>
    <row r="779" spans="1:11">
      <c r="A779">
        <v>38.799999999999933</v>
      </c>
      <c r="B779">
        <v>0.19439978860004212</v>
      </c>
      <c r="C779">
        <v>1.1224987325423856</v>
      </c>
      <c r="E779">
        <v>38.799999999999933</v>
      </c>
      <c r="F779">
        <v>0.10268427494991535</v>
      </c>
      <c r="G779">
        <v>0.99264005706161984</v>
      </c>
      <c r="I779">
        <v>38.799999999999933</v>
      </c>
      <c r="J779">
        <v>0.18207242626069078</v>
      </c>
      <c r="K779">
        <v>1.0031762681006555</v>
      </c>
    </row>
    <row r="780" spans="1:11">
      <c r="A780">
        <v>38.84999999999993</v>
      </c>
      <c r="B780">
        <v>0.18067485331195127</v>
      </c>
      <c r="C780">
        <v>1.1240450947905436</v>
      </c>
      <c r="E780">
        <v>38.84999999999993</v>
      </c>
      <c r="F780">
        <v>0.10411370358748606</v>
      </c>
      <c r="G780">
        <v>0.99137015050871502</v>
      </c>
      <c r="I780">
        <v>38.84999999999993</v>
      </c>
      <c r="J780">
        <v>0.1953577719749057</v>
      </c>
      <c r="K780">
        <v>1.0020238175008704</v>
      </c>
    </row>
    <row r="781" spans="1:11">
      <c r="A781">
        <v>38.899999999999928</v>
      </c>
      <c r="B781">
        <v>0.18787747938580185</v>
      </c>
      <c r="C781">
        <v>1.124612701986941</v>
      </c>
      <c r="E781">
        <v>38.899999999999928</v>
      </c>
      <c r="F781">
        <v>0.110956734607005</v>
      </c>
      <c r="G781">
        <v>0.98975696851219919</v>
      </c>
      <c r="I781">
        <v>38.899999999999928</v>
      </c>
      <c r="J781">
        <v>0.19826207405571367</v>
      </c>
      <c r="K781">
        <v>1.0021965734637714</v>
      </c>
    </row>
    <row r="782" spans="1:11">
      <c r="A782">
        <v>38.949999999999925</v>
      </c>
      <c r="B782">
        <v>0.21536617839805028</v>
      </c>
      <c r="C782">
        <v>1.1259410213660772</v>
      </c>
      <c r="E782">
        <v>38.949999999999925</v>
      </c>
      <c r="F782">
        <v>-0.13936916898845192</v>
      </c>
      <c r="G782">
        <v>0.98824675765731418</v>
      </c>
      <c r="I782">
        <v>38.949999999999925</v>
      </c>
      <c r="J782">
        <v>0.19681596159015233</v>
      </c>
      <c r="K782">
        <v>1.0009831463168961</v>
      </c>
    </row>
    <row r="783" spans="1:11">
      <c r="A783">
        <v>38.999999999999922</v>
      </c>
      <c r="B783">
        <v>0.20187320651671029</v>
      </c>
      <c r="C783">
        <v>1.1276111673930793</v>
      </c>
      <c r="E783">
        <v>38.999999999999922</v>
      </c>
      <c r="F783">
        <v>-0.15775751016697775</v>
      </c>
      <c r="G783">
        <v>0.9857504089375555</v>
      </c>
      <c r="I783">
        <v>38.999999999999922</v>
      </c>
      <c r="J783">
        <v>0.19726452700539518</v>
      </c>
      <c r="K783">
        <v>1.001173910732184</v>
      </c>
    </row>
    <row r="784" spans="1:11">
      <c r="A784">
        <v>39.049999999999919</v>
      </c>
      <c r="B784">
        <v>0.20218278161985301</v>
      </c>
      <c r="C784">
        <v>1.1261847464971058</v>
      </c>
      <c r="E784">
        <v>39.049999999999919</v>
      </c>
      <c r="F784">
        <v>-0.183429115953578</v>
      </c>
      <c r="G784">
        <v>0.98326384028530567</v>
      </c>
      <c r="I784">
        <v>39.049999999999919</v>
      </c>
      <c r="J784">
        <v>0.21370069983599815</v>
      </c>
      <c r="K784">
        <v>1.0012829384074373</v>
      </c>
    </row>
    <row r="785" spans="1:11">
      <c r="A785">
        <v>39.099999999999916</v>
      </c>
      <c r="B785">
        <v>0.19477838915305298</v>
      </c>
      <c r="C785">
        <v>1.1269277741006754</v>
      </c>
      <c r="E785">
        <v>39.099999999999916</v>
      </c>
      <c r="F785">
        <v>-0.19710447077623483</v>
      </c>
      <c r="G785">
        <v>0.98238290783188309</v>
      </c>
      <c r="I785">
        <v>39.099999999999916</v>
      </c>
      <c r="J785">
        <v>0.23135822757142654</v>
      </c>
      <c r="K785">
        <v>1.0018988926096246</v>
      </c>
    </row>
    <row r="786" spans="1:11">
      <c r="A786">
        <v>39.149999999999913</v>
      </c>
      <c r="B786">
        <v>0.18783682646048769</v>
      </c>
      <c r="C786">
        <v>1.1256231309383866</v>
      </c>
      <c r="E786">
        <v>39.149999999999913</v>
      </c>
      <c r="F786">
        <v>-0.19935247339336357</v>
      </c>
      <c r="G786">
        <v>0.98167203951073767</v>
      </c>
      <c r="I786">
        <v>39.149999999999913</v>
      </c>
      <c r="J786">
        <v>0.22591638920778709</v>
      </c>
      <c r="K786">
        <v>1.0016710484610347</v>
      </c>
    </row>
    <row r="787" spans="1:11">
      <c r="A787">
        <v>39.19999999999991</v>
      </c>
      <c r="B787">
        <v>0.20401902467510155</v>
      </c>
      <c r="C787">
        <v>1.1244935942464251</v>
      </c>
      <c r="E787">
        <v>39.19999999999991</v>
      </c>
      <c r="F787">
        <v>-0.20229202956319134</v>
      </c>
      <c r="G787">
        <v>0.98079870141316017</v>
      </c>
      <c r="I787">
        <v>39.19999999999991</v>
      </c>
      <c r="J787">
        <v>0.21954791483063776</v>
      </c>
      <c r="K787">
        <v>1.0026750550993373</v>
      </c>
    </row>
    <row r="788" spans="1:11">
      <c r="A788">
        <v>39.249999999999908</v>
      </c>
      <c r="B788">
        <v>0.2107047097463966</v>
      </c>
      <c r="C788">
        <v>1.1198222583522486</v>
      </c>
      <c r="E788">
        <v>39.249999999999908</v>
      </c>
      <c r="F788">
        <v>-0.20229204400686737</v>
      </c>
      <c r="G788">
        <v>0.98045760782708835</v>
      </c>
      <c r="I788">
        <v>39.249999999999908</v>
      </c>
      <c r="J788">
        <v>0.21723963302948548</v>
      </c>
      <c r="K788">
        <v>1.0020881726962618</v>
      </c>
    </row>
    <row r="789" spans="1:11">
      <c r="A789">
        <v>39.299999999999905</v>
      </c>
      <c r="B789">
        <v>0.21878371399443924</v>
      </c>
      <c r="C789">
        <v>1.1220479875323606</v>
      </c>
      <c r="E789">
        <v>39.299999999999905</v>
      </c>
      <c r="F789">
        <v>-0.2022920295632058</v>
      </c>
      <c r="G789">
        <v>0.98115772331524553</v>
      </c>
      <c r="I789">
        <v>39.299999999999905</v>
      </c>
      <c r="J789">
        <v>0.2086359524441343</v>
      </c>
      <c r="K789">
        <v>1.0022164671202289</v>
      </c>
    </row>
    <row r="790" spans="1:11">
      <c r="A790">
        <v>39.349999999999902</v>
      </c>
      <c r="B790">
        <v>0.2237132019718662</v>
      </c>
      <c r="C790">
        <v>1.113895602502089</v>
      </c>
      <c r="E790">
        <v>39.349999999999902</v>
      </c>
      <c r="F790">
        <v>-0.199821102326322</v>
      </c>
      <c r="G790">
        <v>0.98120087953380841</v>
      </c>
      <c r="I790">
        <v>39.349999999999902</v>
      </c>
      <c r="J790">
        <v>0.20247316827457115</v>
      </c>
      <c r="K790">
        <v>1.0017219763714629</v>
      </c>
    </row>
    <row r="791" spans="1:11">
      <c r="A791">
        <v>39.399999999999899</v>
      </c>
      <c r="B791">
        <v>0.22433512589536464</v>
      </c>
      <c r="C791">
        <v>1.1125869046622312</v>
      </c>
      <c r="E791">
        <v>39.399999999999899</v>
      </c>
      <c r="F791">
        <v>-0.20132673491048855</v>
      </c>
      <c r="G791">
        <v>0.98024791457777383</v>
      </c>
      <c r="I791">
        <v>39.399999999999899</v>
      </c>
      <c r="J791">
        <v>0.17821454533645895</v>
      </c>
      <c r="K791">
        <v>1.002085506433821</v>
      </c>
    </row>
    <row r="792" spans="1:11">
      <c r="A792">
        <v>39.449999999999896</v>
      </c>
      <c r="B792">
        <v>0.22181200228624906</v>
      </c>
      <c r="C792">
        <v>1.1129844704915741</v>
      </c>
      <c r="E792">
        <v>39.449999999999896</v>
      </c>
      <c r="F792">
        <v>-0.20131798532033598</v>
      </c>
      <c r="G792">
        <v>0.97889395374183541</v>
      </c>
      <c r="I792">
        <v>39.449999999999896</v>
      </c>
      <c r="J792">
        <v>0.17060710431696199</v>
      </c>
      <c r="K792">
        <v>1.0014451799590094</v>
      </c>
    </row>
    <row r="793" spans="1:11">
      <c r="A793">
        <v>39.499999999999893</v>
      </c>
      <c r="B793">
        <v>0.22970613450448965</v>
      </c>
      <c r="C793">
        <v>1.1159039157904247</v>
      </c>
      <c r="E793">
        <v>39.499999999999893</v>
      </c>
      <c r="F793">
        <v>-0.20305540225857074</v>
      </c>
      <c r="G793">
        <v>0.97849145915614621</v>
      </c>
      <c r="I793">
        <v>39.499999999999893</v>
      </c>
      <c r="J793">
        <v>0.15370908462050301</v>
      </c>
      <c r="K793">
        <v>1.0021103590367164</v>
      </c>
    </row>
    <row r="794" spans="1:11">
      <c r="A794">
        <v>39.549999999999891</v>
      </c>
      <c r="B794">
        <v>0.22918888508029414</v>
      </c>
      <c r="C794">
        <v>1.1160654645093953</v>
      </c>
      <c r="E794">
        <v>39.549999999999891</v>
      </c>
      <c r="F794">
        <v>-0.19513140290118522</v>
      </c>
      <c r="G794">
        <v>0.97754047271213085</v>
      </c>
      <c r="I794">
        <v>39.549999999999891</v>
      </c>
      <c r="J794">
        <v>0.16935482137956967</v>
      </c>
      <c r="K794">
        <v>1.0012928689240399</v>
      </c>
    </row>
    <row r="795" spans="1:11">
      <c r="A795">
        <v>39.599999999999888</v>
      </c>
      <c r="B795">
        <v>0.23358026269781129</v>
      </c>
      <c r="C795">
        <v>1.122228886963351</v>
      </c>
      <c r="E795">
        <v>39.599999999999888</v>
      </c>
      <c r="F795">
        <v>-0.19263787096953633</v>
      </c>
      <c r="G795">
        <v>0.97601346545707701</v>
      </c>
      <c r="I795">
        <v>39.599999999999888</v>
      </c>
      <c r="J795">
        <v>0.15021495416148328</v>
      </c>
      <c r="K795">
        <v>1.0024728128050056</v>
      </c>
    </row>
    <row r="796" spans="1:11">
      <c r="A796">
        <v>39.649999999999885</v>
      </c>
      <c r="B796">
        <v>0.23880645501269976</v>
      </c>
      <c r="C796">
        <v>1.1237218167266725</v>
      </c>
      <c r="E796">
        <v>39.649999999999885</v>
      </c>
      <c r="F796">
        <v>-0.18816990238535525</v>
      </c>
      <c r="G796">
        <v>0.97531334028174044</v>
      </c>
      <c r="I796">
        <v>39.649999999999885</v>
      </c>
      <c r="J796">
        <v>0.12871771371214333</v>
      </c>
      <c r="K796">
        <v>1.0042456080844391</v>
      </c>
    </row>
    <row r="797" spans="1:11">
      <c r="A797">
        <v>39.699999999999882</v>
      </c>
      <c r="B797">
        <v>0.24908536446309748</v>
      </c>
      <c r="C797">
        <v>1.1223369853470762</v>
      </c>
      <c r="E797">
        <v>39.699999999999882</v>
      </c>
      <c r="F797">
        <v>-0.18915182828952681</v>
      </c>
      <c r="G797">
        <v>0.97498322932901083</v>
      </c>
      <c r="I797">
        <v>39.699999999999882</v>
      </c>
      <c r="J797">
        <v>0.12203349169075343</v>
      </c>
      <c r="K797">
        <v>1.0050652739515658</v>
      </c>
    </row>
    <row r="798" spans="1:11">
      <c r="A798">
        <v>39.749999999999879</v>
      </c>
      <c r="B798">
        <v>0.23399429718513917</v>
      </c>
      <c r="C798">
        <v>1.1203742498408833</v>
      </c>
      <c r="E798">
        <v>39.749999999999879</v>
      </c>
      <c r="F798">
        <v>-0.18573459122996591</v>
      </c>
      <c r="G798">
        <v>0.97437027794508035</v>
      </c>
      <c r="I798">
        <v>39.749999999999879</v>
      </c>
      <c r="J798">
        <v>0.12262686039479545</v>
      </c>
      <c r="K798">
        <v>1.0055164634983347</v>
      </c>
    </row>
    <row r="799" spans="1:11">
      <c r="A799">
        <v>39.799999999999876</v>
      </c>
      <c r="B799">
        <v>0.2329424717934154</v>
      </c>
      <c r="C799">
        <v>1.1186381214799948</v>
      </c>
      <c r="E799">
        <v>39.799999999999876</v>
      </c>
      <c r="F799">
        <v>-0.1643584504468712</v>
      </c>
      <c r="G799">
        <v>0.97352230754583025</v>
      </c>
      <c r="I799">
        <v>39.799999999999876</v>
      </c>
      <c r="J799">
        <v>0.12060433293939793</v>
      </c>
      <c r="K799">
        <v>1.0073773322471855</v>
      </c>
    </row>
    <row r="800" spans="1:11">
      <c r="A800">
        <v>39.849999999999874</v>
      </c>
      <c r="B800">
        <v>0.24129139302684938</v>
      </c>
      <c r="C800">
        <v>1.1185924870593933</v>
      </c>
      <c r="E800">
        <v>39.849999999999874</v>
      </c>
      <c r="F800">
        <v>-0.1567564862561561</v>
      </c>
      <c r="G800">
        <v>0.97239805689269532</v>
      </c>
      <c r="I800">
        <v>39.849999999999874</v>
      </c>
      <c r="J800">
        <v>0.11119709015478116</v>
      </c>
      <c r="K800">
        <v>1.0078036583681473</v>
      </c>
    </row>
    <row r="801" spans="1:11">
      <c r="A801">
        <v>39.899999999999871</v>
      </c>
      <c r="B801">
        <v>0.23240508518531258</v>
      </c>
      <c r="C801">
        <v>1.1174290943692022</v>
      </c>
      <c r="E801">
        <v>39.899999999999871</v>
      </c>
      <c r="F801">
        <v>-0.12572386646100731</v>
      </c>
      <c r="G801">
        <v>0.97130088374532308</v>
      </c>
      <c r="I801">
        <v>39.899999999999871</v>
      </c>
      <c r="J801">
        <v>9.9088924234251682E-2</v>
      </c>
      <c r="K801">
        <v>1.0077481897982852</v>
      </c>
    </row>
    <row r="802" spans="1:11">
      <c r="A802">
        <v>39.949999999999868</v>
      </c>
      <c r="B802">
        <v>0.20616400183143646</v>
      </c>
      <c r="C802">
        <v>1.1160758352720712</v>
      </c>
      <c r="E802">
        <v>39.949999999999868</v>
      </c>
      <c r="F802">
        <v>-0.11587866189522125</v>
      </c>
      <c r="G802">
        <v>0.97016668611528245</v>
      </c>
      <c r="I802">
        <v>39.949999999999868</v>
      </c>
      <c r="J802">
        <v>0.1070080073823096</v>
      </c>
      <c r="K802">
        <v>1.0085152251599605</v>
      </c>
    </row>
    <row r="803" spans="1:11">
      <c r="A803">
        <v>39.999999999999865</v>
      </c>
      <c r="B803">
        <v>0.20004375137000815</v>
      </c>
      <c r="C803">
        <v>1.1177294852160242</v>
      </c>
      <c r="E803">
        <v>39.999999999999865</v>
      </c>
      <c r="F803">
        <v>-7.3514643128090237E-2</v>
      </c>
      <c r="G803">
        <v>0.96995787471747297</v>
      </c>
      <c r="I803">
        <v>39.999999999999865</v>
      </c>
      <c r="J803">
        <v>0.11271394399008437</v>
      </c>
      <c r="K803">
        <v>1.0097309045654255</v>
      </c>
    </row>
    <row r="804" spans="1:11">
      <c r="A804">
        <v>40.049999999999862</v>
      </c>
      <c r="B804">
        <v>0.22217465824572888</v>
      </c>
      <c r="C804">
        <v>1.1186901343561533</v>
      </c>
      <c r="E804">
        <v>40.049999999999862</v>
      </c>
      <c r="F804">
        <v>-5.8802660420374943E-2</v>
      </c>
      <c r="G804">
        <v>0.96948915326510254</v>
      </c>
      <c r="I804">
        <v>40.049999999999862</v>
      </c>
      <c r="J804">
        <v>0.13206758583708389</v>
      </c>
      <c r="K804">
        <v>1.0097984050790607</v>
      </c>
    </row>
    <row r="805" spans="1:11">
      <c r="A805">
        <v>40.099999999999859</v>
      </c>
      <c r="B805">
        <v>0.22721506367205763</v>
      </c>
      <c r="C805">
        <v>1.1178362478539057</v>
      </c>
      <c r="E805">
        <v>40.099999999999859</v>
      </c>
      <c r="F805">
        <v>-5.3315289007385115E-2</v>
      </c>
      <c r="G805">
        <v>0.97021009703557248</v>
      </c>
      <c r="I805">
        <v>40.099999999999859</v>
      </c>
      <c r="J805">
        <v>0.13992486045865182</v>
      </c>
      <c r="K805">
        <v>1.0099483019341455</v>
      </c>
    </row>
    <row r="806" spans="1:11">
      <c r="A806">
        <v>40.149999999999856</v>
      </c>
      <c r="B806">
        <v>0.25087311466940465</v>
      </c>
      <c r="C806">
        <v>1.1192518592557095</v>
      </c>
      <c r="E806">
        <v>40.149999999999856</v>
      </c>
      <c r="F806">
        <v>-5.8677302439785403E-2</v>
      </c>
      <c r="G806">
        <v>0.97152054286833045</v>
      </c>
      <c r="I806">
        <v>40.149999999999856</v>
      </c>
      <c r="J806">
        <v>0.13540356340026333</v>
      </c>
      <c r="K806">
        <v>1.0099072051427773</v>
      </c>
    </row>
    <row r="807" spans="1:11">
      <c r="A807">
        <v>40.199999999999854</v>
      </c>
      <c r="B807">
        <v>0.26482288053398328</v>
      </c>
      <c r="C807">
        <v>1.1195621640032092</v>
      </c>
      <c r="E807">
        <v>40.199999999999854</v>
      </c>
      <c r="F807">
        <v>-9.4961934120309191E-2</v>
      </c>
      <c r="G807">
        <v>0.97202181439505042</v>
      </c>
      <c r="I807">
        <v>40.199999999999854</v>
      </c>
      <c r="J807">
        <v>0.13857239883182948</v>
      </c>
      <c r="K807">
        <v>1.0099550801885513</v>
      </c>
    </row>
    <row r="808" spans="1:11">
      <c r="A808">
        <v>40.249999999999851</v>
      </c>
      <c r="B808">
        <v>0.26036564077951951</v>
      </c>
      <c r="C808">
        <v>1.1202630305666847</v>
      </c>
      <c r="E808">
        <v>40.249999999999851</v>
      </c>
      <c r="F808">
        <v>-0.13538646391076456</v>
      </c>
      <c r="G808">
        <v>0.97241157048066107</v>
      </c>
      <c r="I808">
        <v>40.249999999999851</v>
      </c>
      <c r="J808">
        <v>0.14386560845132784</v>
      </c>
      <c r="K808">
        <v>1.008771192567661</v>
      </c>
    </row>
    <row r="809" spans="1:11">
      <c r="A809">
        <v>40.299999999999848</v>
      </c>
      <c r="B809">
        <v>0.27733753153756513</v>
      </c>
      <c r="C809">
        <v>1.1201753339134561</v>
      </c>
      <c r="E809">
        <v>40.299999999999848</v>
      </c>
      <c r="F809">
        <v>-0.13399606275624984</v>
      </c>
      <c r="G809">
        <v>0.97308369189387545</v>
      </c>
      <c r="I809">
        <v>40.299999999999848</v>
      </c>
      <c r="J809">
        <v>0.16043857111878448</v>
      </c>
      <c r="K809">
        <v>1.0090021590626908</v>
      </c>
    </row>
    <row r="810" spans="1:11">
      <c r="A810">
        <v>40.349999999999845</v>
      </c>
      <c r="B810">
        <v>0.2828396721785425</v>
      </c>
      <c r="C810">
        <v>1.1207232611912523</v>
      </c>
      <c r="E810">
        <v>40.349999999999845</v>
      </c>
      <c r="F810">
        <v>-0.13338019289640599</v>
      </c>
      <c r="G810">
        <v>0.97397213269702476</v>
      </c>
      <c r="I810">
        <v>40.349999999999845</v>
      </c>
      <c r="J810">
        <v>0.17277356996577076</v>
      </c>
      <c r="K810">
        <v>1.0092254111384364</v>
      </c>
    </row>
    <row r="811" spans="1:11">
      <c r="A811">
        <v>40.399999999999842</v>
      </c>
      <c r="B811">
        <v>0.2584455434721537</v>
      </c>
      <c r="C811">
        <v>1.120375491832369</v>
      </c>
      <c r="E811">
        <v>40.399999999999842</v>
      </c>
      <c r="F811">
        <v>-0.13461630605737873</v>
      </c>
      <c r="G811">
        <v>0.97417834534624936</v>
      </c>
      <c r="I811">
        <v>40.399999999999842</v>
      </c>
      <c r="J811">
        <v>0.1723887708717125</v>
      </c>
      <c r="K811">
        <v>1.0096818137590864</v>
      </c>
    </row>
    <row r="812" spans="1:11">
      <c r="A812">
        <v>40.449999999999839</v>
      </c>
      <c r="B812">
        <v>0.26470204341212505</v>
      </c>
      <c r="C812">
        <v>1.1218405678656267</v>
      </c>
      <c r="E812">
        <v>40.449999999999839</v>
      </c>
      <c r="F812">
        <v>-0.14769286372581411</v>
      </c>
      <c r="G812">
        <v>0.97417446432647803</v>
      </c>
      <c r="I812">
        <v>40.449999999999839</v>
      </c>
      <c r="J812">
        <v>0.17847471823198588</v>
      </c>
      <c r="K812">
        <v>1.0103630721039718</v>
      </c>
    </row>
    <row r="813" spans="1:11">
      <c r="A813">
        <v>40.499999999999837</v>
      </c>
      <c r="B813">
        <v>0.28508876274906025</v>
      </c>
      <c r="C813">
        <v>1.1205100257075142</v>
      </c>
      <c r="E813">
        <v>40.499999999999837</v>
      </c>
      <c r="F813">
        <v>-0.16220737365565072</v>
      </c>
      <c r="G813">
        <v>0.97294334629713042</v>
      </c>
      <c r="I813">
        <v>40.499999999999837</v>
      </c>
      <c r="J813">
        <v>0.19784065592738614</v>
      </c>
      <c r="K813">
        <v>1.0117504496104108</v>
      </c>
    </row>
    <row r="814" spans="1:11">
      <c r="A814">
        <v>40.549999999999834</v>
      </c>
      <c r="B814">
        <v>0.3064240622009477</v>
      </c>
      <c r="C814">
        <v>1.118288919142834</v>
      </c>
      <c r="E814">
        <v>40.549999999999834</v>
      </c>
      <c r="F814">
        <v>-0.16915366123796066</v>
      </c>
      <c r="G814">
        <v>0.97241749217027118</v>
      </c>
      <c r="I814">
        <v>40.549999999999834</v>
      </c>
      <c r="J814">
        <v>0.20799198151996942</v>
      </c>
      <c r="K814">
        <v>1.0115971660538405</v>
      </c>
    </row>
    <row r="815" spans="1:11">
      <c r="A815">
        <v>40.599999999999831</v>
      </c>
      <c r="B815">
        <v>0.31758596314440946</v>
      </c>
      <c r="C815">
        <v>1.1161980785632968</v>
      </c>
      <c r="E815">
        <v>40.599999999999831</v>
      </c>
      <c r="F815">
        <v>-0.17957326516359373</v>
      </c>
      <c r="G815">
        <v>0.97316517886511833</v>
      </c>
      <c r="I815">
        <v>40.599999999999831</v>
      </c>
      <c r="J815">
        <v>0.21997424935324164</v>
      </c>
      <c r="K815">
        <v>1.0112786275554133</v>
      </c>
    </row>
    <row r="816" spans="1:11">
      <c r="A816">
        <v>40.649999999999828</v>
      </c>
      <c r="B816">
        <v>0.31087071272531108</v>
      </c>
      <c r="C816">
        <v>1.1154568368771498</v>
      </c>
      <c r="E816">
        <v>40.649999999999828</v>
      </c>
      <c r="F816">
        <v>0.19268298583425969</v>
      </c>
      <c r="G816">
        <v>0.97415340926959504</v>
      </c>
      <c r="I816">
        <v>40.649999999999828</v>
      </c>
      <c r="J816">
        <v>0.22213811854146415</v>
      </c>
      <c r="K816">
        <v>1.0111852797923504</v>
      </c>
    </row>
    <row r="817" spans="1:11">
      <c r="A817">
        <v>40.699999999999825</v>
      </c>
      <c r="B817">
        <v>0.30150634359062067</v>
      </c>
      <c r="C817">
        <v>1.1141958504914515</v>
      </c>
      <c r="E817">
        <v>40.699999999999825</v>
      </c>
      <c r="F817">
        <v>0.19447891909721304</v>
      </c>
      <c r="G817">
        <v>0.97503146432596277</v>
      </c>
      <c r="I817">
        <v>40.699999999999825</v>
      </c>
      <c r="J817">
        <v>0.22347216172943637</v>
      </c>
      <c r="K817">
        <v>1.0112358661418193</v>
      </c>
    </row>
    <row r="818" spans="1:11">
      <c r="A818">
        <v>40.749999999999822</v>
      </c>
      <c r="B818">
        <v>0.30168337480461421</v>
      </c>
      <c r="C818">
        <v>1.1141337642857181</v>
      </c>
      <c r="E818">
        <v>40.749999999999822</v>
      </c>
      <c r="F818">
        <v>0.19558089728920391</v>
      </c>
      <c r="G818">
        <v>0.97702053654279319</v>
      </c>
      <c r="I818">
        <v>40.749999999999822</v>
      </c>
      <c r="J818">
        <v>0.24371790661911166</v>
      </c>
      <c r="K818">
        <v>1.0116311783889333</v>
      </c>
    </row>
    <row r="819" spans="1:11">
      <c r="A819">
        <v>40.79999999999982</v>
      </c>
      <c r="B819">
        <v>0.30692438770810698</v>
      </c>
      <c r="C819">
        <v>1.1141047791913157</v>
      </c>
      <c r="E819">
        <v>40.79999999999982</v>
      </c>
      <c r="F819">
        <v>0.19416411910699999</v>
      </c>
      <c r="G819">
        <v>0.97892431384079648</v>
      </c>
      <c r="I819">
        <v>40.79999999999982</v>
      </c>
      <c r="J819">
        <v>0.25138453171586278</v>
      </c>
      <c r="K819">
        <v>1.0119938223235092</v>
      </c>
    </row>
    <row r="820" spans="1:11">
      <c r="A820">
        <v>40.849999999999817</v>
      </c>
      <c r="B820">
        <v>0.29085715322594508</v>
      </c>
      <c r="C820">
        <v>1.1158390263451259</v>
      </c>
      <c r="E820">
        <v>40.849999999999817</v>
      </c>
      <c r="F820">
        <v>0.20080099899173368</v>
      </c>
      <c r="G820">
        <v>0.97830791084753699</v>
      </c>
      <c r="I820">
        <v>40.849999999999817</v>
      </c>
      <c r="J820">
        <v>0.26273150822751196</v>
      </c>
      <c r="K820">
        <v>1.0133194819663882</v>
      </c>
    </row>
    <row r="821" spans="1:11">
      <c r="A821">
        <v>40.899999999999814</v>
      </c>
      <c r="B821">
        <v>0.27368249953825879</v>
      </c>
      <c r="C821">
        <v>1.1156446842433716</v>
      </c>
      <c r="E821">
        <v>40.899999999999814</v>
      </c>
      <c r="F821">
        <v>0.2158742566611713</v>
      </c>
      <c r="G821">
        <v>0.97773264208040689</v>
      </c>
      <c r="I821">
        <v>40.899999999999814</v>
      </c>
      <c r="J821">
        <v>0.24390890782875108</v>
      </c>
      <c r="K821">
        <v>1.0135496230650911</v>
      </c>
    </row>
    <row r="822" spans="1:11">
      <c r="A822">
        <v>40.949999999999811</v>
      </c>
      <c r="B822">
        <v>0.29058703377543099</v>
      </c>
      <c r="C822">
        <v>1.1159428952529824</v>
      </c>
      <c r="E822">
        <v>40.949999999999811</v>
      </c>
      <c r="F822">
        <v>0.23458060165140385</v>
      </c>
      <c r="G822">
        <v>0.9781872064812317</v>
      </c>
      <c r="I822">
        <v>40.949999999999811</v>
      </c>
      <c r="J822">
        <v>0.23376881934523475</v>
      </c>
      <c r="K822">
        <v>1.0135902593245416</v>
      </c>
    </row>
    <row r="823" spans="1:11">
      <c r="A823">
        <v>40.999999999999808</v>
      </c>
      <c r="B823">
        <v>0.29199854287474009</v>
      </c>
      <c r="C823">
        <v>1.1155316111271565</v>
      </c>
      <c r="E823">
        <v>40.999999999999808</v>
      </c>
      <c r="F823">
        <v>0.24829677223733349</v>
      </c>
      <c r="G823">
        <v>0.97830895513212202</v>
      </c>
      <c r="I823">
        <v>40.999999999999808</v>
      </c>
      <c r="J823">
        <v>0.20487965137178157</v>
      </c>
      <c r="K823">
        <v>1.0133300912780254</v>
      </c>
    </row>
    <row r="824" spans="1:11">
      <c r="A824">
        <v>41.049999999999805</v>
      </c>
      <c r="B824">
        <v>0.28255761346591995</v>
      </c>
      <c r="C824">
        <v>1.1153849481362768</v>
      </c>
      <c r="E824">
        <v>41.049999999999805</v>
      </c>
      <c r="F824">
        <v>0.25995705570236</v>
      </c>
      <c r="G824">
        <v>0.97847836202902772</v>
      </c>
      <c r="I824">
        <v>41.049999999999805</v>
      </c>
      <c r="J824">
        <v>0.19693297580924368</v>
      </c>
      <c r="K824">
        <v>1.0131285526767746</v>
      </c>
    </row>
    <row r="825" spans="1:11">
      <c r="A825">
        <v>41.099999999999802</v>
      </c>
      <c r="B825">
        <v>0.24712550028702887</v>
      </c>
      <c r="C825">
        <v>1.1160223662543773</v>
      </c>
      <c r="E825">
        <v>41.099999999999802</v>
      </c>
      <c r="F825">
        <v>0.25776122212530744</v>
      </c>
      <c r="G825">
        <v>0.97854875693704102</v>
      </c>
      <c r="I825">
        <v>41.099999999999802</v>
      </c>
      <c r="J825">
        <v>0.16925884073298197</v>
      </c>
      <c r="K825">
        <v>1.0121868106907992</v>
      </c>
    </row>
    <row r="826" spans="1:11">
      <c r="A826">
        <v>41.1499999999998</v>
      </c>
      <c r="B826">
        <v>0.25001489654821901</v>
      </c>
      <c r="C826">
        <v>1.1162830244860102</v>
      </c>
      <c r="E826">
        <v>41.1499999999998</v>
      </c>
      <c r="F826">
        <v>0.27194261164880512</v>
      </c>
      <c r="G826">
        <v>0.9783288763031337</v>
      </c>
      <c r="I826">
        <v>41.1499999999998</v>
      </c>
      <c r="J826">
        <v>0.15414685108559584</v>
      </c>
      <c r="K826">
        <v>1.0122613627872006</v>
      </c>
    </row>
    <row r="827" spans="1:11">
      <c r="A827">
        <v>41.199999999999797</v>
      </c>
      <c r="B827">
        <v>0.22641654850086071</v>
      </c>
      <c r="C827">
        <v>1.1162018216899845</v>
      </c>
      <c r="E827">
        <v>41.199999999999797</v>
      </c>
      <c r="F827">
        <v>0.30451934838756578</v>
      </c>
      <c r="G827">
        <v>0.97807304268620254</v>
      </c>
      <c r="I827">
        <v>41.199999999999797</v>
      </c>
      <c r="J827">
        <v>0.17593669607043214</v>
      </c>
      <c r="K827">
        <v>1.0123055775752663</v>
      </c>
    </row>
    <row r="828" spans="1:11">
      <c r="A828">
        <v>41.249999999999794</v>
      </c>
      <c r="B828">
        <v>0.21464626428686437</v>
      </c>
      <c r="C828">
        <v>1.1164076595272461</v>
      </c>
      <c r="E828">
        <v>41.249999999999794</v>
      </c>
      <c r="F828">
        <v>0.27156363626018271</v>
      </c>
      <c r="G828">
        <v>0.97771340687971997</v>
      </c>
      <c r="I828">
        <v>41.249999999999794</v>
      </c>
      <c r="J828">
        <v>0.20682476405451819</v>
      </c>
      <c r="K828">
        <v>1.0121053935574862</v>
      </c>
    </row>
    <row r="829" spans="1:11">
      <c r="A829">
        <v>41.299999999999791</v>
      </c>
      <c r="B829">
        <v>0.21023611468485617</v>
      </c>
      <c r="C829">
        <v>1.1161508984677584</v>
      </c>
      <c r="E829">
        <v>41.299999999999791</v>
      </c>
      <c r="F829">
        <v>0.23623606300239006</v>
      </c>
      <c r="G829">
        <v>0.97717760042351198</v>
      </c>
      <c r="I829">
        <v>41.299999999999791</v>
      </c>
      <c r="J829">
        <v>0.21571291591009456</v>
      </c>
      <c r="K829">
        <v>1.0123925386556809</v>
      </c>
    </row>
    <row r="830" spans="1:11">
      <c r="A830">
        <v>41.349999999999788</v>
      </c>
      <c r="B830">
        <v>0.20447846090518898</v>
      </c>
      <c r="C830">
        <v>1.1143579098113221</v>
      </c>
      <c r="E830">
        <v>41.349999999999788</v>
      </c>
      <c r="F830">
        <v>0.22352046667190381</v>
      </c>
      <c r="G830">
        <v>0.97650837362658505</v>
      </c>
      <c r="I830">
        <v>41.349999999999788</v>
      </c>
      <c r="J830">
        <v>0.21549069592880429</v>
      </c>
      <c r="K830">
        <v>1.0135164145668307</v>
      </c>
    </row>
    <row r="831" spans="1:11">
      <c r="A831">
        <v>41.399999999999785</v>
      </c>
      <c r="B831">
        <v>0.19143476079699331</v>
      </c>
      <c r="C831">
        <v>1.1146298213341135</v>
      </c>
      <c r="E831">
        <v>41.399999999999785</v>
      </c>
      <c r="F831">
        <v>0.23534992195967408</v>
      </c>
      <c r="G831">
        <v>0.97739448881466484</v>
      </c>
      <c r="I831">
        <v>41.399999999999785</v>
      </c>
      <c r="J831">
        <v>0.21575662691491548</v>
      </c>
      <c r="K831">
        <v>1.0145021609747524</v>
      </c>
    </row>
    <row r="832" spans="1:11">
      <c r="A832">
        <v>41.449999999999783</v>
      </c>
      <c r="B832">
        <v>0.20216267229026627</v>
      </c>
      <c r="C832">
        <v>1.1133241052430001</v>
      </c>
      <c r="E832">
        <v>41.449999999999783</v>
      </c>
      <c r="F832">
        <v>0.25835201125905816</v>
      </c>
      <c r="G832">
        <v>0.97857535209125623</v>
      </c>
      <c r="I832">
        <v>41.449999999999783</v>
      </c>
      <c r="J832">
        <v>0.22517671755537694</v>
      </c>
      <c r="K832">
        <v>1.0153569767662602</v>
      </c>
    </row>
    <row r="833" spans="1:11">
      <c r="A833">
        <v>41.49999999999978</v>
      </c>
      <c r="B833">
        <v>0.2081204116390197</v>
      </c>
      <c r="C833">
        <v>1.1121296951207831</v>
      </c>
      <c r="E833">
        <v>41.49999999999978</v>
      </c>
      <c r="F833">
        <v>0.28337024195808386</v>
      </c>
      <c r="G833">
        <v>0.97953101933164566</v>
      </c>
      <c r="I833">
        <v>41.49999999999978</v>
      </c>
      <c r="J833">
        <v>0.22526970665671547</v>
      </c>
      <c r="K833">
        <v>1.0153955823785257</v>
      </c>
    </row>
    <row r="834" spans="1:11">
      <c r="A834">
        <v>41.549999999999777</v>
      </c>
      <c r="B834">
        <v>0.2142711972015035</v>
      </c>
      <c r="C834">
        <v>1.1090184794170637</v>
      </c>
      <c r="E834">
        <v>41.549999999999777</v>
      </c>
      <c r="F834">
        <v>0.2956265756395422</v>
      </c>
      <c r="G834">
        <v>0.97989670572991217</v>
      </c>
      <c r="I834">
        <v>41.549999999999777</v>
      </c>
      <c r="J834">
        <v>0.23231819557574818</v>
      </c>
      <c r="K834">
        <v>1.0155945918049991</v>
      </c>
    </row>
    <row r="835" spans="1:11">
      <c r="A835">
        <v>41.599999999999774</v>
      </c>
      <c r="B835">
        <v>0.20308838197018325</v>
      </c>
      <c r="C835">
        <v>1.1057200696878666</v>
      </c>
      <c r="E835">
        <v>41.599999999999774</v>
      </c>
      <c r="F835">
        <v>0.31055314041075405</v>
      </c>
      <c r="G835">
        <v>0.98169067183106795</v>
      </c>
      <c r="I835">
        <v>41.599999999999774</v>
      </c>
      <c r="J835">
        <v>0.24931551474857225</v>
      </c>
      <c r="K835">
        <v>1.0159165789406777</v>
      </c>
    </row>
    <row r="836" spans="1:11">
      <c r="A836">
        <v>41.649999999999771</v>
      </c>
      <c r="B836">
        <v>0.20956830896735404</v>
      </c>
      <c r="C836">
        <v>1.1031280091250237</v>
      </c>
      <c r="E836">
        <v>41.649999999999771</v>
      </c>
      <c r="F836">
        <v>0.32492222452989356</v>
      </c>
      <c r="G836">
        <v>0.98119630315746531</v>
      </c>
      <c r="I836">
        <v>41.649999999999771</v>
      </c>
      <c r="J836">
        <v>0.28156158529066627</v>
      </c>
      <c r="K836">
        <v>1.015482127830861</v>
      </c>
    </row>
    <row r="837" spans="1:11">
      <c r="A837">
        <v>41.699999999999768</v>
      </c>
      <c r="B837">
        <v>0.21766446775410073</v>
      </c>
      <c r="C837">
        <v>1.1025072753763345</v>
      </c>
      <c r="E837">
        <v>41.699999999999768</v>
      </c>
      <c r="F837">
        <v>0.34304921667472327</v>
      </c>
      <c r="G837">
        <v>0.98105899784503325</v>
      </c>
      <c r="I837">
        <v>41.699999999999768</v>
      </c>
      <c r="J837">
        <v>0.29226162863986177</v>
      </c>
      <c r="K837">
        <v>1.0151480516931117</v>
      </c>
    </row>
    <row r="838" spans="1:11">
      <c r="A838">
        <v>41.749999999999766</v>
      </c>
      <c r="B838">
        <v>0.20352264338583151</v>
      </c>
      <c r="C838">
        <v>1.1022834753166804</v>
      </c>
      <c r="E838">
        <v>41.749999999999766</v>
      </c>
      <c r="F838">
        <v>0.37618839100973522</v>
      </c>
      <c r="G838">
        <v>0.98044870717126664</v>
      </c>
      <c r="I838">
        <v>41.749999999999766</v>
      </c>
      <c r="J838">
        <v>0.31427172988092339</v>
      </c>
      <c r="K838">
        <v>1.016526795338542</v>
      </c>
    </row>
    <row r="839" spans="1:11">
      <c r="A839">
        <v>41.799999999999763</v>
      </c>
      <c r="B839">
        <v>0.20386514627569702</v>
      </c>
      <c r="C839">
        <v>1.1037578230784519</v>
      </c>
      <c r="E839">
        <v>41.799999999999763</v>
      </c>
      <c r="F839">
        <v>0.41176950699937326</v>
      </c>
      <c r="G839">
        <v>0.98099109735095769</v>
      </c>
      <c r="I839">
        <v>41.799999999999763</v>
      </c>
      <c r="J839">
        <v>0.31092473689384048</v>
      </c>
      <c r="K839">
        <v>1.0192140242549008</v>
      </c>
    </row>
    <row r="840" spans="1:11">
      <c r="A840">
        <v>41.84999999999976</v>
      </c>
      <c r="B840">
        <v>0.21128876744367692</v>
      </c>
      <c r="C840">
        <v>1.1076729702302657</v>
      </c>
      <c r="E840">
        <v>41.84999999999976</v>
      </c>
      <c r="F840">
        <v>0.41309434208195955</v>
      </c>
      <c r="G840">
        <v>0.98087734009149641</v>
      </c>
      <c r="I840">
        <v>41.84999999999976</v>
      </c>
      <c r="J840">
        <v>0.30326979943266774</v>
      </c>
      <c r="K840">
        <v>1.0197714891952059</v>
      </c>
    </row>
    <row r="841" spans="1:11">
      <c r="A841">
        <v>41.899999999999757</v>
      </c>
      <c r="B841">
        <v>0.23288589127635576</v>
      </c>
      <c r="C841">
        <v>1.1041907243714661</v>
      </c>
      <c r="E841">
        <v>41.899999999999757</v>
      </c>
      <c r="F841">
        <v>0.44037202472157133</v>
      </c>
      <c r="G841">
        <v>0.981238196559862</v>
      </c>
      <c r="I841">
        <v>41.899999999999757</v>
      </c>
      <c r="J841">
        <v>0.30884783285579348</v>
      </c>
      <c r="K841">
        <v>1.0202966759260463</v>
      </c>
    </row>
    <row r="842" spans="1:11">
      <c r="A842">
        <v>41.949999999999754</v>
      </c>
      <c r="B842">
        <v>0.24386267699682665</v>
      </c>
      <c r="C842">
        <v>1.1041850185452655</v>
      </c>
      <c r="E842">
        <v>41.949999999999754</v>
      </c>
      <c r="F842">
        <v>0.45674016332808054</v>
      </c>
      <c r="G842">
        <v>0.9824629185977265</v>
      </c>
      <c r="I842">
        <v>41.949999999999754</v>
      </c>
      <c r="J842">
        <v>0.33049897550842194</v>
      </c>
      <c r="K842">
        <v>1.0207163187664496</v>
      </c>
    </row>
    <row r="843" spans="1:11">
      <c r="A843">
        <v>41.999999999999751</v>
      </c>
      <c r="B843">
        <v>0.2559119785697796</v>
      </c>
      <c r="C843">
        <v>1.1049936124271809</v>
      </c>
      <c r="E843">
        <v>41.999999999999751</v>
      </c>
      <c r="F843">
        <v>0.46632063007629221</v>
      </c>
      <c r="G843">
        <v>0.98408734363396699</v>
      </c>
      <c r="I843">
        <v>41.999999999999751</v>
      </c>
      <c r="J843">
        <v>0.34071529268090661</v>
      </c>
      <c r="K843">
        <v>1.0198315585829398</v>
      </c>
    </row>
    <row r="844" spans="1:11">
      <c r="A844">
        <v>42.049999999999748</v>
      </c>
      <c r="B844">
        <v>0.27046002754775716</v>
      </c>
      <c r="C844">
        <v>1.1080794744333793</v>
      </c>
      <c r="E844">
        <v>42.049999999999748</v>
      </c>
      <c r="F844">
        <v>0.47646870537524144</v>
      </c>
      <c r="G844">
        <v>0.98571191070258168</v>
      </c>
      <c r="I844">
        <v>42.049999999999748</v>
      </c>
      <c r="J844">
        <v>0.34648104659411622</v>
      </c>
      <c r="K844">
        <v>1.0176924485524188</v>
      </c>
    </row>
    <row r="845" spans="1:11">
      <c r="A845">
        <v>42.099999999999746</v>
      </c>
      <c r="B845">
        <v>0.2778033805202097</v>
      </c>
      <c r="C845">
        <v>1.1086399373134057</v>
      </c>
      <c r="E845">
        <v>42.099999999999746</v>
      </c>
      <c r="F845">
        <v>0.48332886946677867</v>
      </c>
      <c r="G845">
        <v>0.98814343691989881</v>
      </c>
      <c r="I845">
        <v>42.099999999999746</v>
      </c>
      <c r="J845">
        <v>0.36192915237413142</v>
      </c>
      <c r="K845">
        <v>1.0164930304852351</v>
      </c>
    </row>
    <row r="846" spans="1:11">
      <c r="A846">
        <v>42.149999999999743</v>
      </c>
      <c r="B846">
        <v>0.26546091768006652</v>
      </c>
      <c r="C846">
        <v>1.1148889112132057</v>
      </c>
      <c r="E846">
        <v>42.149999999999743</v>
      </c>
      <c r="F846">
        <v>0.48419939682448915</v>
      </c>
      <c r="G846">
        <v>0.98987789560745776</v>
      </c>
      <c r="I846">
        <v>42.149999999999743</v>
      </c>
      <c r="J846">
        <v>0.37967555617920873</v>
      </c>
      <c r="K846">
        <v>1.0147700070136878</v>
      </c>
    </row>
    <row r="847" spans="1:11">
      <c r="A847">
        <v>42.19999999999974</v>
      </c>
      <c r="B847">
        <v>0.25267074184302968</v>
      </c>
      <c r="C847">
        <v>1.1165577421467714</v>
      </c>
      <c r="E847">
        <v>42.19999999999974</v>
      </c>
      <c r="F847">
        <v>0.45772756572956669</v>
      </c>
      <c r="G847">
        <v>0.99003235842171622</v>
      </c>
      <c r="I847">
        <v>42.19999999999974</v>
      </c>
      <c r="J847">
        <v>0.37586103892490896</v>
      </c>
      <c r="K847">
        <v>1.0140411844196506</v>
      </c>
    </row>
    <row r="848" spans="1:11">
      <c r="A848">
        <v>42.249999999999737</v>
      </c>
      <c r="B848">
        <v>0.26505521134432819</v>
      </c>
      <c r="C848">
        <v>1.1175500005265406</v>
      </c>
      <c r="E848">
        <v>42.249999999999737</v>
      </c>
      <c r="F848">
        <v>0.42681725357766381</v>
      </c>
      <c r="G848">
        <v>0.98926588045840513</v>
      </c>
      <c r="I848">
        <v>42.249999999999737</v>
      </c>
      <c r="J848">
        <v>0.36806666288160006</v>
      </c>
      <c r="K848">
        <v>1.0141637742924998</v>
      </c>
    </row>
    <row r="849" spans="1:11">
      <c r="A849">
        <v>42.299999999999734</v>
      </c>
      <c r="B849">
        <v>0.24619473890529939</v>
      </c>
      <c r="C849">
        <v>1.1162883587591839</v>
      </c>
      <c r="E849">
        <v>42.299999999999734</v>
      </c>
      <c r="F849">
        <v>0.42211800709150304</v>
      </c>
      <c r="G849">
        <v>0.98802647947083277</v>
      </c>
      <c r="I849">
        <v>42.299999999999734</v>
      </c>
      <c r="J849">
        <v>0.35572202053592422</v>
      </c>
      <c r="K849">
        <v>1.0138488543211452</v>
      </c>
    </row>
    <row r="850" spans="1:11">
      <c r="A850">
        <v>42.349999999999731</v>
      </c>
      <c r="B850">
        <v>0.21360052321275524</v>
      </c>
      <c r="C850">
        <v>1.1160400067059864</v>
      </c>
      <c r="E850">
        <v>42.349999999999731</v>
      </c>
      <c r="F850">
        <v>0.43512900357239354</v>
      </c>
      <c r="G850">
        <v>0.98593994077592273</v>
      </c>
      <c r="I850">
        <v>42.349999999999731</v>
      </c>
      <c r="J850">
        <v>0.36121439089069524</v>
      </c>
      <c r="K850">
        <v>1.0141993836529037</v>
      </c>
    </row>
    <row r="851" spans="1:11">
      <c r="A851">
        <v>42.399999999999729</v>
      </c>
      <c r="B851">
        <v>0.21228547538069234</v>
      </c>
      <c r="C851">
        <v>1.1151423156213629</v>
      </c>
      <c r="E851">
        <v>42.399999999999729</v>
      </c>
      <c r="F851">
        <v>0.45544130308126962</v>
      </c>
      <c r="G851">
        <v>0.98465803100266192</v>
      </c>
      <c r="I851">
        <v>42.399999999999729</v>
      </c>
      <c r="J851">
        <v>0.3581319967017314</v>
      </c>
      <c r="K851">
        <v>1.0152146058816096</v>
      </c>
    </row>
    <row r="852" spans="1:11">
      <c r="A852">
        <v>42.449999999999726</v>
      </c>
      <c r="B852">
        <v>0.20059767802120565</v>
      </c>
      <c r="C852">
        <v>1.1150561481251304</v>
      </c>
      <c r="E852">
        <v>42.449999999999726</v>
      </c>
      <c r="F852">
        <v>0.45911719503963738</v>
      </c>
      <c r="G852">
        <v>0.98291065296342084</v>
      </c>
      <c r="I852">
        <v>42.449999999999726</v>
      </c>
      <c r="J852">
        <v>0.3513016157398029</v>
      </c>
      <c r="K852">
        <v>1.0155489578037775</v>
      </c>
    </row>
    <row r="853" spans="1:11">
      <c r="A853">
        <v>42.499999999999723</v>
      </c>
      <c r="B853">
        <v>0.23025392407555625</v>
      </c>
      <c r="C853">
        <v>1.1136097544135168</v>
      </c>
      <c r="E853">
        <v>42.499999999999723</v>
      </c>
      <c r="F853">
        <v>0.44982749363971181</v>
      </c>
      <c r="G853">
        <v>0.98183498901166999</v>
      </c>
      <c r="I853">
        <v>42.499999999999723</v>
      </c>
      <c r="J853">
        <v>0.35470292554510913</v>
      </c>
      <c r="K853">
        <v>1.0157287995207391</v>
      </c>
    </row>
    <row r="854" spans="1:11">
      <c r="A854">
        <v>42.54999999999972</v>
      </c>
      <c r="B854">
        <v>0.241763860435528</v>
      </c>
      <c r="C854">
        <v>1.1120290309096075</v>
      </c>
      <c r="E854">
        <v>42.54999999999972</v>
      </c>
      <c r="F854">
        <v>0.43942074000795478</v>
      </c>
      <c r="G854">
        <v>0.98060973858443834</v>
      </c>
      <c r="I854">
        <v>42.54999999999972</v>
      </c>
      <c r="J854">
        <v>0.37377934315245193</v>
      </c>
      <c r="K854">
        <v>1.0161808283205551</v>
      </c>
    </row>
    <row r="855" spans="1:11">
      <c r="A855">
        <v>42.599999999999717</v>
      </c>
      <c r="B855">
        <v>0.21310476176302384</v>
      </c>
      <c r="C855">
        <v>1.1093882441808287</v>
      </c>
      <c r="E855">
        <v>42.599999999999717</v>
      </c>
      <c r="F855">
        <v>0.43922151362839218</v>
      </c>
      <c r="G855">
        <v>0.97991158749590657</v>
      </c>
      <c r="I855">
        <v>42.599999999999717</v>
      </c>
      <c r="J855">
        <v>0.36951030931292572</v>
      </c>
      <c r="K855">
        <v>1.0159664260003713</v>
      </c>
    </row>
    <row r="856" spans="1:11">
      <c r="A856">
        <v>42.649999999999714</v>
      </c>
      <c r="B856">
        <v>0.20730837082827178</v>
      </c>
      <c r="C856">
        <v>1.1066641556045431</v>
      </c>
      <c r="E856">
        <v>42.649999999999714</v>
      </c>
      <c r="F856">
        <v>0.41846728764544416</v>
      </c>
      <c r="G856">
        <v>0.97867636195519858</v>
      </c>
      <c r="I856">
        <v>42.649999999999714</v>
      </c>
      <c r="J856">
        <v>0.3664459896965605</v>
      </c>
      <c r="K856">
        <v>1.0164405384552768</v>
      </c>
    </row>
    <row r="857" spans="1:11">
      <c r="A857">
        <v>42.699999999999712</v>
      </c>
      <c r="B857">
        <v>0.21076531462415671</v>
      </c>
      <c r="C857">
        <v>1.103738386058668</v>
      </c>
      <c r="E857">
        <v>42.699999999999712</v>
      </c>
      <c r="F857">
        <v>0.40331677814435929</v>
      </c>
      <c r="G857">
        <v>0.9788471125500493</v>
      </c>
      <c r="I857">
        <v>42.699999999999712</v>
      </c>
      <c r="J857">
        <v>0.35324955206167091</v>
      </c>
      <c r="K857">
        <v>1.017063820965791</v>
      </c>
    </row>
    <row r="858" spans="1:11">
      <c r="A858">
        <v>42.749999999999709</v>
      </c>
      <c r="B858">
        <v>0.21251301467048947</v>
      </c>
      <c r="C858">
        <v>1.1007922460153261</v>
      </c>
      <c r="E858">
        <v>42.749999999999709</v>
      </c>
      <c r="F858">
        <v>0.39677209460414531</v>
      </c>
      <c r="G858">
        <v>0.97929974305744349</v>
      </c>
      <c r="I858">
        <v>42.749999999999709</v>
      </c>
      <c r="J858">
        <v>0.34152951930583297</v>
      </c>
      <c r="K858">
        <v>1.0171126275988442</v>
      </c>
    </row>
    <row r="859" spans="1:11">
      <c r="A859">
        <v>42.799999999999706</v>
      </c>
      <c r="B859">
        <v>0.25947883501623248</v>
      </c>
      <c r="C859">
        <v>1.0999765572796474</v>
      </c>
      <c r="E859">
        <v>42.799999999999706</v>
      </c>
      <c r="F859">
        <v>0.3550239712819494</v>
      </c>
      <c r="G859">
        <v>0.98017583800381058</v>
      </c>
      <c r="I859">
        <v>42.799999999999706</v>
      </c>
      <c r="J859">
        <v>0.32031141922928419</v>
      </c>
      <c r="K859">
        <v>1.017342466973902</v>
      </c>
    </row>
    <row r="860" spans="1:11">
      <c r="A860">
        <v>42.849999999999703</v>
      </c>
      <c r="B860">
        <v>0.28536006971099398</v>
      </c>
      <c r="C860">
        <v>1.0990773797247957</v>
      </c>
      <c r="E860">
        <v>42.849999999999703</v>
      </c>
      <c r="F860">
        <v>0.32967033500372511</v>
      </c>
      <c r="G860">
        <v>0.98103422222484371</v>
      </c>
      <c r="I860">
        <v>42.849999999999703</v>
      </c>
      <c r="J860">
        <v>0.31422442338132889</v>
      </c>
      <c r="K860">
        <v>1.0183983753081411</v>
      </c>
    </row>
    <row r="861" spans="1:11">
      <c r="A861">
        <v>42.8999999999997</v>
      </c>
      <c r="B861">
        <v>0.30518881698416161</v>
      </c>
      <c r="C861">
        <v>1.0972945822089828</v>
      </c>
      <c r="E861">
        <v>42.8999999999997</v>
      </c>
      <c r="F861">
        <v>0.34693934437513557</v>
      </c>
      <c r="G861">
        <v>0.98108383311629233</v>
      </c>
      <c r="I861">
        <v>42.8999999999997</v>
      </c>
      <c r="J861">
        <v>0.31479503095553196</v>
      </c>
      <c r="K861">
        <v>1.0187575020597288</v>
      </c>
    </row>
    <row r="862" spans="1:11">
      <c r="A862">
        <v>42.949999999999697</v>
      </c>
      <c r="B862">
        <v>0.31266026742218045</v>
      </c>
      <c r="C862">
        <v>1.0989978081727423</v>
      </c>
      <c r="E862">
        <v>42.949999999999697</v>
      </c>
      <c r="F862">
        <v>0.31450355972521238</v>
      </c>
      <c r="G862">
        <v>0.98119832570897603</v>
      </c>
      <c r="I862">
        <v>42.949999999999697</v>
      </c>
      <c r="J862">
        <v>0.30868683536163932</v>
      </c>
      <c r="K862">
        <v>1.018812721079374</v>
      </c>
    </row>
    <row r="863" spans="1:11">
      <c r="A863">
        <v>42.999999999999694</v>
      </c>
      <c r="B863">
        <v>0.34576367062792757</v>
      </c>
      <c r="C863">
        <v>1.1004399117590262</v>
      </c>
      <c r="E863">
        <v>42.999999999999694</v>
      </c>
      <c r="F863">
        <v>0.28844922152293462</v>
      </c>
      <c r="G863">
        <v>0.98145524084124158</v>
      </c>
      <c r="I863">
        <v>42.999999999999694</v>
      </c>
      <c r="J863">
        <v>0.30079020007325113</v>
      </c>
      <c r="K863">
        <v>1.0195980151004036</v>
      </c>
    </row>
    <row r="864" spans="1:11">
      <c r="A864">
        <v>43.049999999999692</v>
      </c>
      <c r="B864">
        <v>0.3397106402980225</v>
      </c>
      <c r="C864">
        <v>1.100281858086156</v>
      </c>
      <c r="E864">
        <v>43.049999999999692</v>
      </c>
      <c r="F864">
        <v>0.27804688472602418</v>
      </c>
      <c r="G864">
        <v>0.98106764835875304</v>
      </c>
      <c r="I864">
        <v>43.049999999999692</v>
      </c>
      <c r="J864">
        <v>0.28316811323931068</v>
      </c>
      <c r="K864">
        <v>1.0208978251301231</v>
      </c>
    </row>
    <row r="865" spans="1:11">
      <c r="A865">
        <v>43.099999999999689</v>
      </c>
      <c r="B865">
        <v>0.33385937654288744</v>
      </c>
      <c r="C865">
        <v>1.1010504055783994</v>
      </c>
      <c r="E865">
        <v>43.099999999999689</v>
      </c>
      <c r="F865">
        <v>0.2674422903644384</v>
      </c>
      <c r="G865">
        <v>0.98035755393163448</v>
      </c>
      <c r="I865">
        <v>43.099999999999689</v>
      </c>
      <c r="J865">
        <v>0.27405042061897683</v>
      </c>
      <c r="K865">
        <v>1.0211900118988253</v>
      </c>
    </row>
    <row r="866" spans="1:11">
      <c r="A866">
        <v>43.149999999999686</v>
      </c>
      <c r="B866">
        <v>0.34849856243336996</v>
      </c>
      <c r="C866">
        <v>1.1033707097629701</v>
      </c>
      <c r="E866">
        <v>43.149999999999686</v>
      </c>
      <c r="F866">
        <v>0.25177584284316201</v>
      </c>
      <c r="G866">
        <v>0.98034487974041418</v>
      </c>
      <c r="I866">
        <v>43.149999999999686</v>
      </c>
      <c r="J866">
        <v>0.268879208118534</v>
      </c>
      <c r="K866">
        <v>1.0210982766708683</v>
      </c>
    </row>
    <row r="867" spans="1:11">
      <c r="A867">
        <v>43.199999999999683</v>
      </c>
      <c r="B867">
        <v>0.37282482260165223</v>
      </c>
      <c r="C867">
        <v>1.1017150323165334</v>
      </c>
      <c r="E867">
        <v>43.199999999999683</v>
      </c>
      <c r="F867">
        <v>0.25177582230068768</v>
      </c>
      <c r="G867">
        <v>0.98053989637979433</v>
      </c>
      <c r="I867">
        <v>43.199999999999683</v>
      </c>
      <c r="J867">
        <v>0.25710703140962543</v>
      </c>
      <c r="K867">
        <v>1.0207839174751479</v>
      </c>
    </row>
    <row r="868" spans="1:11">
      <c r="A868">
        <v>43.24999999999968</v>
      </c>
      <c r="B868">
        <v>0.40047599169836001</v>
      </c>
      <c r="C868">
        <v>1.1017123788008316</v>
      </c>
      <c r="E868">
        <v>43.24999999999968</v>
      </c>
      <c r="F868">
        <v>0.25069977132943805</v>
      </c>
      <c r="G868">
        <v>0.98020077705805075</v>
      </c>
      <c r="I868">
        <v>43.24999999999968</v>
      </c>
      <c r="J868">
        <v>0.26986642727257454</v>
      </c>
      <c r="K868">
        <v>1.0211024868423635</v>
      </c>
    </row>
    <row r="869" spans="1:11">
      <c r="A869">
        <v>43.299999999999677</v>
      </c>
      <c r="B869">
        <v>0.39346097874989411</v>
      </c>
      <c r="C869">
        <v>1.1028602941564061</v>
      </c>
      <c r="E869">
        <v>43.299999999999677</v>
      </c>
      <c r="F869">
        <v>0.25056623058574057</v>
      </c>
      <c r="G869">
        <v>0.9801006802244645</v>
      </c>
      <c r="I869">
        <v>43.299999999999677</v>
      </c>
      <c r="J869">
        <v>0.25824686185571805</v>
      </c>
      <c r="K869">
        <v>1.0208345318967449</v>
      </c>
    </row>
    <row r="870" spans="1:11">
      <c r="A870">
        <v>43.349999999999675</v>
      </c>
      <c r="B870">
        <v>0.41251418446218896</v>
      </c>
      <c r="C870">
        <v>1.1023627354537275</v>
      </c>
      <c r="E870">
        <v>43.349999999999675</v>
      </c>
      <c r="F870">
        <v>0.23332209829722922</v>
      </c>
      <c r="G870">
        <v>0.97955873404291172</v>
      </c>
      <c r="I870">
        <v>43.349999999999675</v>
      </c>
      <c r="J870">
        <v>0.25493694482833873</v>
      </c>
      <c r="K870">
        <v>1.020951838475548</v>
      </c>
    </row>
    <row r="871" spans="1:11">
      <c r="A871">
        <v>43.399999999999672</v>
      </c>
      <c r="B871">
        <v>0.44413332389750149</v>
      </c>
      <c r="C871">
        <v>1.1027631435965863</v>
      </c>
      <c r="E871">
        <v>43.399999999999672</v>
      </c>
      <c r="F871">
        <v>0.21270733290976848</v>
      </c>
      <c r="G871">
        <v>0.98025536774687994</v>
      </c>
      <c r="I871">
        <v>43.399999999999672</v>
      </c>
      <c r="J871">
        <v>0.25474835483762681</v>
      </c>
      <c r="K871">
        <v>1.0208901874810856</v>
      </c>
    </row>
    <row r="872" spans="1:11">
      <c r="A872">
        <v>43.449999999999669</v>
      </c>
      <c r="B872">
        <v>0.41403547629842741</v>
      </c>
      <c r="C872">
        <v>1.1038698548536257</v>
      </c>
      <c r="E872">
        <v>43.449999999999669</v>
      </c>
      <c r="F872">
        <v>0.19372994445842329</v>
      </c>
      <c r="G872">
        <v>0.97940202503473139</v>
      </c>
      <c r="I872">
        <v>43.449999999999669</v>
      </c>
      <c r="J872">
        <v>0.24335140599300939</v>
      </c>
      <c r="K872">
        <v>1.0215918047020867</v>
      </c>
    </row>
    <row r="873" spans="1:11">
      <c r="A873">
        <v>43.499999999999666</v>
      </c>
      <c r="B873">
        <v>0.42279475420881102</v>
      </c>
      <c r="C873">
        <v>1.1052582840333984</v>
      </c>
      <c r="E873">
        <v>43.499999999999666</v>
      </c>
      <c r="F873">
        <v>0.17568660832533081</v>
      </c>
      <c r="G873">
        <v>0.97905838377447041</v>
      </c>
      <c r="I873">
        <v>43.499999999999666</v>
      </c>
      <c r="J873">
        <v>0.24141117104581225</v>
      </c>
      <c r="K873">
        <v>1.0214740301853749</v>
      </c>
    </row>
    <row r="874" spans="1:11">
      <c r="A874">
        <v>43.549999999999663</v>
      </c>
      <c r="B874">
        <v>0.3989686861105286</v>
      </c>
      <c r="C874">
        <v>1.1059649521169077</v>
      </c>
      <c r="E874">
        <v>43.549999999999663</v>
      </c>
      <c r="F874">
        <v>0.17127756927524185</v>
      </c>
      <c r="G874">
        <v>0.97751027969456961</v>
      </c>
      <c r="I874">
        <v>43.549999999999663</v>
      </c>
      <c r="J874">
        <v>0.23526650104542179</v>
      </c>
      <c r="K874">
        <v>1.0218086215319557</v>
      </c>
    </row>
    <row r="875" spans="1:11">
      <c r="A875">
        <v>43.59999999999966</v>
      </c>
      <c r="B875">
        <v>0.37101819916140127</v>
      </c>
      <c r="C875">
        <v>1.1075164414330698</v>
      </c>
      <c r="E875">
        <v>43.59999999999966</v>
      </c>
      <c r="F875">
        <v>0.15090978249744891</v>
      </c>
      <c r="G875">
        <v>0.97707635840694229</v>
      </c>
      <c r="I875">
        <v>43.59999999999966</v>
      </c>
      <c r="J875">
        <v>0.23360319823986303</v>
      </c>
      <c r="K875">
        <v>1.0219068456542391</v>
      </c>
    </row>
    <row r="876" spans="1:11">
      <c r="A876">
        <v>43.649999999999658</v>
      </c>
      <c r="B876">
        <v>0.38316756042558625</v>
      </c>
      <c r="C876">
        <v>1.1109428721027679</v>
      </c>
      <c r="E876">
        <v>43.649999999999658</v>
      </c>
      <c r="F876">
        <v>0.14503260079060612</v>
      </c>
      <c r="G876">
        <v>0.97645091403440032</v>
      </c>
      <c r="I876">
        <v>43.649999999999658</v>
      </c>
      <c r="J876">
        <v>0.23251837670548603</v>
      </c>
      <c r="K876">
        <v>1.0223026661848105</v>
      </c>
    </row>
    <row r="877" spans="1:11">
      <c r="A877">
        <v>43.699999999999655</v>
      </c>
      <c r="B877">
        <v>0.40481771608203837</v>
      </c>
      <c r="C877">
        <v>1.1137836647726649</v>
      </c>
      <c r="E877">
        <v>43.699999999999655</v>
      </c>
      <c r="F877">
        <v>0.12758556909285784</v>
      </c>
      <c r="G877">
        <v>0.97617800032799185</v>
      </c>
      <c r="I877">
        <v>43.699999999999655</v>
      </c>
      <c r="J877">
        <v>0.22402391481778064</v>
      </c>
      <c r="K877">
        <v>1.0219446012587323</v>
      </c>
    </row>
    <row r="878" spans="1:11">
      <c r="A878">
        <v>43.749999999999652</v>
      </c>
      <c r="B878">
        <v>0.39603636574013462</v>
      </c>
      <c r="C878">
        <v>1.1117126614985577</v>
      </c>
      <c r="E878">
        <v>43.749999999999652</v>
      </c>
      <c r="F878">
        <v>0.13534293228152774</v>
      </c>
      <c r="G878">
        <v>0.97623068990540085</v>
      </c>
      <c r="I878">
        <v>43.749999999999652</v>
      </c>
      <c r="J878">
        <v>0.21254160154316662</v>
      </c>
      <c r="K878">
        <v>1.0216394530488189</v>
      </c>
    </row>
    <row r="879" spans="1:11">
      <c r="A879">
        <v>43.799999999999649</v>
      </c>
      <c r="B879">
        <v>0.3841608393351108</v>
      </c>
      <c r="C879">
        <v>1.1119341488494165</v>
      </c>
      <c r="E879">
        <v>43.799999999999649</v>
      </c>
      <c r="F879">
        <v>9.7531510406070568E-2</v>
      </c>
      <c r="G879">
        <v>0.97815647320931853</v>
      </c>
      <c r="I879">
        <v>43.799999999999649</v>
      </c>
      <c r="J879">
        <v>0.19085303560979067</v>
      </c>
      <c r="K879">
        <v>1.0206699325213762</v>
      </c>
    </row>
    <row r="880" spans="1:11">
      <c r="A880">
        <v>43.849999999999646</v>
      </c>
      <c r="B880">
        <v>0.37286310567116354</v>
      </c>
      <c r="C880">
        <v>1.1135437095963963</v>
      </c>
      <c r="E880">
        <v>43.849999999999646</v>
      </c>
      <c r="F880">
        <v>0.12734310398813217</v>
      </c>
      <c r="G880">
        <v>0.97895515232734698</v>
      </c>
      <c r="I880">
        <v>43.849999999999646</v>
      </c>
      <c r="J880">
        <v>0.18027196539308427</v>
      </c>
      <c r="K880">
        <v>1.019985308331246</v>
      </c>
    </row>
    <row r="881" spans="1:11">
      <c r="A881">
        <v>43.899999999999643</v>
      </c>
      <c r="B881">
        <v>0.35702427973159989</v>
      </c>
      <c r="C881">
        <v>1.1136501343227805</v>
      </c>
      <c r="E881">
        <v>43.899999999999643</v>
      </c>
      <c r="F881">
        <v>0.12808126269011746</v>
      </c>
      <c r="G881">
        <v>0.98028829676089413</v>
      </c>
      <c r="I881">
        <v>43.899999999999643</v>
      </c>
      <c r="J881">
        <v>0.15902683285031408</v>
      </c>
      <c r="K881">
        <v>1.0200240435575088</v>
      </c>
    </row>
    <row r="882" spans="1:11">
      <c r="A882">
        <v>43.94999999999964</v>
      </c>
      <c r="B882">
        <v>0.35324917340095396</v>
      </c>
      <c r="C882">
        <v>1.1151868339791968</v>
      </c>
      <c r="E882">
        <v>43.94999999999964</v>
      </c>
      <c r="F882">
        <v>0.12285351837232396</v>
      </c>
      <c r="G882">
        <v>0.98066262121115977</v>
      </c>
      <c r="I882">
        <v>43.94999999999964</v>
      </c>
      <c r="J882">
        <v>0.12563397093083473</v>
      </c>
      <c r="K882">
        <v>1.0210349216600123</v>
      </c>
    </row>
    <row r="883" spans="1:11">
      <c r="A883">
        <v>43.999999999999638</v>
      </c>
      <c r="B883">
        <v>0.35131142167122331</v>
      </c>
      <c r="C883">
        <v>1.1228724676889144</v>
      </c>
      <c r="E883">
        <v>43.999999999999638</v>
      </c>
      <c r="F883">
        <v>0.12779028164982525</v>
      </c>
      <c r="G883">
        <v>0.98040642218061724</v>
      </c>
      <c r="I883">
        <v>43.999999999999638</v>
      </c>
      <c r="J883">
        <v>0.10547031791850486</v>
      </c>
      <c r="K883">
        <v>1.0217802411729759</v>
      </c>
    </row>
    <row r="884" spans="1:11">
      <c r="A884">
        <v>44.049999999999635</v>
      </c>
      <c r="B884">
        <v>0.34682837078718937</v>
      </c>
      <c r="C884">
        <v>1.1259282454394495</v>
      </c>
      <c r="E884">
        <v>44.049999999999635</v>
      </c>
      <c r="F884">
        <v>0.13205631150658098</v>
      </c>
      <c r="G884">
        <v>0.97967180762699191</v>
      </c>
      <c r="I884">
        <v>44.049999999999635</v>
      </c>
      <c r="J884">
        <v>9.1331580412203156E-2</v>
      </c>
      <c r="K884">
        <v>1.0229733193423152</v>
      </c>
    </row>
    <row r="885" spans="1:11">
      <c r="A885">
        <v>44.099999999999632</v>
      </c>
      <c r="B885">
        <v>0.35230424394955329</v>
      </c>
      <c r="C885">
        <v>1.1281499029342426</v>
      </c>
      <c r="E885">
        <v>44.099999999999632</v>
      </c>
      <c r="F885">
        <v>0.13352725432136886</v>
      </c>
      <c r="G885">
        <v>0.9790635631560386</v>
      </c>
      <c r="I885">
        <v>44.099999999999632</v>
      </c>
      <c r="J885">
        <v>9.0164230836165843E-2</v>
      </c>
      <c r="K885">
        <v>1.02357961557426</v>
      </c>
    </row>
    <row r="886" spans="1:11">
      <c r="A886">
        <v>44.149999999999629</v>
      </c>
      <c r="B886">
        <v>0.33534564505608677</v>
      </c>
      <c r="C886">
        <v>1.129572724478132</v>
      </c>
      <c r="E886">
        <v>44.149999999999629</v>
      </c>
      <c r="F886">
        <v>0.13778396907754278</v>
      </c>
      <c r="G886">
        <v>0.97791808587415585</v>
      </c>
      <c r="I886">
        <v>44.149999999999629</v>
      </c>
      <c r="J886">
        <v>8.8817867361679834E-2</v>
      </c>
      <c r="K886">
        <v>1.0248289366277852</v>
      </c>
    </row>
    <row r="887" spans="1:11">
      <c r="A887">
        <v>44.199999999999626</v>
      </c>
      <c r="B887">
        <v>0.32552168950318816</v>
      </c>
      <c r="C887">
        <v>1.130446031753797</v>
      </c>
      <c r="E887">
        <v>44.199999999999626</v>
      </c>
      <c r="F887">
        <v>0.13947098813566516</v>
      </c>
      <c r="G887">
        <v>0.9771207885827804</v>
      </c>
      <c r="I887">
        <v>44.199999999999626</v>
      </c>
      <c r="J887">
        <v>6.8817967335385227E-2</v>
      </c>
      <c r="K887">
        <v>1.0256191842648044</v>
      </c>
    </row>
    <row r="888" spans="1:11">
      <c r="A888">
        <v>44.249999999999623</v>
      </c>
      <c r="B888">
        <v>0.32187441383065091</v>
      </c>
      <c r="C888">
        <v>1.1288637801177894</v>
      </c>
      <c r="E888">
        <v>44.249999999999623</v>
      </c>
      <c r="F888">
        <v>0.13139180650788515</v>
      </c>
      <c r="G888">
        <v>0.97601886789479464</v>
      </c>
      <c r="I888">
        <v>44.249999999999623</v>
      </c>
      <c r="J888">
        <v>5.9303195106825107E-2</v>
      </c>
      <c r="K888">
        <v>1.0265717782500072</v>
      </c>
    </row>
    <row r="889" spans="1:11">
      <c r="A889">
        <v>44.299999999999621</v>
      </c>
      <c r="B889">
        <v>0.29682346459036107</v>
      </c>
      <c r="C889">
        <v>1.1285316095164266</v>
      </c>
      <c r="E889">
        <v>44.299999999999621</v>
      </c>
      <c r="F889">
        <v>0.12817202084451321</v>
      </c>
      <c r="G889">
        <v>0.97566423344716502</v>
      </c>
      <c r="I889">
        <v>44.299999999999621</v>
      </c>
      <c r="J889">
        <v>4.1484737396947649E-2</v>
      </c>
      <c r="K889">
        <v>1.0276246658214798</v>
      </c>
    </row>
    <row r="890" spans="1:11">
      <c r="A890">
        <v>44.349999999999618</v>
      </c>
      <c r="B890">
        <v>0.28764158111161919</v>
      </c>
      <c r="C890">
        <v>1.1296546241204652</v>
      </c>
      <c r="E890">
        <v>44.349999999999618</v>
      </c>
      <c r="F890">
        <v>0.11663913362008139</v>
      </c>
      <c r="G890">
        <v>0.97594356846430652</v>
      </c>
      <c r="I890">
        <v>44.349999999999618</v>
      </c>
      <c r="J890">
        <v>3.4764281895602989E-2</v>
      </c>
      <c r="K890">
        <v>1.0290463974569473</v>
      </c>
    </row>
    <row r="891" spans="1:11">
      <c r="A891">
        <v>44.399999999999615</v>
      </c>
      <c r="B891">
        <v>0.26656397046925734</v>
      </c>
      <c r="C891">
        <v>1.131376159314168</v>
      </c>
      <c r="E891">
        <v>44.399999999999615</v>
      </c>
      <c r="F891">
        <v>0.11784449606487854</v>
      </c>
      <c r="G891">
        <v>0.97426255316608701</v>
      </c>
      <c r="I891">
        <v>44.399999999999615</v>
      </c>
      <c r="J891">
        <v>3.1603184251429842E-2</v>
      </c>
      <c r="K891">
        <v>1.029310764004129</v>
      </c>
    </row>
    <row r="892" spans="1:11">
      <c r="A892">
        <v>44.449999999999612</v>
      </c>
      <c r="B892">
        <v>0.27364964772032135</v>
      </c>
      <c r="C892">
        <v>1.132780376168093</v>
      </c>
      <c r="E892">
        <v>44.449999999999612</v>
      </c>
      <c r="F892">
        <v>0.13068626075587819</v>
      </c>
      <c r="G892">
        <v>0.97368477569806866</v>
      </c>
      <c r="I892">
        <v>44.449999999999612</v>
      </c>
      <c r="J892">
        <v>3.4895690588061294E-2</v>
      </c>
      <c r="K892">
        <v>1.0294179103412435</v>
      </c>
    </row>
    <row r="893" spans="1:11">
      <c r="A893">
        <v>44.499999999999609</v>
      </c>
      <c r="B893">
        <v>0.2434125848406502</v>
      </c>
      <c r="C893">
        <v>1.1356578950858318</v>
      </c>
      <c r="E893">
        <v>44.499999999999609</v>
      </c>
      <c r="F893">
        <v>0.15590955029365133</v>
      </c>
      <c r="G893">
        <v>0.97305531400224354</v>
      </c>
      <c r="I893">
        <v>44.499999999999609</v>
      </c>
      <c r="J893">
        <v>3.481886539314491E-2</v>
      </c>
      <c r="K893">
        <v>1.0296241825256796</v>
      </c>
    </row>
    <row r="894" spans="1:11">
      <c r="A894">
        <v>44.549999999999606</v>
      </c>
      <c r="B894">
        <v>0.22255345708365903</v>
      </c>
      <c r="C894">
        <v>1.139224000005407</v>
      </c>
      <c r="E894">
        <v>44.549999999999606</v>
      </c>
      <c r="F894">
        <v>0.16464790765970519</v>
      </c>
      <c r="G894">
        <v>0.97186060062421853</v>
      </c>
      <c r="I894">
        <v>44.549999999999606</v>
      </c>
      <c r="J894">
        <v>3.5200434347026258E-2</v>
      </c>
      <c r="K894">
        <v>1.0293131505326163</v>
      </c>
    </row>
    <row r="895" spans="1:11">
      <c r="A895">
        <v>44.599999999999604</v>
      </c>
      <c r="B895">
        <v>0.21361152042938189</v>
      </c>
      <c r="C895">
        <v>1.1399011243825008</v>
      </c>
      <c r="E895">
        <v>44.599999999999604</v>
      </c>
      <c r="F895">
        <v>0.16634168816526779</v>
      </c>
      <c r="G895">
        <v>0.9707151616768277</v>
      </c>
      <c r="I895">
        <v>44.599999999999604</v>
      </c>
      <c r="J895">
        <v>3.5200454624737497E-2</v>
      </c>
      <c r="K895">
        <v>1.0286387506543775</v>
      </c>
    </row>
    <row r="896" spans="1:11">
      <c r="A896">
        <v>44.649999999999601</v>
      </c>
      <c r="B896">
        <v>0.22602961206821762</v>
      </c>
      <c r="C896">
        <v>1.1419885132233301</v>
      </c>
      <c r="E896">
        <v>44.649999999999601</v>
      </c>
      <c r="F896">
        <v>0.17745668885347063</v>
      </c>
      <c r="G896">
        <v>0.97058500004751092</v>
      </c>
      <c r="I896">
        <v>44.649999999999601</v>
      </c>
      <c r="J896">
        <v>2.0714011119026359E-2</v>
      </c>
      <c r="K896">
        <v>1.0283220533737942</v>
      </c>
    </row>
    <row r="897" spans="1:11">
      <c r="A897">
        <v>44.699999999999598</v>
      </c>
      <c r="B897">
        <v>0.21117319666060433</v>
      </c>
      <c r="C897">
        <v>1.1437081979640442</v>
      </c>
      <c r="E897">
        <v>44.699999999999598</v>
      </c>
      <c r="F897">
        <v>0.19192533060851258</v>
      </c>
      <c r="G897">
        <v>0.97097970006291745</v>
      </c>
      <c r="I897">
        <v>44.699999999999598</v>
      </c>
      <c r="J897">
        <v>1.4973725927184774E-2</v>
      </c>
      <c r="K897">
        <v>1.0283553395303338</v>
      </c>
    </row>
    <row r="898" spans="1:11">
      <c r="A898">
        <v>44.749999999999595</v>
      </c>
      <c r="B898">
        <v>0.21015262862354653</v>
      </c>
      <c r="C898">
        <v>1.1440118197026621</v>
      </c>
      <c r="E898">
        <v>44.749999999999595</v>
      </c>
      <c r="F898">
        <v>0.20083858413451575</v>
      </c>
      <c r="G898">
        <v>0.97123925911340803</v>
      </c>
      <c r="I898">
        <v>44.749999999999595</v>
      </c>
      <c r="J898">
        <v>1.4770005908001553E-2</v>
      </c>
      <c r="K898">
        <v>1.0285638228429126</v>
      </c>
    </row>
    <row r="899" spans="1:11">
      <c r="A899">
        <v>44.799999999999592</v>
      </c>
      <c r="B899">
        <v>0.22569400686659907</v>
      </c>
      <c r="C899">
        <v>1.1458039374105677</v>
      </c>
      <c r="E899">
        <v>44.799999999999592</v>
      </c>
      <c r="F899">
        <v>0.19444312510915648</v>
      </c>
      <c r="G899">
        <v>0.97189539954956705</v>
      </c>
      <c r="I899">
        <v>44.799999999999592</v>
      </c>
      <c r="J899">
        <v>1.6149729424878256E-2</v>
      </c>
      <c r="K899">
        <v>1.0285049805416748</v>
      </c>
    </row>
    <row r="900" spans="1:11">
      <c r="A900">
        <v>44.849999999999589</v>
      </c>
      <c r="B900">
        <v>0.24726643762887607</v>
      </c>
      <c r="C900">
        <v>1.1515720756481909</v>
      </c>
      <c r="E900">
        <v>44.849999999999589</v>
      </c>
      <c r="F900">
        <v>0.19140865663325377</v>
      </c>
      <c r="G900">
        <v>0.97187811082853803</v>
      </c>
      <c r="I900">
        <v>44.849999999999589</v>
      </c>
      <c r="J900">
        <v>1.6254457726187919E-2</v>
      </c>
      <c r="K900">
        <v>1.0284601617400926</v>
      </c>
    </row>
    <row r="901" spans="1:11">
      <c r="A901">
        <v>44.899999999999586</v>
      </c>
      <c r="B901">
        <v>0.23951747754605734</v>
      </c>
      <c r="C901">
        <v>1.152449725409852</v>
      </c>
      <c r="E901">
        <v>44.899999999999586</v>
      </c>
      <c r="F901">
        <v>0.20186279288742823</v>
      </c>
      <c r="G901">
        <v>0.97332263188031098</v>
      </c>
      <c r="I901">
        <v>44.899999999999586</v>
      </c>
      <c r="J901">
        <v>1.6149740393496266E-2</v>
      </c>
      <c r="K901">
        <v>1.0291911546044668</v>
      </c>
    </row>
    <row r="902" spans="1:11">
      <c r="A902">
        <v>44.949999999999584</v>
      </c>
      <c r="B902">
        <v>0.24822683508799173</v>
      </c>
      <c r="C902">
        <v>1.1523772835750536</v>
      </c>
      <c r="E902">
        <v>44.949999999999584</v>
      </c>
      <c r="F902">
        <v>0.21755312322931164</v>
      </c>
      <c r="G902">
        <v>0.97266902814302303</v>
      </c>
      <c r="I902">
        <v>44.949999999999584</v>
      </c>
      <c r="J902">
        <v>1.783986655197568E-2</v>
      </c>
      <c r="K902">
        <v>1.02881030340333</v>
      </c>
    </row>
    <row r="903" spans="1:11">
      <c r="A903">
        <v>44.999999999999581</v>
      </c>
      <c r="B903">
        <v>0.22432052367498659</v>
      </c>
      <c r="C903">
        <v>1.1556084476255974</v>
      </c>
      <c r="E903">
        <v>44.999999999999581</v>
      </c>
      <c r="F903">
        <v>0.2217829314024328</v>
      </c>
      <c r="G903">
        <v>0.97302839277149966</v>
      </c>
      <c r="I903">
        <v>44.999999999999581</v>
      </c>
      <c r="J903">
        <v>1.6454542777835608E-2</v>
      </c>
      <c r="K903">
        <v>1.0287881911227426</v>
      </c>
    </row>
    <row r="904" spans="1:11">
      <c r="A904">
        <v>45.049999999999578</v>
      </c>
      <c r="B904">
        <v>0.2134730095164897</v>
      </c>
      <c r="C904">
        <v>1.1569834180936891</v>
      </c>
      <c r="E904">
        <v>45.049999999999578</v>
      </c>
      <c r="F904">
        <v>0.20436728117485609</v>
      </c>
      <c r="G904">
        <v>0.97276875945495822</v>
      </c>
      <c r="I904">
        <v>45.049999999999578</v>
      </c>
      <c r="J904">
        <v>1.7090420167605588E-2</v>
      </c>
      <c r="K904">
        <v>1.0286117716651788</v>
      </c>
    </row>
    <row r="905" spans="1:11">
      <c r="A905">
        <v>45.099999999999575</v>
      </c>
      <c r="B905">
        <v>0.20461100705166652</v>
      </c>
      <c r="C905">
        <v>1.1564959250552651</v>
      </c>
      <c r="E905">
        <v>45.099999999999575</v>
      </c>
      <c r="F905">
        <v>0.18480849716002179</v>
      </c>
      <c r="G905">
        <v>0.97340400377496761</v>
      </c>
      <c r="I905">
        <v>45.099999999999575</v>
      </c>
      <c r="J905">
        <v>1.7758147743094099E-2</v>
      </c>
      <c r="K905">
        <v>1.0286360645151107</v>
      </c>
    </row>
    <row r="906" spans="1:11">
      <c r="A906">
        <v>45.149999999999572</v>
      </c>
      <c r="B906">
        <v>0.20121758708647994</v>
      </c>
      <c r="C906">
        <v>1.1574253443489888</v>
      </c>
      <c r="E906">
        <v>45.149999999999572</v>
      </c>
      <c r="F906">
        <v>0.15696640171794962</v>
      </c>
      <c r="G906">
        <v>0.97293385157329237</v>
      </c>
      <c r="I906">
        <v>45.149999999999572</v>
      </c>
      <c r="J906">
        <v>2.1728368962381901E-2</v>
      </c>
      <c r="K906">
        <v>1.0272752055756496</v>
      </c>
    </row>
    <row r="907" spans="1:11">
      <c r="A907">
        <v>45.199999999999569</v>
      </c>
      <c r="B907">
        <v>0.21063392975265174</v>
      </c>
      <c r="C907">
        <v>1.1574719122484425</v>
      </c>
      <c r="E907">
        <v>45.199999999999569</v>
      </c>
      <c r="F907">
        <v>0.15960504990644436</v>
      </c>
      <c r="G907">
        <v>0.97385703897248155</v>
      </c>
      <c r="I907">
        <v>45.199999999999569</v>
      </c>
      <c r="J907">
        <v>3.5411731488120594E-2</v>
      </c>
      <c r="K907">
        <v>1.0273853106408546</v>
      </c>
    </row>
    <row r="908" spans="1:11">
      <c r="A908">
        <v>45.249999999999567</v>
      </c>
      <c r="B908">
        <v>0.21571108621812993</v>
      </c>
      <c r="C908">
        <v>1.1528806032392871</v>
      </c>
      <c r="E908">
        <v>45.249999999999567</v>
      </c>
      <c r="F908">
        <v>0.17191057160745951</v>
      </c>
      <c r="G908">
        <v>0.97328331368937671</v>
      </c>
      <c r="I908">
        <v>45.249999999999567</v>
      </c>
      <c r="J908">
        <v>5.0108982312142836E-2</v>
      </c>
      <c r="K908">
        <v>1.026810298628499</v>
      </c>
    </row>
    <row r="909" spans="1:11">
      <c r="A909">
        <v>45.299999999999564</v>
      </c>
      <c r="B909">
        <v>0.2087279085747773</v>
      </c>
      <c r="C909">
        <v>1.1516197160383286</v>
      </c>
      <c r="E909">
        <v>45.299999999999564</v>
      </c>
      <c r="F909">
        <v>0.18483853441789153</v>
      </c>
      <c r="G909">
        <v>0.97306529575227785</v>
      </c>
      <c r="I909">
        <v>45.299999999999564</v>
      </c>
      <c r="J909">
        <v>5.2686956689405193E-2</v>
      </c>
      <c r="K909">
        <v>1.0275756400855733</v>
      </c>
    </row>
    <row r="910" spans="1:11">
      <c r="A910">
        <v>45.349999999999561</v>
      </c>
      <c r="B910">
        <v>0.21620629573503808</v>
      </c>
      <c r="C910">
        <v>1.1512450848031623</v>
      </c>
      <c r="E910">
        <v>45.349999999999561</v>
      </c>
      <c r="F910">
        <v>0.18355506745795433</v>
      </c>
      <c r="G910">
        <v>0.97199271114777908</v>
      </c>
      <c r="I910">
        <v>45.349999999999561</v>
      </c>
      <c r="J910">
        <v>5.0392671237768236E-2</v>
      </c>
      <c r="K910">
        <v>1.0276616665453129</v>
      </c>
    </row>
    <row r="911" spans="1:11">
      <c r="A911">
        <v>45.399999999999558</v>
      </c>
      <c r="B911">
        <v>0.19776246820921289</v>
      </c>
      <c r="C911">
        <v>1.1539761001213704</v>
      </c>
      <c r="E911">
        <v>45.399999999999558</v>
      </c>
      <c r="F911">
        <v>0.18803497319931034</v>
      </c>
      <c r="G911">
        <v>0.97109594411169442</v>
      </c>
      <c r="I911">
        <v>45.399999999999558</v>
      </c>
      <c r="J911">
        <v>5.1267328356401277E-2</v>
      </c>
      <c r="K911">
        <v>1.0286038932509709</v>
      </c>
    </row>
    <row r="912" spans="1:11">
      <c r="A912">
        <v>45.449999999999555</v>
      </c>
      <c r="B912">
        <v>0.18143508857090182</v>
      </c>
      <c r="C912">
        <v>1.1559195734756824</v>
      </c>
      <c r="E912">
        <v>45.449999999999555</v>
      </c>
      <c r="F912">
        <v>0.20603081225979258</v>
      </c>
      <c r="G912">
        <v>0.97012446564551058</v>
      </c>
      <c r="I912">
        <v>45.449999999999555</v>
      </c>
      <c r="J912">
        <v>7.0332724014397649E-2</v>
      </c>
      <c r="K912">
        <v>1.0294686162528268</v>
      </c>
    </row>
    <row r="913" spans="1:11">
      <c r="A913">
        <v>45.499999999999552</v>
      </c>
      <c r="B913">
        <v>0.17876394372359222</v>
      </c>
      <c r="C913">
        <v>1.1601559323216935</v>
      </c>
      <c r="E913">
        <v>45.499999999999552</v>
      </c>
      <c r="F913">
        <v>0.20570584728224056</v>
      </c>
      <c r="G913">
        <v>0.97077013985814664</v>
      </c>
      <c r="I913">
        <v>45.499999999999552</v>
      </c>
      <c r="J913">
        <v>7.4812109507316121E-2</v>
      </c>
      <c r="K913">
        <v>1.0302605573246377</v>
      </c>
    </row>
    <row r="914" spans="1:11">
      <c r="A914">
        <v>45.54999999999955</v>
      </c>
      <c r="B914">
        <v>0.17447728395532863</v>
      </c>
      <c r="C914">
        <v>1.1613788813375776</v>
      </c>
      <c r="E914">
        <v>45.54999999999955</v>
      </c>
      <c r="F914">
        <v>0.19768866742771385</v>
      </c>
      <c r="G914">
        <v>0.971174856036779</v>
      </c>
      <c r="I914">
        <v>45.54999999999955</v>
      </c>
      <c r="J914">
        <v>7.3866853947607308E-2</v>
      </c>
      <c r="K914">
        <v>1.0303940449612223</v>
      </c>
    </row>
    <row r="915" spans="1:11">
      <c r="A915">
        <v>45.599999999999547</v>
      </c>
      <c r="B915">
        <v>0.16918194363003958</v>
      </c>
      <c r="C915">
        <v>1.1592202627980916</v>
      </c>
      <c r="E915">
        <v>45.599999999999547</v>
      </c>
      <c r="F915">
        <v>0.21074983154794072</v>
      </c>
      <c r="G915">
        <v>0.97176439681428461</v>
      </c>
      <c r="I915">
        <v>45.599999999999547</v>
      </c>
      <c r="J915">
        <v>7.393081244872024E-2</v>
      </c>
      <c r="K915">
        <v>1.0309385825556636</v>
      </c>
    </row>
    <row r="916" spans="1:11">
      <c r="A916">
        <v>45.649999999999544</v>
      </c>
      <c r="B916">
        <v>0.15642141286800593</v>
      </c>
      <c r="C916">
        <v>1.1551246528288479</v>
      </c>
      <c r="E916">
        <v>45.649999999999544</v>
      </c>
      <c r="F916">
        <v>0.23137987684376321</v>
      </c>
      <c r="G916">
        <v>0.97301383907434091</v>
      </c>
      <c r="I916">
        <v>45.649999999999544</v>
      </c>
      <c r="J916">
        <v>7.4914100218674812E-2</v>
      </c>
      <c r="K916">
        <v>1.0302877398535655</v>
      </c>
    </row>
    <row r="917" spans="1:11">
      <c r="A917">
        <v>45.699999999999541</v>
      </c>
      <c r="B917">
        <v>0.1444845033839999</v>
      </c>
      <c r="C917">
        <v>1.1550660641230148</v>
      </c>
      <c r="E917">
        <v>45.699999999999541</v>
      </c>
      <c r="F917">
        <v>0.2144074665693855</v>
      </c>
      <c r="G917">
        <v>0.97481142349306693</v>
      </c>
      <c r="I917">
        <v>45.699999999999541</v>
      </c>
      <c r="J917">
        <v>8.7873735597327599E-2</v>
      </c>
      <c r="K917">
        <v>1.0295025495064798</v>
      </c>
    </row>
    <row r="918" spans="1:11">
      <c r="A918">
        <v>45.749999999999538</v>
      </c>
      <c r="B918">
        <v>0.1343940861328051</v>
      </c>
      <c r="C918">
        <v>1.1545344811177003</v>
      </c>
      <c r="E918">
        <v>45.749999999999538</v>
      </c>
      <c r="F918">
        <v>0.19938832720192509</v>
      </c>
      <c r="G918">
        <v>0.97585102252241995</v>
      </c>
      <c r="I918">
        <v>45.749999999999538</v>
      </c>
      <c r="J918">
        <v>9.8814312467957702E-2</v>
      </c>
      <c r="K918">
        <v>1.0289831493310326</v>
      </c>
    </row>
    <row r="919" spans="1:11">
      <c r="A919">
        <v>45.799999999999535</v>
      </c>
      <c r="B919">
        <v>0.1177658011765515</v>
      </c>
      <c r="C919">
        <v>1.1552941388812312</v>
      </c>
      <c r="E919">
        <v>45.799999999999535</v>
      </c>
      <c r="F919">
        <v>0.20176013849593533</v>
      </c>
      <c r="G919">
        <v>0.97579849050834289</v>
      </c>
      <c r="I919">
        <v>45.799999999999535</v>
      </c>
      <c r="J919">
        <v>9.5494330796288815E-2</v>
      </c>
      <c r="K919">
        <v>1.0282471767755232</v>
      </c>
    </row>
    <row r="920" spans="1:11">
      <c r="A920">
        <v>45.849999999999532</v>
      </c>
      <c r="B920">
        <v>0.10387502845969045</v>
      </c>
      <c r="C920">
        <v>1.1580787253455462</v>
      </c>
      <c r="E920">
        <v>45.849999999999532</v>
      </c>
      <c r="F920">
        <v>0.22476389893162957</v>
      </c>
      <c r="G920">
        <v>0.97648326663050411</v>
      </c>
      <c r="I920">
        <v>45.849999999999532</v>
      </c>
      <c r="J920">
        <v>9.5263176410205305E-2</v>
      </c>
      <c r="K920">
        <v>1.0280846937979446</v>
      </c>
    </row>
    <row r="921" spans="1:11">
      <c r="A921">
        <v>45.89999999999953</v>
      </c>
      <c r="B921">
        <v>9.7804723126827225E-2</v>
      </c>
      <c r="C921">
        <v>1.1599307292008265</v>
      </c>
      <c r="E921">
        <v>45.89999999999953</v>
      </c>
      <c r="F921">
        <v>0.24018340417153236</v>
      </c>
      <c r="G921">
        <v>0.97685711486024274</v>
      </c>
      <c r="I921">
        <v>45.89999999999953</v>
      </c>
      <c r="J921">
        <v>0.10704134797023555</v>
      </c>
      <c r="K921">
        <v>1.0289378983045332</v>
      </c>
    </row>
    <row r="922" spans="1:11">
      <c r="A922">
        <v>45.949999999999527</v>
      </c>
      <c r="B922">
        <v>0.1035656397308356</v>
      </c>
      <c r="C922">
        <v>1.1601894133066926</v>
      </c>
      <c r="E922">
        <v>45.949999999999527</v>
      </c>
      <c r="F922">
        <v>0.23222456716395237</v>
      </c>
      <c r="G922">
        <v>0.97736809075555298</v>
      </c>
      <c r="I922">
        <v>45.949999999999527</v>
      </c>
      <c r="J922">
        <v>0.12572738323506702</v>
      </c>
      <c r="K922">
        <v>1.0292147441658972</v>
      </c>
    </row>
    <row r="923" spans="1:11">
      <c r="A923">
        <v>45.999999999999524</v>
      </c>
      <c r="B923">
        <v>0.10511942439566271</v>
      </c>
      <c r="C923">
        <v>1.1586046093581408</v>
      </c>
      <c r="E923">
        <v>45.999999999999524</v>
      </c>
      <c r="F923">
        <v>0.23734109139852033</v>
      </c>
      <c r="G923">
        <v>0.97728592075159249</v>
      </c>
      <c r="I923">
        <v>45.999999999999524</v>
      </c>
      <c r="J923">
        <v>0.12845119702730554</v>
      </c>
      <c r="K923">
        <v>1.0294878681181987</v>
      </c>
    </row>
    <row r="924" spans="1:11">
      <c r="A924">
        <v>46.049999999999521</v>
      </c>
      <c r="B924">
        <v>0.10965639342412287</v>
      </c>
      <c r="C924">
        <v>1.1555277642871289</v>
      </c>
      <c r="E924">
        <v>46.049999999999521</v>
      </c>
      <c r="F924">
        <v>0.25863919665357971</v>
      </c>
      <c r="G924">
        <v>0.97854710881777529</v>
      </c>
      <c r="I924">
        <v>46.049999999999521</v>
      </c>
      <c r="J924">
        <v>0.12742449983914239</v>
      </c>
      <c r="K924">
        <v>1.0296835800414494</v>
      </c>
    </row>
    <row r="925" spans="1:11">
      <c r="A925">
        <v>46.099999999999518</v>
      </c>
      <c r="B925">
        <v>0.1261656839300655</v>
      </c>
      <c r="C925">
        <v>1.1531795998890733</v>
      </c>
      <c r="E925">
        <v>46.099999999999518</v>
      </c>
      <c r="F925">
        <v>0.29954385258041977</v>
      </c>
      <c r="G925">
        <v>0.98055146038901275</v>
      </c>
      <c r="I925">
        <v>46.099999999999518</v>
      </c>
      <c r="J925">
        <v>0.14513511429276726</v>
      </c>
      <c r="K925">
        <v>1.028262876166026</v>
      </c>
    </row>
    <row r="926" spans="1:11">
      <c r="A926">
        <v>46.149999999999515</v>
      </c>
      <c r="B926">
        <v>0.13610399029366105</v>
      </c>
      <c r="C926">
        <v>1.1511681200134651</v>
      </c>
      <c r="E926">
        <v>46.149999999999515</v>
      </c>
      <c r="F926">
        <v>0.31106303824535253</v>
      </c>
      <c r="G926">
        <v>0.98148044469892548</v>
      </c>
      <c r="I926">
        <v>46.149999999999515</v>
      </c>
      <c r="J926">
        <v>0.16739501970461917</v>
      </c>
      <c r="K926">
        <v>1.0278665202536126</v>
      </c>
    </row>
    <row r="927" spans="1:11">
      <c r="A927">
        <v>46.199999999999513</v>
      </c>
      <c r="B927">
        <v>0.16139794122588247</v>
      </c>
      <c r="C927">
        <v>1.1506936744557088</v>
      </c>
      <c r="E927">
        <v>46.199999999999513</v>
      </c>
      <c r="F927">
        <v>0.33664834982304853</v>
      </c>
      <c r="G927">
        <v>0.98170608128162296</v>
      </c>
      <c r="I927">
        <v>46.199999999999513</v>
      </c>
      <c r="J927">
        <v>0.16294157811517024</v>
      </c>
      <c r="K927">
        <v>1.0280249605658784</v>
      </c>
    </row>
    <row r="928" spans="1:11">
      <c r="A928">
        <v>46.24999999999951</v>
      </c>
      <c r="B928">
        <v>0.1935598126414611</v>
      </c>
      <c r="C928">
        <v>1.1503329160864859</v>
      </c>
      <c r="E928">
        <v>46.24999999999951</v>
      </c>
      <c r="F928">
        <v>0.32584183113687959</v>
      </c>
      <c r="G928">
        <v>0.98256846940890197</v>
      </c>
      <c r="I928">
        <v>46.24999999999951</v>
      </c>
      <c r="J928">
        <v>0.1451062484591443</v>
      </c>
      <c r="K928">
        <v>1.0268981758407629</v>
      </c>
    </row>
    <row r="929" spans="1:11">
      <c r="A929">
        <v>46.299999999999507</v>
      </c>
      <c r="B929">
        <v>0.22295305750785074</v>
      </c>
      <c r="C929">
        <v>1.148565307210262</v>
      </c>
      <c r="E929">
        <v>46.299999999999507</v>
      </c>
      <c r="F929">
        <v>0.32210084971695785</v>
      </c>
      <c r="G929">
        <v>0.98238243600515884</v>
      </c>
      <c r="I929">
        <v>46.299999999999507</v>
      </c>
      <c r="J929">
        <v>0.12776347810623281</v>
      </c>
      <c r="K929">
        <v>1.0262067005839306</v>
      </c>
    </row>
    <row r="930" spans="1:11">
      <c r="A930">
        <v>46.349999999999504</v>
      </c>
      <c r="B930">
        <v>0.24902056634129019</v>
      </c>
      <c r="C930">
        <v>1.1461363565423262</v>
      </c>
      <c r="E930">
        <v>46.349999999999504</v>
      </c>
      <c r="F930">
        <v>0.33237564064777952</v>
      </c>
      <c r="G930">
        <v>0.98246767473544894</v>
      </c>
      <c r="I930">
        <v>46.349999999999504</v>
      </c>
      <c r="J930">
        <v>0.12307868472156799</v>
      </c>
      <c r="K930">
        <v>1.0268382721025999</v>
      </c>
    </row>
    <row r="931" spans="1:11">
      <c r="A931">
        <v>46.399999999999501</v>
      </c>
      <c r="B931">
        <v>0.2825120503024926</v>
      </c>
      <c r="C931">
        <v>1.1458820856269569</v>
      </c>
      <c r="E931">
        <v>46.399999999999501</v>
      </c>
      <c r="F931">
        <v>0.34911631618762162</v>
      </c>
      <c r="G931">
        <v>0.98152658617267574</v>
      </c>
      <c r="I931">
        <v>46.399999999999501</v>
      </c>
      <c r="J931">
        <v>0.12446153020155995</v>
      </c>
      <c r="K931">
        <v>1.0276657714315243</v>
      </c>
    </row>
    <row r="932" spans="1:11">
      <c r="A932">
        <v>46.449999999999498</v>
      </c>
      <c r="B932">
        <v>0.31532896571126917</v>
      </c>
      <c r="C932">
        <v>1.1424108128458461</v>
      </c>
      <c r="E932">
        <v>46.449999999999498</v>
      </c>
      <c r="F932">
        <v>0.35485046764761979</v>
      </c>
      <c r="G932">
        <v>0.98233667667346225</v>
      </c>
      <c r="I932">
        <v>46.449999999999498</v>
      </c>
      <c r="J932">
        <v>0.12493039205723301</v>
      </c>
      <c r="K932">
        <v>1.0265612223694032</v>
      </c>
    </row>
    <row r="933" spans="1:11">
      <c r="A933">
        <v>46.499999999999496</v>
      </c>
      <c r="B933">
        <v>0.31293911588490486</v>
      </c>
      <c r="C933">
        <v>1.1391427982913851</v>
      </c>
      <c r="E933">
        <v>46.499999999999496</v>
      </c>
      <c r="F933">
        <v>0.34350051147339827</v>
      </c>
      <c r="G933">
        <v>0.98222484232862972</v>
      </c>
      <c r="I933">
        <v>46.499999999999496</v>
      </c>
      <c r="J933">
        <v>0.10629192022253445</v>
      </c>
      <c r="K933">
        <v>1.0263841714533619</v>
      </c>
    </row>
    <row r="934" spans="1:11">
      <c r="A934">
        <v>46.549999999999493</v>
      </c>
      <c r="B934">
        <v>0.34978752248336842</v>
      </c>
      <c r="C934">
        <v>1.1412938184658739</v>
      </c>
      <c r="E934">
        <v>46.549999999999493</v>
      </c>
      <c r="F934">
        <v>0.33102541471259839</v>
      </c>
      <c r="G934">
        <v>0.9819756975328866</v>
      </c>
      <c r="I934">
        <v>46.549999999999493</v>
      </c>
      <c r="J934">
        <v>0.10983394422540613</v>
      </c>
      <c r="K934">
        <v>1.02674116733357</v>
      </c>
    </row>
    <row r="935" spans="1:11">
      <c r="A935">
        <v>46.59999999999949</v>
      </c>
      <c r="B935">
        <v>0.38544638711790452</v>
      </c>
      <c r="C935">
        <v>1.1424565905253972</v>
      </c>
      <c r="E935">
        <v>46.59999999999949</v>
      </c>
      <c r="F935">
        <v>0.32399204976211238</v>
      </c>
      <c r="G935">
        <v>0.98184199887455303</v>
      </c>
      <c r="I935">
        <v>46.59999999999949</v>
      </c>
      <c r="J935">
        <v>0.12810065780171961</v>
      </c>
      <c r="K935">
        <v>1.0279550844392555</v>
      </c>
    </row>
    <row r="936" spans="1:11">
      <c r="A936">
        <v>46.649999999999487</v>
      </c>
      <c r="B936">
        <v>0.41226735552015908</v>
      </c>
      <c r="C936">
        <v>1.1405370185895276</v>
      </c>
      <c r="E936">
        <v>46.649999999999487</v>
      </c>
      <c r="F936">
        <v>0.31977383232816975</v>
      </c>
      <c r="G936">
        <v>0.98262850436218585</v>
      </c>
      <c r="I936">
        <v>46.649999999999487</v>
      </c>
      <c r="J936">
        <v>0.14490042220267629</v>
      </c>
      <c r="K936">
        <v>1.026854482284536</v>
      </c>
    </row>
    <row r="937" spans="1:11">
      <c r="A937">
        <v>46.699999999999484</v>
      </c>
      <c r="B937">
        <v>0.42739599624625596</v>
      </c>
      <c r="C937">
        <v>1.142573064186807</v>
      </c>
      <c r="E937">
        <v>46.699999999999484</v>
      </c>
      <c r="F937">
        <v>0.31712257009622419</v>
      </c>
      <c r="G937">
        <v>0.98017995281473469</v>
      </c>
      <c r="I937">
        <v>46.699999999999484</v>
      </c>
      <c r="J937">
        <v>0.14655526237625208</v>
      </c>
      <c r="K937">
        <v>1.0271167471442841</v>
      </c>
    </row>
    <row r="938" spans="1:11">
      <c r="A938">
        <v>46.749999999999481</v>
      </c>
      <c r="B938">
        <v>0.47429178455406756</v>
      </c>
      <c r="C938">
        <v>1.1458623624622479</v>
      </c>
      <c r="E938">
        <v>46.749999999999481</v>
      </c>
      <c r="F938">
        <v>0.31964806371759652</v>
      </c>
      <c r="G938">
        <v>0.97827391999218494</v>
      </c>
      <c r="I938">
        <v>46.749999999999481</v>
      </c>
      <c r="J938">
        <v>0.12969181163732613</v>
      </c>
      <c r="K938">
        <v>1.028095187964349</v>
      </c>
    </row>
    <row r="939" spans="1:11">
      <c r="A939">
        <v>46.799999999999478</v>
      </c>
      <c r="B939">
        <v>0.46996044697933642</v>
      </c>
      <c r="C939">
        <v>1.1472382175080853</v>
      </c>
      <c r="E939">
        <v>46.799999999999478</v>
      </c>
      <c r="F939">
        <v>0.31306521790070563</v>
      </c>
      <c r="G939">
        <v>0.97875090459446723</v>
      </c>
      <c r="I939">
        <v>46.799999999999478</v>
      </c>
      <c r="J939">
        <v>0.12022531974328164</v>
      </c>
      <c r="K939">
        <v>1.0286911296963992</v>
      </c>
    </row>
    <row r="940" spans="1:11">
      <c r="A940">
        <v>46.849999999999476</v>
      </c>
      <c r="B940">
        <v>0.49861039399100315</v>
      </c>
      <c r="C940">
        <v>1.1452664928826248</v>
      </c>
      <c r="E940">
        <v>46.849999999999476</v>
      </c>
      <c r="F940">
        <v>0.29373771527659553</v>
      </c>
      <c r="G940">
        <v>0.97705599414999011</v>
      </c>
      <c r="I940">
        <v>46.849999999999476</v>
      </c>
      <c r="J940">
        <v>0.1246751915182599</v>
      </c>
      <c r="K940">
        <v>1.0275685413144533</v>
      </c>
    </row>
    <row r="941" spans="1:11">
      <c r="A941">
        <v>46.899999999999473</v>
      </c>
      <c r="B941">
        <v>0.52818892534537987</v>
      </c>
      <c r="C941">
        <v>1.1423774222425416</v>
      </c>
      <c r="E941">
        <v>46.899999999999473</v>
      </c>
      <c r="F941">
        <v>0.2771061673305793</v>
      </c>
      <c r="G941">
        <v>0.97570287327100425</v>
      </c>
      <c r="I941">
        <v>46.899999999999473</v>
      </c>
      <c r="J941">
        <v>0.13690886520317436</v>
      </c>
      <c r="K941">
        <v>1.0278699176175663</v>
      </c>
    </row>
    <row r="942" spans="1:11">
      <c r="A942">
        <v>46.94999999999947</v>
      </c>
      <c r="B942">
        <v>0.53690335586982962</v>
      </c>
      <c r="C942">
        <v>1.1427442877130098</v>
      </c>
      <c r="E942">
        <v>46.94999999999947</v>
      </c>
      <c r="F942">
        <v>0.26586718750159638</v>
      </c>
      <c r="G942">
        <v>0.97672495755785071</v>
      </c>
      <c r="I942">
        <v>46.94999999999947</v>
      </c>
      <c r="J942">
        <v>0.14452137068790386</v>
      </c>
      <c r="K942">
        <v>1.0275733787568346</v>
      </c>
    </row>
    <row r="943" spans="1:11">
      <c r="A943">
        <v>46.999999999999467</v>
      </c>
      <c r="B943">
        <v>0.51378761737236334</v>
      </c>
      <c r="C943">
        <v>1.1421276172231383</v>
      </c>
      <c r="E943">
        <v>46.999999999999467</v>
      </c>
      <c r="F943">
        <v>0.26636791453967762</v>
      </c>
      <c r="G943">
        <v>0.97755428992759674</v>
      </c>
      <c r="I943">
        <v>46.999999999999467</v>
      </c>
      <c r="J943">
        <v>0.12917234128655122</v>
      </c>
      <c r="K943">
        <v>1.0278175185251353</v>
      </c>
    </row>
    <row r="944" spans="1:11">
      <c r="A944">
        <v>47.049999999999464</v>
      </c>
      <c r="B944">
        <v>0.52549809534893077</v>
      </c>
      <c r="C944">
        <v>1.1405546355097673</v>
      </c>
      <c r="E944">
        <v>47.049999999999464</v>
      </c>
      <c r="F944">
        <v>0.25941873354359041</v>
      </c>
      <c r="G944">
        <v>0.97753580499502846</v>
      </c>
      <c r="I944">
        <v>47.049999999999464</v>
      </c>
      <c r="J944">
        <v>0.12355727894152661</v>
      </c>
      <c r="K944">
        <v>1.0273723354824884</v>
      </c>
    </row>
    <row r="945" spans="1:11">
      <c r="A945">
        <v>47.099999999999461</v>
      </c>
      <c r="B945">
        <v>0.54372080045006521</v>
      </c>
      <c r="C945">
        <v>1.1419943090960263</v>
      </c>
      <c r="E945">
        <v>47.099999999999461</v>
      </c>
      <c r="F945">
        <v>0.25746156258414343</v>
      </c>
      <c r="G945">
        <v>0.97772313063754657</v>
      </c>
      <c r="I945">
        <v>47.099999999999461</v>
      </c>
      <c r="J945">
        <v>0.12661523166868993</v>
      </c>
      <c r="K945">
        <v>1.027806589766207</v>
      </c>
    </row>
    <row r="946" spans="1:11">
      <c r="A946">
        <v>47.149999999999459</v>
      </c>
      <c r="B946">
        <v>0.55129245038440322</v>
      </c>
      <c r="C946">
        <v>1.1445974674144823</v>
      </c>
      <c r="E946">
        <v>47.149999999999459</v>
      </c>
      <c r="F946">
        <v>0.24125770748137387</v>
      </c>
      <c r="G946">
        <v>0.97802691265380182</v>
      </c>
      <c r="I946">
        <v>47.149999999999459</v>
      </c>
      <c r="J946">
        <v>0.12955550160680537</v>
      </c>
      <c r="K946">
        <v>1.0270270376201163</v>
      </c>
    </row>
    <row r="947" spans="1:11">
      <c r="A947">
        <v>47.199999999999456</v>
      </c>
      <c r="B947">
        <v>0.53360908068359547</v>
      </c>
      <c r="C947">
        <v>1.1422259124536376</v>
      </c>
      <c r="E947">
        <v>47.199999999999456</v>
      </c>
      <c r="F947">
        <v>0.24438220127590829</v>
      </c>
      <c r="G947">
        <v>0.97772427124999306</v>
      </c>
      <c r="I947">
        <v>47.199999999999456</v>
      </c>
      <c r="J947">
        <v>0.12859590086519437</v>
      </c>
      <c r="K947">
        <v>1.0277821410601911</v>
      </c>
    </row>
    <row r="948" spans="1:11">
      <c r="A948">
        <v>47.249999999999453</v>
      </c>
      <c r="B948">
        <v>0.53141857622376765</v>
      </c>
      <c r="C948">
        <v>1.1388774462386706</v>
      </c>
      <c r="E948">
        <v>47.249999999999453</v>
      </c>
      <c r="F948">
        <v>0.23862490003682676</v>
      </c>
      <c r="G948">
        <v>0.97907914613222702</v>
      </c>
      <c r="I948">
        <v>47.249999999999453</v>
      </c>
      <c r="J948">
        <v>0.1374171786636107</v>
      </c>
      <c r="K948">
        <v>1.027514576802844</v>
      </c>
    </row>
    <row r="949" spans="1:11">
      <c r="A949">
        <v>47.29999999999945</v>
      </c>
      <c r="B949">
        <v>0.52413358925632125</v>
      </c>
      <c r="C949">
        <v>1.1359734835650674</v>
      </c>
      <c r="E949">
        <v>47.29999999999945</v>
      </c>
      <c r="F949">
        <v>0.2532856749491566</v>
      </c>
      <c r="G949">
        <v>0.979972544585757</v>
      </c>
      <c r="I949">
        <v>47.29999999999945</v>
      </c>
      <c r="J949">
        <v>0.13594975204099324</v>
      </c>
      <c r="K949">
        <v>1.0277664577180032</v>
      </c>
    </row>
    <row r="950" spans="1:11">
      <c r="A950">
        <v>47.349999999999447</v>
      </c>
      <c r="B950">
        <v>0.51182356274303731</v>
      </c>
      <c r="C950">
        <v>1.1349242656187122</v>
      </c>
      <c r="E950">
        <v>47.349999999999447</v>
      </c>
      <c r="F950">
        <v>0.25454823950984762</v>
      </c>
      <c r="G950">
        <v>0.97940313520123645</v>
      </c>
      <c r="I950">
        <v>47.349999999999447</v>
      </c>
      <c r="J950">
        <v>0.14892370448795345</v>
      </c>
      <c r="K950">
        <v>1.0278197335032599</v>
      </c>
    </row>
    <row r="951" spans="1:11">
      <c r="A951">
        <v>47.399999999999444</v>
      </c>
      <c r="B951">
        <v>0.50427022727373616</v>
      </c>
      <c r="C951">
        <v>1.1334188517175821</v>
      </c>
      <c r="E951">
        <v>47.399999999999444</v>
      </c>
      <c r="F951">
        <v>0.25137844355822664</v>
      </c>
      <c r="G951">
        <v>0.98046486412481393</v>
      </c>
      <c r="I951">
        <v>47.399999999999444</v>
      </c>
      <c r="J951">
        <v>0.16414211548644489</v>
      </c>
      <c r="K951">
        <v>1.0287877505381364</v>
      </c>
    </row>
    <row r="952" spans="1:11">
      <c r="A952">
        <v>47.449999999999442</v>
      </c>
      <c r="B952">
        <v>0.47953861918739005</v>
      </c>
      <c r="C952">
        <v>1.1318009946631582</v>
      </c>
      <c r="E952">
        <v>47.449999999999442</v>
      </c>
      <c r="F952">
        <v>0.24737572673637531</v>
      </c>
      <c r="G952">
        <v>0.98096346309571536</v>
      </c>
      <c r="I952">
        <v>47.449999999999442</v>
      </c>
      <c r="J952">
        <v>0.1735860002085815</v>
      </c>
      <c r="K952">
        <v>1.02843720859271</v>
      </c>
    </row>
    <row r="953" spans="1:11">
      <c r="A953">
        <v>47.499999999999439</v>
      </c>
      <c r="B953">
        <v>0.4720917997517225</v>
      </c>
      <c r="C953">
        <v>1.1320558051753966</v>
      </c>
      <c r="E953">
        <v>47.499999999999439</v>
      </c>
      <c r="F953">
        <v>0.2621866334865306</v>
      </c>
      <c r="G953">
        <v>0.97971415931896677</v>
      </c>
      <c r="I953">
        <v>47.499999999999439</v>
      </c>
      <c r="J953">
        <v>0.18321583668150621</v>
      </c>
      <c r="K953">
        <v>1.0283266016718877</v>
      </c>
    </row>
    <row r="954" spans="1:11">
      <c r="A954">
        <v>47.549999999999436</v>
      </c>
      <c r="B954">
        <v>0.48532704381868147</v>
      </c>
      <c r="C954">
        <v>1.1325860866919677</v>
      </c>
      <c r="E954">
        <v>47.549999999999436</v>
      </c>
      <c r="F954">
        <v>0.28573966595819994</v>
      </c>
      <c r="G954">
        <v>0.97888679047325733</v>
      </c>
      <c r="I954">
        <v>47.549999999999436</v>
      </c>
      <c r="J954">
        <v>0.21524180401905244</v>
      </c>
      <c r="K954">
        <v>1.029205102307911</v>
      </c>
    </row>
    <row r="955" spans="1:11">
      <c r="A955">
        <v>47.599999999999433</v>
      </c>
      <c r="B955">
        <v>0.46200526598158514</v>
      </c>
      <c r="C955">
        <v>1.1317700590229884</v>
      </c>
      <c r="E955">
        <v>47.599999999999433</v>
      </c>
      <c r="F955">
        <v>0.30939901326072744</v>
      </c>
      <c r="G955">
        <v>0.97873691128011231</v>
      </c>
      <c r="I955">
        <v>47.599999999999433</v>
      </c>
      <c r="J955">
        <v>0.22114084194757544</v>
      </c>
      <c r="K955">
        <v>1.03030062046864</v>
      </c>
    </row>
    <row r="956" spans="1:11">
      <c r="A956">
        <v>47.64999999999943</v>
      </c>
      <c r="B956">
        <v>0.44167886295339831</v>
      </c>
      <c r="C956">
        <v>1.1272556927804369</v>
      </c>
      <c r="E956">
        <v>47.64999999999943</v>
      </c>
      <c r="F956">
        <v>0.31027793037663909</v>
      </c>
      <c r="G956">
        <v>0.97719455536781141</v>
      </c>
      <c r="I956">
        <v>47.64999999999943</v>
      </c>
      <c r="J956">
        <v>0.22619209069370841</v>
      </c>
      <c r="K956">
        <v>1.0309993128933979</v>
      </c>
    </row>
    <row r="957" spans="1:11">
      <c r="A957">
        <v>47.699999999999427</v>
      </c>
      <c r="B957">
        <v>0.43209676881249387</v>
      </c>
      <c r="C957">
        <v>1.1205818044838918</v>
      </c>
      <c r="E957">
        <v>47.699999999999427</v>
      </c>
      <c r="F957">
        <v>0.32835119089848763</v>
      </c>
      <c r="G957">
        <v>0.97640447477704284</v>
      </c>
      <c r="I957">
        <v>47.699999999999427</v>
      </c>
      <c r="J957">
        <v>0.23258906039034996</v>
      </c>
      <c r="K957">
        <v>1.0314202749262298</v>
      </c>
    </row>
    <row r="958" spans="1:11">
      <c r="A958">
        <v>47.749999999999424</v>
      </c>
      <c r="B958">
        <v>0.42530598841891071</v>
      </c>
      <c r="C958">
        <v>1.1188665224525376</v>
      </c>
      <c r="E958">
        <v>47.749999999999424</v>
      </c>
      <c r="F958">
        <v>0.33549183454831977</v>
      </c>
      <c r="G958">
        <v>0.97667049616538237</v>
      </c>
      <c r="I958">
        <v>47.749999999999424</v>
      </c>
      <c r="J958">
        <v>0.26829238648996628</v>
      </c>
      <c r="K958">
        <v>1.0313032573643097</v>
      </c>
    </row>
    <row r="959" spans="1:11">
      <c r="A959">
        <v>47.799999999999422</v>
      </c>
      <c r="B959">
        <v>0.40196039870999872</v>
      </c>
      <c r="C959">
        <v>1.1171797508278691</v>
      </c>
      <c r="E959">
        <v>47.799999999999422</v>
      </c>
      <c r="F959">
        <v>0.32885455062981761</v>
      </c>
      <c r="G959">
        <v>0.97596267469863618</v>
      </c>
      <c r="I959">
        <v>47.799999999999422</v>
      </c>
      <c r="J959">
        <v>0.2822376379213663</v>
      </c>
      <c r="K959">
        <v>1.0305075279543718</v>
      </c>
    </row>
    <row r="960" spans="1:11">
      <c r="A960">
        <v>47.849999999999419</v>
      </c>
      <c r="B960">
        <v>0.42114688448132254</v>
      </c>
      <c r="C960">
        <v>1.1186307077362956</v>
      </c>
      <c r="E960">
        <v>47.849999999999419</v>
      </c>
      <c r="F960">
        <v>0.30963252896025784</v>
      </c>
      <c r="G960">
        <v>0.97570344695637701</v>
      </c>
      <c r="I960">
        <v>47.849999999999419</v>
      </c>
      <c r="J960">
        <v>0.29771513603249194</v>
      </c>
      <c r="K960">
        <v>1.0314812525522394</v>
      </c>
    </row>
    <row r="961" spans="1:11">
      <c r="A961">
        <v>47.899999999999416</v>
      </c>
      <c r="B961">
        <v>0.38631128114274238</v>
      </c>
      <c r="C961">
        <v>1.1254726150882932</v>
      </c>
      <c r="E961">
        <v>47.899999999999416</v>
      </c>
      <c r="F961">
        <v>0.2860683056597485</v>
      </c>
      <c r="G961">
        <v>0.97691096913150643</v>
      </c>
      <c r="I961">
        <v>47.899999999999416</v>
      </c>
      <c r="J961">
        <v>0.3034008841085048</v>
      </c>
      <c r="K961">
        <v>1.0321755267849264</v>
      </c>
    </row>
    <row r="962" spans="1:11">
      <c r="A962">
        <v>47.949999999999413</v>
      </c>
      <c r="B962">
        <v>0.37470717294404371</v>
      </c>
      <c r="C962">
        <v>1.1338945248617682</v>
      </c>
      <c r="E962">
        <v>47.949999999999413</v>
      </c>
      <c r="F962">
        <v>0.26126391376365077</v>
      </c>
      <c r="G962">
        <v>0.97762776589230282</v>
      </c>
      <c r="I962">
        <v>47.949999999999413</v>
      </c>
      <c r="J962">
        <v>0.30762323793692198</v>
      </c>
      <c r="K962">
        <v>1.0334534248312059</v>
      </c>
    </row>
    <row r="963" spans="1:11">
      <c r="A963">
        <v>47.99999999999941</v>
      </c>
      <c r="B963">
        <v>0.3705455501247264</v>
      </c>
      <c r="C963">
        <v>1.1385215026853523</v>
      </c>
      <c r="E963">
        <v>47.99999999999941</v>
      </c>
      <c r="F963">
        <v>0.27346656180087053</v>
      </c>
      <c r="G963">
        <v>0.97879922480487414</v>
      </c>
      <c r="I963">
        <v>47.99999999999941</v>
      </c>
      <c r="J963">
        <v>0.30498748707047679</v>
      </c>
      <c r="K963">
        <v>1.0352656422121498</v>
      </c>
    </row>
    <row r="964" spans="1:11">
      <c r="A964">
        <v>48.049999999999407</v>
      </c>
      <c r="B964">
        <v>0.38530471883456968</v>
      </c>
      <c r="C964">
        <v>1.139482209842088</v>
      </c>
      <c r="E964">
        <v>48.049999999999407</v>
      </c>
      <c r="F964">
        <v>0.26916430254990736</v>
      </c>
      <c r="G964">
        <v>0.98056202227323408</v>
      </c>
      <c r="I964">
        <v>48.049999999999407</v>
      </c>
      <c r="J964">
        <v>0.29854412553798848</v>
      </c>
      <c r="K964">
        <v>1.0361971062625392</v>
      </c>
    </row>
    <row r="965" spans="1:11">
      <c r="A965">
        <v>48.099999999999405</v>
      </c>
      <c r="B965">
        <v>0.35740788790373751</v>
      </c>
      <c r="C965">
        <v>1.1369590967944458</v>
      </c>
      <c r="E965">
        <v>48.099999999999405</v>
      </c>
      <c r="F965">
        <v>0.26583987416343141</v>
      </c>
      <c r="G965">
        <v>0.98306785824044896</v>
      </c>
      <c r="I965">
        <v>48.099999999999405</v>
      </c>
      <c r="J965">
        <v>0.30125050600201014</v>
      </c>
      <c r="K965">
        <v>1.0358541535193395</v>
      </c>
    </row>
    <row r="966" spans="1:11">
      <c r="A966">
        <v>48.149999999999402</v>
      </c>
      <c r="B966">
        <v>0.32846472320209469</v>
      </c>
      <c r="C966">
        <v>1.1370758724678183</v>
      </c>
      <c r="E966">
        <v>48.149999999999402</v>
      </c>
      <c r="F966">
        <v>0.26037894401144146</v>
      </c>
      <c r="G966">
        <v>0.98411216567199788</v>
      </c>
      <c r="I966">
        <v>48.149999999999402</v>
      </c>
      <c r="J966">
        <v>0.31784268263066623</v>
      </c>
      <c r="K966">
        <v>1.0359526160849339</v>
      </c>
    </row>
    <row r="967" spans="1:11">
      <c r="A967">
        <v>48.199999999999399</v>
      </c>
      <c r="B967">
        <v>0.29913822142793528</v>
      </c>
      <c r="C967">
        <v>1.1355321224306767</v>
      </c>
      <c r="E967">
        <v>48.199999999999399</v>
      </c>
      <c r="F967">
        <v>0.26596093265716392</v>
      </c>
      <c r="G967">
        <v>0.98487835339394025</v>
      </c>
      <c r="I967">
        <v>48.199999999999399</v>
      </c>
      <c r="J967">
        <v>0.31375160755978115</v>
      </c>
      <c r="K967">
        <v>1.0346805283803526</v>
      </c>
    </row>
    <row r="968" spans="1:11">
      <c r="A968">
        <v>48.249999999999396</v>
      </c>
      <c r="B968">
        <v>0.321328290760104</v>
      </c>
      <c r="C968">
        <v>1.1333252382470946</v>
      </c>
      <c r="E968">
        <v>48.249999999999396</v>
      </c>
      <c r="F968">
        <v>0.26453792609655741</v>
      </c>
      <c r="G968">
        <v>0.98562793244515523</v>
      </c>
      <c r="I968">
        <v>48.249999999999396</v>
      </c>
      <c r="J968">
        <v>0.29232414322548661</v>
      </c>
      <c r="K968">
        <v>1.0316204343981297</v>
      </c>
    </row>
    <row r="969" spans="1:11">
      <c r="A969">
        <v>48.299999999999393</v>
      </c>
      <c r="B969">
        <v>0.29931885071019732</v>
      </c>
      <c r="C969">
        <v>1.1338352727503291</v>
      </c>
      <c r="E969">
        <v>48.299999999999393</v>
      </c>
      <c r="F969">
        <v>0.24716158355331422</v>
      </c>
      <c r="G969">
        <v>0.98530112960153937</v>
      </c>
      <c r="I969">
        <v>48.299999999999393</v>
      </c>
      <c r="J969">
        <v>0.2857686747253475</v>
      </c>
      <c r="K969">
        <v>1.0322665149755219</v>
      </c>
    </row>
    <row r="970" spans="1:11">
      <c r="A970">
        <v>48.34999999999939</v>
      </c>
      <c r="B970">
        <v>0.28239530964161164</v>
      </c>
      <c r="C970">
        <v>1.1376669275000857</v>
      </c>
      <c r="E970">
        <v>48.34999999999939</v>
      </c>
      <c r="F970">
        <v>0.24268215749359046</v>
      </c>
      <c r="G970">
        <v>0.9848793058390598</v>
      </c>
      <c r="I970">
        <v>48.34999999999939</v>
      </c>
      <c r="J970">
        <v>0.29768368527045819</v>
      </c>
      <c r="K970">
        <v>1.0324526827396474</v>
      </c>
    </row>
    <row r="971" spans="1:11">
      <c r="A971">
        <v>48.399999999999388</v>
      </c>
      <c r="B971">
        <v>0.2633265371392754</v>
      </c>
      <c r="C971">
        <v>1.1358680768017091</v>
      </c>
      <c r="E971">
        <v>48.399999999999388</v>
      </c>
      <c r="F971">
        <v>0.25069665403113867</v>
      </c>
      <c r="G971">
        <v>0.9845130243397987</v>
      </c>
      <c r="I971">
        <v>48.399999999999388</v>
      </c>
      <c r="J971">
        <v>0.30598554567570452</v>
      </c>
      <c r="K971">
        <v>1.0325459262039824</v>
      </c>
    </row>
    <row r="972" spans="1:11">
      <c r="A972">
        <v>48.449999999999385</v>
      </c>
      <c r="B972">
        <v>0.24543570281204319</v>
      </c>
      <c r="C972">
        <v>1.137482991273346</v>
      </c>
      <c r="E972">
        <v>48.449999999999385</v>
      </c>
      <c r="F972">
        <v>0.27322853402857589</v>
      </c>
      <c r="G972">
        <v>0.98517558131475835</v>
      </c>
      <c r="I972">
        <v>48.449999999999385</v>
      </c>
      <c r="J972">
        <v>0.28556128981241552</v>
      </c>
      <c r="K972">
        <v>1.0335352564751148</v>
      </c>
    </row>
    <row r="973" spans="1:11">
      <c r="A973">
        <v>48.499999999999382</v>
      </c>
      <c r="B973">
        <v>0.24923247698833623</v>
      </c>
      <c r="C973">
        <v>1.1400749888582282</v>
      </c>
      <c r="E973">
        <v>48.499999999999382</v>
      </c>
      <c r="F973">
        <v>0.27996277879083814</v>
      </c>
      <c r="G973">
        <v>0.98496001637934971</v>
      </c>
      <c r="I973">
        <v>48.499999999999382</v>
      </c>
      <c r="J973">
        <v>0.27433749349657449</v>
      </c>
      <c r="K973">
        <v>1.0371475385393016</v>
      </c>
    </row>
    <row r="974" spans="1:11">
      <c r="A974">
        <v>48.549999999999379</v>
      </c>
      <c r="B974">
        <v>0.23445360200856719</v>
      </c>
      <c r="C974">
        <v>1.1421069500259944</v>
      </c>
      <c r="E974">
        <v>48.549999999999379</v>
      </c>
      <c r="F974">
        <v>0.27975403977731222</v>
      </c>
      <c r="G974">
        <v>0.98561959669196197</v>
      </c>
      <c r="I974">
        <v>48.549999999999379</v>
      </c>
      <c r="J974">
        <v>0.26821397033460287</v>
      </c>
      <c r="K974">
        <v>1.0374702294788583</v>
      </c>
    </row>
    <row r="975" spans="1:11">
      <c r="A975">
        <v>48.599999999999376</v>
      </c>
      <c r="B975">
        <v>0.22059004811745858</v>
      </c>
      <c r="C975">
        <v>1.1410731827813918</v>
      </c>
      <c r="E975">
        <v>48.599999999999376</v>
      </c>
      <c r="F975">
        <v>0.27670035342848764</v>
      </c>
      <c r="G975">
        <v>0.9854565169225209</v>
      </c>
      <c r="I975">
        <v>48.599999999999376</v>
      </c>
      <c r="J975">
        <v>0.25053838601161382</v>
      </c>
      <c r="K975">
        <v>1.0379061367796614</v>
      </c>
    </row>
    <row r="976" spans="1:11">
      <c r="A976">
        <v>48.649999999999373</v>
      </c>
      <c r="B976">
        <v>0.21116643615640143</v>
      </c>
      <c r="C976">
        <v>1.1422044150134165</v>
      </c>
      <c r="E976">
        <v>48.649999999999373</v>
      </c>
      <c r="F976">
        <v>0.25799904113348909</v>
      </c>
      <c r="G976">
        <v>0.98531029179131191</v>
      </c>
      <c r="I976">
        <v>48.649999999999373</v>
      </c>
      <c r="J976">
        <v>0.24372470391155782</v>
      </c>
      <c r="K976">
        <v>1.0390188692585169</v>
      </c>
    </row>
    <row r="977" spans="1:11">
      <c r="A977">
        <v>48.69999999999937</v>
      </c>
      <c r="B977">
        <v>0.20246587257368953</v>
      </c>
      <c r="C977">
        <v>1.1421159910830809</v>
      </c>
      <c r="E977">
        <v>48.69999999999937</v>
      </c>
      <c r="F977">
        <v>0.29521438965357832</v>
      </c>
      <c r="G977">
        <v>0.98384905280362278</v>
      </c>
      <c r="I977">
        <v>48.69999999999937</v>
      </c>
      <c r="J977">
        <v>0.21876541925701468</v>
      </c>
      <c r="K977">
        <v>1.0400240856190011</v>
      </c>
    </row>
    <row r="978" spans="1:11">
      <c r="A978">
        <v>48.749999999999368</v>
      </c>
      <c r="B978">
        <v>0.19480584495944833</v>
      </c>
      <c r="C978">
        <v>1.1417060788959277</v>
      </c>
      <c r="E978">
        <v>48.749999999999368</v>
      </c>
      <c r="F978">
        <v>0.28540824668819398</v>
      </c>
      <c r="G978">
        <v>0.98203186130867692</v>
      </c>
      <c r="I978">
        <v>48.749999999999368</v>
      </c>
      <c r="J978">
        <v>0.19491733273120337</v>
      </c>
      <c r="K978">
        <v>1.0397063059338227</v>
      </c>
    </row>
    <row r="979" spans="1:11">
      <c r="A979">
        <v>48.799999999999365</v>
      </c>
      <c r="B979">
        <v>0.19340106814044991</v>
      </c>
      <c r="C979">
        <v>1.1422556992964805</v>
      </c>
      <c r="E979">
        <v>48.799999999999365</v>
      </c>
      <c r="F979">
        <v>0.27398198593695394</v>
      </c>
      <c r="G979">
        <v>0.98222202481878507</v>
      </c>
      <c r="I979">
        <v>48.799999999999365</v>
      </c>
      <c r="J979">
        <v>0.15866326791124344</v>
      </c>
      <c r="K979">
        <v>1.0390629550173442</v>
      </c>
    </row>
    <row r="980" spans="1:11">
      <c r="A980">
        <v>48.849999999999362</v>
      </c>
      <c r="B980">
        <v>0.17828738997059715</v>
      </c>
      <c r="C980">
        <v>1.1432267391189976</v>
      </c>
      <c r="E980">
        <v>48.849999999999362</v>
      </c>
      <c r="F980">
        <v>0.26510195690562455</v>
      </c>
      <c r="G980">
        <v>0.9832251813850974</v>
      </c>
      <c r="I980">
        <v>48.849999999999362</v>
      </c>
      <c r="J980">
        <v>0.14834741558364906</v>
      </c>
      <c r="K980">
        <v>1.0383435569484907</v>
      </c>
    </row>
    <row r="981" spans="1:11">
      <c r="A981">
        <v>48.899999999999359</v>
      </c>
      <c r="B981">
        <v>0.17605565450810998</v>
      </c>
      <c r="C981">
        <v>1.1427631119673942</v>
      </c>
      <c r="E981">
        <v>48.899999999999359</v>
      </c>
      <c r="F981">
        <v>0.2440426516981776</v>
      </c>
      <c r="G981">
        <v>0.98545465933460397</v>
      </c>
      <c r="I981">
        <v>48.899999999999359</v>
      </c>
      <c r="J981">
        <v>0.13136389464308304</v>
      </c>
      <c r="K981">
        <v>1.0383126025366309</v>
      </c>
    </row>
    <row r="982" spans="1:11">
      <c r="A982">
        <v>48.949999999999356</v>
      </c>
      <c r="B982">
        <v>0.19693176814573907</v>
      </c>
      <c r="C982">
        <v>1.1418273183775252</v>
      </c>
      <c r="E982">
        <v>48.949999999999356</v>
      </c>
      <c r="F982">
        <v>0.24382170801430497</v>
      </c>
      <c r="G982">
        <v>0.98793972637545902</v>
      </c>
      <c r="I982">
        <v>48.949999999999356</v>
      </c>
      <c r="J982">
        <v>0.12405349555876867</v>
      </c>
      <c r="K982">
        <v>1.0378533532037655</v>
      </c>
    </row>
    <row r="983" spans="1:11">
      <c r="A983">
        <v>48.999999999999353</v>
      </c>
      <c r="B983">
        <v>0.1968967217091758</v>
      </c>
      <c r="C983">
        <v>1.1403362855346191</v>
      </c>
      <c r="E983">
        <v>48.999999999999353</v>
      </c>
      <c r="F983">
        <v>0.26358257601377033</v>
      </c>
      <c r="G983">
        <v>0.99028305156828433</v>
      </c>
      <c r="I983">
        <v>48.999999999999353</v>
      </c>
      <c r="J983">
        <v>0.10650896410529088</v>
      </c>
      <c r="K983">
        <v>1.0385447780323473</v>
      </c>
    </row>
    <row r="984" spans="1:11">
      <c r="A984">
        <v>49.049999999999351</v>
      </c>
      <c r="B984">
        <v>0.20104895839399797</v>
      </c>
      <c r="C984">
        <v>1.137577006431264</v>
      </c>
      <c r="E984">
        <v>49.049999999999351</v>
      </c>
      <c r="F984">
        <v>0.28652138337256888</v>
      </c>
      <c r="G984">
        <v>0.99006099601217645</v>
      </c>
      <c r="I984">
        <v>49.049999999999351</v>
      </c>
      <c r="J984">
        <v>8.8790683548716207E-2</v>
      </c>
      <c r="K984">
        <v>1.0383677277462831</v>
      </c>
    </row>
    <row r="985" spans="1:11">
      <c r="A985">
        <v>49.099999999999348</v>
      </c>
      <c r="B985">
        <v>0.20265533938598745</v>
      </c>
      <c r="C985">
        <v>1.133676983961984</v>
      </c>
      <c r="E985">
        <v>49.099999999999348</v>
      </c>
      <c r="F985">
        <v>0.27413528855944813</v>
      </c>
      <c r="G985">
        <v>0.99014876229994042</v>
      </c>
      <c r="I985">
        <v>49.099999999999348</v>
      </c>
      <c r="J985">
        <v>9.054649804133072E-2</v>
      </c>
      <c r="K985">
        <v>1.0386017631584745</v>
      </c>
    </row>
    <row r="986" spans="1:11">
      <c r="A986">
        <v>49.149999999999345</v>
      </c>
      <c r="B986">
        <v>0.21239594649413079</v>
      </c>
      <c r="C986">
        <v>1.1303056183609062</v>
      </c>
      <c r="E986">
        <v>49.149999999999345</v>
      </c>
      <c r="F986">
        <v>0.26317168327114182</v>
      </c>
      <c r="G986">
        <v>0.98861458281838688</v>
      </c>
      <c r="I986">
        <v>49.149999999999345</v>
      </c>
      <c r="J986">
        <v>8.8370590615469868E-2</v>
      </c>
      <c r="K986">
        <v>1.0371266740973142</v>
      </c>
    </row>
    <row r="987" spans="1:11">
      <c r="A987">
        <v>49.199999999999342</v>
      </c>
      <c r="B987">
        <v>0.22793144032960919</v>
      </c>
      <c r="C987">
        <v>1.1290183496865254</v>
      </c>
      <c r="E987">
        <v>49.199999999999342</v>
      </c>
      <c r="F987">
        <v>0.26515428649796707</v>
      </c>
      <c r="G987">
        <v>0.98780110143989486</v>
      </c>
      <c r="I987">
        <v>49.199999999999342</v>
      </c>
      <c r="J987">
        <v>6.9440121335119606E-2</v>
      </c>
      <c r="K987">
        <v>1.0370910736741581</v>
      </c>
    </row>
    <row r="988" spans="1:11">
      <c r="A988">
        <v>49.249999999999339</v>
      </c>
      <c r="B988">
        <v>0.24023619711307664</v>
      </c>
      <c r="C988">
        <v>1.1263906423245551</v>
      </c>
      <c r="E988">
        <v>49.249999999999339</v>
      </c>
      <c r="F988">
        <v>0.26817424435250015</v>
      </c>
      <c r="G988">
        <v>0.98691936229732458</v>
      </c>
      <c r="I988">
        <v>49.249999999999339</v>
      </c>
      <c r="J988">
        <v>5.2992982701185389E-2</v>
      </c>
      <c r="K988">
        <v>1.0363200337661407</v>
      </c>
    </row>
    <row r="989" spans="1:11">
      <c r="A989">
        <v>49.299999999999336</v>
      </c>
      <c r="B989">
        <v>0.24019357677756356</v>
      </c>
      <c r="C989">
        <v>1.1242527507504991</v>
      </c>
      <c r="E989">
        <v>49.299999999999336</v>
      </c>
      <c r="F989">
        <v>0.28623270712338472</v>
      </c>
      <c r="G989">
        <v>0.98715726676359172</v>
      </c>
      <c r="I989">
        <v>49.299999999999336</v>
      </c>
      <c r="J989">
        <v>5.5043160423247209E-2</v>
      </c>
      <c r="K989">
        <v>1.0361298050033407</v>
      </c>
    </row>
    <row r="990" spans="1:11">
      <c r="A990">
        <v>49.349999999999334</v>
      </c>
      <c r="B990">
        <v>0.23573588109103352</v>
      </c>
      <c r="C990">
        <v>1.121826378203068</v>
      </c>
      <c r="E990">
        <v>49.349999999999334</v>
      </c>
      <c r="F990">
        <v>0.2903322013546949</v>
      </c>
      <c r="G990">
        <v>0.98670677606587254</v>
      </c>
      <c r="I990">
        <v>49.349999999999334</v>
      </c>
      <c r="J990">
        <v>5.2992974056247498E-2</v>
      </c>
      <c r="K990">
        <v>1.0361540002688758</v>
      </c>
    </row>
    <row r="991" spans="1:11">
      <c r="A991">
        <v>49.399999999999331</v>
      </c>
      <c r="B991">
        <v>0.22413174038781333</v>
      </c>
      <c r="C991">
        <v>1.121978713540287</v>
      </c>
      <c r="E991">
        <v>49.399999999999331</v>
      </c>
      <c r="F991">
        <v>0.27994635508401799</v>
      </c>
      <c r="G991">
        <v>0.98712281306003113</v>
      </c>
      <c r="I991">
        <v>49.399999999999331</v>
      </c>
      <c r="J991">
        <v>4.3017302085235923E-2</v>
      </c>
      <c r="K991">
        <v>1.0358406232251656</v>
      </c>
    </row>
    <row r="992" spans="1:11">
      <c r="A992">
        <v>49.449999999999328</v>
      </c>
      <c r="B992">
        <v>0.23208556870333374</v>
      </c>
      <c r="C992">
        <v>1.1207000501168616</v>
      </c>
      <c r="E992">
        <v>49.449999999999328</v>
      </c>
      <c r="F992">
        <v>0.27462508004525138</v>
      </c>
      <c r="G992">
        <v>0.98703822539264296</v>
      </c>
      <c r="I992">
        <v>49.449999999999328</v>
      </c>
      <c r="J992">
        <v>2.3573860135961976E-2</v>
      </c>
      <c r="K992">
        <v>1.0355556605434804</v>
      </c>
    </row>
    <row r="993" spans="1:11">
      <c r="A993">
        <v>49.499999999999325</v>
      </c>
      <c r="B993">
        <v>0.23960574186496802</v>
      </c>
      <c r="C993">
        <v>1.1195889872013705</v>
      </c>
      <c r="E993">
        <v>49.499999999999325</v>
      </c>
      <c r="F993">
        <v>0.26095316916109257</v>
      </c>
      <c r="G993">
        <v>0.98806477860637032</v>
      </c>
      <c r="I993">
        <v>49.499999999999325</v>
      </c>
      <c r="J993">
        <v>1.7056755696293991E-2</v>
      </c>
      <c r="K993">
        <v>1.0349757551258585</v>
      </c>
    </row>
    <row r="994" spans="1:11">
      <c r="A994">
        <v>49.549999999999322</v>
      </c>
      <c r="B994">
        <v>0.2374783790393688</v>
      </c>
      <c r="C994">
        <v>1.1182452216513505</v>
      </c>
      <c r="E994">
        <v>49.549999999999322</v>
      </c>
      <c r="F994">
        <v>0.26357031102850875</v>
      </c>
      <c r="G994">
        <v>0.98778368837190489</v>
      </c>
      <c r="I994">
        <v>49.549999999999322</v>
      </c>
      <c r="J994">
        <v>3.60783705054602E-2</v>
      </c>
      <c r="K994">
        <v>1.0346545181657203</v>
      </c>
    </row>
    <row r="995" spans="1:11">
      <c r="A995">
        <v>49.599999999999319</v>
      </c>
      <c r="B995">
        <v>0.23991231792812154</v>
      </c>
      <c r="C995">
        <v>1.1174143688722717</v>
      </c>
      <c r="E995">
        <v>49.599999999999319</v>
      </c>
      <c r="F995">
        <v>0.24491061197345249</v>
      </c>
      <c r="G995">
        <v>0.9876055015142462</v>
      </c>
      <c r="I995">
        <v>49.599999999999319</v>
      </c>
      <c r="J995">
        <v>-5.3723960768396896E-2</v>
      </c>
      <c r="K995">
        <v>1.0338566148431378</v>
      </c>
    </row>
    <row r="996" spans="1:11">
      <c r="A996">
        <v>49.649999999999316</v>
      </c>
      <c r="B996">
        <v>0.25033356695459141</v>
      </c>
      <c r="C996">
        <v>1.116900460343111</v>
      </c>
      <c r="E996">
        <v>49.649999999999316</v>
      </c>
      <c r="F996">
        <v>0.22835881589987292</v>
      </c>
      <c r="G996">
        <v>0.987420832180959</v>
      </c>
      <c r="I996">
        <v>49.649999999999316</v>
      </c>
      <c r="J996">
        <v>-9.1177183942294474E-2</v>
      </c>
      <c r="K996">
        <v>1.0343557642501167</v>
      </c>
    </row>
    <row r="997" spans="1:11">
      <c r="A997">
        <v>49.699999999999314</v>
      </c>
      <c r="B997">
        <v>0.26261669189407738</v>
      </c>
      <c r="C997">
        <v>1.1173260943086778</v>
      </c>
      <c r="E997">
        <v>49.699999999999314</v>
      </c>
      <c r="F997">
        <v>0.22757213530622067</v>
      </c>
      <c r="G997">
        <v>0.98736189946546771</v>
      </c>
      <c r="I997">
        <v>49.699999999999314</v>
      </c>
      <c r="J997">
        <v>-0.12180214830229012</v>
      </c>
      <c r="K997">
        <v>1.0346397481708651</v>
      </c>
    </row>
    <row r="998" spans="1:11">
      <c r="A998">
        <v>49.749999999999311</v>
      </c>
      <c r="B998">
        <v>0.2658005534823959</v>
      </c>
      <c r="C998">
        <v>1.1195342005994822</v>
      </c>
      <c r="E998">
        <v>49.749999999999311</v>
      </c>
      <c r="F998">
        <v>0.18980508843637681</v>
      </c>
      <c r="G998">
        <v>0.9868346620921391</v>
      </c>
      <c r="I998">
        <v>49.749999999999311</v>
      </c>
      <c r="J998">
        <v>-0.14539154014559702</v>
      </c>
      <c r="K998">
        <v>1.0344472049103646</v>
      </c>
    </row>
    <row r="999" spans="1:11">
      <c r="A999">
        <v>49.799999999999308</v>
      </c>
      <c r="B999">
        <v>0.27028968663018782</v>
      </c>
      <c r="C999">
        <v>1.120072887736828</v>
      </c>
      <c r="E999">
        <v>49.799999999999308</v>
      </c>
      <c r="F999">
        <v>0.17616414180355086</v>
      </c>
      <c r="G999">
        <v>0.98715434710429262</v>
      </c>
      <c r="I999">
        <v>49.799999999999308</v>
      </c>
      <c r="J999">
        <v>-0.16419396676639345</v>
      </c>
      <c r="K999">
        <v>1.0344166373346402</v>
      </c>
    </row>
    <row r="1000" spans="1:11">
      <c r="A1000">
        <v>49.849999999999305</v>
      </c>
      <c r="B1000">
        <v>0.2861765514758956</v>
      </c>
      <c r="C1000">
        <v>1.1219389862703812</v>
      </c>
      <c r="E1000">
        <v>49.849999999999305</v>
      </c>
      <c r="F1000">
        <v>0.17488386689830587</v>
      </c>
      <c r="G1000">
        <v>0.98710549603242104</v>
      </c>
      <c r="I1000">
        <v>49.849999999999305</v>
      </c>
      <c r="J1000">
        <v>-0.17666748472398119</v>
      </c>
      <c r="K1000">
        <v>1.0344103958873136</v>
      </c>
    </row>
    <row r="1001" spans="1:11">
      <c r="A1001">
        <v>49.899999999999302</v>
      </c>
      <c r="B1001">
        <v>0.30391218259735631</v>
      </c>
      <c r="C1001">
        <v>1.1226853668103653</v>
      </c>
      <c r="E1001">
        <v>49.899999999999302</v>
      </c>
      <c r="F1001">
        <v>0.18286579994528004</v>
      </c>
      <c r="G1001">
        <v>0.98727623359829519</v>
      </c>
      <c r="I1001">
        <v>49.899999999999302</v>
      </c>
      <c r="J1001">
        <v>-0.2139828892448368</v>
      </c>
      <c r="K1001">
        <v>1.0331882057449944</v>
      </c>
    </row>
    <row r="1002" spans="1:11">
      <c r="A1002">
        <v>49.949999999999299</v>
      </c>
      <c r="B1002">
        <v>0.3042634519739823</v>
      </c>
      <c r="C1002">
        <v>1.1218744155991018</v>
      </c>
      <c r="E1002">
        <v>49.949999999999299</v>
      </c>
      <c r="F1002">
        <v>0.19708459894433714</v>
      </c>
      <c r="G1002">
        <v>0.98688605268162877</v>
      </c>
      <c r="I1002">
        <v>49.949999999999299</v>
      </c>
      <c r="J1002">
        <v>-0.24427163896287968</v>
      </c>
      <c r="K1002">
        <v>1.0316403001851751</v>
      </c>
    </row>
    <row r="1003" spans="1:11">
      <c r="A1003">
        <v>49.999999999999297</v>
      </c>
      <c r="B1003">
        <v>0.30638407389465805</v>
      </c>
      <c r="C1003">
        <v>1.1182494806204317</v>
      </c>
      <c r="E1003">
        <v>49.999999999999297</v>
      </c>
      <c r="F1003">
        <v>0.18430488242754506</v>
      </c>
      <c r="G1003">
        <v>0.98755845782710006</v>
      </c>
      <c r="I1003">
        <v>49.999999999999297</v>
      </c>
      <c r="J1003">
        <v>-0.25514601090808897</v>
      </c>
      <c r="K1003">
        <v>1.0304746347774927</v>
      </c>
    </row>
    <row r="1004" spans="1:11">
      <c r="A1004">
        <v>50.049999999999294</v>
      </c>
      <c r="B1004">
        <v>0.31242371849400918</v>
      </c>
      <c r="C1004">
        <v>1.1176508480134466</v>
      </c>
      <c r="E1004">
        <v>50.049999999999294</v>
      </c>
      <c r="F1004">
        <v>0.15638462132908179</v>
      </c>
      <c r="G1004">
        <v>0.98654869382373356</v>
      </c>
      <c r="I1004">
        <v>50.049999999999294</v>
      </c>
      <c r="J1004">
        <v>-0.27879580037964241</v>
      </c>
      <c r="K1004">
        <v>1.0300451985889214</v>
      </c>
    </row>
    <row r="1005" spans="1:11">
      <c r="A1005">
        <v>50.099999999999291</v>
      </c>
      <c r="B1005">
        <v>0.29368545099237758</v>
      </c>
      <c r="C1005">
        <v>1.1181376778125152</v>
      </c>
      <c r="E1005">
        <v>50.099999999999291</v>
      </c>
      <c r="F1005">
        <v>0.13472647183431316</v>
      </c>
      <c r="G1005">
        <v>0.98680192072351058</v>
      </c>
      <c r="I1005">
        <v>50.099999999999291</v>
      </c>
      <c r="J1005">
        <v>-0.30373845993778498</v>
      </c>
      <c r="K1005">
        <v>1.0290775782318815</v>
      </c>
    </row>
    <row r="1006" spans="1:11">
      <c r="A1006">
        <v>50.149999999999288</v>
      </c>
      <c r="B1006">
        <v>0.27959215200077409</v>
      </c>
      <c r="C1006">
        <v>1.1189216479653423</v>
      </c>
      <c r="E1006">
        <v>50.149999999999288</v>
      </c>
      <c r="F1006">
        <v>0.12830952423442557</v>
      </c>
      <c r="G1006">
        <v>0.98596960564386082</v>
      </c>
      <c r="I1006">
        <v>50.149999999999288</v>
      </c>
      <c r="J1006">
        <v>-0.31001025883887778</v>
      </c>
      <c r="K1006">
        <v>1.0284570564445812</v>
      </c>
    </row>
    <row r="1007" spans="1:11">
      <c r="A1007">
        <v>50.199999999999285</v>
      </c>
      <c r="B1007">
        <v>0.27001841767205048</v>
      </c>
      <c r="C1007">
        <v>1.1189238160291026</v>
      </c>
      <c r="E1007">
        <v>50.199999999999285</v>
      </c>
      <c r="F1007">
        <v>0.13416338781137846</v>
      </c>
      <c r="G1007">
        <v>0.98547286926751776</v>
      </c>
      <c r="I1007">
        <v>50.199999999999285</v>
      </c>
      <c r="J1007">
        <v>-0.32917130478796292</v>
      </c>
      <c r="K1007">
        <v>1.0277250703450902</v>
      </c>
    </row>
    <row r="1008" spans="1:11">
      <c r="A1008">
        <v>50.249999999999282</v>
      </c>
      <c r="B1008">
        <v>0.26121784909185081</v>
      </c>
      <c r="C1008">
        <v>1.1203557106372086</v>
      </c>
      <c r="E1008">
        <v>50.249999999999282</v>
      </c>
      <c r="F1008">
        <v>0.15069717754237122</v>
      </c>
      <c r="G1008">
        <v>0.98438603904980559</v>
      </c>
      <c r="I1008">
        <v>50.249999999999282</v>
      </c>
      <c r="J1008">
        <v>-0.3664047167116824</v>
      </c>
      <c r="K1008">
        <v>1.0267736733424837</v>
      </c>
    </row>
    <row r="1009" spans="1:11">
      <c r="A1009">
        <v>50.29999999999928</v>
      </c>
      <c r="B1009">
        <v>0.25600086708001946</v>
      </c>
      <c r="C1009">
        <v>1.1204436454743416</v>
      </c>
      <c r="E1009">
        <v>50.29999999999928</v>
      </c>
      <c r="F1009">
        <v>0.14918130141066488</v>
      </c>
      <c r="G1009">
        <v>0.98467625262409142</v>
      </c>
      <c r="I1009">
        <v>50.29999999999928</v>
      </c>
      <c r="J1009">
        <v>-0.38462642070595365</v>
      </c>
      <c r="K1009">
        <v>1.0260232402078302</v>
      </c>
    </row>
    <row r="1010" spans="1:11">
      <c r="A1010">
        <v>50.349999999999277</v>
      </c>
      <c r="B1010">
        <v>0.25083158177965209</v>
      </c>
      <c r="C1010">
        <v>1.120593514523142</v>
      </c>
      <c r="E1010">
        <v>50.349999999999277</v>
      </c>
      <c r="F1010">
        <v>0.14088643253211786</v>
      </c>
      <c r="G1010">
        <v>0.98359457271235284</v>
      </c>
      <c r="I1010">
        <v>50.349999999999277</v>
      </c>
      <c r="J1010">
        <v>-0.3950412343406573</v>
      </c>
      <c r="K1010">
        <v>1.0253527643027156</v>
      </c>
    </row>
    <row r="1011" spans="1:11">
      <c r="A1011">
        <v>50.399999999999274</v>
      </c>
      <c r="B1011">
        <v>0.25236378419194955</v>
      </c>
      <c r="C1011">
        <v>1.1195940550642547</v>
      </c>
      <c r="E1011">
        <v>50.399999999999274</v>
      </c>
      <c r="F1011">
        <v>0.13711725477270392</v>
      </c>
      <c r="G1011">
        <v>0.98225259286153543</v>
      </c>
      <c r="I1011">
        <v>50.399999999999274</v>
      </c>
      <c r="J1011">
        <v>-0.40153982629699858</v>
      </c>
      <c r="K1011">
        <v>1.0248161989924647</v>
      </c>
    </row>
    <row r="1012" spans="1:11">
      <c r="A1012">
        <v>50.449999999999271</v>
      </c>
      <c r="B1012">
        <v>0.25322774186958441</v>
      </c>
      <c r="C1012">
        <v>1.1188440523693608</v>
      </c>
      <c r="E1012">
        <v>50.449999999999271</v>
      </c>
      <c r="F1012">
        <v>0.15856200818108601</v>
      </c>
      <c r="G1012">
        <v>0.98194096016630128</v>
      </c>
      <c r="I1012">
        <v>50.449999999999271</v>
      </c>
      <c r="J1012">
        <v>-0.42459604325083011</v>
      </c>
      <c r="K1012">
        <v>1.0236706218355232</v>
      </c>
    </row>
    <row r="1013" spans="1:11">
      <c r="A1013">
        <v>50.499999999999268</v>
      </c>
      <c r="B1013">
        <v>0.22557740927151582</v>
      </c>
      <c r="C1013">
        <v>1.1210879070328184</v>
      </c>
      <c r="E1013">
        <v>50.499999999999268</v>
      </c>
      <c r="F1013">
        <v>0.17525479125134893</v>
      </c>
      <c r="G1013">
        <v>0.98103613497600928</v>
      </c>
      <c r="I1013">
        <v>50.499999999999268</v>
      </c>
      <c r="J1013">
        <v>-0.45548875534012223</v>
      </c>
      <c r="K1013">
        <v>1.022815714583275</v>
      </c>
    </row>
    <row r="1014" spans="1:11">
      <c r="A1014">
        <v>50.549999999999265</v>
      </c>
      <c r="B1014">
        <v>0.23953283152675778</v>
      </c>
      <c r="C1014">
        <v>1.1224247085523189</v>
      </c>
      <c r="E1014">
        <v>50.549999999999265</v>
      </c>
      <c r="F1014">
        <v>0.18053038223421902</v>
      </c>
      <c r="G1014">
        <v>0.98045076174880685</v>
      </c>
      <c r="I1014">
        <v>50.549999999999265</v>
      </c>
      <c r="J1014">
        <v>-0.45131873752547746</v>
      </c>
      <c r="K1014">
        <v>1.022014357674647</v>
      </c>
    </row>
    <row r="1015" spans="1:11">
      <c r="A1015">
        <v>50.599999999999262</v>
      </c>
      <c r="B1015">
        <v>0.24801859505445054</v>
      </c>
      <c r="C1015">
        <v>1.1222117171046935</v>
      </c>
      <c r="E1015">
        <v>50.599999999999262</v>
      </c>
      <c r="F1015">
        <v>0.1687019726926961</v>
      </c>
      <c r="G1015">
        <v>0.97985780392552679</v>
      </c>
      <c r="I1015">
        <v>50.599999999999262</v>
      </c>
      <c r="J1015">
        <v>-0.44468908244742905</v>
      </c>
      <c r="K1015">
        <v>1.020543250669248</v>
      </c>
    </row>
    <row r="1016" spans="1:11">
      <c r="A1016">
        <v>50.64999999999926</v>
      </c>
      <c r="B1016">
        <v>0.24208106392032827</v>
      </c>
      <c r="C1016">
        <v>1.1223936646162642</v>
      </c>
      <c r="E1016">
        <v>50.64999999999926</v>
      </c>
      <c r="F1016">
        <v>0.16692467034224193</v>
      </c>
      <c r="G1016">
        <v>0.9806665797015286</v>
      </c>
      <c r="I1016">
        <v>50.64999999999926</v>
      </c>
      <c r="J1016">
        <v>-0.44741089620120889</v>
      </c>
      <c r="K1016">
        <v>1.0189724829014968</v>
      </c>
    </row>
    <row r="1017" spans="1:11">
      <c r="A1017">
        <v>50.699999999999257</v>
      </c>
      <c r="B1017">
        <v>0.22776538943458913</v>
      </c>
      <c r="C1017">
        <v>1.1225301243103154</v>
      </c>
      <c r="E1017">
        <v>50.699999999999257</v>
      </c>
      <c r="F1017">
        <v>0.18547109657905231</v>
      </c>
      <c r="G1017">
        <v>0.98003339495027419</v>
      </c>
      <c r="I1017">
        <v>50.699999999999257</v>
      </c>
      <c r="J1017">
        <v>-0.43510803748274862</v>
      </c>
      <c r="K1017">
        <v>1.0198866794458552</v>
      </c>
    </row>
    <row r="1018" spans="1:11">
      <c r="A1018">
        <v>50.749999999999254</v>
      </c>
      <c r="B1018">
        <v>0.22673797401896484</v>
      </c>
      <c r="C1018">
        <v>1.1189210512785421</v>
      </c>
      <c r="E1018">
        <v>50.749999999999254</v>
      </c>
      <c r="F1018">
        <v>0.20843508514180961</v>
      </c>
      <c r="G1018">
        <v>0.98056474220804524</v>
      </c>
      <c r="I1018">
        <v>50.749999999999254</v>
      </c>
      <c r="J1018">
        <v>-0.4297592983054403</v>
      </c>
      <c r="K1018">
        <v>1.0204851080122963</v>
      </c>
    </row>
    <row r="1019" spans="1:11">
      <c r="A1019">
        <v>50.799999999999251</v>
      </c>
      <c r="B1019">
        <v>0.21920473665595575</v>
      </c>
      <c r="C1019">
        <v>1.1160919427183278</v>
      </c>
      <c r="E1019">
        <v>50.799999999999251</v>
      </c>
      <c r="F1019">
        <v>0.20342637342111167</v>
      </c>
      <c r="G1019">
        <v>0.98093170156640996</v>
      </c>
      <c r="I1019">
        <v>50.799999999999251</v>
      </c>
      <c r="J1019">
        <v>-0.42066279961021896</v>
      </c>
      <c r="K1019">
        <v>1.0198670826594154</v>
      </c>
    </row>
    <row r="1020" spans="1:11">
      <c r="A1020">
        <v>50.849999999999248</v>
      </c>
      <c r="B1020">
        <v>0.22199987069183511</v>
      </c>
      <c r="C1020">
        <v>1.1132236347337408</v>
      </c>
      <c r="E1020">
        <v>50.849999999999248</v>
      </c>
      <c r="F1020">
        <v>0.21546468715653211</v>
      </c>
      <c r="G1020">
        <v>0.98130638147179694</v>
      </c>
      <c r="I1020">
        <v>50.849999999999248</v>
      </c>
      <c r="J1020">
        <v>-0.41134396173485926</v>
      </c>
      <c r="K1020">
        <v>1.0212354282737341</v>
      </c>
    </row>
    <row r="1021" spans="1:11">
      <c r="A1021">
        <v>50.899999999999245</v>
      </c>
      <c r="B1021">
        <v>0.20502727026436832</v>
      </c>
      <c r="C1021">
        <v>1.1074377338301777</v>
      </c>
      <c r="E1021">
        <v>50.899999999999245</v>
      </c>
      <c r="F1021">
        <v>0.23314326817715719</v>
      </c>
      <c r="G1021">
        <v>0.98104387421586614</v>
      </c>
      <c r="I1021">
        <v>50.899999999999245</v>
      </c>
      <c r="J1021">
        <v>-0.40831549028189223</v>
      </c>
      <c r="K1021">
        <v>1.0222607625797442</v>
      </c>
    </row>
    <row r="1022" spans="1:11">
      <c r="A1022">
        <v>50.949999999999243</v>
      </c>
      <c r="B1022">
        <v>0.18691294158296382</v>
      </c>
      <c r="C1022">
        <v>1.1029374595057138</v>
      </c>
      <c r="E1022">
        <v>50.949999999999243</v>
      </c>
      <c r="F1022">
        <v>0.25570408087900831</v>
      </c>
      <c r="G1022">
        <v>0.98182765391562621</v>
      </c>
      <c r="I1022">
        <v>50.949999999999243</v>
      </c>
      <c r="J1022">
        <v>-0.36959645011731551</v>
      </c>
      <c r="K1022">
        <v>1.0219406690757074</v>
      </c>
    </row>
    <row r="1023" spans="1:11">
      <c r="A1023">
        <v>50.99999999999924</v>
      </c>
      <c r="B1023">
        <v>0.18169123166815873</v>
      </c>
      <c r="C1023">
        <v>1.1005603645154973</v>
      </c>
      <c r="E1023">
        <v>50.99999999999924</v>
      </c>
      <c r="F1023">
        <v>0.25836395689379538</v>
      </c>
      <c r="G1023">
        <v>0.98180445772905622</v>
      </c>
      <c r="I1023">
        <v>50.99999999999924</v>
      </c>
      <c r="J1023">
        <v>-0.34864202520657878</v>
      </c>
      <c r="K1023">
        <v>1.0207977668318788</v>
      </c>
    </row>
    <row r="1024" spans="1:11">
      <c r="A1024">
        <v>51.049999999999237</v>
      </c>
      <c r="B1024">
        <v>0.17370297079816915</v>
      </c>
      <c r="C1024">
        <v>1.098630671549867</v>
      </c>
      <c r="E1024">
        <v>51.049999999999237</v>
      </c>
      <c r="F1024">
        <v>0.26171629010499914</v>
      </c>
      <c r="G1024">
        <v>0.9809851237111975</v>
      </c>
      <c r="I1024">
        <v>51.049999999999237</v>
      </c>
      <c r="J1024">
        <v>-0.3526894994328425</v>
      </c>
      <c r="K1024">
        <v>1.020124163284309</v>
      </c>
    </row>
    <row r="1025" spans="1:11">
      <c r="A1025">
        <v>51.099999999999234</v>
      </c>
      <c r="B1025">
        <v>0.16628981765826661</v>
      </c>
      <c r="C1025">
        <v>1.0966304859484288</v>
      </c>
      <c r="E1025">
        <v>51.099999999999234</v>
      </c>
      <c r="F1025">
        <v>0.24679903897792646</v>
      </c>
      <c r="G1025">
        <v>0.98167869489801463</v>
      </c>
      <c r="I1025">
        <v>51.099999999999234</v>
      </c>
      <c r="J1025">
        <v>-0.3451978076733932</v>
      </c>
      <c r="K1025">
        <v>1.019378964729085</v>
      </c>
    </row>
    <row r="1026" spans="1:11">
      <c r="A1026">
        <v>51.149999999999231</v>
      </c>
      <c r="B1026">
        <v>0.1693768401743409</v>
      </c>
      <c r="C1026">
        <v>1.097156705423938</v>
      </c>
      <c r="E1026">
        <v>51.149999999999231</v>
      </c>
      <c r="F1026">
        <v>0.23597301098763415</v>
      </c>
      <c r="G1026">
        <v>0.98216399340800797</v>
      </c>
      <c r="I1026">
        <v>51.149999999999231</v>
      </c>
      <c r="J1026">
        <v>-0.3192594093830004</v>
      </c>
      <c r="K1026">
        <v>1.0183662918699208</v>
      </c>
    </row>
    <row r="1027" spans="1:11">
      <c r="A1027">
        <v>51.199999999999228</v>
      </c>
      <c r="B1027">
        <v>0.1686311078711607</v>
      </c>
      <c r="C1027">
        <v>1.0966810753284402</v>
      </c>
      <c r="E1027">
        <v>51.199999999999228</v>
      </c>
      <c r="F1027">
        <v>0.21530575463786239</v>
      </c>
      <c r="G1027">
        <v>0.9819596720907755</v>
      </c>
      <c r="I1027">
        <v>51.199999999999228</v>
      </c>
      <c r="J1027">
        <v>-0.30759543667684985</v>
      </c>
      <c r="K1027">
        <v>1.0171904321664027</v>
      </c>
    </row>
    <row r="1028" spans="1:11">
      <c r="A1028">
        <v>51.249999999999226</v>
      </c>
      <c r="B1028">
        <v>0.16753105809178157</v>
      </c>
      <c r="C1028">
        <v>1.0936204025464806</v>
      </c>
      <c r="E1028">
        <v>51.249999999999226</v>
      </c>
      <c r="F1028">
        <v>0.19109561319585025</v>
      </c>
      <c r="G1028">
        <v>0.98125849637271367</v>
      </c>
      <c r="I1028">
        <v>51.249999999999226</v>
      </c>
      <c r="J1028">
        <v>-0.28921992767629728</v>
      </c>
      <c r="K1028">
        <v>1.018010297812231</v>
      </c>
    </row>
    <row r="1029" spans="1:11">
      <c r="A1029">
        <v>51.299999999999223</v>
      </c>
      <c r="B1029">
        <v>0.16738744512022258</v>
      </c>
      <c r="C1029">
        <v>1.0897695730108454</v>
      </c>
      <c r="E1029">
        <v>51.299999999999223</v>
      </c>
      <c r="F1029">
        <v>0.17738760473156306</v>
      </c>
      <c r="G1029">
        <v>0.9807769023578683</v>
      </c>
      <c r="I1029">
        <v>51.299999999999223</v>
      </c>
      <c r="J1029">
        <v>-0.25334052010890767</v>
      </c>
      <c r="K1029">
        <v>1.0197652855787511</v>
      </c>
    </row>
    <row r="1030" spans="1:11">
      <c r="A1030">
        <v>51.34999999999922</v>
      </c>
      <c r="B1030">
        <v>0.19277045661456083</v>
      </c>
      <c r="C1030">
        <v>1.0858297845315383</v>
      </c>
      <c r="E1030">
        <v>51.34999999999922</v>
      </c>
      <c r="F1030">
        <v>0.18161144072452109</v>
      </c>
      <c r="G1030">
        <v>0.97926291303012081</v>
      </c>
      <c r="I1030">
        <v>51.34999999999922</v>
      </c>
      <c r="J1030">
        <v>-0.2381237999005999</v>
      </c>
      <c r="K1030">
        <v>1.0210276496633</v>
      </c>
    </row>
    <row r="1031" spans="1:11">
      <c r="A1031">
        <v>51.399999999999217</v>
      </c>
      <c r="B1031">
        <v>0.18888776147099703</v>
      </c>
      <c r="C1031">
        <v>1.0814431038058399</v>
      </c>
      <c r="E1031">
        <v>51.399999999999217</v>
      </c>
      <c r="F1031">
        <v>0.20150493359401483</v>
      </c>
      <c r="G1031">
        <v>0.97812482343490748</v>
      </c>
      <c r="I1031">
        <v>51.399999999999217</v>
      </c>
      <c r="J1031">
        <v>-0.23053105757254569</v>
      </c>
      <c r="K1031">
        <v>1.021882347756834</v>
      </c>
    </row>
    <row r="1032" spans="1:11">
      <c r="A1032">
        <v>51.449999999999214</v>
      </c>
      <c r="B1032">
        <v>0.23765923905079944</v>
      </c>
      <c r="C1032">
        <v>1.0786487410820547</v>
      </c>
      <c r="E1032">
        <v>51.449999999999214</v>
      </c>
      <c r="F1032">
        <v>0.21573634075738898</v>
      </c>
      <c r="G1032">
        <v>0.97809339912660298</v>
      </c>
      <c r="I1032">
        <v>51.449999999999214</v>
      </c>
      <c r="J1032">
        <v>-0.22488878731575765</v>
      </c>
      <c r="K1032">
        <v>1.023350130461848</v>
      </c>
    </row>
    <row r="1033" spans="1:11">
      <c r="A1033">
        <v>51.499999999999211</v>
      </c>
      <c r="B1033">
        <v>0.25658080686639728</v>
      </c>
      <c r="C1033">
        <v>1.0774458117758356</v>
      </c>
      <c r="E1033">
        <v>51.499999999999211</v>
      </c>
      <c r="F1033">
        <v>0.1967300374355074</v>
      </c>
      <c r="G1033">
        <v>0.97907854952840656</v>
      </c>
      <c r="I1033">
        <v>51.499999999999211</v>
      </c>
      <c r="J1033">
        <v>-0.20343255376709987</v>
      </c>
      <c r="K1033">
        <v>1.0244064957259629</v>
      </c>
    </row>
    <row r="1034" spans="1:11">
      <c r="A1034">
        <v>51.549999999999208</v>
      </c>
      <c r="B1034">
        <v>0.27603965716267903</v>
      </c>
      <c r="C1034">
        <v>1.0776598106878599</v>
      </c>
      <c r="E1034">
        <v>51.549999999999208</v>
      </c>
      <c r="F1034">
        <v>0.17298304099606818</v>
      </c>
      <c r="G1034">
        <v>0.97976915805940268</v>
      </c>
      <c r="I1034">
        <v>51.549999999999208</v>
      </c>
      <c r="J1034">
        <v>-0.17871553350556926</v>
      </c>
      <c r="K1034">
        <v>1.0241939465176444</v>
      </c>
    </row>
    <row r="1035" spans="1:11">
      <c r="A1035">
        <v>51.599999999999206</v>
      </c>
      <c r="B1035">
        <v>0.27317480762730556</v>
      </c>
      <c r="C1035">
        <v>1.0791751163635674</v>
      </c>
      <c r="E1035">
        <v>51.599999999999206</v>
      </c>
      <c r="F1035">
        <v>0.16209396485847885</v>
      </c>
      <c r="G1035">
        <v>0.98100772882951337</v>
      </c>
      <c r="I1035">
        <v>51.599999999999206</v>
      </c>
      <c r="J1035">
        <v>-0.17124833626540531</v>
      </c>
      <c r="K1035">
        <v>1.0219532998546923</v>
      </c>
    </row>
    <row r="1036" spans="1:11">
      <c r="A1036">
        <v>51.649999999999203</v>
      </c>
      <c r="B1036">
        <v>0.26425336613055228</v>
      </c>
      <c r="C1036">
        <v>1.0833303610025724</v>
      </c>
      <c r="E1036">
        <v>51.649999999999203</v>
      </c>
      <c r="F1036">
        <v>0.17052488821869449</v>
      </c>
      <c r="G1036">
        <v>0.98183628969274361</v>
      </c>
      <c r="I1036">
        <v>51.649999999999203</v>
      </c>
      <c r="J1036">
        <v>-0.16098327333465734</v>
      </c>
      <c r="K1036">
        <v>1.0220415959502056</v>
      </c>
    </row>
    <row r="1037" spans="1:11">
      <c r="A1037">
        <v>51.6999999999992</v>
      </c>
      <c r="B1037">
        <v>0.26504644276413936</v>
      </c>
      <c r="C1037">
        <v>1.0863664672315989</v>
      </c>
      <c r="E1037">
        <v>51.6999999999992</v>
      </c>
      <c r="F1037">
        <v>0.18895741084413817</v>
      </c>
      <c r="G1037">
        <v>0.98207780695458347</v>
      </c>
      <c r="I1037">
        <v>51.6999999999992</v>
      </c>
      <c r="J1037">
        <v>-0.15408276430954929</v>
      </c>
      <c r="K1037">
        <v>1.0213559200655768</v>
      </c>
    </row>
    <row r="1038" spans="1:11">
      <c r="A1038">
        <v>51.749999999999197</v>
      </c>
      <c r="B1038">
        <v>0.2604441242708358</v>
      </c>
      <c r="C1038">
        <v>1.0933528683575133</v>
      </c>
      <c r="E1038">
        <v>51.749999999999197</v>
      </c>
      <c r="F1038">
        <v>0.17173101040054484</v>
      </c>
      <c r="G1038">
        <v>0.98211292450272614</v>
      </c>
      <c r="I1038">
        <v>51.749999999999197</v>
      </c>
      <c r="J1038">
        <v>-0.15753615409752247</v>
      </c>
      <c r="K1038">
        <v>1.0208053003329318</v>
      </c>
    </row>
    <row r="1039" spans="1:11">
      <c r="A1039">
        <v>51.799999999999194</v>
      </c>
      <c r="B1039">
        <v>0.2376570597753758</v>
      </c>
      <c r="C1039">
        <v>1.0962088657328279</v>
      </c>
      <c r="E1039">
        <v>51.799999999999194</v>
      </c>
      <c r="F1039">
        <v>0.14678768454983793</v>
      </c>
      <c r="G1039">
        <v>0.98348018956406025</v>
      </c>
      <c r="I1039">
        <v>51.799999999999194</v>
      </c>
      <c r="J1039">
        <v>-0.14397018934499409</v>
      </c>
      <c r="K1039">
        <v>1.0205162168941122</v>
      </c>
    </row>
    <row r="1040" spans="1:11">
      <c r="A1040">
        <v>51.849999999999191</v>
      </c>
      <c r="B1040">
        <v>0.22357100132934157</v>
      </c>
      <c r="C1040">
        <v>1.0971628497283181</v>
      </c>
      <c r="E1040">
        <v>51.849999999999191</v>
      </c>
      <c r="F1040">
        <v>0.170463307838188</v>
      </c>
      <c r="G1040">
        <v>0.98412099136557651</v>
      </c>
      <c r="I1040">
        <v>51.849999999999191</v>
      </c>
      <c r="J1040">
        <v>-0.13873262557429225</v>
      </c>
      <c r="K1040">
        <v>1.0211311542645574</v>
      </c>
    </row>
    <row r="1041" spans="1:11">
      <c r="A1041">
        <v>51.899999999999189</v>
      </c>
      <c r="B1041">
        <v>0.17670586798371465</v>
      </c>
      <c r="C1041">
        <v>1.0970709660073399</v>
      </c>
      <c r="E1041">
        <v>51.899999999999189</v>
      </c>
      <c r="F1041">
        <v>0.16074986755519594</v>
      </c>
      <c r="G1041">
        <v>0.9853020653494855</v>
      </c>
      <c r="I1041">
        <v>51.899999999999189</v>
      </c>
      <c r="J1041">
        <v>-0.13281988358250454</v>
      </c>
      <c r="K1041">
        <v>1.0216187719274996</v>
      </c>
    </row>
    <row r="1042" spans="1:11">
      <c r="A1042">
        <v>51.949999999999186</v>
      </c>
      <c r="B1042">
        <v>0.17630054692183911</v>
      </c>
      <c r="C1042">
        <v>1.1012045203347927</v>
      </c>
      <c r="E1042">
        <v>51.949999999999186</v>
      </c>
      <c r="F1042">
        <v>0.13440700363473129</v>
      </c>
      <c r="G1042">
        <v>0.98538476652126161</v>
      </c>
      <c r="I1042">
        <v>51.949999999999186</v>
      </c>
      <c r="J1042">
        <v>-0.13362983127077932</v>
      </c>
      <c r="K1042">
        <v>1.0218841939544225</v>
      </c>
    </row>
    <row r="1043" spans="1:11">
      <c r="A1043">
        <v>51.999999999999183</v>
      </c>
      <c r="B1043">
        <v>0.18023209682718802</v>
      </c>
      <c r="C1043">
        <v>1.1033766179261133</v>
      </c>
      <c r="E1043">
        <v>51.999999999999183</v>
      </c>
      <c r="F1043">
        <v>0.10943152087289866</v>
      </c>
      <c r="G1043">
        <v>0.98500332777186161</v>
      </c>
      <c r="I1043">
        <v>51.999999999999183</v>
      </c>
      <c r="J1043">
        <v>-0.12772287455363243</v>
      </c>
      <c r="K1043">
        <v>1.0214434364388727</v>
      </c>
    </row>
    <row r="1044" spans="1:11">
      <c r="A1044">
        <v>52.04999999999918</v>
      </c>
      <c r="B1044">
        <v>0.18513685503040753</v>
      </c>
      <c r="C1044">
        <v>1.1068836359774441</v>
      </c>
      <c r="E1044">
        <v>52.04999999999918</v>
      </c>
      <c r="F1044">
        <v>0.10158461963580073</v>
      </c>
      <c r="G1044">
        <v>0.98448066999062434</v>
      </c>
      <c r="I1044">
        <v>52.04999999999918</v>
      </c>
      <c r="J1044">
        <v>-0.13543326849348106</v>
      </c>
      <c r="K1044">
        <v>1.0201418743275235</v>
      </c>
    </row>
    <row r="1045" spans="1:11">
      <c r="A1045">
        <v>52.099999999999177</v>
      </c>
      <c r="B1045">
        <v>0.18716342169999989</v>
      </c>
      <c r="C1045">
        <v>1.1118069853657411</v>
      </c>
      <c r="E1045">
        <v>52.099999999999177</v>
      </c>
      <c r="F1045">
        <v>0.10245374377124358</v>
      </c>
      <c r="G1045">
        <v>0.98387115570649963</v>
      </c>
      <c r="I1045">
        <v>52.099999999999177</v>
      </c>
      <c r="J1045">
        <v>-0.14200509846737616</v>
      </c>
      <c r="K1045">
        <v>1.0185088876727291</v>
      </c>
    </row>
    <row r="1046" spans="1:11">
      <c r="A1046">
        <v>52.149999999999174</v>
      </c>
      <c r="B1046">
        <v>0.18670401490262717</v>
      </c>
      <c r="C1046">
        <v>1.1147029028165858</v>
      </c>
      <c r="E1046">
        <v>52.149999999999174</v>
      </c>
      <c r="F1046">
        <v>0.11499173886700452</v>
      </c>
      <c r="G1046">
        <v>0.98298784178213494</v>
      </c>
      <c r="I1046">
        <v>52.149999999999174</v>
      </c>
      <c r="J1046">
        <v>-0.14294234319981536</v>
      </c>
      <c r="K1046">
        <v>1.0166059153455085</v>
      </c>
    </row>
    <row r="1047" spans="1:11">
      <c r="A1047">
        <v>52.199999999999172</v>
      </c>
      <c r="B1047">
        <v>0.18751943375008426</v>
      </c>
      <c r="C1047">
        <v>1.1161041553319779</v>
      </c>
      <c r="E1047">
        <v>52.199999999999172</v>
      </c>
      <c r="F1047">
        <v>0.11844101198715276</v>
      </c>
      <c r="G1047">
        <v>0.98331027195920151</v>
      </c>
      <c r="I1047">
        <v>52.199999999999172</v>
      </c>
      <c r="J1047">
        <v>-0.14528010966752938</v>
      </c>
      <c r="K1047">
        <v>1.0141470939321704</v>
      </c>
    </row>
    <row r="1048" spans="1:11">
      <c r="A1048">
        <v>52.249999999999169</v>
      </c>
      <c r="B1048">
        <v>0.18642313312235978</v>
      </c>
      <c r="C1048">
        <v>1.1170033601043308</v>
      </c>
      <c r="E1048">
        <v>52.249999999999169</v>
      </c>
      <c r="F1048">
        <v>0.14435920041025532</v>
      </c>
      <c r="G1048">
        <v>0.98439427920482492</v>
      </c>
      <c r="I1048">
        <v>52.249999999999169</v>
      </c>
      <c r="J1048">
        <v>-0.14626965765972694</v>
      </c>
      <c r="K1048">
        <v>1.01184313937229</v>
      </c>
    </row>
    <row r="1049" spans="1:11">
      <c r="A1049">
        <v>52.299999999999166</v>
      </c>
      <c r="B1049">
        <v>0.18660257972636324</v>
      </c>
      <c r="C1049">
        <v>1.1211682009663084</v>
      </c>
      <c r="E1049">
        <v>52.299999999999166</v>
      </c>
      <c r="F1049">
        <v>0.18222165993285053</v>
      </c>
      <c r="G1049">
        <v>0.98560166783241532</v>
      </c>
      <c r="I1049">
        <v>52.299999999999166</v>
      </c>
      <c r="J1049">
        <v>-0.16094231314647767</v>
      </c>
      <c r="K1049">
        <v>1.0103970106515654</v>
      </c>
    </row>
    <row r="1050" spans="1:11">
      <c r="A1050">
        <v>52.349999999999163</v>
      </c>
      <c r="B1050">
        <v>0.19233246747159299</v>
      </c>
      <c r="C1050">
        <v>1.1250260180996032</v>
      </c>
      <c r="E1050">
        <v>52.349999999999163</v>
      </c>
      <c r="F1050">
        <v>0.19361848043954474</v>
      </c>
      <c r="G1050">
        <v>0.9861599739113982</v>
      </c>
      <c r="I1050">
        <v>52.349999999999163</v>
      </c>
      <c r="J1050">
        <v>-0.1611044335533787</v>
      </c>
      <c r="K1050">
        <v>1.010356336402453</v>
      </c>
    </row>
    <row r="1051" spans="1:11">
      <c r="A1051">
        <v>52.39999999999916</v>
      </c>
      <c r="B1051">
        <v>0.15346950351305705</v>
      </c>
      <c r="C1051">
        <v>1.1306369222305832</v>
      </c>
      <c r="E1051">
        <v>52.39999999999916</v>
      </c>
      <c r="F1051">
        <v>0.21056884893556144</v>
      </c>
      <c r="G1051">
        <v>0.98806736472876455</v>
      </c>
      <c r="I1051">
        <v>52.39999999999916</v>
      </c>
      <c r="J1051">
        <v>-0.15124229829671657</v>
      </c>
      <c r="K1051">
        <v>1.0101653434390836</v>
      </c>
    </row>
    <row r="1052" spans="1:11">
      <c r="A1052">
        <v>52.449999999999157</v>
      </c>
      <c r="B1052">
        <v>0.17501240844926819</v>
      </c>
      <c r="C1052">
        <v>1.1339040529998448</v>
      </c>
      <c r="E1052">
        <v>52.449999999999157</v>
      </c>
      <c r="F1052">
        <v>0.20027112677984293</v>
      </c>
      <c r="G1052">
        <v>0.98905434699546613</v>
      </c>
      <c r="I1052">
        <v>52.449999999999157</v>
      </c>
      <c r="J1052">
        <v>-0.14368294057698169</v>
      </c>
      <c r="K1052">
        <v>1.0098731091121897</v>
      </c>
    </row>
    <row r="1053" spans="1:11">
      <c r="A1053">
        <v>52.499999999999154</v>
      </c>
      <c r="B1053">
        <v>0.10809260259261641</v>
      </c>
      <c r="C1053">
        <v>1.136395683069074</v>
      </c>
      <c r="E1053">
        <v>52.499999999999154</v>
      </c>
      <c r="F1053">
        <v>0.18240787330168326</v>
      </c>
      <c r="G1053">
        <v>0.99008170584454958</v>
      </c>
      <c r="I1053">
        <v>52.499999999999154</v>
      </c>
      <c r="J1053">
        <v>-0.15338277012685589</v>
      </c>
      <c r="K1053">
        <v>1.010172465635766</v>
      </c>
    </row>
    <row r="1054" spans="1:11">
      <c r="A1054">
        <v>52.549999999999152</v>
      </c>
      <c r="B1054">
        <v>9.3986470503988589E-2</v>
      </c>
      <c r="C1054">
        <v>1.1376396632573165</v>
      </c>
      <c r="E1054">
        <v>52.549999999999152</v>
      </c>
      <c r="F1054">
        <v>0.18483484012236126</v>
      </c>
      <c r="G1054">
        <v>0.99015154850152398</v>
      </c>
      <c r="I1054">
        <v>52.549999999999152</v>
      </c>
      <c r="J1054">
        <v>-0.16475654798621073</v>
      </c>
      <c r="K1054">
        <v>1.0110096061959786</v>
      </c>
    </row>
    <row r="1055" spans="1:11">
      <c r="A1055">
        <v>52.599999999999149</v>
      </c>
      <c r="B1055">
        <v>6.9678425367198649E-2</v>
      </c>
      <c r="C1055">
        <v>1.1374914534651936</v>
      </c>
      <c r="E1055">
        <v>52.599999999999149</v>
      </c>
      <c r="F1055">
        <v>0.18916494378242216</v>
      </c>
      <c r="G1055">
        <v>0.99117090864012047</v>
      </c>
      <c r="I1055">
        <v>52.599999999999149</v>
      </c>
      <c r="J1055">
        <v>-0.17413838168721546</v>
      </c>
      <c r="K1055">
        <v>1.0115603807307028</v>
      </c>
    </row>
    <row r="1056" spans="1:11">
      <c r="A1056">
        <v>52.649999999999146</v>
      </c>
      <c r="B1056">
        <v>7.3851166672169691E-2</v>
      </c>
      <c r="C1056">
        <v>1.1372427691552107</v>
      </c>
      <c r="E1056">
        <v>52.649999999999146</v>
      </c>
      <c r="F1056">
        <v>0.1942111106193069</v>
      </c>
      <c r="G1056">
        <v>0.99063255248537041</v>
      </c>
      <c r="I1056">
        <v>52.649999999999146</v>
      </c>
      <c r="J1056">
        <v>-0.18407539880028476</v>
      </c>
      <c r="K1056">
        <v>1.0123758770475335</v>
      </c>
    </row>
    <row r="1057" spans="1:11">
      <c r="A1057">
        <v>52.699999999999143</v>
      </c>
      <c r="B1057">
        <v>6.3826040798036762E-2</v>
      </c>
      <c r="C1057">
        <v>1.1375963742583417</v>
      </c>
      <c r="E1057">
        <v>52.699999999999143</v>
      </c>
      <c r="F1057">
        <v>0.20150101716285496</v>
      </c>
      <c r="G1057">
        <v>0.9917198482702545</v>
      </c>
      <c r="I1057">
        <v>52.699999999999143</v>
      </c>
      <c r="J1057">
        <v>-0.19330399498996295</v>
      </c>
      <c r="K1057">
        <v>1.0140991634594045</v>
      </c>
    </row>
    <row r="1058" spans="1:11">
      <c r="A1058">
        <v>52.74999999999914</v>
      </c>
      <c r="B1058">
        <v>4.6472116386230049E-2</v>
      </c>
      <c r="C1058">
        <v>1.1358156196759572</v>
      </c>
      <c r="E1058">
        <v>52.74999999999914</v>
      </c>
      <c r="F1058">
        <v>0.2081416087098753</v>
      </c>
      <c r="G1058">
        <v>0.99110719340285292</v>
      </c>
      <c r="I1058">
        <v>52.74999999999914</v>
      </c>
      <c r="J1058">
        <v>-0.21204877921420587</v>
      </c>
      <c r="K1058">
        <v>1.0157976087856979</v>
      </c>
    </row>
    <row r="1059" spans="1:11">
      <c r="A1059">
        <v>52.799999999999137</v>
      </c>
      <c r="B1059">
        <v>3.3769794330254128E-2</v>
      </c>
      <c r="C1059">
        <v>1.1347204717270396</v>
      </c>
      <c r="E1059">
        <v>52.799999999999137</v>
      </c>
      <c r="F1059">
        <v>0.23078659548283123</v>
      </c>
      <c r="G1059">
        <v>0.99117433579020864</v>
      </c>
      <c r="I1059">
        <v>52.799999999999137</v>
      </c>
      <c r="J1059">
        <v>-0.2303885032238113</v>
      </c>
      <c r="K1059">
        <v>1.0174111722016059</v>
      </c>
    </row>
    <row r="1060" spans="1:11">
      <c r="A1060">
        <v>52.849999999999135</v>
      </c>
      <c r="B1060">
        <v>3.8118433469594155E-2</v>
      </c>
      <c r="C1060">
        <v>1.1343086092074404</v>
      </c>
      <c r="E1060">
        <v>52.849999999999135</v>
      </c>
      <c r="F1060">
        <v>0.25681187731544036</v>
      </c>
      <c r="G1060">
        <v>0.99042023229268206</v>
      </c>
      <c r="I1060">
        <v>52.849999999999135</v>
      </c>
      <c r="J1060">
        <v>-0.24600459289438339</v>
      </c>
      <c r="K1060">
        <v>1.0200127053179162</v>
      </c>
    </row>
    <row r="1061" spans="1:11">
      <c r="A1061">
        <v>52.899999999999132</v>
      </c>
      <c r="B1061">
        <v>2.8735417460304603E-2</v>
      </c>
      <c r="C1061">
        <v>1.1327612919451355</v>
      </c>
      <c r="E1061">
        <v>52.899999999999132</v>
      </c>
      <c r="F1061">
        <v>0.26329319057873557</v>
      </c>
      <c r="G1061">
        <v>0.99055930012340276</v>
      </c>
      <c r="I1061">
        <v>52.899999999999132</v>
      </c>
      <c r="J1061">
        <v>-0.25108160154603731</v>
      </c>
      <c r="K1061">
        <v>1.0220136178404899</v>
      </c>
    </row>
    <row r="1062" spans="1:11">
      <c r="A1062">
        <v>52.949999999999129</v>
      </c>
      <c r="B1062">
        <v>3.6228040945708473E-2</v>
      </c>
      <c r="C1062">
        <v>1.130794163075387</v>
      </c>
      <c r="E1062">
        <v>52.949999999999129</v>
      </c>
      <c r="F1062">
        <v>0.27467594469241252</v>
      </c>
      <c r="G1062">
        <v>0.9906401965961138</v>
      </c>
      <c r="I1062">
        <v>52.949999999999129</v>
      </c>
      <c r="J1062">
        <v>-0.24108201865182349</v>
      </c>
      <c r="K1062">
        <v>1.0244089422279496</v>
      </c>
    </row>
    <row r="1063" spans="1:11">
      <c r="A1063">
        <v>52.999999999999126</v>
      </c>
      <c r="B1063">
        <v>2.7353489400541765E-2</v>
      </c>
      <c r="C1063">
        <v>1.1305789801362438</v>
      </c>
      <c r="E1063">
        <v>52.999999999999126</v>
      </c>
      <c r="F1063">
        <v>0.30280662643132294</v>
      </c>
      <c r="G1063">
        <v>0.99130798086292438</v>
      </c>
      <c r="I1063">
        <v>52.999999999999126</v>
      </c>
      <c r="J1063">
        <v>-0.22125479168067111</v>
      </c>
      <c r="K1063">
        <v>1.0262567759574188</v>
      </c>
    </row>
    <row r="1064" spans="1:11">
      <c r="A1064">
        <v>53.049999999999123</v>
      </c>
      <c r="B1064">
        <v>1.2921368128475582E-2</v>
      </c>
      <c r="C1064">
        <v>1.1282209319825693</v>
      </c>
      <c r="E1064">
        <v>53.049999999999123</v>
      </c>
      <c r="F1064">
        <v>0.31643284111061815</v>
      </c>
      <c r="G1064">
        <v>0.99176532723735544</v>
      </c>
      <c r="I1064">
        <v>53.049999999999123</v>
      </c>
      <c r="J1064">
        <v>-0.21765270330363776</v>
      </c>
      <c r="K1064">
        <v>1.0279446252834368</v>
      </c>
    </row>
    <row r="1065" spans="1:11">
      <c r="A1065">
        <v>53.09999999999912</v>
      </c>
      <c r="B1065">
        <v>2.2250929748013463E-2</v>
      </c>
      <c r="C1065">
        <v>1.1243082966693834</v>
      </c>
      <c r="E1065">
        <v>53.09999999999912</v>
      </c>
      <c r="F1065">
        <v>0.31902656701113546</v>
      </c>
      <c r="G1065">
        <v>0.99445959214316004</v>
      </c>
      <c r="I1065">
        <v>53.09999999999912</v>
      </c>
      <c r="J1065">
        <v>-0.22043809827238756</v>
      </c>
      <c r="K1065">
        <v>1.0280637269251227</v>
      </c>
    </row>
    <row r="1066" spans="1:11">
      <c r="A1066">
        <v>53.149999999999118</v>
      </c>
      <c r="B1066">
        <v>-5.1753335181491084E-2</v>
      </c>
      <c r="C1066">
        <v>1.1189768229886088</v>
      </c>
      <c r="E1066">
        <v>53.149999999999118</v>
      </c>
      <c r="F1066">
        <v>0.3310200824255603</v>
      </c>
      <c r="G1066">
        <v>0.99518945624276756</v>
      </c>
      <c r="I1066">
        <v>53.149999999999118</v>
      </c>
      <c r="J1066">
        <v>-0.22129106261332987</v>
      </c>
      <c r="K1066">
        <v>1.0289799109792672</v>
      </c>
    </row>
    <row r="1067" spans="1:11">
      <c r="A1067">
        <v>53.199999999999115</v>
      </c>
      <c r="B1067">
        <v>-8.9933519933355188E-2</v>
      </c>
      <c r="C1067">
        <v>1.1147292062896104</v>
      </c>
      <c r="E1067">
        <v>53.199999999999115</v>
      </c>
      <c r="F1067">
        <v>0.34372202091887055</v>
      </c>
      <c r="G1067">
        <v>0.99589638744479869</v>
      </c>
      <c r="I1067">
        <v>53.199999999999115</v>
      </c>
      <c r="J1067">
        <v>-0.22282410404404726</v>
      </c>
      <c r="K1067">
        <v>1.029532880202098</v>
      </c>
    </row>
    <row r="1068" spans="1:11">
      <c r="A1068">
        <v>53.249999999999112</v>
      </c>
      <c r="B1068">
        <v>-0.11418610501630115</v>
      </c>
      <c r="C1068">
        <v>1.1062674992152082</v>
      </c>
      <c r="E1068">
        <v>53.249999999999112</v>
      </c>
      <c r="F1068">
        <v>0.35596517659768656</v>
      </c>
      <c r="G1068">
        <v>0.99572132933145063</v>
      </c>
      <c r="I1068">
        <v>53.249999999999112</v>
      </c>
      <c r="J1068">
        <v>-0.22990301870267751</v>
      </c>
      <c r="K1068">
        <v>1.0300489838046132</v>
      </c>
    </row>
    <row r="1069" spans="1:11">
      <c r="A1069">
        <v>53.299999999999109</v>
      </c>
      <c r="B1069">
        <v>-0.16625758486143774</v>
      </c>
      <c r="C1069">
        <v>1.1007902748604781</v>
      </c>
      <c r="E1069">
        <v>53.299999999999109</v>
      </c>
      <c r="F1069">
        <v>0.33730109869513697</v>
      </c>
      <c r="G1069">
        <v>0.99624523762307737</v>
      </c>
      <c r="I1069">
        <v>53.299999999999109</v>
      </c>
      <c r="J1069">
        <v>-0.2282105926051865</v>
      </c>
      <c r="K1069">
        <v>1.0299789417746152</v>
      </c>
    </row>
    <row r="1070" spans="1:11">
      <c r="A1070">
        <v>53.349999999999106</v>
      </c>
      <c r="B1070">
        <v>-0.18601907141455962</v>
      </c>
      <c r="C1070">
        <v>1.0994939885573338</v>
      </c>
      <c r="E1070">
        <v>53.349999999999106</v>
      </c>
      <c r="F1070">
        <v>0.32418473248273971</v>
      </c>
      <c r="G1070">
        <v>0.99508943200697364</v>
      </c>
      <c r="I1070">
        <v>53.349999999999106</v>
      </c>
      <c r="J1070">
        <v>-0.21895253095308692</v>
      </c>
      <c r="K1070">
        <v>1.0297990413782636</v>
      </c>
    </row>
    <row r="1071" spans="1:11">
      <c r="A1071">
        <v>53.399999999999103</v>
      </c>
      <c r="B1071">
        <v>-0.17682696933226308</v>
      </c>
      <c r="C1071">
        <v>1.1015713779237397</v>
      </c>
      <c r="E1071">
        <v>53.399999999999103</v>
      </c>
      <c r="F1071">
        <v>0.32601765145329314</v>
      </c>
      <c r="G1071">
        <v>0.99439774408006831</v>
      </c>
      <c r="I1071">
        <v>53.399999999999103</v>
      </c>
      <c r="J1071">
        <v>-0.20442248185032189</v>
      </c>
      <c r="K1071">
        <v>1.0297651829683492</v>
      </c>
    </row>
    <row r="1072" spans="1:11">
      <c r="A1072">
        <v>53.4499999999991</v>
      </c>
      <c r="B1072">
        <v>-0.17613751062105937</v>
      </c>
      <c r="C1072">
        <v>1.0991511840922326</v>
      </c>
      <c r="E1072">
        <v>53.4499999999991</v>
      </c>
      <c r="F1072">
        <v>0.32365445551636329</v>
      </c>
      <c r="G1072">
        <v>0.99377600313017356</v>
      </c>
      <c r="I1072">
        <v>53.4499999999991</v>
      </c>
      <c r="J1072">
        <v>-0.21064218649759867</v>
      </c>
      <c r="K1072">
        <v>1.028580840316571</v>
      </c>
    </row>
    <row r="1073" spans="1:11">
      <c r="A1073">
        <v>53.499999999999098</v>
      </c>
      <c r="B1073">
        <v>-0.19030927015067231</v>
      </c>
      <c r="C1073">
        <v>1.0978813992802858</v>
      </c>
      <c r="E1073">
        <v>53.499999999999098</v>
      </c>
      <c r="F1073">
        <v>0.33254652823675124</v>
      </c>
      <c r="G1073">
        <v>0.9942715328310241</v>
      </c>
      <c r="I1073">
        <v>53.499999999999098</v>
      </c>
      <c r="J1073">
        <v>-0.22590885612388112</v>
      </c>
      <c r="K1073">
        <v>1.0275912430953393</v>
      </c>
    </row>
    <row r="1074" spans="1:11">
      <c r="A1074">
        <v>53.549999999999095</v>
      </c>
      <c r="B1074">
        <v>-0.17751649356160534</v>
      </c>
      <c r="C1074">
        <v>1.0939758820467043</v>
      </c>
      <c r="E1074">
        <v>53.549999999999095</v>
      </c>
      <c r="F1074">
        <v>0.33738486707961146</v>
      </c>
      <c r="G1074">
        <v>0.99470924250293091</v>
      </c>
      <c r="I1074">
        <v>53.549999999999095</v>
      </c>
      <c r="J1074">
        <v>-0.22701753359013271</v>
      </c>
      <c r="K1074">
        <v>1.0273278459837527</v>
      </c>
    </row>
    <row r="1075" spans="1:11">
      <c r="A1075">
        <v>53.599999999999092</v>
      </c>
      <c r="B1075">
        <v>-0.17949128780648269</v>
      </c>
      <c r="C1075">
        <v>1.0895953719853226</v>
      </c>
      <c r="E1075">
        <v>53.599999999999092</v>
      </c>
      <c r="F1075">
        <v>0.33657352588556949</v>
      </c>
      <c r="G1075">
        <v>0.99563088177031356</v>
      </c>
      <c r="I1075">
        <v>53.599999999999092</v>
      </c>
      <c r="J1075">
        <v>-0.22357274365957563</v>
      </c>
      <c r="K1075">
        <v>1.0276096159481694</v>
      </c>
    </row>
    <row r="1076" spans="1:11">
      <c r="A1076">
        <v>53.649999999999089</v>
      </c>
      <c r="B1076">
        <v>-0.23561688591007476</v>
      </c>
      <c r="C1076">
        <v>1.0857588930671291</v>
      </c>
      <c r="E1076">
        <v>53.649999999999089</v>
      </c>
      <c r="F1076">
        <v>0.33650055746569429</v>
      </c>
      <c r="G1076">
        <v>0.99641315711852163</v>
      </c>
      <c r="I1076">
        <v>53.649999999999089</v>
      </c>
      <c r="J1076">
        <v>-0.22317072495165749</v>
      </c>
      <c r="K1076">
        <v>1.0249525832083139</v>
      </c>
    </row>
    <row r="1077" spans="1:11">
      <c r="A1077">
        <v>53.699999999999086</v>
      </c>
      <c r="B1077">
        <v>-0.20683653201440577</v>
      </c>
      <c r="C1077">
        <v>1.0832743990289562</v>
      </c>
      <c r="E1077">
        <v>53.699999999999086</v>
      </c>
      <c r="F1077">
        <v>0.33082909387162723</v>
      </c>
      <c r="G1077">
        <v>0.99562024955613282</v>
      </c>
      <c r="I1077">
        <v>53.699999999999086</v>
      </c>
      <c r="J1077">
        <v>-0.20823682040588751</v>
      </c>
      <c r="K1077">
        <v>1.0250361695019421</v>
      </c>
    </row>
    <row r="1078" spans="1:11">
      <c r="A1078">
        <v>53.749999999999083</v>
      </c>
      <c r="B1078">
        <v>-0.20844859589771148</v>
      </c>
      <c r="C1078">
        <v>1.0809095373435036</v>
      </c>
      <c r="E1078">
        <v>53.749999999999083</v>
      </c>
      <c r="F1078">
        <v>0.32412056292324343</v>
      </c>
      <c r="G1078">
        <v>0.9952051640731886</v>
      </c>
      <c r="I1078">
        <v>53.749999999999083</v>
      </c>
      <c r="J1078">
        <v>-0.19505578222045328</v>
      </c>
      <c r="K1078">
        <v>1.024997082413702</v>
      </c>
    </row>
    <row r="1079" spans="1:11">
      <c r="A1079">
        <v>53.799999999999081</v>
      </c>
      <c r="B1079">
        <v>-0.21241830549601612</v>
      </c>
      <c r="C1079">
        <v>1.0847142043073172</v>
      </c>
      <c r="E1079">
        <v>53.799999999999081</v>
      </c>
      <c r="F1079">
        <v>0.31827140893038741</v>
      </c>
      <c r="G1079">
        <v>0.99456166760286246</v>
      </c>
      <c r="I1079">
        <v>53.799999999999081</v>
      </c>
      <c r="J1079">
        <v>-0.17462923949723624</v>
      </c>
      <c r="K1079">
        <v>1.0239258911167468</v>
      </c>
    </row>
    <row r="1080" spans="1:11">
      <c r="A1080">
        <v>53.849999999999078</v>
      </c>
      <c r="B1080">
        <v>-0.21558007187498013</v>
      </c>
      <c r="C1080">
        <v>1.0878753584834697</v>
      </c>
      <c r="E1080">
        <v>53.849999999999078</v>
      </c>
      <c r="F1080">
        <v>0.29801355816581299</v>
      </c>
      <c r="G1080">
        <v>0.99395931864391796</v>
      </c>
      <c r="I1080">
        <v>53.849999999999078</v>
      </c>
      <c r="J1080">
        <v>-0.17385985582427876</v>
      </c>
      <c r="K1080">
        <v>1.0233200005551031</v>
      </c>
    </row>
    <row r="1081" spans="1:11">
      <c r="A1081">
        <v>53.899999999999075</v>
      </c>
      <c r="B1081">
        <v>-0.25399959616542211</v>
      </c>
      <c r="C1081">
        <v>1.0907752671754634</v>
      </c>
      <c r="E1081">
        <v>53.899999999999075</v>
      </c>
      <c r="F1081">
        <v>0.29012669179235717</v>
      </c>
      <c r="G1081">
        <v>0.99386965066357702</v>
      </c>
      <c r="I1081">
        <v>53.899999999999075</v>
      </c>
      <c r="J1081">
        <v>-0.17109339669085336</v>
      </c>
      <c r="K1081">
        <v>1.0246137538649767</v>
      </c>
    </row>
    <row r="1082" spans="1:11">
      <c r="A1082">
        <v>53.949999999999072</v>
      </c>
      <c r="B1082">
        <v>-0.23754048201919173</v>
      </c>
      <c r="C1082">
        <v>1.0955839506269054</v>
      </c>
      <c r="E1082">
        <v>53.949999999999072</v>
      </c>
      <c r="F1082">
        <v>0.28623061183348603</v>
      </c>
      <c r="G1082">
        <v>0.99388071112087528</v>
      </c>
      <c r="I1082">
        <v>53.949999999999072</v>
      </c>
      <c r="J1082">
        <v>-0.15380657939431405</v>
      </c>
      <c r="K1082">
        <v>1.0244761649602028</v>
      </c>
    </row>
    <row r="1083" spans="1:11">
      <c r="A1083">
        <v>53.999999999999069</v>
      </c>
      <c r="B1083">
        <v>-0.27438948240555344</v>
      </c>
      <c r="C1083">
        <v>1.1029453938195324</v>
      </c>
      <c r="E1083">
        <v>53.999999999999069</v>
      </c>
      <c r="F1083">
        <v>0.27499912908258517</v>
      </c>
      <c r="G1083">
        <v>0.99255000120920156</v>
      </c>
      <c r="I1083">
        <v>53.999999999999069</v>
      </c>
      <c r="J1083">
        <v>-0.1547830189062043</v>
      </c>
      <c r="K1083">
        <v>1.0243672299324755</v>
      </c>
    </row>
    <row r="1084" spans="1:11">
      <c r="A1084">
        <v>54.049999999999066</v>
      </c>
      <c r="B1084">
        <v>-0.26018287971486259</v>
      </c>
      <c r="C1084">
        <v>1.1002474340881734</v>
      </c>
      <c r="E1084">
        <v>54.049999999999066</v>
      </c>
      <c r="F1084">
        <v>0.24086139548964511</v>
      </c>
      <c r="G1084">
        <v>0.99062686590506832</v>
      </c>
      <c r="I1084">
        <v>54.049999999999066</v>
      </c>
      <c r="J1084">
        <v>-0.1561858984639484</v>
      </c>
      <c r="K1084">
        <v>1.0245116025806145</v>
      </c>
    </row>
    <row r="1085" spans="1:11">
      <c r="A1085">
        <v>54.099999999999064</v>
      </c>
      <c r="B1085">
        <v>-0.28049778139186238</v>
      </c>
      <c r="C1085">
        <v>1.1027683654763729</v>
      </c>
      <c r="E1085">
        <v>54.099999999999064</v>
      </c>
      <c r="F1085">
        <v>0.21459301499621786</v>
      </c>
      <c r="G1085">
        <v>0.98856437406680142</v>
      </c>
      <c r="I1085">
        <v>54.099999999999064</v>
      </c>
      <c r="J1085">
        <v>-0.16412565745534408</v>
      </c>
      <c r="K1085">
        <v>1.024277427780077</v>
      </c>
    </row>
    <row r="1086" spans="1:11">
      <c r="A1086">
        <v>54.149999999999061</v>
      </c>
      <c r="B1086">
        <v>-0.26697779230988822</v>
      </c>
      <c r="C1086">
        <v>1.1038870316354834</v>
      </c>
      <c r="E1086">
        <v>54.149999999999061</v>
      </c>
      <c r="F1086">
        <v>0.21037024739034355</v>
      </c>
      <c r="G1086">
        <v>0.98626619044745301</v>
      </c>
      <c r="I1086">
        <v>54.149999999999061</v>
      </c>
      <c r="J1086">
        <v>-0.16530858817090324</v>
      </c>
      <c r="K1086">
        <v>1.0232764551486249</v>
      </c>
    </row>
    <row r="1087" spans="1:11">
      <c r="A1087">
        <v>54.199999999999058</v>
      </c>
      <c r="B1087">
        <v>-0.24071941528172819</v>
      </c>
      <c r="C1087">
        <v>1.1048862108421322</v>
      </c>
      <c r="E1087">
        <v>54.199999999999058</v>
      </c>
      <c r="F1087">
        <v>0.18228142329320474</v>
      </c>
      <c r="G1087">
        <v>0.98405642608041721</v>
      </c>
      <c r="I1087">
        <v>54.199999999999058</v>
      </c>
      <c r="J1087">
        <v>-0.17079208948332691</v>
      </c>
      <c r="K1087">
        <v>1.0231088226263421</v>
      </c>
    </row>
    <row r="1088" spans="1:11">
      <c r="A1088">
        <v>54.249999999999055</v>
      </c>
      <c r="B1088">
        <v>-0.19372848093140635</v>
      </c>
      <c r="C1088">
        <v>1.1064299870705152</v>
      </c>
      <c r="E1088">
        <v>54.249999999999055</v>
      </c>
      <c r="F1088">
        <v>0.16757508279622849</v>
      </c>
      <c r="G1088">
        <v>0.98352176414039894</v>
      </c>
      <c r="I1088">
        <v>54.249999999999055</v>
      </c>
      <c r="J1088">
        <v>-0.16666015254332175</v>
      </c>
      <c r="K1088">
        <v>1.0226777619607315</v>
      </c>
    </row>
    <row r="1089" spans="1:11">
      <c r="A1089">
        <v>54.299999999999052</v>
      </c>
      <c r="B1089">
        <v>-0.17097124076585996</v>
      </c>
      <c r="C1089">
        <v>1.1087244014183446</v>
      </c>
      <c r="E1089">
        <v>54.299999999999052</v>
      </c>
      <c r="F1089">
        <v>0.17381373167030734</v>
      </c>
      <c r="G1089">
        <v>0.98330695827782044</v>
      </c>
      <c r="I1089">
        <v>54.299999999999052</v>
      </c>
      <c r="J1089">
        <v>-0.15741161887135283</v>
      </c>
      <c r="K1089">
        <v>1.0225838757031311</v>
      </c>
    </row>
    <row r="1090" spans="1:11">
      <c r="A1090">
        <v>54.349999999999049</v>
      </c>
      <c r="B1090">
        <v>-0.11961777491131663</v>
      </c>
      <c r="C1090">
        <v>1.1087365569456336</v>
      </c>
      <c r="E1090">
        <v>54.349999999999049</v>
      </c>
      <c r="F1090">
        <v>0.1832807733194198</v>
      </c>
      <c r="G1090">
        <v>0.9833713255408304</v>
      </c>
      <c r="I1090">
        <v>54.349999999999049</v>
      </c>
      <c r="J1090">
        <v>-0.14197710383824735</v>
      </c>
      <c r="K1090">
        <v>1.022292073835074</v>
      </c>
    </row>
    <row r="1091" spans="1:11">
      <c r="A1091">
        <v>54.399999999999046</v>
      </c>
      <c r="B1091">
        <v>0.10597993465516675</v>
      </c>
      <c r="C1091">
        <v>1.1035747220831773</v>
      </c>
      <c r="E1091">
        <v>54.399999999999046</v>
      </c>
      <c r="F1091">
        <v>0.19462950177439151</v>
      </c>
      <c r="G1091">
        <v>0.98406542127952401</v>
      </c>
      <c r="I1091">
        <v>54.399999999999046</v>
      </c>
      <c r="J1091">
        <v>-0.13161499335636612</v>
      </c>
      <c r="K1091">
        <v>1.0232072533432821</v>
      </c>
    </row>
    <row r="1092" spans="1:11">
      <c r="A1092">
        <v>54.449999999999044</v>
      </c>
      <c r="B1092">
        <v>0.12256096385147958</v>
      </c>
      <c r="C1092">
        <v>1.1024086503596169</v>
      </c>
      <c r="E1092">
        <v>54.449999999999044</v>
      </c>
      <c r="F1092">
        <v>0.2263854405294885</v>
      </c>
      <c r="G1092">
        <v>0.98445302408445845</v>
      </c>
      <c r="I1092">
        <v>54.449999999999044</v>
      </c>
      <c r="J1092">
        <v>-0.1365118235570352</v>
      </c>
      <c r="K1092">
        <v>1.0230576686869033</v>
      </c>
    </row>
    <row r="1093" spans="1:11">
      <c r="A1093">
        <v>54.499999999999041</v>
      </c>
      <c r="B1093">
        <v>0.12109350500944265</v>
      </c>
      <c r="C1093">
        <v>1.0984702031646154</v>
      </c>
      <c r="E1093">
        <v>54.499999999999041</v>
      </c>
      <c r="F1093">
        <v>0.23893077845330254</v>
      </c>
      <c r="G1093">
        <v>0.98431100218785783</v>
      </c>
      <c r="I1093">
        <v>54.499999999999041</v>
      </c>
      <c r="J1093">
        <v>-0.13471333266831909</v>
      </c>
      <c r="K1093">
        <v>1.0226782403830446</v>
      </c>
    </row>
    <row r="1094" spans="1:11">
      <c r="A1094">
        <v>54.549999999999038</v>
      </c>
      <c r="B1094">
        <v>0.12075741956154601</v>
      </c>
      <c r="C1094">
        <v>1.1004835005391365</v>
      </c>
      <c r="E1094">
        <v>54.549999999999038</v>
      </c>
      <c r="F1094">
        <v>0.26711249337567777</v>
      </c>
      <c r="G1094">
        <v>0.98400002439037626</v>
      </c>
      <c r="I1094">
        <v>54.549999999999038</v>
      </c>
      <c r="J1094">
        <v>-0.1376184963384236</v>
      </c>
      <c r="K1094">
        <v>1.022658997331555</v>
      </c>
    </row>
    <row r="1095" spans="1:11">
      <c r="A1095">
        <v>54.599999999999035</v>
      </c>
      <c r="B1095">
        <v>0.12186239491668739</v>
      </c>
      <c r="C1095">
        <v>1.1037982649401621</v>
      </c>
      <c r="E1095">
        <v>54.599999999999035</v>
      </c>
      <c r="F1095">
        <v>0.28031705491310277</v>
      </c>
      <c r="G1095">
        <v>0.98349415485241387</v>
      </c>
      <c r="I1095">
        <v>54.599999999999035</v>
      </c>
      <c r="J1095">
        <v>-0.14038037609273032</v>
      </c>
      <c r="K1095">
        <v>1.0223429991173067</v>
      </c>
    </row>
    <row r="1096" spans="1:11">
      <c r="A1096">
        <v>54.649999999999032</v>
      </c>
      <c r="B1096">
        <v>0.12179753661923681</v>
      </c>
      <c r="C1096">
        <v>1.111593435772815</v>
      </c>
      <c r="E1096">
        <v>54.649999999999032</v>
      </c>
      <c r="F1096">
        <v>0.30405781707409391</v>
      </c>
      <c r="G1096">
        <v>0.98296533147959286</v>
      </c>
      <c r="I1096">
        <v>54.649999999999032</v>
      </c>
      <c r="J1096">
        <v>-0.12595608489809909</v>
      </c>
      <c r="K1096">
        <v>1.0205543624957822</v>
      </c>
    </row>
    <row r="1097" spans="1:11">
      <c r="A1097">
        <v>54.699999999999029</v>
      </c>
      <c r="B1097">
        <v>5.5398539200017069E-2</v>
      </c>
      <c r="C1097">
        <v>1.1134566794046918</v>
      </c>
      <c r="E1097">
        <v>54.699999999999029</v>
      </c>
      <c r="F1097">
        <v>0.32572958414289666</v>
      </c>
      <c r="G1097">
        <v>0.9846360330502304</v>
      </c>
      <c r="I1097">
        <v>54.699999999999029</v>
      </c>
      <c r="J1097">
        <v>-0.11437815659034521</v>
      </c>
      <c r="K1097">
        <v>1.0200864954336821</v>
      </c>
    </row>
    <row r="1098" spans="1:11">
      <c r="A1098">
        <v>54.749999999999027</v>
      </c>
      <c r="B1098">
        <v>9.116327911008984E-2</v>
      </c>
      <c r="C1098">
        <v>1.1196462526346942</v>
      </c>
      <c r="E1098">
        <v>54.749999999999027</v>
      </c>
      <c r="F1098">
        <v>0.33485245732587993</v>
      </c>
      <c r="G1098">
        <v>0.98554240452180186</v>
      </c>
      <c r="I1098">
        <v>54.749999999999027</v>
      </c>
      <c r="J1098">
        <v>-0.11520773728065571</v>
      </c>
      <c r="K1098">
        <v>1.0204213269489568</v>
      </c>
    </row>
    <row r="1099" spans="1:11">
      <c r="A1099">
        <v>54.799999999999024</v>
      </c>
      <c r="B1099">
        <v>9.2609210316273866E-2</v>
      </c>
      <c r="C1099">
        <v>1.1228726361923975</v>
      </c>
      <c r="E1099">
        <v>54.799999999999024</v>
      </c>
      <c r="F1099">
        <v>0.35115275832073156</v>
      </c>
      <c r="G1099">
        <v>0.9866749410761072</v>
      </c>
      <c r="I1099">
        <v>54.799999999999024</v>
      </c>
      <c r="J1099">
        <v>-0.11726869743658484</v>
      </c>
      <c r="K1099">
        <v>1.0199158891553464</v>
      </c>
    </row>
    <row r="1100" spans="1:11">
      <c r="A1100">
        <v>54.849999999999021</v>
      </c>
      <c r="B1100">
        <v>9.4072969829816014E-2</v>
      </c>
      <c r="C1100">
        <v>1.1204487594208881</v>
      </c>
      <c r="E1100">
        <v>54.849999999999021</v>
      </c>
      <c r="F1100">
        <v>0.36870981840115769</v>
      </c>
      <c r="G1100">
        <v>0.98817913505959554</v>
      </c>
      <c r="I1100">
        <v>54.849999999999021</v>
      </c>
      <c r="J1100">
        <v>-0.12338763660897682</v>
      </c>
      <c r="K1100">
        <v>1.0201572239081651</v>
      </c>
    </row>
    <row r="1101" spans="1:11">
      <c r="A1101">
        <v>54.899999999999018</v>
      </c>
      <c r="B1101">
        <v>9.7754401741530147E-2</v>
      </c>
      <c r="C1101">
        <v>1.1175433457720751</v>
      </c>
      <c r="E1101">
        <v>54.899999999999018</v>
      </c>
      <c r="F1101">
        <v>0.37755442917317861</v>
      </c>
      <c r="G1101">
        <v>0.98778928310732006</v>
      </c>
      <c r="I1101">
        <v>54.899999999999018</v>
      </c>
      <c r="J1101">
        <v>-0.1228025268273661</v>
      </c>
      <c r="K1101">
        <v>1.0214325912829811</v>
      </c>
    </row>
    <row r="1102" spans="1:11">
      <c r="A1102">
        <v>54.949999999999015</v>
      </c>
      <c r="B1102">
        <v>5.9810458207354915E-2</v>
      </c>
      <c r="C1102">
        <v>1.1177441786698827</v>
      </c>
      <c r="E1102">
        <v>54.949999999999015</v>
      </c>
      <c r="F1102">
        <v>0.40442472870323254</v>
      </c>
      <c r="G1102">
        <v>0.98678902190673323</v>
      </c>
      <c r="I1102">
        <v>54.949999999999015</v>
      </c>
      <c r="J1102">
        <v>-0.11956187248340731</v>
      </c>
      <c r="K1102">
        <v>1.0205367427861749</v>
      </c>
    </row>
    <row r="1103" spans="1:11">
      <c r="A1103">
        <v>54.999999999999012</v>
      </c>
      <c r="B1103">
        <v>7.1539533491602997E-2</v>
      </c>
      <c r="C1103">
        <v>1.1154592335641413</v>
      </c>
      <c r="E1103">
        <v>54.999999999999012</v>
      </c>
      <c r="F1103">
        <v>0.42654805615334779</v>
      </c>
      <c r="G1103">
        <v>0.98560464018401084</v>
      </c>
      <c r="I1103">
        <v>54.999999999999012</v>
      </c>
      <c r="J1103">
        <v>-0.11898019312271176</v>
      </c>
      <c r="K1103">
        <v>1.0198558140880927</v>
      </c>
    </row>
    <row r="1104" spans="1:11">
      <c r="A1104">
        <v>55.04999999999901</v>
      </c>
      <c r="B1104">
        <v>4.130871100906381E-2</v>
      </c>
      <c r="C1104">
        <v>1.1137426586142922</v>
      </c>
      <c r="E1104">
        <v>55.04999999999901</v>
      </c>
      <c r="F1104">
        <v>0.46213414571273048</v>
      </c>
      <c r="G1104">
        <v>0.98473319720164576</v>
      </c>
      <c r="I1104">
        <v>55.04999999999901</v>
      </c>
      <c r="J1104">
        <v>-0.12043205953774559</v>
      </c>
      <c r="K1104">
        <v>1.0193135505461464</v>
      </c>
    </row>
    <row r="1105" spans="1:11">
      <c r="A1105">
        <v>55.099999999999007</v>
      </c>
      <c r="B1105">
        <v>4.4630950689855294E-2</v>
      </c>
      <c r="C1105">
        <v>1.1118131934323363</v>
      </c>
      <c r="E1105">
        <v>55.099999999999007</v>
      </c>
      <c r="F1105">
        <v>0.48172665916892315</v>
      </c>
      <c r="G1105">
        <v>0.98352263093649506</v>
      </c>
      <c r="I1105">
        <v>55.099999999999007</v>
      </c>
      <c r="J1105">
        <v>-0.13218888645420815</v>
      </c>
      <c r="K1105">
        <v>1.0193115957861654</v>
      </c>
    </row>
    <row r="1106" spans="1:11">
      <c r="A1106">
        <v>55.149999999999004</v>
      </c>
      <c r="B1106">
        <v>3.5853356740401597E-2</v>
      </c>
      <c r="C1106">
        <v>1.1117252177154557</v>
      </c>
      <c r="E1106">
        <v>55.149999999999004</v>
      </c>
      <c r="F1106">
        <v>0.47435983782547242</v>
      </c>
      <c r="G1106">
        <v>0.98466035480326786</v>
      </c>
      <c r="I1106">
        <v>55.149999999999004</v>
      </c>
      <c r="J1106">
        <v>-0.13426937173192466</v>
      </c>
      <c r="K1106">
        <v>1.0181288238032036</v>
      </c>
    </row>
    <row r="1107" spans="1:11">
      <c r="A1107">
        <v>55.199999999999001</v>
      </c>
      <c r="B1107">
        <v>4.8769218933430544E-2</v>
      </c>
      <c r="C1107">
        <v>1.1083847062147676</v>
      </c>
      <c r="E1107">
        <v>55.199999999999001</v>
      </c>
      <c r="F1107">
        <v>0.46667459894401225</v>
      </c>
      <c r="G1107">
        <v>0.98491458515927521</v>
      </c>
      <c r="I1107">
        <v>55.199999999999001</v>
      </c>
      <c r="J1107">
        <v>-0.11704561002963874</v>
      </c>
      <c r="K1107">
        <v>1.0183888543306716</v>
      </c>
    </row>
    <row r="1108" spans="1:11">
      <c r="A1108">
        <v>55.249999999998998</v>
      </c>
      <c r="B1108">
        <v>5.64709172058789E-2</v>
      </c>
      <c r="C1108">
        <v>1.1053370437085366</v>
      </c>
      <c r="E1108">
        <v>55.249999999998998</v>
      </c>
      <c r="F1108">
        <v>0.46009156400010881</v>
      </c>
      <c r="G1108">
        <v>0.98657615499382767</v>
      </c>
      <c r="I1108">
        <v>55.249999999998998</v>
      </c>
      <c r="J1108">
        <v>-9.8747375053957767E-2</v>
      </c>
      <c r="K1108">
        <v>1.018768692978353</v>
      </c>
    </row>
    <row r="1109" spans="1:11">
      <c r="A1109">
        <v>55.299999999998995</v>
      </c>
      <c r="B1109">
        <v>5.4878457818605675E-2</v>
      </c>
      <c r="C1109">
        <v>1.1014109367477167</v>
      </c>
      <c r="E1109">
        <v>55.299999999998995</v>
      </c>
      <c r="F1109">
        <v>0.42924533410701826</v>
      </c>
      <c r="G1109">
        <v>0.98796891277240173</v>
      </c>
      <c r="I1109">
        <v>55.299999999998995</v>
      </c>
      <c r="J1109">
        <v>-0.10570169275845433</v>
      </c>
      <c r="K1109">
        <v>1.0193818098699767</v>
      </c>
    </row>
    <row r="1110" spans="1:11">
      <c r="A1110">
        <v>55.349999999998992</v>
      </c>
      <c r="B1110">
        <v>6.2682441367626129E-2</v>
      </c>
      <c r="C1110">
        <v>1.0987664416294014</v>
      </c>
      <c r="E1110">
        <v>55.349999999998992</v>
      </c>
      <c r="F1110">
        <v>0.40944917137372921</v>
      </c>
      <c r="G1110">
        <v>0.98986336291601462</v>
      </c>
      <c r="I1110">
        <v>55.349999999998992</v>
      </c>
      <c r="J1110">
        <v>-0.10887701891045</v>
      </c>
      <c r="K1110">
        <v>1.0180627874783537</v>
      </c>
    </row>
    <row r="1111" spans="1:11">
      <c r="A1111">
        <v>55.39999999999899</v>
      </c>
      <c r="B1111">
        <v>8.8329418635819321E-2</v>
      </c>
      <c r="C1111">
        <v>1.0962899506851245</v>
      </c>
      <c r="E1111">
        <v>55.39999999999899</v>
      </c>
      <c r="F1111">
        <v>0.40085040702552016</v>
      </c>
      <c r="G1111">
        <v>0.99243601866772069</v>
      </c>
      <c r="I1111">
        <v>55.39999999999899</v>
      </c>
      <c r="J1111">
        <v>-0.10791009221265842</v>
      </c>
      <c r="K1111">
        <v>1.0173562219729342</v>
      </c>
    </row>
    <row r="1112" spans="1:11">
      <c r="A1112">
        <v>55.449999999998987</v>
      </c>
      <c r="B1112">
        <v>8.9394862559250179E-2</v>
      </c>
      <c r="C1112">
        <v>1.0954241457847222</v>
      </c>
      <c r="E1112">
        <v>55.449999999998987</v>
      </c>
      <c r="F1112">
        <v>0.393819822594422</v>
      </c>
      <c r="G1112">
        <v>0.99454250223555074</v>
      </c>
      <c r="I1112">
        <v>55.449999999998987</v>
      </c>
      <c r="J1112">
        <v>-0.11398216475116597</v>
      </c>
      <c r="K1112">
        <v>1.0165492226806538</v>
      </c>
    </row>
    <row r="1113" spans="1:11">
      <c r="A1113">
        <v>55.499999999998984</v>
      </c>
      <c r="B1113">
        <v>8.9280003140012554E-2</v>
      </c>
      <c r="C1113">
        <v>1.0948780919406771</v>
      </c>
      <c r="E1113">
        <v>55.499999999998984</v>
      </c>
      <c r="F1113">
        <v>0.37245186085215393</v>
      </c>
      <c r="G1113">
        <v>0.99638530161697469</v>
      </c>
      <c r="I1113">
        <v>55.499999999998984</v>
      </c>
      <c r="J1113">
        <v>-0.13178245645189854</v>
      </c>
      <c r="K1113">
        <v>1.0160072143259742</v>
      </c>
    </row>
    <row r="1114" spans="1:11">
      <c r="A1114">
        <v>55.549999999998981</v>
      </c>
      <c r="B1114">
        <v>0.10225194000016104</v>
      </c>
      <c r="C1114">
        <v>1.0961564276616151</v>
      </c>
      <c r="E1114">
        <v>55.549999999998981</v>
      </c>
      <c r="F1114">
        <v>0.37000574712911005</v>
      </c>
      <c r="G1114">
        <v>0.99756315628467385</v>
      </c>
      <c r="I1114">
        <v>55.549999999998981</v>
      </c>
      <c r="J1114">
        <v>-0.14226107765472173</v>
      </c>
      <c r="K1114">
        <v>1.0154641296371261</v>
      </c>
    </row>
    <row r="1115" spans="1:11">
      <c r="A1115">
        <v>55.599999999998978</v>
      </c>
      <c r="B1115">
        <v>0.10912868712326797</v>
      </c>
      <c r="C1115">
        <v>1.0952109581610372</v>
      </c>
      <c r="E1115">
        <v>55.599999999998978</v>
      </c>
      <c r="F1115">
        <v>0.34760940340336688</v>
      </c>
      <c r="G1115">
        <v>0.99723357472593688</v>
      </c>
      <c r="I1115">
        <v>55.599999999998978</v>
      </c>
      <c r="J1115">
        <v>-0.12068593557114017</v>
      </c>
      <c r="K1115">
        <v>1.0166228050651491</v>
      </c>
    </row>
    <row r="1116" spans="1:11">
      <c r="A1116">
        <v>55.649999999998975</v>
      </c>
      <c r="B1116">
        <v>0.10881089017284441</v>
      </c>
      <c r="C1116">
        <v>1.0948074843625162</v>
      </c>
      <c r="E1116">
        <v>55.649999999998975</v>
      </c>
      <c r="F1116">
        <v>0.33800666762341847</v>
      </c>
      <c r="G1116">
        <v>0.99672689734574749</v>
      </c>
      <c r="I1116">
        <v>55.649999999998975</v>
      </c>
      <c r="J1116">
        <v>-0.10400838186461091</v>
      </c>
      <c r="K1116">
        <v>1.0185176780998138</v>
      </c>
    </row>
    <row r="1117" spans="1:11">
      <c r="A1117">
        <v>55.699999999998973</v>
      </c>
      <c r="B1117">
        <v>0.10923318575666581</v>
      </c>
      <c r="C1117">
        <v>1.094652676410655</v>
      </c>
      <c r="E1117">
        <v>55.699999999998973</v>
      </c>
      <c r="F1117">
        <v>0.32817135551547394</v>
      </c>
      <c r="G1117">
        <v>0.99519579962393934</v>
      </c>
      <c r="I1117">
        <v>55.699999999998973</v>
      </c>
      <c r="J1117">
        <v>-0.10579780328771113</v>
      </c>
      <c r="K1117">
        <v>1.0186774180365825</v>
      </c>
    </row>
    <row r="1118" spans="1:11">
      <c r="A1118">
        <v>55.74999999999897</v>
      </c>
      <c r="B1118">
        <v>0.14157521558836988</v>
      </c>
      <c r="C1118">
        <v>1.0954176954916024</v>
      </c>
      <c r="E1118">
        <v>55.74999999999897</v>
      </c>
      <c r="F1118">
        <v>0.32292215990876844</v>
      </c>
      <c r="G1118">
        <v>0.99456722298418243</v>
      </c>
      <c r="I1118">
        <v>55.74999999999897</v>
      </c>
      <c r="J1118">
        <v>-0.10758866113108875</v>
      </c>
      <c r="K1118">
        <v>1.0177510452696492</v>
      </c>
    </row>
    <row r="1119" spans="1:11">
      <c r="A1119">
        <v>55.799999999998967</v>
      </c>
      <c r="B1119">
        <v>0.15047792909834382</v>
      </c>
      <c r="C1119">
        <v>1.0936845482821909</v>
      </c>
      <c r="E1119">
        <v>55.799999999998967</v>
      </c>
      <c r="F1119">
        <v>0.33520775102651329</v>
      </c>
      <c r="G1119">
        <v>0.99436887043374522</v>
      </c>
      <c r="I1119">
        <v>55.799999999998967</v>
      </c>
      <c r="J1119">
        <v>-0.10746652068308932</v>
      </c>
      <c r="K1119">
        <v>1.0184757998617167</v>
      </c>
    </row>
    <row r="1120" spans="1:11">
      <c r="A1120">
        <v>55.849999999998964</v>
      </c>
      <c r="B1120">
        <v>0.17333230046173737</v>
      </c>
      <c r="C1120">
        <v>1.0949070693184879</v>
      </c>
      <c r="E1120">
        <v>55.849999999998964</v>
      </c>
      <c r="F1120">
        <v>0.34984488240961031</v>
      </c>
      <c r="G1120">
        <v>0.99477413960523653</v>
      </c>
      <c r="I1120">
        <v>55.849999999998964</v>
      </c>
      <c r="J1120">
        <v>-0.10837067041476403</v>
      </c>
      <c r="K1120">
        <v>1.0188262643375618</v>
      </c>
    </row>
    <row r="1121" spans="1:11">
      <c r="A1121">
        <v>55.899999999998961</v>
      </c>
      <c r="B1121">
        <v>0.15597288410354926</v>
      </c>
      <c r="C1121">
        <v>1.0962527554134316</v>
      </c>
      <c r="E1121">
        <v>55.899999999998961</v>
      </c>
      <c r="F1121">
        <v>0.36160829682320761</v>
      </c>
      <c r="G1121">
        <v>0.99348583017612335</v>
      </c>
      <c r="I1121">
        <v>55.899999999998961</v>
      </c>
      <c r="J1121">
        <v>-0.10232206693449009</v>
      </c>
      <c r="K1121">
        <v>1.0180404705124748</v>
      </c>
    </row>
    <row r="1122" spans="1:11">
      <c r="A1122">
        <v>55.949999999998958</v>
      </c>
      <c r="B1122">
        <v>0.18355362689235108</v>
      </c>
      <c r="C1122">
        <v>1.0989392168756977</v>
      </c>
      <c r="E1122">
        <v>55.949999999998958</v>
      </c>
      <c r="F1122">
        <v>0.36407451524991008</v>
      </c>
      <c r="G1122">
        <v>0.99273883956320286</v>
      </c>
      <c r="I1122">
        <v>55.949999999998958</v>
      </c>
      <c r="J1122">
        <v>-8.441175262476211E-2</v>
      </c>
      <c r="K1122">
        <v>1.0188353935022252</v>
      </c>
    </row>
    <row r="1123" spans="1:11">
      <c r="A1123">
        <v>55.999999999998956</v>
      </c>
      <c r="B1123">
        <v>0.16998569910675002</v>
      </c>
      <c r="C1123">
        <v>1.0998382123965667</v>
      </c>
      <c r="E1123">
        <v>55.999999999998956</v>
      </c>
      <c r="F1123">
        <v>0.34554269480041411</v>
      </c>
      <c r="G1123">
        <v>0.9908479454696959</v>
      </c>
      <c r="I1123">
        <v>55.999999999998956</v>
      </c>
      <c r="J1123">
        <v>-7.0959759112816517E-2</v>
      </c>
      <c r="K1123">
        <v>1.0187340062222865</v>
      </c>
    </row>
    <row r="1124" spans="1:11">
      <c r="A1124">
        <v>56.049999999998953</v>
      </c>
      <c r="B1124">
        <v>0.1699856991067521</v>
      </c>
      <c r="C1124">
        <v>1.1020801553640616</v>
      </c>
      <c r="E1124">
        <v>56.049999999998953</v>
      </c>
      <c r="F1124">
        <v>0.32961133491370082</v>
      </c>
      <c r="G1124">
        <v>0.98930176607528342</v>
      </c>
      <c r="I1124">
        <v>56.049999999998953</v>
      </c>
      <c r="J1124">
        <v>-7.113545826542135E-2</v>
      </c>
      <c r="K1124">
        <v>1.0174633505081481</v>
      </c>
    </row>
    <row r="1125" spans="1:11">
      <c r="A1125">
        <v>56.09999999999895</v>
      </c>
      <c r="B1125">
        <v>0.16998569910675002</v>
      </c>
      <c r="C1125">
        <v>1.1032621633013349</v>
      </c>
      <c r="E1125">
        <v>56.09999999999895</v>
      </c>
      <c r="F1125">
        <v>0.28305313190783776</v>
      </c>
      <c r="G1125">
        <v>0.98863421301319843</v>
      </c>
      <c r="I1125">
        <v>56.09999999999895</v>
      </c>
      <c r="J1125">
        <v>-6.975257066506825E-2</v>
      </c>
      <c r="K1125">
        <v>1.017213912884495</v>
      </c>
    </row>
    <row r="1126" spans="1:11">
      <c r="A1126">
        <v>56.149999999998947</v>
      </c>
      <c r="B1126">
        <v>0.21833255727558343</v>
      </c>
      <c r="C1126">
        <v>1.1029384901615207</v>
      </c>
      <c r="E1126">
        <v>56.149999999998947</v>
      </c>
      <c r="F1126">
        <v>0.24071700877131566</v>
      </c>
      <c r="G1126">
        <v>0.9897593741222559</v>
      </c>
      <c r="I1126">
        <v>56.149999999998947</v>
      </c>
      <c r="J1126">
        <v>-5.676094818530044E-2</v>
      </c>
      <c r="K1126">
        <v>1.017998038738688</v>
      </c>
    </row>
    <row r="1127" spans="1:11">
      <c r="A1127">
        <v>56.199999999998944</v>
      </c>
      <c r="B1127">
        <v>0.173302618923945</v>
      </c>
      <c r="C1127">
        <v>1.1009436990465173</v>
      </c>
      <c r="E1127">
        <v>56.199999999998944</v>
      </c>
      <c r="F1127">
        <v>0.2350070744425167</v>
      </c>
      <c r="G1127">
        <v>0.99196913527442754</v>
      </c>
      <c r="I1127">
        <v>56.199999999998944</v>
      </c>
      <c r="J1127">
        <v>-4.1858308330926144E-2</v>
      </c>
      <c r="K1127">
        <v>1.0180157532329634</v>
      </c>
    </row>
    <row r="1128" spans="1:11">
      <c r="A1128">
        <v>56.249999999998941</v>
      </c>
      <c r="B1128">
        <v>0.16330357818764618</v>
      </c>
      <c r="C1128">
        <v>1.1001675620172957</v>
      </c>
      <c r="E1128">
        <v>56.249999999998941</v>
      </c>
      <c r="F1128">
        <v>0.21593732482367853</v>
      </c>
      <c r="G1128">
        <v>0.99451334598258234</v>
      </c>
      <c r="I1128">
        <v>56.249999999998941</v>
      </c>
      <c r="J1128">
        <v>-3.9210380824952373E-2</v>
      </c>
      <c r="K1128">
        <v>1.0192353388345825</v>
      </c>
    </row>
    <row r="1129" spans="1:11">
      <c r="A1129">
        <v>56.299999999998938</v>
      </c>
      <c r="B1129">
        <v>0.16892359652025105</v>
      </c>
      <c r="C1129">
        <v>1.0999324856848789</v>
      </c>
      <c r="E1129">
        <v>56.299999999998938</v>
      </c>
      <c r="F1129">
        <v>0.21120610163121467</v>
      </c>
      <c r="G1129">
        <v>0.99572315968177194</v>
      </c>
      <c r="I1129">
        <v>56.299999999998938</v>
      </c>
      <c r="J1129">
        <v>-3.6163121110846345E-2</v>
      </c>
      <c r="K1129">
        <v>1.020190561119013</v>
      </c>
    </row>
    <row r="1130" spans="1:11">
      <c r="A1130">
        <v>56.349999999998936</v>
      </c>
      <c r="B1130">
        <v>0.16892359520526565</v>
      </c>
      <c r="C1130">
        <v>1.0985680628066323</v>
      </c>
      <c r="E1130">
        <v>56.349999999998936</v>
      </c>
      <c r="F1130">
        <v>0.19502076954293757</v>
      </c>
      <c r="G1130">
        <v>0.99610615220102683</v>
      </c>
      <c r="I1130">
        <v>56.349999999998936</v>
      </c>
      <c r="J1130">
        <v>-3.3767759896814825E-2</v>
      </c>
      <c r="K1130">
        <v>1.0189470630146542</v>
      </c>
    </row>
    <row r="1131" spans="1:11">
      <c r="A1131">
        <v>56.399999999998933</v>
      </c>
      <c r="B1131">
        <v>0.14284112230434395</v>
      </c>
      <c r="C1131">
        <v>1.097116573628492</v>
      </c>
      <c r="E1131">
        <v>56.399999999998933</v>
      </c>
      <c r="F1131">
        <v>0.18067505924817823</v>
      </c>
      <c r="G1131">
        <v>0.99620879110861016</v>
      </c>
      <c r="I1131">
        <v>56.399999999998933</v>
      </c>
      <c r="J1131">
        <v>-3.0939262352422139E-2</v>
      </c>
      <c r="K1131">
        <v>1.0189650223275961</v>
      </c>
    </row>
    <row r="1132" spans="1:11">
      <c r="A1132">
        <v>56.44999999999893</v>
      </c>
      <c r="B1132">
        <v>0.11472956851188287</v>
      </c>
      <c r="C1132">
        <v>1.0960474009978152</v>
      </c>
      <c r="E1132">
        <v>56.44999999999893</v>
      </c>
      <c r="F1132">
        <v>0.17214817833355825</v>
      </c>
      <c r="G1132">
        <v>0.99501724539292924</v>
      </c>
      <c r="I1132">
        <v>56.44999999999893</v>
      </c>
      <c r="J1132">
        <v>-3.0907562908639264E-2</v>
      </c>
      <c r="K1132">
        <v>1.0192522076376347</v>
      </c>
    </row>
    <row r="1133" spans="1:11">
      <c r="A1133">
        <v>56.499999999998927</v>
      </c>
      <c r="B1133">
        <v>0.12232871138599793</v>
      </c>
      <c r="C1133">
        <v>1.0936451714618376</v>
      </c>
      <c r="E1133">
        <v>56.499999999998927</v>
      </c>
      <c r="F1133">
        <v>0.16490370463939952</v>
      </c>
      <c r="G1133">
        <v>0.99342994011977159</v>
      </c>
      <c r="I1133">
        <v>56.499999999998927</v>
      </c>
      <c r="J1133">
        <v>-2.6821130582798121E-2</v>
      </c>
      <c r="K1133">
        <v>1.0200485079867936</v>
      </c>
    </row>
    <row r="1134" spans="1:11">
      <c r="A1134">
        <v>56.549999999998924</v>
      </c>
      <c r="B1134">
        <v>0.12232871138600208</v>
      </c>
      <c r="C1134">
        <v>1.0902076976462252</v>
      </c>
      <c r="E1134">
        <v>56.549999999998924</v>
      </c>
      <c r="F1134">
        <v>0.18556151940474463</v>
      </c>
      <c r="G1134">
        <v>0.9922206027657634</v>
      </c>
      <c r="I1134">
        <v>56.549999999998924</v>
      </c>
      <c r="J1134">
        <v>-2.376492554534013E-2</v>
      </c>
      <c r="K1134">
        <v>1.0210558761265933</v>
      </c>
    </row>
    <row r="1135" spans="1:11">
      <c r="A1135">
        <v>56.599999999998921</v>
      </c>
      <c r="B1135">
        <v>0.10330023632080257</v>
      </c>
      <c r="C1135">
        <v>1.0887233191005938</v>
      </c>
      <c r="E1135">
        <v>56.599999999998921</v>
      </c>
      <c r="F1135">
        <v>0.2005929608943689</v>
      </c>
      <c r="G1135">
        <v>0.99163302310855406</v>
      </c>
      <c r="I1135">
        <v>56.599999999998921</v>
      </c>
      <c r="J1135">
        <v>-2.5081407345522833E-2</v>
      </c>
      <c r="K1135">
        <v>1.0223140591006732</v>
      </c>
    </row>
    <row r="1136" spans="1:11">
      <c r="A1136">
        <v>56.649999999998919</v>
      </c>
      <c r="B1136">
        <v>9.39959314999846E-2</v>
      </c>
      <c r="C1136">
        <v>1.0859661015089412</v>
      </c>
      <c r="E1136">
        <v>56.649999999998919</v>
      </c>
      <c r="F1136">
        <v>0.2095574323853874</v>
      </c>
      <c r="G1136">
        <v>0.99083153873839402</v>
      </c>
      <c r="I1136">
        <v>56.649999999998919</v>
      </c>
      <c r="J1136">
        <v>2.1255059192053994E-2</v>
      </c>
      <c r="K1136">
        <v>1.0231518887502391</v>
      </c>
    </row>
    <row r="1137" spans="1:11">
      <c r="A1137">
        <v>56.699999999998916</v>
      </c>
      <c r="B1137">
        <v>9.3977064229996271E-2</v>
      </c>
      <c r="C1137">
        <v>1.0838688802591558</v>
      </c>
      <c r="E1137">
        <v>56.699999999998916</v>
      </c>
      <c r="F1137">
        <v>0.21391729110607807</v>
      </c>
      <c r="G1137">
        <v>0.99064153133844068</v>
      </c>
      <c r="I1137">
        <v>56.699999999998916</v>
      </c>
      <c r="J1137">
        <v>2.2340783950187983E-2</v>
      </c>
      <c r="K1137">
        <v>1.0233166485944152</v>
      </c>
    </row>
    <row r="1138" spans="1:11">
      <c r="A1138">
        <v>56.749999999998913</v>
      </c>
      <c r="B1138">
        <v>9.3977064230000934E-2</v>
      </c>
      <c r="C1138">
        <v>1.0820793125685824</v>
      </c>
      <c r="E1138">
        <v>56.749999999998913</v>
      </c>
      <c r="F1138">
        <v>0.22700066938880112</v>
      </c>
      <c r="G1138">
        <v>0.99071967658640803</v>
      </c>
      <c r="I1138">
        <v>56.749999999998913</v>
      </c>
      <c r="J1138">
        <v>2.8510396102601709E-2</v>
      </c>
      <c r="K1138">
        <v>1.0234787440898114</v>
      </c>
    </row>
    <row r="1139" spans="1:11">
      <c r="A1139">
        <v>56.79999999999891</v>
      </c>
      <c r="B1139">
        <v>5.8212342017875E-2</v>
      </c>
      <c r="C1139">
        <v>1.0816545648608402</v>
      </c>
      <c r="E1139">
        <v>56.79999999999891</v>
      </c>
      <c r="F1139">
        <v>0.23471779212352839</v>
      </c>
      <c r="G1139">
        <v>0.99239766793266337</v>
      </c>
      <c r="I1139">
        <v>56.79999999999891</v>
      </c>
      <c r="J1139">
        <v>3.4414309391025764E-2</v>
      </c>
      <c r="K1139">
        <v>1.0228841465460428</v>
      </c>
    </row>
    <row r="1140" spans="1:11">
      <c r="A1140">
        <v>56.849999999998907</v>
      </c>
      <c r="B1140">
        <v>4.9400859789506951E-2</v>
      </c>
      <c r="C1140">
        <v>1.080332336237021</v>
      </c>
      <c r="E1140">
        <v>56.849999999998907</v>
      </c>
      <c r="F1140">
        <v>0.21830683414860977</v>
      </c>
      <c r="G1140">
        <v>0.99313241182691792</v>
      </c>
      <c r="I1140">
        <v>56.849999999998907</v>
      </c>
      <c r="J1140">
        <v>3.5104914473384957E-2</v>
      </c>
      <c r="K1140">
        <v>1.0241142530055762</v>
      </c>
    </row>
    <row r="1141" spans="1:11">
      <c r="A1141">
        <v>56.899999999998904</v>
      </c>
      <c r="B1141">
        <v>2.388548768981932E-2</v>
      </c>
      <c r="C1141">
        <v>1.080279706134551</v>
      </c>
      <c r="E1141">
        <v>56.899999999998904</v>
      </c>
      <c r="F1141">
        <v>0.18418651409736578</v>
      </c>
      <c r="G1141">
        <v>0.99403643358626592</v>
      </c>
      <c r="I1141">
        <v>56.899999999998904</v>
      </c>
      <c r="J1141">
        <v>4.5042699536235749E-2</v>
      </c>
      <c r="K1141">
        <v>1.0241174510075759</v>
      </c>
    </row>
    <row r="1142" spans="1:11">
      <c r="A1142">
        <v>56.949999999998902</v>
      </c>
      <c r="B1142">
        <v>4.0273155173999903E-2</v>
      </c>
      <c r="C1142">
        <v>1.0790164748450726</v>
      </c>
      <c r="E1142">
        <v>56.949999999998902</v>
      </c>
      <c r="F1142">
        <v>0.15956082325056786</v>
      </c>
      <c r="G1142">
        <v>0.99556982715621378</v>
      </c>
      <c r="I1142">
        <v>56.949999999998902</v>
      </c>
      <c r="J1142">
        <v>5.067325866155907E-2</v>
      </c>
      <c r="K1142">
        <v>1.024187791521201</v>
      </c>
    </row>
    <row r="1143" spans="1:11">
      <c r="A1143">
        <v>56.999999999998899</v>
      </c>
      <c r="B1143">
        <v>1.2152770727002167E-2</v>
      </c>
      <c r="C1143">
        <v>1.0784955793951456</v>
      </c>
      <c r="E1143">
        <v>56.999999999998899</v>
      </c>
      <c r="F1143">
        <v>0.15525882387187193</v>
      </c>
      <c r="G1143">
        <v>0.99612838703655515</v>
      </c>
      <c r="I1143">
        <v>56.999999999998899</v>
      </c>
      <c r="J1143">
        <v>4.8385340927828695E-2</v>
      </c>
      <c r="K1143">
        <v>1.023636797233231</v>
      </c>
    </row>
    <row r="1144" spans="1:11">
      <c r="A1144">
        <v>57.049999999998896</v>
      </c>
      <c r="B1144">
        <v>2.3862039796000829E-2</v>
      </c>
      <c r="C1144">
        <v>1.0772059807351539</v>
      </c>
      <c r="E1144">
        <v>57.049999999998896</v>
      </c>
      <c r="F1144">
        <v>0.15519387432939857</v>
      </c>
      <c r="G1144">
        <v>0.99631612017659721</v>
      </c>
      <c r="I1144">
        <v>57.049999999998896</v>
      </c>
      <c r="J1144">
        <v>4.711714034916771E-2</v>
      </c>
      <c r="K1144">
        <v>1.0238346877498636</v>
      </c>
    </row>
    <row r="1145" spans="1:11">
      <c r="A1145">
        <v>57.099999999998893</v>
      </c>
      <c r="B1145">
        <v>2.3862060473998453E-2</v>
      </c>
      <c r="C1145">
        <v>1.0749248043024366</v>
      </c>
      <c r="E1145">
        <v>57.099999999998893</v>
      </c>
      <c r="F1145">
        <v>0.15476699160610952</v>
      </c>
      <c r="G1145">
        <v>0.99593807706100623</v>
      </c>
      <c r="I1145">
        <v>57.099999999998893</v>
      </c>
      <c r="J1145">
        <v>4.6176595215278525E-2</v>
      </c>
      <c r="K1145">
        <v>1.0226412744861371</v>
      </c>
    </row>
    <row r="1146" spans="1:11">
      <c r="A1146">
        <v>57.14999999999889</v>
      </c>
      <c r="B1146">
        <v>2.3862039796000829E-2</v>
      </c>
      <c r="C1146">
        <v>1.0734621567715688</v>
      </c>
      <c r="E1146">
        <v>57.14999999999889</v>
      </c>
      <c r="F1146">
        <v>0.14984307141958311</v>
      </c>
      <c r="G1146">
        <v>0.9951601906335753</v>
      </c>
      <c r="I1146">
        <v>57.14999999999889</v>
      </c>
      <c r="J1146">
        <v>4.5790016595318971E-2</v>
      </c>
      <c r="K1146">
        <v>1.0214222368388699</v>
      </c>
    </row>
    <row r="1147" spans="1:11">
      <c r="A1147">
        <v>57.199999999998887</v>
      </c>
      <c r="B1147">
        <v>1.8646488600291323E-2</v>
      </c>
      <c r="C1147">
        <v>1.0745400829010208</v>
      </c>
      <c r="E1147">
        <v>57.199999999998887</v>
      </c>
      <c r="F1147">
        <v>0.13892666879981061</v>
      </c>
      <c r="G1147">
        <v>0.99416357725701121</v>
      </c>
      <c r="I1147">
        <v>57.199999999998887</v>
      </c>
      <c r="J1147">
        <v>4.5545860966137684E-2</v>
      </c>
      <c r="K1147">
        <v>1.0210908497669844</v>
      </c>
    </row>
    <row r="1148" spans="1:11">
      <c r="A1148">
        <v>57.249999999998884</v>
      </c>
      <c r="B1148">
        <v>1.9839676131288373E-2</v>
      </c>
      <c r="C1148">
        <v>1.0785356706478231</v>
      </c>
      <c r="E1148">
        <v>57.249999999998884</v>
      </c>
      <c r="F1148">
        <v>0.13087804817507576</v>
      </c>
      <c r="G1148">
        <v>0.99363849769573975</v>
      </c>
      <c r="I1148">
        <v>57.249999999998884</v>
      </c>
      <c r="J1148">
        <v>4.4542220783697004E-2</v>
      </c>
      <c r="K1148">
        <v>1.0202807986824254</v>
      </c>
    </row>
    <row r="1149" spans="1:11">
      <c r="A1149">
        <v>57.299999999998882</v>
      </c>
      <c r="B1149">
        <v>1.9494683763868804E-2</v>
      </c>
      <c r="C1149">
        <v>1.0829399427499173</v>
      </c>
      <c r="E1149">
        <v>57.299999999998882</v>
      </c>
      <c r="F1149">
        <v>0.13912916492657285</v>
      </c>
      <c r="G1149">
        <v>0.99336064047049888</v>
      </c>
      <c r="I1149">
        <v>57.299999999998882</v>
      </c>
      <c r="J1149">
        <v>3.7444897214941861E-2</v>
      </c>
      <c r="K1149">
        <v>1.0195772488465165</v>
      </c>
    </row>
    <row r="1150" spans="1:11">
      <c r="A1150">
        <v>57.349999999998879</v>
      </c>
      <c r="B1150">
        <v>1.2608262198190133E-2</v>
      </c>
      <c r="C1150">
        <v>1.085701324737131</v>
      </c>
      <c r="E1150">
        <v>57.349999999998879</v>
      </c>
      <c r="F1150">
        <v>0.14559534654516704</v>
      </c>
      <c r="G1150">
        <v>0.99217095848368086</v>
      </c>
      <c r="I1150">
        <v>57.349999999998879</v>
      </c>
      <c r="J1150">
        <v>3.01893038072952E-2</v>
      </c>
      <c r="K1150">
        <v>1.0188199160438738</v>
      </c>
    </row>
    <row r="1151" spans="1:11">
      <c r="A1151">
        <v>57.399999999998876</v>
      </c>
      <c r="B1151">
        <v>-4.6256237500473557E-2</v>
      </c>
      <c r="C1151">
        <v>1.0839358657437161</v>
      </c>
      <c r="E1151">
        <v>57.399999999998876</v>
      </c>
      <c r="F1151">
        <v>0.14431662132889272</v>
      </c>
      <c r="G1151">
        <v>0.99214494945652876</v>
      </c>
      <c r="I1151">
        <v>57.399999999998876</v>
      </c>
      <c r="J1151">
        <v>3.4336455092022641E-2</v>
      </c>
      <c r="K1151">
        <v>1.0186803696283633</v>
      </c>
    </row>
    <row r="1152" spans="1:11">
      <c r="A1152">
        <v>57.449999999998873</v>
      </c>
      <c r="B1152">
        <v>-4.6256257287651259E-2</v>
      </c>
      <c r="C1152">
        <v>1.0782818744338472</v>
      </c>
      <c r="E1152">
        <v>57.449999999998873</v>
      </c>
      <c r="F1152">
        <v>0.14208383593991541</v>
      </c>
      <c r="G1152">
        <v>0.99198702678056971</v>
      </c>
      <c r="I1152">
        <v>57.449999999998873</v>
      </c>
      <c r="J1152">
        <v>3.6617806466806679E-2</v>
      </c>
      <c r="K1152">
        <v>1.0184880657799218</v>
      </c>
    </row>
    <row r="1153" spans="1:11">
      <c r="A1153">
        <v>57.49999999999887</v>
      </c>
      <c r="B1153">
        <v>-4.6256237500473557E-2</v>
      </c>
      <c r="C1153">
        <v>1.0726318308000353</v>
      </c>
      <c r="E1153">
        <v>57.49999999999887</v>
      </c>
      <c r="F1153">
        <v>0.14636122286797745</v>
      </c>
      <c r="G1153">
        <v>0.99174513177175927</v>
      </c>
      <c r="I1153">
        <v>57.49999999999887</v>
      </c>
      <c r="J1153">
        <v>4.9423902632746035E-2</v>
      </c>
      <c r="K1153">
        <v>1.0188844151314618</v>
      </c>
    </row>
    <row r="1154" spans="1:11">
      <c r="A1154">
        <v>57.549999999998867</v>
      </c>
      <c r="B1154">
        <v>-4.6256243504449651E-2</v>
      </c>
      <c r="C1154">
        <v>1.0673392039818441</v>
      </c>
      <c r="E1154">
        <v>57.549999999998867</v>
      </c>
      <c r="F1154">
        <v>0.14858603275301749</v>
      </c>
      <c r="G1154">
        <v>0.99077468935121404</v>
      </c>
      <c r="I1154">
        <v>57.549999999998867</v>
      </c>
      <c r="J1154">
        <v>7.0125375322483807E-2</v>
      </c>
      <c r="K1154">
        <v>1.0182444796351742</v>
      </c>
    </row>
    <row r="1155" spans="1:11">
      <c r="A1155">
        <v>57.599999999998865</v>
      </c>
      <c r="B1155">
        <v>-4.6256237500473557E-2</v>
      </c>
      <c r="C1155">
        <v>1.0633895863546836</v>
      </c>
      <c r="E1155">
        <v>57.599999999998865</v>
      </c>
      <c r="F1155">
        <v>0.14323591785541337</v>
      </c>
      <c r="G1155">
        <v>0.99206494550104996</v>
      </c>
      <c r="I1155">
        <v>57.599999999998865</v>
      </c>
      <c r="J1155">
        <v>9.1211900858563177E-2</v>
      </c>
      <c r="K1155">
        <v>1.0173253303987169</v>
      </c>
    </row>
    <row r="1156" spans="1:11">
      <c r="A1156">
        <v>57.649999999998862</v>
      </c>
      <c r="B1156">
        <v>-4.6256257287652598E-2</v>
      </c>
      <c r="C1156">
        <v>1.0626196951653601</v>
      </c>
      <c r="E1156">
        <v>57.649999999998862</v>
      </c>
      <c r="F1156">
        <v>0.1490528713882987</v>
      </c>
      <c r="G1156">
        <v>0.99281465866003504</v>
      </c>
      <c r="I1156">
        <v>57.649999999998862</v>
      </c>
      <c r="J1156">
        <v>0.10062974563354743</v>
      </c>
      <c r="K1156">
        <v>1.0168995271251322</v>
      </c>
    </row>
    <row r="1157" spans="1:11">
      <c r="A1157">
        <v>57.699999999998859</v>
      </c>
      <c r="B1157">
        <v>-4.6256237500473557E-2</v>
      </c>
      <c r="C1157">
        <v>1.0639625709215714</v>
      </c>
      <c r="E1157">
        <v>57.699999999998859</v>
      </c>
      <c r="F1157">
        <v>0.1461745903725972</v>
      </c>
      <c r="G1157">
        <v>0.99331250539071303</v>
      </c>
      <c r="I1157">
        <v>57.699999999998859</v>
      </c>
      <c r="J1157">
        <v>0.10754009828379958</v>
      </c>
      <c r="K1157">
        <v>1.0162295398463144</v>
      </c>
    </row>
    <row r="1158" spans="1:11">
      <c r="A1158">
        <v>57.749999999998856</v>
      </c>
      <c r="B1158">
        <v>-4.6256237500482557E-2</v>
      </c>
      <c r="C1158">
        <v>1.062309289132366</v>
      </c>
      <c r="E1158">
        <v>57.749999999998856</v>
      </c>
      <c r="F1158">
        <v>0.14329335915569871</v>
      </c>
      <c r="G1158">
        <v>0.99360124950393591</v>
      </c>
      <c r="I1158">
        <v>57.749999999998856</v>
      </c>
      <c r="J1158">
        <v>0.10988716544988804</v>
      </c>
      <c r="K1158">
        <v>1.0149666403827413</v>
      </c>
    </row>
    <row r="1159" spans="1:11">
      <c r="A1159">
        <v>57.799999999998853</v>
      </c>
      <c r="B1159">
        <v>-4.6256257287642266E-2</v>
      </c>
      <c r="C1159">
        <v>1.0619862533327384</v>
      </c>
      <c r="E1159">
        <v>57.799999999998853</v>
      </c>
      <c r="F1159">
        <v>0.14221828608757728</v>
      </c>
      <c r="G1159">
        <v>0.99349276188650282</v>
      </c>
      <c r="I1159">
        <v>57.799999999998853</v>
      </c>
      <c r="J1159">
        <v>0.12030109667723583</v>
      </c>
      <c r="K1159">
        <v>1.0147001738014658</v>
      </c>
    </row>
    <row r="1160" spans="1:11">
      <c r="A1160">
        <v>57.84999999999885</v>
      </c>
      <c r="B1160">
        <v>-4.6256237500483896E-2</v>
      </c>
      <c r="C1160">
        <v>1.0636222126988355</v>
      </c>
      <c r="E1160">
        <v>57.84999999999885</v>
      </c>
      <c r="F1160">
        <v>0.14832823014335753</v>
      </c>
      <c r="G1160">
        <v>0.9931090295561591</v>
      </c>
      <c r="I1160">
        <v>57.84999999999885</v>
      </c>
      <c r="J1160">
        <v>0.14143020420668215</v>
      </c>
      <c r="K1160">
        <v>1.0152742673169253</v>
      </c>
    </row>
    <row r="1161" spans="1:11">
      <c r="A1161">
        <v>57.899999999998847</v>
      </c>
      <c r="B1161">
        <v>-4.6256243504439319E-2</v>
      </c>
      <c r="C1161">
        <v>1.066499118006665</v>
      </c>
      <c r="E1161">
        <v>57.899999999998847</v>
      </c>
      <c r="F1161">
        <v>0.15185761927342578</v>
      </c>
      <c r="G1161">
        <v>0.99144026112703687</v>
      </c>
      <c r="I1161">
        <v>57.899999999998847</v>
      </c>
      <c r="J1161">
        <v>0.16160778346517315</v>
      </c>
      <c r="K1161">
        <v>1.0150948746680877</v>
      </c>
    </row>
    <row r="1162" spans="1:11">
      <c r="A1162">
        <v>57.949999999998845</v>
      </c>
      <c r="B1162">
        <v>-4.6256237500474896E-2</v>
      </c>
      <c r="C1162">
        <v>1.0681334745195574</v>
      </c>
      <c r="E1162">
        <v>57.949999999998845</v>
      </c>
      <c r="F1162">
        <v>0.1492953894577001</v>
      </c>
      <c r="G1162">
        <v>0.99031320807184486</v>
      </c>
      <c r="I1162">
        <v>57.949999999998845</v>
      </c>
      <c r="J1162">
        <v>0.16878835171953674</v>
      </c>
      <c r="K1162">
        <v>1.0152478413098855</v>
      </c>
    </row>
    <row r="1163" spans="1:11">
      <c r="A1163">
        <v>57.999999999998842</v>
      </c>
      <c r="B1163">
        <v>-4.6256257287651259E-2</v>
      </c>
      <c r="C1163">
        <v>1.069013867752832</v>
      </c>
      <c r="E1163">
        <v>57.999999999998842</v>
      </c>
      <c r="F1163">
        <v>0.1380714627490999</v>
      </c>
      <c r="G1163">
        <v>0.9898419449079956</v>
      </c>
      <c r="I1163">
        <v>57.999999999998842</v>
      </c>
      <c r="J1163">
        <v>0.17272368775255537</v>
      </c>
      <c r="K1163">
        <v>1.016219593895983</v>
      </c>
    </row>
    <row r="1164" spans="1:11">
      <c r="A1164">
        <v>58.049999999998839</v>
      </c>
      <c r="B1164">
        <v>-4.6256237500482557E-2</v>
      </c>
      <c r="C1164">
        <v>1.0679513209146048</v>
      </c>
      <c r="E1164">
        <v>58.049999999998839</v>
      </c>
      <c r="F1164">
        <v>0.11814662803555651</v>
      </c>
      <c r="G1164">
        <v>0.99012696770580622</v>
      </c>
      <c r="I1164">
        <v>58.049999999998839</v>
      </c>
      <c r="J1164">
        <v>0.17799310659221065</v>
      </c>
      <c r="K1164">
        <v>1.015297903281462</v>
      </c>
    </row>
    <row r="1165" spans="1:11">
      <c r="A1165">
        <v>58.099999999998836</v>
      </c>
      <c r="B1165">
        <v>-4.6256237500473557E-2</v>
      </c>
      <c r="C1165">
        <v>1.0642408101230525</v>
      </c>
      <c r="E1165">
        <v>58.099999999998836</v>
      </c>
      <c r="F1165">
        <v>0.11658786964009969</v>
      </c>
      <c r="G1165">
        <v>0.98958366777490225</v>
      </c>
      <c r="I1165">
        <v>58.099999999998836</v>
      </c>
      <c r="J1165">
        <v>0.18476193326026652</v>
      </c>
      <c r="K1165">
        <v>1.0148405465544843</v>
      </c>
    </row>
    <row r="1166" spans="1:11">
      <c r="A1166">
        <v>58.149999999998833</v>
      </c>
      <c r="B1166">
        <v>-4.6256257287652598E-2</v>
      </c>
      <c r="C1166">
        <v>1.0591603618130654</v>
      </c>
      <c r="E1166">
        <v>58.149999999998833</v>
      </c>
      <c r="F1166">
        <v>0.11971834339273488</v>
      </c>
      <c r="G1166">
        <v>0.98890749258712385</v>
      </c>
      <c r="I1166">
        <v>58.149999999998833</v>
      </c>
      <c r="J1166">
        <v>0.18914063380274748</v>
      </c>
      <c r="K1166">
        <v>1.0142053391250516</v>
      </c>
    </row>
    <row r="1167" spans="1:11">
      <c r="A1167">
        <v>58.19999999999883</v>
      </c>
      <c r="B1167">
        <v>-4.6256237500473557E-2</v>
      </c>
      <c r="C1167">
        <v>1.0546753016316601</v>
      </c>
      <c r="E1167">
        <v>58.19999999999883</v>
      </c>
      <c r="F1167">
        <v>0.12715193717700835</v>
      </c>
      <c r="G1167">
        <v>0.9890132135001497</v>
      </c>
      <c r="I1167">
        <v>58.19999999999883</v>
      </c>
      <c r="J1167">
        <v>0.18829654792880962</v>
      </c>
      <c r="K1167">
        <v>1.0129392275400335</v>
      </c>
    </row>
    <row r="1168" spans="1:11">
      <c r="A1168">
        <v>58.249999999998828</v>
      </c>
      <c r="B1168">
        <v>-4.7710141188096161E-2</v>
      </c>
      <c r="C1168">
        <v>1.0501681960096461</v>
      </c>
      <c r="E1168">
        <v>58.249999999998828</v>
      </c>
      <c r="F1168">
        <v>0.13919617326044809</v>
      </c>
      <c r="G1168">
        <v>0.98894851388737859</v>
      </c>
      <c r="I1168">
        <v>58.249999999998828</v>
      </c>
      <c r="J1168">
        <v>0.20551852698989762</v>
      </c>
      <c r="K1168">
        <v>1.0124938532556795</v>
      </c>
    </row>
    <row r="1169" spans="1:11">
      <c r="A1169">
        <v>58.299999999998825</v>
      </c>
      <c r="B1169">
        <v>-5.2029554996709096E-2</v>
      </c>
      <c r="C1169">
        <v>1.0464580424562779</v>
      </c>
      <c r="E1169">
        <v>58.299999999998825</v>
      </c>
      <c r="F1169">
        <v>0.15031970796579727</v>
      </c>
      <c r="G1169">
        <v>0.98825148437531707</v>
      </c>
      <c r="I1169">
        <v>58.299999999998825</v>
      </c>
      <c r="J1169">
        <v>0.2277180347165248</v>
      </c>
      <c r="K1169">
        <v>1.0130388778614399</v>
      </c>
    </row>
    <row r="1170" spans="1:11">
      <c r="A1170">
        <v>58.349999999998822</v>
      </c>
      <c r="B1170">
        <v>-3.0133449737995144E-2</v>
      </c>
      <c r="C1170">
        <v>1.04414161823729</v>
      </c>
      <c r="E1170">
        <v>58.349999999998822</v>
      </c>
      <c r="F1170">
        <v>0.16433746792936896</v>
      </c>
      <c r="G1170">
        <v>0.98846924506344558</v>
      </c>
      <c r="I1170">
        <v>58.349999999998822</v>
      </c>
      <c r="J1170">
        <v>0.22956519709630743</v>
      </c>
      <c r="K1170">
        <v>1.0129334094167788</v>
      </c>
    </row>
    <row r="1171" spans="1:11">
      <c r="A1171">
        <v>58.399999999998819</v>
      </c>
      <c r="B1171">
        <v>-4.6289802382233756E-2</v>
      </c>
      <c r="C1171">
        <v>1.0421087075278166</v>
      </c>
      <c r="E1171">
        <v>58.399999999998819</v>
      </c>
      <c r="F1171">
        <v>0.17026138737411922</v>
      </c>
      <c r="G1171">
        <v>0.98873002565713186</v>
      </c>
      <c r="I1171">
        <v>58.399999999998819</v>
      </c>
      <c r="J1171">
        <v>0.22214437194065412</v>
      </c>
      <c r="K1171">
        <v>1.0139656698001451</v>
      </c>
    </row>
    <row r="1172" spans="1:11">
      <c r="A1172">
        <v>58.449999999998816</v>
      </c>
      <c r="B1172">
        <v>0</v>
      </c>
      <c r="C1172">
        <v>1.0398044082715627</v>
      </c>
      <c r="E1172">
        <v>58.449999999998816</v>
      </c>
      <c r="F1172">
        <v>0.16719013624333659</v>
      </c>
      <c r="G1172">
        <v>0.98775800300512662</v>
      </c>
      <c r="I1172">
        <v>58.449999999998816</v>
      </c>
      <c r="J1172">
        <v>0.20303125160524751</v>
      </c>
      <c r="K1172">
        <v>1.0145811770793849</v>
      </c>
    </row>
    <row r="1173" spans="1:11">
      <c r="A1173">
        <v>58.499999999998813</v>
      </c>
      <c r="B1173">
        <v>0</v>
      </c>
      <c r="C1173">
        <v>1.0386754635846085</v>
      </c>
      <c r="E1173">
        <v>58.499999999998813</v>
      </c>
      <c r="F1173">
        <v>0.16341983781771438</v>
      </c>
      <c r="G1173">
        <v>0.98728709727540731</v>
      </c>
      <c r="I1173">
        <v>58.499999999998813</v>
      </c>
      <c r="J1173">
        <v>0.19685323203763988</v>
      </c>
      <c r="K1173">
        <v>1.0144909184918685</v>
      </c>
    </row>
    <row r="1174" spans="1:11">
      <c r="A1174">
        <v>58.549999999998811</v>
      </c>
      <c r="B1174">
        <v>0</v>
      </c>
      <c r="C1174">
        <v>1.0378312701801704</v>
      </c>
      <c r="E1174">
        <v>58.549999999998811</v>
      </c>
      <c r="F1174">
        <v>0.15731321213746441</v>
      </c>
      <c r="G1174">
        <v>0.98651645125635756</v>
      </c>
      <c r="I1174">
        <v>58.549999999998811</v>
      </c>
      <c r="J1174">
        <v>0.19520551708231287</v>
      </c>
      <c r="K1174">
        <v>1.014677646053544</v>
      </c>
    </row>
    <row r="1175" spans="1:11">
      <c r="A1175">
        <v>58.599999999998808</v>
      </c>
      <c r="B1175">
        <v>0</v>
      </c>
      <c r="C1175">
        <v>1.0392980514655359</v>
      </c>
      <c r="E1175">
        <v>58.599999999998808</v>
      </c>
      <c r="F1175">
        <v>0.1518006529040466</v>
      </c>
      <c r="G1175">
        <v>0.98515470390567861</v>
      </c>
      <c r="I1175">
        <v>58.599999999998808</v>
      </c>
      <c r="J1175">
        <v>0.18213250963885252</v>
      </c>
      <c r="K1175">
        <v>1.0149123888996567</v>
      </c>
    </row>
    <row r="1176" spans="1:11">
      <c r="A1176">
        <v>58.649999999998805</v>
      </c>
      <c r="B1176">
        <v>0</v>
      </c>
      <c r="C1176">
        <v>1.043228753718952</v>
      </c>
      <c r="E1176">
        <v>58.649999999998805</v>
      </c>
      <c r="F1176">
        <v>0.1443329954844528</v>
      </c>
      <c r="G1176">
        <v>0.985005107094441</v>
      </c>
      <c r="I1176">
        <v>58.649999999998805</v>
      </c>
      <c r="J1176">
        <v>0.18116119693520072</v>
      </c>
      <c r="K1176">
        <v>1.0144951379694547</v>
      </c>
    </row>
    <row r="1177" spans="1:11">
      <c r="A1177">
        <v>58.699999999998802</v>
      </c>
      <c r="B1177">
        <v>0</v>
      </c>
      <c r="C1177">
        <v>1.0493703028443657</v>
      </c>
      <c r="E1177">
        <v>58.699999999998802</v>
      </c>
      <c r="F1177">
        <v>0.1278193581437142</v>
      </c>
      <c r="G1177">
        <v>0.98483647797243079</v>
      </c>
      <c r="I1177">
        <v>58.699999999998802</v>
      </c>
      <c r="J1177">
        <v>0.1922312631078042</v>
      </c>
      <c r="K1177">
        <v>1.0150269382826382</v>
      </c>
    </row>
    <row r="1178" spans="1:11">
      <c r="A1178">
        <v>58.749999999998799</v>
      </c>
      <c r="B1178">
        <v>0</v>
      </c>
      <c r="C1178">
        <v>1.0549093876033282</v>
      </c>
      <c r="E1178">
        <v>58.749999999998799</v>
      </c>
      <c r="F1178">
        <v>0.11895940920631404</v>
      </c>
      <c r="G1178">
        <v>0.983889310218372</v>
      </c>
      <c r="I1178">
        <v>58.749999999998799</v>
      </c>
      <c r="J1178">
        <v>0.18716051703811332</v>
      </c>
      <c r="K1178">
        <v>1.0149387853617462</v>
      </c>
    </row>
    <row r="1179" spans="1:11">
      <c r="A1179">
        <v>58.799999999998796</v>
      </c>
      <c r="B1179">
        <v>0</v>
      </c>
      <c r="C1179">
        <v>1.0585262892044653</v>
      </c>
      <c r="E1179">
        <v>58.799999999998796</v>
      </c>
      <c r="F1179">
        <v>0.10517521246509752</v>
      </c>
      <c r="G1179">
        <v>0.98481712984350622</v>
      </c>
      <c r="I1179">
        <v>58.799999999998796</v>
      </c>
      <c r="J1179">
        <v>0.18742007252779058</v>
      </c>
      <c r="K1179">
        <v>1.0144177425481913</v>
      </c>
    </row>
    <row r="1180" spans="1:11">
      <c r="A1180">
        <v>58.849999999998793</v>
      </c>
      <c r="B1180">
        <v>0</v>
      </c>
      <c r="C1180">
        <v>1.0585308746267761</v>
      </c>
      <c r="E1180">
        <v>58.849999999998793</v>
      </c>
      <c r="F1180">
        <v>9.9978042553491825E-2</v>
      </c>
      <c r="G1180">
        <v>0.98622553865553042</v>
      </c>
      <c r="I1180">
        <v>58.849999999998793</v>
      </c>
      <c r="J1180">
        <v>0.19766111793792013</v>
      </c>
      <c r="K1180">
        <v>1.0139577254630381</v>
      </c>
    </row>
    <row r="1181" spans="1:11">
      <c r="A1181">
        <v>58.899999999998791</v>
      </c>
      <c r="B1181">
        <v>0</v>
      </c>
      <c r="C1181">
        <v>1.056211289665419</v>
      </c>
      <c r="E1181">
        <v>58.899999999998791</v>
      </c>
      <c r="F1181">
        <v>8.4625287309434E-2</v>
      </c>
      <c r="G1181">
        <v>0.98611298311901474</v>
      </c>
      <c r="I1181">
        <v>58.899999999998791</v>
      </c>
      <c r="J1181">
        <v>0.2041441698255558</v>
      </c>
      <c r="K1181">
        <v>1.0138489125740553</v>
      </c>
    </row>
    <row r="1182" spans="1:11">
      <c r="A1182">
        <v>58.949999999998788</v>
      </c>
      <c r="B1182">
        <v>0</v>
      </c>
      <c r="C1182">
        <v>1.0519484639449437</v>
      </c>
      <c r="E1182">
        <v>58.949999999998788</v>
      </c>
      <c r="F1182">
        <v>7.9459221399026864E-2</v>
      </c>
      <c r="G1182">
        <v>0.98651107526542192</v>
      </c>
      <c r="I1182">
        <v>58.949999999998788</v>
      </c>
      <c r="J1182">
        <v>0.19353121947698138</v>
      </c>
      <c r="K1182">
        <v>1.0148316123795935</v>
      </c>
    </row>
    <row r="1183" spans="1:11">
      <c r="A1183">
        <v>58.999999999998785</v>
      </c>
      <c r="B1183">
        <v>0</v>
      </c>
      <c r="C1183">
        <v>1.04822398911141</v>
      </c>
      <c r="E1183">
        <v>58.999999999998785</v>
      </c>
      <c r="F1183">
        <v>8.3628202378316252E-2</v>
      </c>
      <c r="G1183">
        <v>0.98863202051864951</v>
      </c>
      <c r="I1183">
        <v>58.999999999998785</v>
      </c>
      <c r="J1183">
        <v>0.18999840637938883</v>
      </c>
      <c r="K1183">
        <v>1.0154137447253659</v>
      </c>
    </row>
    <row r="1184" spans="1:11">
      <c r="A1184">
        <v>59.049999999998782</v>
      </c>
      <c r="B1184">
        <v>0</v>
      </c>
      <c r="C1184">
        <v>1.0439909385760031</v>
      </c>
      <c r="E1184">
        <v>59.049999999998782</v>
      </c>
      <c r="F1184">
        <v>8.8421798804853555E-2</v>
      </c>
      <c r="G1184">
        <v>0.98817605753644888</v>
      </c>
      <c r="I1184">
        <v>59.049999999998782</v>
      </c>
      <c r="J1184">
        <v>0.1787114087210597</v>
      </c>
      <c r="K1184">
        <v>1.0173968706580379</v>
      </c>
    </row>
    <row r="1185" spans="1:11">
      <c r="A1185">
        <v>59.099999999998779</v>
      </c>
      <c r="B1185">
        <v>-5.2510972058126366E-3</v>
      </c>
      <c r="C1185">
        <v>1.0420637789184348</v>
      </c>
      <c r="E1185">
        <v>59.099999999998779</v>
      </c>
      <c r="F1185">
        <v>8.981302385713881E-2</v>
      </c>
      <c r="G1185">
        <v>0.9885940096466681</v>
      </c>
      <c r="I1185">
        <v>59.099999999998779</v>
      </c>
      <c r="J1185">
        <v>0.16084681226146849</v>
      </c>
      <c r="K1185">
        <v>1.0193448964358285</v>
      </c>
    </row>
    <row r="1186" spans="1:11">
      <c r="A1186">
        <v>59.149999999998776</v>
      </c>
      <c r="B1186">
        <v>-6.1867696586078687E-3</v>
      </c>
      <c r="C1186">
        <v>1.0412457829871309</v>
      </c>
      <c r="E1186">
        <v>59.149999999998776</v>
      </c>
      <c r="F1186">
        <v>8.1351459969482467E-2</v>
      </c>
      <c r="G1186">
        <v>0.98879220375415022</v>
      </c>
      <c r="I1186">
        <v>59.149999999998776</v>
      </c>
      <c r="J1186">
        <v>0.14407326365352247</v>
      </c>
      <c r="K1186">
        <v>1.0207040001736249</v>
      </c>
    </row>
    <row r="1187" spans="1:11">
      <c r="A1187">
        <v>59.199999999998774</v>
      </c>
      <c r="B1187">
        <v>-6.6927862259929596E-3</v>
      </c>
      <c r="C1187">
        <v>1.0402604830607052</v>
      </c>
      <c r="E1187">
        <v>59.199999999998774</v>
      </c>
      <c r="F1187">
        <v>7.149788523078375E-2</v>
      </c>
      <c r="G1187">
        <v>0.98920050125485681</v>
      </c>
      <c r="I1187">
        <v>59.199999999998774</v>
      </c>
      <c r="J1187">
        <v>0.14741105358402504</v>
      </c>
      <c r="K1187">
        <v>1.020463005805762</v>
      </c>
    </row>
    <row r="1188" spans="1:11">
      <c r="A1188">
        <v>59.249999999998771</v>
      </c>
      <c r="B1188">
        <v>-6.6927655480047664E-3</v>
      </c>
      <c r="C1188">
        <v>1.039268846272577</v>
      </c>
      <c r="E1188">
        <v>59.249999999998771</v>
      </c>
      <c r="F1188">
        <v>7.4707557725903456E-2</v>
      </c>
      <c r="G1188">
        <v>0.9887296968961522</v>
      </c>
      <c r="I1188">
        <v>59.249999999998771</v>
      </c>
      <c r="J1188">
        <v>0.16173226318197964</v>
      </c>
      <c r="K1188">
        <v>1.0218870706722114</v>
      </c>
    </row>
    <row r="1189" spans="1:11">
      <c r="A1189">
        <v>59.299999999998768</v>
      </c>
      <c r="B1189">
        <v>-4.1233807583639049E-3</v>
      </c>
      <c r="C1189">
        <v>1.0408190578645069</v>
      </c>
      <c r="E1189">
        <v>59.299999999998768</v>
      </c>
      <c r="F1189">
        <v>5.6855083710780525E-2</v>
      </c>
      <c r="G1189">
        <v>0.98860554366243858</v>
      </c>
      <c r="I1189">
        <v>59.299999999998768</v>
      </c>
      <c r="J1189">
        <v>0.15485012300113199</v>
      </c>
      <c r="K1189">
        <v>1.0219736449510979</v>
      </c>
    </row>
    <row r="1190" spans="1:11">
      <c r="A1190">
        <v>59.349999999998765</v>
      </c>
      <c r="B1190">
        <v>-1.0742448457999276E-2</v>
      </c>
      <c r="C1190">
        <v>1.0417893991183593</v>
      </c>
      <c r="E1190">
        <v>59.349999999998765</v>
      </c>
      <c r="F1190">
        <v>4.6720807391717183E-2</v>
      </c>
      <c r="G1190">
        <v>0.9876286143223354</v>
      </c>
      <c r="I1190">
        <v>59.349999999998765</v>
      </c>
      <c r="J1190">
        <v>0.13676537394323934</v>
      </c>
      <c r="K1190">
        <v>1.023891096897291</v>
      </c>
    </row>
    <row r="1191" spans="1:11">
      <c r="A1191">
        <v>59.399999999998762</v>
      </c>
      <c r="B1191">
        <v>-1.0742427780001656E-2</v>
      </c>
      <c r="C1191">
        <v>1.0417402014598978</v>
      </c>
      <c r="E1191">
        <v>59.399999999998762</v>
      </c>
      <c r="F1191">
        <v>4.4007134147762979E-2</v>
      </c>
      <c r="G1191">
        <v>0.98869554381177149</v>
      </c>
      <c r="I1191">
        <v>59.399999999998762</v>
      </c>
      <c r="J1191">
        <v>0.12003030713741193</v>
      </c>
      <c r="K1191">
        <v>1.0249460030643716</v>
      </c>
    </row>
    <row r="1192" spans="1:11">
      <c r="A1192">
        <v>59.449999999998759</v>
      </c>
      <c r="B1192">
        <v>-1.0742448457999276E-2</v>
      </c>
      <c r="C1192">
        <v>1.0436716063123637</v>
      </c>
      <c r="E1192">
        <v>59.449999999998759</v>
      </c>
      <c r="F1192">
        <v>4.6966283780939137E-2</v>
      </c>
      <c r="G1192">
        <v>0.98926961749408027</v>
      </c>
      <c r="I1192">
        <v>59.449999999998759</v>
      </c>
      <c r="J1192">
        <v>0.12137222569323425</v>
      </c>
      <c r="K1192">
        <v>1.0270818659559944</v>
      </c>
    </row>
    <row r="1193" spans="1:11">
      <c r="A1193">
        <v>59.499999999998757</v>
      </c>
      <c r="B1193">
        <v>-1.0742448457999276E-2</v>
      </c>
      <c r="C1193">
        <v>1.0520540548320934</v>
      </c>
      <c r="E1193">
        <v>59.499999999998757</v>
      </c>
      <c r="F1193">
        <v>5.3304795860859344E-2</v>
      </c>
      <c r="G1193">
        <v>0.98768812636921877</v>
      </c>
      <c r="I1193">
        <v>59.499999999998757</v>
      </c>
      <c r="J1193">
        <v>0.14139509146066223</v>
      </c>
      <c r="K1193">
        <v>1.026868956992901</v>
      </c>
    </row>
    <row r="1194" spans="1:11">
      <c r="A1194">
        <v>59.549999999998754</v>
      </c>
      <c r="B1194">
        <v>-8.094701687404381E-3</v>
      </c>
      <c r="C1194">
        <v>1.062046902378992</v>
      </c>
      <c r="E1194">
        <v>59.549999999998754</v>
      </c>
      <c r="F1194">
        <v>6.0731870472127927E-2</v>
      </c>
      <c r="G1194">
        <v>0.98746395222749483</v>
      </c>
      <c r="I1194">
        <v>59.549999999998754</v>
      </c>
      <c r="J1194">
        <v>0.15067197630587217</v>
      </c>
      <c r="K1194">
        <v>1.0279176496258149</v>
      </c>
    </row>
    <row r="1195" spans="1:11">
      <c r="A1195">
        <v>59.599999999998751</v>
      </c>
      <c r="B1195">
        <v>-1.2682251637996175E-2</v>
      </c>
      <c r="C1195">
        <v>1.0719739971489681</v>
      </c>
      <c r="E1195">
        <v>59.599999999998751</v>
      </c>
      <c r="F1195">
        <v>5.6902762328555151E-2</v>
      </c>
      <c r="G1195">
        <v>0.98701382335897914</v>
      </c>
      <c r="I1195">
        <v>59.599999999998751</v>
      </c>
      <c r="J1195">
        <v>0.12844326143957979</v>
      </c>
      <c r="K1195">
        <v>1.0260977141158627</v>
      </c>
    </row>
    <row r="1196" spans="1:11">
      <c r="A1196">
        <v>59.649999999998748</v>
      </c>
      <c r="B1196">
        <v>-8.2720368282261595E-3</v>
      </c>
      <c r="C1196">
        <v>1.0813019388925162</v>
      </c>
      <c r="E1196">
        <v>59.649999999998748</v>
      </c>
      <c r="F1196">
        <v>4.1474084468265109E-2</v>
      </c>
      <c r="G1196">
        <v>0.98605333611087587</v>
      </c>
      <c r="I1196">
        <v>59.649999999998748</v>
      </c>
      <c r="J1196">
        <v>0.1228788423848378</v>
      </c>
      <c r="K1196">
        <v>1.0256675901765573</v>
      </c>
    </row>
    <row r="1197" spans="1:11">
      <c r="A1197">
        <v>59.699999999998745</v>
      </c>
      <c r="B1197">
        <v>-1.5325354953994622E-2</v>
      </c>
      <c r="C1197">
        <v>1.08879095539855</v>
      </c>
      <c r="E1197">
        <v>59.699999999998745</v>
      </c>
      <c r="F1197">
        <v>3.03955759421927E-2</v>
      </c>
      <c r="G1197">
        <v>0.98562653883411033</v>
      </c>
      <c r="I1197">
        <v>59.699999999998745</v>
      </c>
      <c r="J1197">
        <v>0.10675924982305923</v>
      </c>
      <c r="K1197">
        <v>1.0248307390351703</v>
      </c>
    </row>
    <row r="1198" spans="1:11">
      <c r="A1198">
        <v>59.749999999998742</v>
      </c>
      <c r="B1198">
        <v>-1.5325375632001552E-2</v>
      </c>
      <c r="C1198">
        <v>1.0892705124632354</v>
      </c>
      <c r="E1198">
        <v>59.749999999998742</v>
      </c>
      <c r="F1198">
        <v>3.0941924267159682E-2</v>
      </c>
      <c r="G1198">
        <v>0.98792782658577782</v>
      </c>
      <c r="I1198">
        <v>59.749999999998742</v>
      </c>
      <c r="J1198">
        <v>0.10688700062269883</v>
      </c>
      <c r="K1198">
        <v>1.0259647720072524</v>
      </c>
    </row>
    <row r="1199" spans="1:11">
      <c r="A1199">
        <v>59.799999999998739</v>
      </c>
      <c r="B1199">
        <v>-1.5325354954004033E-2</v>
      </c>
      <c r="C1199">
        <v>1.0883643813979786</v>
      </c>
      <c r="E1199">
        <v>59.799999999998739</v>
      </c>
      <c r="F1199">
        <v>3.1280697830683976E-2</v>
      </c>
      <c r="G1199">
        <v>0.98971623310122081</v>
      </c>
      <c r="I1199">
        <v>59.799999999998739</v>
      </c>
      <c r="J1199">
        <v>0.11544141599986303</v>
      </c>
      <c r="K1199">
        <v>1.0268976615781475</v>
      </c>
    </row>
    <row r="1200" spans="1:11">
      <c r="A1200">
        <v>59.849999999998737</v>
      </c>
      <c r="B1200">
        <v>-1.5325354953994622E-2</v>
      </c>
      <c r="C1200">
        <v>1.0865365800362923</v>
      </c>
      <c r="E1200">
        <v>59.849999999998737</v>
      </c>
      <c r="F1200">
        <v>2.9948456340013186E-2</v>
      </c>
      <c r="G1200">
        <v>0.99237061509527824</v>
      </c>
      <c r="I1200">
        <v>59.849999999998737</v>
      </c>
      <c r="J1200">
        <v>0.12003816883727772</v>
      </c>
      <c r="K1200">
        <v>1.0281952523938389</v>
      </c>
    </row>
    <row r="1201" spans="1:11">
      <c r="A1201">
        <v>59.899999999998734</v>
      </c>
      <c r="B1201">
        <v>-8.0573135012864047E-3</v>
      </c>
      <c r="C1201">
        <v>1.0853764841180022</v>
      </c>
      <c r="E1201">
        <v>59.899999999998734</v>
      </c>
      <c r="F1201">
        <v>4.2738734809328861E-2</v>
      </c>
      <c r="G1201">
        <v>0.99402517745708752</v>
      </c>
      <c r="I1201">
        <v>59.899999999998734</v>
      </c>
      <c r="J1201">
        <v>0.12610459816618486</v>
      </c>
      <c r="K1201">
        <v>1.0295422986253269</v>
      </c>
    </row>
    <row r="1202" spans="1:11">
      <c r="A1202">
        <v>59.949999999998731</v>
      </c>
      <c r="B1202">
        <v>-1.5325354954004033E-2</v>
      </c>
      <c r="C1202">
        <v>1.0853829074045687</v>
      </c>
      <c r="E1202">
        <v>59.949999999998731</v>
      </c>
      <c r="F1202">
        <v>-5.0657943166451454E-2</v>
      </c>
      <c r="G1202">
        <v>0.99594595542608866</v>
      </c>
      <c r="I1202">
        <v>59.949999999998731</v>
      </c>
      <c r="J1202">
        <v>0.11945865888900098</v>
      </c>
      <c r="K1202">
        <v>1.0295505538700667</v>
      </c>
    </row>
    <row r="1203" spans="1:11">
      <c r="A1203">
        <v>59.999999999998728</v>
      </c>
      <c r="B1203">
        <v>-1.5325375632001552E-2</v>
      </c>
      <c r="C1203">
        <v>1.0858058163575866</v>
      </c>
      <c r="E1203">
        <v>59.999999999998728</v>
      </c>
      <c r="F1203">
        <v>-7.3659386060567877E-2</v>
      </c>
      <c r="G1203">
        <v>0.99612751767074192</v>
      </c>
      <c r="I1203">
        <v>59.999999999998728</v>
      </c>
      <c r="J1203">
        <v>0.15031105953742269</v>
      </c>
      <c r="K1203">
        <v>1.0288266852660652</v>
      </c>
    </row>
  </sheetData>
  <phoneticPr fontId="3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58"/>
  <sheetViews>
    <sheetView workbookViewId="0">
      <selection activeCell="B41" sqref="B41:C41"/>
    </sheetView>
  </sheetViews>
  <sheetFormatPr baseColWidth="12" defaultRowHeight="18" x14ac:dyDescent="0"/>
  <sheetData>
    <row r="1" spans="2:12">
      <c r="B1" s="5" t="s">
        <v>34</v>
      </c>
      <c r="C1" s="5"/>
      <c r="D1" s="5"/>
    </row>
    <row r="2" spans="2:12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</row>
    <row r="3" spans="2:12"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/>
    </row>
    <row r="4" spans="2:12">
      <c r="B4" s="1">
        <v>2.544733752002299E-2</v>
      </c>
      <c r="C4" s="1">
        <v>1.9969436890289544E-2</v>
      </c>
      <c r="D4" s="1">
        <v>1.8990532712303231E-2</v>
      </c>
      <c r="E4" s="1">
        <v>2.312517008446878E-2</v>
      </c>
      <c r="F4" s="1">
        <v>2.2883865020476235E-2</v>
      </c>
      <c r="G4" s="1">
        <v>3.9981005551930383E-2</v>
      </c>
      <c r="H4" s="1">
        <v>1.9921534300132313E-2</v>
      </c>
      <c r="I4" s="1">
        <v>2.7958723988534436E-2</v>
      </c>
      <c r="J4" s="1">
        <v>2.8852841678790001E-2</v>
      </c>
      <c r="K4" s="1"/>
    </row>
    <row r="6" spans="2:12">
      <c r="B6" s="1" t="s">
        <v>54</v>
      </c>
      <c r="C6" s="1"/>
      <c r="D6" s="1"/>
      <c r="E6" s="1"/>
      <c r="F6" s="1"/>
      <c r="G6" s="1"/>
      <c r="H6" s="1"/>
      <c r="I6" s="1"/>
      <c r="L6" s="2"/>
    </row>
    <row r="7" spans="2:12">
      <c r="B7" s="1" t="s">
        <v>10</v>
      </c>
      <c r="C7" s="1" t="s">
        <v>11</v>
      </c>
      <c r="D7" s="1" t="s">
        <v>12</v>
      </c>
      <c r="E7" s="1" t="s">
        <v>13</v>
      </c>
      <c r="F7" s="1" t="s">
        <v>14</v>
      </c>
      <c r="G7" s="1" t="s">
        <v>15</v>
      </c>
      <c r="H7" s="1" t="s">
        <v>16</v>
      </c>
      <c r="I7" s="1" t="s">
        <v>17</v>
      </c>
      <c r="L7" s="2"/>
    </row>
    <row r="8" spans="2:12">
      <c r="B8" s="1">
        <v>2.6305384415095064E-2</v>
      </c>
      <c r="C8" s="1">
        <v>1.1073021598127918E-2</v>
      </c>
      <c r="D8" s="1">
        <v>3.0091032068948049E-2</v>
      </c>
      <c r="E8" s="1">
        <v>1.3376466881393321E-2</v>
      </c>
      <c r="F8" s="1">
        <v>1.1122578215733769E-2</v>
      </c>
      <c r="G8" s="1">
        <v>9.460919345436393E-3</v>
      </c>
      <c r="H8" s="1">
        <v>2.1839634821779304E-2</v>
      </c>
      <c r="I8" s="1">
        <v>1.120427633760082E-2</v>
      </c>
    </row>
    <row r="10" spans="2:12">
      <c r="B10" s="1" t="s">
        <v>18</v>
      </c>
      <c r="C10" s="1"/>
      <c r="D10" s="1"/>
      <c r="E10" s="1"/>
      <c r="F10" s="1"/>
      <c r="G10" s="1"/>
      <c r="H10" s="1"/>
      <c r="I10" s="1"/>
      <c r="J10" s="1"/>
    </row>
    <row r="11" spans="2:12">
      <c r="B11" s="1" t="s">
        <v>19</v>
      </c>
      <c r="C11" s="1" t="s">
        <v>20</v>
      </c>
      <c r="D11" s="1" t="s">
        <v>21</v>
      </c>
      <c r="E11" s="1" t="s">
        <v>22</v>
      </c>
      <c r="F11" s="1" t="s">
        <v>23</v>
      </c>
      <c r="G11" s="1" t="s">
        <v>24</v>
      </c>
      <c r="H11" s="1" t="s">
        <v>25</v>
      </c>
      <c r="I11" s="1" t="s">
        <v>26</v>
      </c>
      <c r="J11" s="1" t="s">
        <v>27</v>
      </c>
    </row>
    <row r="12" spans="2:12">
      <c r="B12" s="1">
        <v>1.0559223614615598E-2</v>
      </c>
      <c r="C12" s="1">
        <v>6.6591175117448097E-3</v>
      </c>
      <c r="D12" s="1">
        <v>2.070276018568749E-2</v>
      </c>
      <c r="E12" s="1">
        <v>7.4333871688457244E-3</v>
      </c>
      <c r="F12" s="1">
        <v>2.0371392257960745E-2</v>
      </c>
      <c r="G12" s="1">
        <v>4.457005519758573E-3</v>
      </c>
      <c r="H12" s="1">
        <v>1.2985096199211711E-2</v>
      </c>
      <c r="I12" s="1">
        <v>1.2113968415958581E-2</v>
      </c>
      <c r="J12" s="1">
        <v>1.6611754089262194E-2</v>
      </c>
    </row>
    <row r="14" spans="2:12">
      <c r="C14" t="s">
        <v>29</v>
      </c>
      <c r="D14" t="s">
        <v>30</v>
      </c>
      <c r="E14" t="s">
        <v>31</v>
      </c>
    </row>
    <row r="15" spans="2:12">
      <c r="B15" t="s">
        <v>32</v>
      </c>
      <c r="C15">
        <v>2.5236716416327545E-2</v>
      </c>
      <c r="D15">
        <v>1.680916421051433E-2</v>
      </c>
      <c r="E15">
        <v>1.2432633884782822E-2</v>
      </c>
    </row>
    <row r="16" spans="2:12">
      <c r="B16" t="s">
        <v>74</v>
      </c>
      <c r="C16">
        <v>6.1727794343053961E-3</v>
      </c>
      <c r="D16">
        <v>7.5359747255886187E-3</v>
      </c>
      <c r="E16">
        <v>5.5250636437549454E-3</v>
      </c>
    </row>
    <row r="17" spans="2:10">
      <c r="B17" t="s">
        <v>33</v>
      </c>
      <c r="C17">
        <v>9</v>
      </c>
      <c r="D17">
        <v>8</v>
      </c>
      <c r="E17">
        <v>9</v>
      </c>
    </row>
    <row r="18" spans="2:10">
      <c r="B18" t="s">
        <v>75</v>
      </c>
      <c r="C18">
        <v>2.0575931447684654E-3</v>
      </c>
      <c r="D18">
        <v>2.6643694156570719E-3</v>
      </c>
      <c r="E18">
        <v>1.8416878812516485E-3</v>
      </c>
    </row>
    <row r="21" spans="2:10">
      <c r="B21" s="5" t="s">
        <v>35</v>
      </c>
      <c r="C21" s="5"/>
      <c r="D21" s="5"/>
    </row>
    <row r="22" spans="2:10">
      <c r="B22" s="1" t="s">
        <v>28</v>
      </c>
      <c r="C22" s="1"/>
      <c r="D22" s="1"/>
      <c r="E22" s="1"/>
      <c r="F22" s="1"/>
      <c r="G22" s="1"/>
      <c r="H22" s="1"/>
      <c r="I22" s="1"/>
      <c r="J22" s="1"/>
    </row>
    <row r="23" spans="2:10">
      <c r="B23" s="1" t="s">
        <v>36</v>
      </c>
      <c r="C23" s="1" t="s">
        <v>2</v>
      </c>
      <c r="D23" s="1" t="s">
        <v>37</v>
      </c>
      <c r="E23" s="1" t="s">
        <v>4</v>
      </c>
      <c r="F23" s="1" t="s">
        <v>5</v>
      </c>
      <c r="G23" s="1" t="s">
        <v>6</v>
      </c>
      <c r="H23" s="1" t="s">
        <v>7</v>
      </c>
      <c r="I23" s="1" t="s">
        <v>8</v>
      </c>
      <c r="J23" s="1" t="s">
        <v>9</v>
      </c>
    </row>
    <row r="24" spans="2:10">
      <c r="B24" s="1">
        <v>1.9646142462926079</v>
      </c>
      <c r="C24" s="1">
        <v>3.3176961535073679</v>
      </c>
      <c r="D24" s="1">
        <v>1.7498939266683644</v>
      </c>
      <c r="E24" s="1">
        <v>2.0662218806380199</v>
      </c>
      <c r="F24" s="1">
        <v>1.0354817088244528</v>
      </c>
      <c r="G24" s="1">
        <v>2.6387328593605934</v>
      </c>
      <c r="H24" s="1">
        <v>2.2232747483849882</v>
      </c>
      <c r="I24" s="1">
        <v>2.8435901522411693</v>
      </c>
      <c r="J24" s="1">
        <v>4.4256398313923055</v>
      </c>
    </row>
    <row r="26" spans="2:10">
      <c r="B26" s="1" t="s">
        <v>54</v>
      </c>
      <c r="C26" s="1"/>
      <c r="D26" s="1"/>
      <c r="E26" s="1"/>
      <c r="F26" s="1"/>
      <c r="G26" s="1"/>
      <c r="H26" s="1"/>
      <c r="I26" s="1"/>
      <c r="J26" s="1"/>
    </row>
    <row r="27" spans="2:10">
      <c r="B27" s="1" t="s">
        <v>39</v>
      </c>
      <c r="C27" s="1" t="s">
        <v>11</v>
      </c>
      <c r="D27" s="1" t="s">
        <v>40</v>
      </c>
      <c r="E27" s="1" t="s">
        <v>41</v>
      </c>
      <c r="F27" s="1" t="s">
        <v>42</v>
      </c>
      <c r="G27" s="1" t="s">
        <v>43</v>
      </c>
      <c r="H27" s="1" t="s">
        <v>16</v>
      </c>
      <c r="I27" s="1" t="s">
        <v>44</v>
      </c>
      <c r="J27" s="1"/>
    </row>
    <row r="28" spans="2:10">
      <c r="B28" s="1">
        <v>1.7584405474664473</v>
      </c>
      <c r="C28" s="1">
        <v>1.2844402182298511</v>
      </c>
      <c r="D28" s="1">
        <v>5.6277038645098632</v>
      </c>
      <c r="E28" s="1">
        <v>1.6000512670049118</v>
      </c>
      <c r="F28" s="1">
        <v>2.2660181156700072</v>
      </c>
      <c r="G28" s="1">
        <v>2.1500239912422225</v>
      </c>
      <c r="H28" s="1">
        <v>2.4190016058211974</v>
      </c>
      <c r="I28" s="1">
        <v>1.551821964412565</v>
      </c>
      <c r="J28" s="1"/>
    </row>
    <row r="30" spans="2:10">
      <c r="B30" s="1" t="s">
        <v>18</v>
      </c>
      <c r="C30" s="1"/>
      <c r="D30" s="1"/>
      <c r="E30" s="1"/>
      <c r="F30" s="1"/>
      <c r="G30" s="1"/>
      <c r="H30" s="1"/>
      <c r="I30" s="1"/>
      <c r="J30" s="1"/>
    </row>
    <row r="31" spans="2:10">
      <c r="B31" s="1" t="s">
        <v>19</v>
      </c>
      <c r="C31" s="1" t="s">
        <v>45</v>
      </c>
      <c r="D31" s="1" t="s">
        <v>46</v>
      </c>
      <c r="E31" s="1" t="s">
        <v>47</v>
      </c>
      <c r="F31" s="1" t="s">
        <v>48</v>
      </c>
      <c r="G31" s="1" t="s">
        <v>49</v>
      </c>
      <c r="H31" s="1" t="s">
        <v>50</v>
      </c>
      <c r="I31" s="1" t="s">
        <v>51</v>
      </c>
      <c r="J31" s="1" t="s">
        <v>52</v>
      </c>
    </row>
    <row r="32" spans="2:10">
      <c r="B32" s="1">
        <v>1.229322215329504</v>
      </c>
      <c r="C32" s="1">
        <v>1.5984469867422813</v>
      </c>
      <c r="D32" s="1">
        <v>1.573029574027659</v>
      </c>
      <c r="E32" s="1">
        <v>1.5493075164467935</v>
      </c>
      <c r="F32" s="1">
        <v>2.0339766105333323</v>
      </c>
      <c r="G32" s="1">
        <v>10.301675971169105</v>
      </c>
      <c r="H32" s="1">
        <v>-5.7470789134433584</v>
      </c>
      <c r="I32" s="1">
        <v>1.9247952513432809</v>
      </c>
      <c r="J32" s="1">
        <v>2.6242634094316122</v>
      </c>
    </row>
    <row r="34" spans="2:19">
      <c r="C34" t="s">
        <v>29</v>
      </c>
      <c r="D34" t="s">
        <v>30</v>
      </c>
      <c r="E34" t="s">
        <v>31</v>
      </c>
    </row>
    <row r="35" spans="2:19">
      <c r="B35" t="s">
        <v>32</v>
      </c>
      <c r="C35">
        <v>2.5236716416327545E-2</v>
      </c>
      <c r="D35">
        <v>1.680916421051433E-2</v>
      </c>
      <c r="E35">
        <v>1.2432633884782822E-2</v>
      </c>
    </row>
    <row r="36" spans="2:19">
      <c r="B36" t="s">
        <v>74</v>
      </c>
      <c r="C36">
        <v>6.1727794343053961E-3</v>
      </c>
      <c r="D36">
        <v>7.5359747255886187E-3</v>
      </c>
      <c r="E36">
        <v>5.5250636437549454E-3</v>
      </c>
    </row>
    <row r="37" spans="2:19">
      <c r="B37" t="s">
        <v>33</v>
      </c>
      <c r="C37">
        <v>9</v>
      </c>
      <c r="D37">
        <v>8</v>
      </c>
      <c r="E37">
        <v>9</v>
      </c>
    </row>
    <row r="38" spans="2:19">
      <c r="B38" t="s">
        <v>75</v>
      </c>
      <c r="C38">
        <v>2.0575931447684654E-3</v>
      </c>
      <c r="D38">
        <v>2.6643694156570719E-3</v>
      </c>
      <c r="E38">
        <v>1.8416878812516485E-3</v>
      </c>
    </row>
    <row r="41" spans="2:19">
      <c r="B41" s="5" t="s">
        <v>73</v>
      </c>
      <c r="C41" s="5"/>
    </row>
    <row r="42" spans="2:19">
      <c r="B42" s="1" t="s">
        <v>28</v>
      </c>
      <c r="C42" s="1"/>
      <c r="D42" s="1"/>
      <c r="E42" s="1"/>
      <c r="F42" s="1"/>
      <c r="G42" s="1"/>
      <c r="H42" s="1"/>
      <c r="I42" s="1"/>
      <c r="J42" s="1"/>
      <c r="K42" s="1"/>
    </row>
    <row r="43" spans="2:19">
      <c r="B43" s="1" t="s">
        <v>1</v>
      </c>
      <c r="C43" s="1" t="s">
        <v>55</v>
      </c>
      <c r="D43" s="1" t="s">
        <v>56</v>
      </c>
      <c r="E43" s="1" t="s">
        <v>57</v>
      </c>
      <c r="F43" s="1" t="s">
        <v>58</v>
      </c>
      <c r="G43" s="1" t="s">
        <v>59</v>
      </c>
      <c r="H43" s="1" t="s">
        <v>60</v>
      </c>
      <c r="I43" s="1" t="s">
        <v>61</v>
      </c>
      <c r="J43" s="1" t="s">
        <v>62</v>
      </c>
      <c r="K43" s="1"/>
    </row>
    <row r="44" spans="2:19">
      <c r="B44" s="1">
        <v>0.52686660942443475</v>
      </c>
      <c r="C44" s="1">
        <v>0.25252741932736289</v>
      </c>
      <c r="D44" s="1">
        <v>0.27787035339807503</v>
      </c>
      <c r="E44" s="1">
        <v>0.3453407719035867</v>
      </c>
      <c r="F44" s="1">
        <v>0.53287764884820354</v>
      </c>
      <c r="G44" s="1">
        <v>0.5268588625381877</v>
      </c>
      <c r="H44" s="1">
        <v>0.28176284980383148</v>
      </c>
      <c r="I44" s="1">
        <v>0.46574825372719958</v>
      </c>
      <c r="J44" s="1">
        <v>0.17799731062546784</v>
      </c>
      <c r="K44" s="1"/>
    </row>
    <row r="45" spans="2:19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2:19">
      <c r="B46" s="1" t="s">
        <v>71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</row>
    <row r="47" spans="2:19">
      <c r="B47" s="1" t="s">
        <v>39</v>
      </c>
      <c r="C47" s="1" t="s">
        <v>63</v>
      </c>
      <c r="D47" s="1" t="s">
        <v>64</v>
      </c>
      <c r="E47" s="1" t="s">
        <v>65</v>
      </c>
      <c r="F47" s="1" t="s">
        <v>66</v>
      </c>
      <c r="G47" s="1" t="s">
        <v>67</v>
      </c>
      <c r="H47" s="1" t="s">
        <v>68</v>
      </c>
      <c r="I47" s="1" t="s">
        <v>69</v>
      </c>
      <c r="K47" s="1"/>
    </row>
    <row r="48" spans="2:19">
      <c r="B48" s="1">
        <v>0.38762910959232444</v>
      </c>
      <c r="C48" s="1">
        <v>-0.12779161500327055</v>
      </c>
      <c r="D48" s="1">
        <v>-1.5406681494780555E-2</v>
      </c>
      <c r="E48" s="1">
        <v>0.3357339491848858</v>
      </c>
      <c r="F48" s="1">
        <v>0.12821734444458269</v>
      </c>
      <c r="G48" s="1">
        <v>1.1108619915050983E-2</v>
      </c>
      <c r="H48" s="1">
        <v>0.11812271577983072</v>
      </c>
      <c r="I48" s="1">
        <v>3.2775967327320979E-2</v>
      </c>
      <c r="K48" s="1"/>
    </row>
    <row r="49" spans="2:11">
      <c r="K49" s="1"/>
    </row>
    <row r="50" spans="2:11">
      <c r="B50" s="1" t="s">
        <v>70</v>
      </c>
      <c r="C50" s="1"/>
      <c r="D50" s="1"/>
      <c r="E50" s="1"/>
      <c r="F50" s="1"/>
      <c r="G50" s="1"/>
      <c r="H50" s="1"/>
      <c r="I50" s="1"/>
      <c r="J50" s="1"/>
    </row>
    <row r="51" spans="2:11">
      <c r="B51" s="1" t="s">
        <v>19</v>
      </c>
      <c r="C51" s="1" t="s">
        <v>45</v>
      </c>
      <c r="D51" s="1" t="s">
        <v>46</v>
      </c>
      <c r="E51" s="1" t="s">
        <v>47</v>
      </c>
      <c r="F51" s="1" t="s">
        <v>48</v>
      </c>
      <c r="G51" s="1" t="s">
        <v>49</v>
      </c>
      <c r="H51" s="1" t="s">
        <v>50</v>
      </c>
      <c r="I51" s="1" t="s">
        <v>51</v>
      </c>
      <c r="J51" s="1" t="s">
        <v>52</v>
      </c>
    </row>
    <row r="52" spans="2:11">
      <c r="B52" s="1">
        <v>-0.24884465474075215</v>
      </c>
      <c r="C52" s="1">
        <v>-0.1992558700562253</v>
      </c>
      <c r="D52" s="1">
        <v>-0.10406134674245852</v>
      </c>
      <c r="E52" s="1">
        <v>0.12593531033630431</v>
      </c>
      <c r="F52" s="1">
        <v>-0.11652909287531681</v>
      </c>
      <c r="G52" s="1">
        <v>0.23404180752355747</v>
      </c>
      <c r="H52" s="1">
        <v>0.16508745972213895</v>
      </c>
      <c r="I52" s="1">
        <v>9.9803329707546781E-2</v>
      </c>
      <c r="J52" s="1">
        <v>-0.23452763711129995</v>
      </c>
    </row>
    <row r="54" spans="2:11">
      <c r="C54" t="s">
        <v>29</v>
      </c>
      <c r="D54" t="s">
        <v>30</v>
      </c>
      <c r="E54" t="s">
        <v>31</v>
      </c>
    </row>
    <row r="55" spans="2:11">
      <c r="B55" t="s">
        <v>32</v>
      </c>
      <c r="C55">
        <v>2.5236716416327545E-2</v>
      </c>
      <c r="D55">
        <v>1.680916421051433E-2</v>
      </c>
      <c r="E55">
        <v>1.2432633884782822E-2</v>
      </c>
    </row>
    <row r="56" spans="2:11">
      <c r="B56" t="s">
        <v>74</v>
      </c>
      <c r="C56">
        <v>6.1727794343053961E-3</v>
      </c>
      <c r="D56">
        <v>7.5359747255886187E-3</v>
      </c>
      <c r="E56">
        <v>5.5250636437549454E-3</v>
      </c>
    </row>
    <row r="57" spans="2:11">
      <c r="B57" t="s">
        <v>33</v>
      </c>
      <c r="C57">
        <v>9</v>
      </c>
      <c r="D57">
        <v>8</v>
      </c>
      <c r="E57">
        <v>9</v>
      </c>
    </row>
    <row r="58" spans="2:11">
      <c r="B58" t="s">
        <v>75</v>
      </c>
      <c r="C58">
        <v>2.0575931447684654E-3</v>
      </c>
      <c r="D58">
        <v>2.6643694156570719E-3</v>
      </c>
      <c r="E58">
        <v>1.8416878812516485E-3</v>
      </c>
    </row>
  </sheetData>
  <phoneticPr fontId="3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94"/>
  <sheetViews>
    <sheetView workbookViewId="0">
      <selection activeCell="V2" sqref="V2"/>
    </sheetView>
  </sheetViews>
  <sheetFormatPr baseColWidth="12" defaultRowHeight="18" x14ac:dyDescent="0"/>
  <sheetData>
    <row r="1" spans="1:41" s="1" customFormat="1">
      <c r="A1" s="1" t="s">
        <v>28</v>
      </c>
      <c r="V1" s="1" t="s">
        <v>28</v>
      </c>
    </row>
    <row r="2" spans="1:41" s="1" customFormat="1">
      <c r="A2" s="1" t="s">
        <v>85</v>
      </c>
      <c r="V2" s="1" t="s">
        <v>90</v>
      </c>
    </row>
    <row r="3" spans="1:41" s="1" customFormat="1">
      <c r="A3" s="1" t="s">
        <v>86</v>
      </c>
      <c r="L3" s="1" t="s">
        <v>87</v>
      </c>
      <c r="V3" s="1" t="s">
        <v>86</v>
      </c>
      <c r="AG3" s="1" t="s">
        <v>87</v>
      </c>
    </row>
    <row r="4" spans="1:41" s="1" customFormat="1">
      <c r="A4" s="1">
        <v>1.0425737680555553</v>
      </c>
      <c r="B4" s="1">
        <v>1.0180260094444444</v>
      </c>
      <c r="C4" s="1">
        <v>1.0327135766153843</v>
      </c>
      <c r="D4" s="1">
        <v>1.0361444156842108</v>
      </c>
      <c r="E4" s="1">
        <v>1.0577968260714286</v>
      </c>
      <c r="F4" s="1">
        <v>1.0905215264615387</v>
      </c>
      <c r="G4" s="1">
        <v>1.0290651972666667</v>
      </c>
      <c r="H4" s="1">
        <v>1.0557871262916665</v>
      </c>
      <c r="I4" s="1">
        <v>1.0694751466190477</v>
      </c>
      <c r="L4" s="1">
        <v>1.0606061754999996</v>
      </c>
      <c r="M4" s="1">
        <v>1.0233764148888891</v>
      </c>
      <c r="N4" s="1">
        <v>1.0373640214615385</v>
      </c>
      <c r="O4" s="1">
        <v>1.0457351835263156</v>
      </c>
      <c r="P4" s="1">
        <v>1.0751348189285714</v>
      </c>
      <c r="Q4" s="1">
        <v>1.0827108168846153</v>
      </c>
      <c r="R4" s="1">
        <v>1.0359134865999999</v>
      </c>
      <c r="S4" s="1">
        <v>1.0819598162083333</v>
      </c>
      <c r="T4" s="1">
        <v>1.0750155960952381</v>
      </c>
      <c r="V4" s="1">
        <v>1.0656018530526317</v>
      </c>
      <c r="W4" s="1">
        <v>1.0413061586999999</v>
      </c>
      <c r="X4" s="1">
        <v>1.0466294280000001</v>
      </c>
      <c r="Y4" s="1">
        <v>1.0606292343157897</v>
      </c>
      <c r="Z4" s="1">
        <v>1.0767656180769229</v>
      </c>
      <c r="AA4" s="1">
        <v>1.1048871256000001</v>
      </c>
      <c r="AB4" s="1">
        <v>1.0540398301428571</v>
      </c>
      <c r="AC4" s="1">
        <v>1.0828196377826089</v>
      </c>
      <c r="AD4" s="1">
        <v>1.0898313847727275</v>
      </c>
      <c r="AG4" s="1">
        <v>1.0476546102631579</v>
      </c>
      <c r="AH4" s="1">
        <v>1.0283119064000001</v>
      </c>
      <c r="AI4" s="1">
        <v>1.0417607189230771</v>
      </c>
      <c r="AJ4" s="1">
        <v>1.0478325862631579</v>
      </c>
      <c r="AK4" s="1">
        <v>1.0749969836153845</v>
      </c>
      <c r="AL4" s="1">
        <v>1.0862674865600002</v>
      </c>
      <c r="AM4" s="1">
        <v>1.0335627222857142</v>
      </c>
      <c r="AN4" s="1">
        <v>1.0622275810434783</v>
      </c>
      <c r="AO4" s="1">
        <v>1.0747529029090912</v>
      </c>
    </row>
    <row r="5" spans="1:41" s="1" customFormat="1">
      <c r="A5" s="1">
        <v>1.0432675347222222</v>
      </c>
      <c r="B5" s="1">
        <v>1.018283931</v>
      </c>
      <c r="C5" s="1">
        <v>1.032320479</v>
      </c>
      <c r="D5" s="1">
        <v>1.0362809148421055</v>
      </c>
      <c r="E5" s="1">
        <v>1.0589009859999998</v>
      </c>
      <c r="F5" s="1">
        <v>1.0900603556923076</v>
      </c>
      <c r="G5" s="1">
        <v>1.0289218337999999</v>
      </c>
      <c r="H5" s="1">
        <v>1.0562594739166666</v>
      </c>
      <c r="I5" s="1">
        <v>1.0695232545238096</v>
      </c>
      <c r="L5" s="1">
        <v>1.060724312888889</v>
      </c>
      <c r="M5" s="1">
        <v>1.0234109579999999</v>
      </c>
      <c r="N5" s="1">
        <v>1.0379468306923079</v>
      </c>
      <c r="O5" s="1">
        <v>1.046147450736842</v>
      </c>
      <c r="P5" s="1">
        <v>1.073692758142857</v>
      </c>
      <c r="Q5" s="1">
        <v>1.0830519083461536</v>
      </c>
      <c r="R5" s="1">
        <v>1.036937771533333</v>
      </c>
      <c r="S5" s="1">
        <v>1.0829867916666667</v>
      </c>
      <c r="T5" s="1">
        <v>1.0739572797142856</v>
      </c>
      <c r="V5" s="1">
        <v>1.0656677786315789</v>
      </c>
      <c r="W5" s="1">
        <v>1.0416347051999999</v>
      </c>
      <c r="X5" s="1">
        <v>1.0456283059999998</v>
      </c>
      <c r="Y5" s="1">
        <v>1.060551268473684</v>
      </c>
      <c r="Z5" s="1">
        <v>1.0746575316923077</v>
      </c>
      <c r="AA5" s="1">
        <v>1.1062254811600001</v>
      </c>
      <c r="AB5" s="1">
        <v>1.0537733900000001</v>
      </c>
      <c r="AC5" s="1">
        <v>1.0840990779565218</v>
      </c>
      <c r="AD5" s="1">
        <v>1.0895787735454545</v>
      </c>
      <c r="AG5" s="1">
        <v>1.0485406238421053</v>
      </c>
      <c r="AH5" s="1">
        <v>1.0286011673</v>
      </c>
      <c r="AI5" s="1">
        <v>1.0424612504615385</v>
      </c>
      <c r="AJ5" s="1">
        <v>1.0478226573684208</v>
      </c>
      <c r="AK5" s="1">
        <v>1.0747494526153845</v>
      </c>
      <c r="AL5" s="1">
        <v>1.08646630364</v>
      </c>
      <c r="AM5" s="1">
        <v>1.0335514934285714</v>
      </c>
      <c r="AN5" s="1">
        <v>1.0632832130434782</v>
      </c>
      <c r="AO5" s="1">
        <v>1.0736309132727273</v>
      </c>
    </row>
    <row r="6" spans="1:41" s="1" customFormat="1">
      <c r="A6" s="1">
        <v>1.043142935388889</v>
      </c>
      <c r="B6" s="1">
        <v>1.0189138814444445</v>
      </c>
      <c r="C6" s="1">
        <v>1.0321239153076924</v>
      </c>
      <c r="D6" s="1">
        <v>1.036691322</v>
      </c>
      <c r="E6" s="1">
        <v>1.0585393707857143</v>
      </c>
      <c r="F6" s="1">
        <v>1.0887268637692309</v>
      </c>
      <c r="G6" s="1">
        <v>1.0285869761333333</v>
      </c>
      <c r="H6" s="1">
        <v>1.0571284880833332</v>
      </c>
      <c r="I6" s="1">
        <v>1.0696308315238094</v>
      </c>
      <c r="L6" s="1">
        <v>1.0613363431111111</v>
      </c>
      <c r="M6" s="1">
        <v>1.0237374944444444</v>
      </c>
      <c r="N6" s="1">
        <v>1.0390962230769232</v>
      </c>
      <c r="O6" s="1">
        <v>1.0464443911578944</v>
      </c>
      <c r="P6" s="1">
        <v>1.0725068653571428</v>
      </c>
      <c r="Q6" s="1">
        <v>1.0834336595000003</v>
      </c>
      <c r="R6" s="1">
        <v>1.0374629367999999</v>
      </c>
      <c r="S6" s="1">
        <v>1.083344495625</v>
      </c>
      <c r="T6" s="1">
        <v>1.0734641613333331</v>
      </c>
      <c r="V6" s="1">
        <v>1.0654875014210523</v>
      </c>
      <c r="W6" s="1">
        <v>1.0415575610999999</v>
      </c>
      <c r="X6" s="1">
        <v>1.0449744166923076</v>
      </c>
      <c r="Y6" s="1">
        <v>1.0601928334736841</v>
      </c>
      <c r="Z6" s="1">
        <v>1.0729421606923075</v>
      </c>
      <c r="AA6" s="1">
        <v>1.1080206847999998</v>
      </c>
      <c r="AB6" s="1">
        <v>1.0539414630714286</v>
      </c>
      <c r="AC6" s="1">
        <v>1.0857024450000001</v>
      </c>
      <c r="AD6" s="1">
        <v>1.0892833996363636</v>
      </c>
      <c r="AG6" s="1">
        <v>1.0493183438947369</v>
      </c>
      <c r="AH6" s="1">
        <v>1.0297572763000002</v>
      </c>
      <c r="AI6" s="1">
        <v>1.0432392668461539</v>
      </c>
      <c r="AJ6" s="1">
        <v>1.0477017408947369</v>
      </c>
      <c r="AK6" s="1">
        <v>1.0745206833076923</v>
      </c>
      <c r="AL6" s="1">
        <v>1.08537683108</v>
      </c>
      <c r="AM6" s="1">
        <v>1.0336715807142856</v>
      </c>
      <c r="AN6" s="1">
        <v>1.0635973532608696</v>
      </c>
      <c r="AO6" s="1">
        <v>1.0726576836363633</v>
      </c>
    </row>
    <row r="7" spans="1:41" s="1" customFormat="1">
      <c r="A7" s="1">
        <v>1.0425098175555556</v>
      </c>
      <c r="B7" s="1">
        <v>1.0192945271111111</v>
      </c>
      <c r="C7" s="1">
        <v>1.0320086799999999</v>
      </c>
      <c r="D7" s="1">
        <v>1.0373878915263155</v>
      </c>
      <c r="E7" s="1">
        <v>1.0586834492857142</v>
      </c>
      <c r="F7" s="1">
        <v>1.087361547846154</v>
      </c>
      <c r="G7" s="1">
        <v>1.0284686231333333</v>
      </c>
      <c r="H7" s="1">
        <v>1.0584917345416669</v>
      </c>
      <c r="I7" s="1">
        <v>1.0702441709523807</v>
      </c>
      <c r="L7" s="1">
        <v>1.0617903323888889</v>
      </c>
      <c r="M7" s="1">
        <v>1.0240834655555555</v>
      </c>
      <c r="N7" s="1">
        <v>1.0396437937692307</v>
      </c>
      <c r="O7" s="1">
        <v>1.0467823970000001</v>
      </c>
      <c r="P7" s="1">
        <v>1.0715420212142859</v>
      </c>
      <c r="Q7" s="1">
        <v>1.0843301475384615</v>
      </c>
      <c r="R7" s="1">
        <v>1.0375786074666666</v>
      </c>
      <c r="S7" s="1">
        <v>1.0828644017916669</v>
      </c>
      <c r="T7" s="1">
        <v>1.072767944857143</v>
      </c>
      <c r="V7" s="1">
        <v>1.0654015236842105</v>
      </c>
      <c r="W7" s="1">
        <v>1.0413459517999999</v>
      </c>
      <c r="X7" s="1">
        <v>1.0445797099230769</v>
      </c>
      <c r="Y7" s="1">
        <v>1.0601640974210527</v>
      </c>
      <c r="Z7" s="1">
        <v>1.0710154130769232</v>
      </c>
      <c r="AA7" s="1">
        <v>1.1086862546799998</v>
      </c>
      <c r="AB7" s="1">
        <v>1.0547029298571429</v>
      </c>
      <c r="AC7" s="1">
        <v>1.0873405799130433</v>
      </c>
      <c r="AD7" s="1">
        <v>1.0897254552272728</v>
      </c>
      <c r="AG7" s="1">
        <v>1.049932066631579</v>
      </c>
      <c r="AH7" s="1">
        <v>1.0308589065</v>
      </c>
      <c r="AI7" s="1">
        <v>1.0434548368461538</v>
      </c>
      <c r="AJ7" s="1">
        <v>1.0474949011578947</v>
      </c>
      <c r="AK7" s="1">
        <v>1.0745396357692309</v>
      </c>
      <c r="AL7" s="1">
        <v>1.0849969626</v>
      </c>
      <c r="AM7" s="1">
        <v>1.0333805980714286</v>
      </c>
      <c r="AN7" s="1">
        <v>1.0639256960434782</v>
      </c>
      <c r="AO7" s="1">
        <v>1.0721737162727272</v>
      </c>
    </row>
    <row r="8" spans="1:41" s="1" customFormat="1">
      <c r="A8" s="1">
        <v>1.0420566466666668</v>
      </c>
      <c r="B8" s="1">
        <v>1.0193522002222222</v>
      </c>
      <c r="C8" s="1">
        <v>1.0325217809230769</v>
      </c>
      <c r="D8" s="1">
        <v>1.0385464370526314</v>
      </c>
      <c r="E8" s="1">
        <v>1.0580925478571428</v>
      </c>
      <c r="F8" s="1">
        <v>1.0857672369230769</v>
      </c>
      <c r="G8" s="1">
        <v>1.0286142322000003</v>
      </c>
      <c r="H8" s="1">
        <v>1.0596288482499998</v>
      </c>
      <c r="I8" s="1">
        <v>1.070575937238095</v>
      </c>
      <c r="L8" s="1">
        <v>1.0623869486111113</v>
      </c>
      <c r="M8" s="1">
        <v>1.0244505402222224</v>
      </c>
      <c r="N8" s="1">
        <v>1.040051865076923</v>
      </c>
      <c r="O8" s="1">
        <v>1.0464356809473685</v>
      </c>
      <c r="P8" s="1">
        <v>1.0706412897857143</v>
      </c>
      <c r="Q8" s="1">
        <v>1.0854138197307692</v>
      </c>
      <c r="R8" s="1">
        <v>1.0373127617333335</v>
      </c>
      <c r="S8" s="1">
        <v>1.0814187275416667</v>
      </c>
      <c r="T8" s="1">
        <v>1.0719849917619046</v>
      </c>
      <c r="V8" s="1">
        <v>1.0647630495263158</v>
      </c>
      <c r="W8" s="1">
        <v>1.0410462998000001</v>
      </c>
      <c r="X8" s="1">
        <v>1.0445656121538462</v>
      </c>
      <c r="Y8" s="1">
        <v>1.0601015477894737</v>
      </c>
      <c r="Z8" s="1">
        <v>1.0692516073076923</v>
      </c>
      <c r="AA8" s="1">
        <v>1.1098892902400002</v>
      </c>
      <c r="AB8" s="1">
        <v>1.0551774508571428</v>
      </c>
      <c r="AC8" s="1">
        <v>1.0881480912173913</v>
      </c>
      <c r="AD8" s="1">
        <v>1.0899125508636365</v>
      </c>
      <c r="AG8" s="1">
        <v>1.0500768535789475</v>
      </c>
      <c r="AH8" s="1">
        <v>1.0325244813999999</v>
      </c>
      <c r="AI8" s="1">
        <v>1.0429575162307692</v>
      </c>
      <c r="AJ8" s="1">
        <v>1.0476554852631579</v>
      </c>
      <c r="AK8" s="1">
        <v>1.0737765123846152</v>
      </c>
      <c r="AL8" s="1">
        <v>1.0848260051599998</v>
      </c>
      <c r="AM8" s="1">
        <v>1.0330575040000001</v>
      </c>
      <c r="AN8" s="1">
        <v>1.0632174386521742</v>
      </c>
      <c r="AO8" s="1">
        <v>1.0712637890454546</v>
      </c>
    </row>
    <row r="9" spans="1:41" s="1" customFormat="1">
      <c r="A9" s="1">
        <v>1.0409791794999999</v>
      </c>
      <c r="B9" s="1">
        <v>1.0191338906666665</v>
      </c>
      <c r="C9" s="1">
        <v>1.0325443422307692</v>
      </c>
      <c r="D9" s="1">
        <v>1.039073937789474</v>
      </c>
      <c r="E9" s="1">
        <v>1.0574840954285716</v>
      </c>
      <c r="F9" s="1">
        <v>1.0838877471923074</v>
      </c>
      <c r="G9" s="1">
        <v>1.0286945090666666</v>
      </c>
      <c r="H9" s="1">
        <v>1.0600157694999999</v>
      </c>
      <c r="I9" s="1">
        <v>1.070942913380952</v>
      </c>
      <c r="L9" s="1">
        <v>1.0624427991111114</v>
      </c>
      <c r="M9" s="1">
        <v>1.0247411196666667</v>
      </c>
      <c r="N9" s="1">
        <v>1.0397739858461539</v>
      </c>
      <c r="O9" s="1">
        <v>1.0462318275789473</v>
      </c>
      <c r="P9" s="1">
        <v>1.0703933562142856</v>
      </c>
      <c r="Q9" s="1">
        <v>1.085011116730769</v>
      </c>
      <c r="R9" s="1">
        <v>1.0369918502</v>
      </c>
      <c r="S9" s="1">
        <v>1.0802830831666668</v>
      </c>
      <c r="T9" s="1">
        <v>1.0717589818571429</v>
      </c>
      <c r="V9" s="1">
        <v>1.0640379177894737</v>
      </c>
      <c r="W9" s="1">
        <v>1.0410331380000002</v>
      </c>
      <c r="X9" s="1">
        <v>1.045225306230769</v>
      </c>
      <c r="Y9" s="1">
        <v>1.0605211296315791</v>
      </c>
      <c r="Z9" s="1">
        <v>1.0685840735384613</v>
      </c>
      <c r="AA9" s="1">
        <v>1.1110247117199998</v>
      </c>
      <c r="AB9" s="1">
        <v>1.0552669357857145</v>
      </c>
      <c r="AC9" s="1">
        <v>1.0882387743913045</v>
      </c>
      <c r="AD9" s="1">
        <v>1.0903943189545453</v>
      </c>
      <c r="AG9" s="1">
        <v>1.049738059736842</v>
      </c>
      <c r="AH9" s="1">
        <v>1.0341515191999997</v>
      </c>
      <c r="AI9" s="1">
        <v>1.0422763595384614</v>
      </c>
      <c r="AJ9" s="1">
        <v>1.0473585292105263</v>
      </c>
      <c r="AK9" s="1">
        <v>1.0734076809999999</v>
      </c>
      <c r="AL9" s="1">
        <v>1.0850660300399999</v>
      </c>
      <c r="AM9" s="1">
        <v>1.0325979903571427</v>
      </c>
      <c r="AN9" s="1">
        <v>1.0632066869130437</v>
      </c>
      <c r="AO9" s="1">
        <v>1.0706695892272726</v>
      </c>
    </row>
    <row r="10" spans="1:41" s="1" customFormat="1">
      <c r="A10" s="1">
        <v>1.0400690298333333</v>
      </c>
      <c r="B10" s="1">
        <v>1.0191747805555555</v>
      </c>
      <c r="C10" s="1">
        <v>1.0325054629999999</v>
      </c>
      <c r="D10" s="1">
        <v>1.0394599068947368</v>
      </c>
      <c r="E10" s="1">
        <v>1.0570762042857142</v>
      </c>
      <c r="F10" s="1">
        <v>1.0826284396153847</v>
      </c>
      <c r="G10" s="1">
        <v>1.0287454941333332</v>
      </c>
      <c r="H10" s="1">
        <v>1.0601382021666668</v>
      </c>
      <c r="I10" s="1">
        <v>1.0702631713333333</v>
      </c>
      <c r="L10" s="1">
        <v>1.0621576149444445</v>
      </c>
      <c r="M10" s="1">
        <v>1.025465839222222</v>
      </c>
      <c r="N10" s="1">
        <v>1.040018659</v>
      </c>
      <c r="O10" s="1">
        <v>1.0464505965789472</v>
      </c>
      <c r="P10" s="1">
        <v>1.0696899013571428</v>
      </c>
      <c r="Q10" s="1">
        <v>1.0848682952307693</v>
      </c>
      <c r="R10" s="1">
        <v>1.0369316239999999</v>
      </c>
      <c r="S10" s="1">
        <v>1.0794453467916667</v>
      </c>
      <c r="T10" s="1">
        <v>1.0720680470952377</v>
      </c>
      <c r="V10" s="1">
        <v>1.0634196679999999</v>
      </c>
      <c r="W10" s="1">
        <v>1.0409015553000001</v>
      </c>
      <c r="X10" s="1">
        <v>1.0464419243846155</v>
      </c>
      <c r="Y10" s="1">
        <v>1.0605181521052631</v>
      </c>
      <c r="Z10" s="1">
        <v>1.0679574477692308</v>
      </c>
      <c r="AA10" s="1">
        <v>1.1114842442399999</v>
      </c>
      <c r="AB10" s="1">
        <v>1.0557835202142856</v>
      </c>
      <c r="AC10" s="1">
        <v>1.0879681532173913</v>
      </c>
      <c r="AD10" s="1">
        <v>1.0901882506363634</v>
      </c>
      <c r="AG10" s="1">
        <v>1.0498642722105263</v>
      </c>
      <c r="AH10" s="1">
        <v>1.0363783572999998</v>
      </c>
      <c r="AI10" s="1">
        <v>1.0418194640769229</v>
      </c>
      <c r="AJ10" s="1">
        <v>1.0473989048421053</v>
      </c>
      <c r="AK10" s="1">
        <v>1.0730094616923078</v>
      </c>
      <c r="AL10" s="1">
        <v>1.0859402439200003</v>
      </c>
      <c r="AM10" s="1">
        <v>1.0324119157142857</v>
      </c>
      <c r="AN10" s="1">
        <v>1.0628186262173913</v>
      </c>
      <c r="AO10" s="1">
        <v>1.0702712872272728</v>
      </c>
    </row>
    <row r="11" spans="1:41" s="1" customFormat="1">
      <c r="A11" s="1">
        <v>1.0398187559444443</v>
      </c>
      <c r="B11" s="1">
        <v>1.0191280046666666</v>
      </c>
      <c r="C11" s="1">
        <v>1.0323968684615386</v>
      </c>
      <c r="D11" s="1">
        <v>1.0396094427368421</v>
      </c>
      <c r="E11" s="1">
        <v>1.058882988642857</v>
      </c>
      <c r="F11" s="1">
        <v>1.0824309912692307</v>
      </c>
      <c r="G11" s="1">
        <v>1.0287822946666667</v>
      </c>
      <c r="H11" s="1">
        <v>1.060190057125</v>
      </c>
      <c r="I11" s="1">
        <v>1.0695216975238095</v>
      </c>
      <c r="L11" s="1">
        <v>1.0619867387777779</v>
      </c>
      <c r="M11" s="1">
        <v>1.0259319181111113</v>
      </c>
      <c r="N11" s="1">
        <v>1.0401809556923076</v>
      </c>
      <c r="O11" s="1">
        <v>1.0471467600526314</v>
      </c>
      <c r="P11" s="1">
        <v>1.0682542749999999</v>
      </c>
      <c r="Q11" s="1">
        <v>1.0848393532692306</v>
      </c>
      <c r="R11" s="1">
        <v>1.0378514945333335</v>
      </c>
      <c r="S11" s="1">
        <v>1.0788231619166664</v>
      </c>
      <c r="T11" s="1">
        <v>1.0717633023333333</v>
      </c>
      <c r="V11" s="1">
        <v>1.0627446036842105</v>
      </c>
      <c r="W11" s="1">
        <v>1.0410806172</v>
      </c>
      <c r="X11" s="1">
        <v>1.0470245019230768</v>
      </c>
      <c r="Y11" s="1">
        <v>1.0609620038947365</v>
      </c>
      <c r="Z11" s="1">
        <v>1.0679822458461539</v>
      </c>
      <c r="AA11" s="1">
        <v>1.11146241168</v>
      </c>
      <c r="AB11" s="1">
        <v>1.0552532020714287</v>
      </c>
      <c r="AC11" s="1">
        <v>1.087955389130435</v>
      </c>
      <c r="AD11" s="1">
        <v>1.0909879659545456</v>
      </c>
      <c r="AG11" s="1">
        <v>1.04932972</v>
      </c>
      <c r="AH11" s="1">
        <v>1.0375474944999998</v>
      </c>
      <c r="AI11" s="1">
        <v>1.0407922225384616</v>
      </c>
      <c r="AJ11" s="1">
        <v>1.0471164524210526</v>
      </c>
      <c r="AK11" s="1">
        <v>1.0726974350769232</v>
      </c>
      <c r="AL11" s="1">
        <v>1.08800050416</v>
      </c>
      <c r="AM11" s="1">
        <v>1.0320685315</v>
      </c>
      <c r="AN11" s="1">
        <v>1.0631201588695653</v>
      </c>
      <c r="AO11" s="1">
        <v>1.0703871810454544</v>
      </c>
    </row>
    <row r="12" spans="1:41" s="1" customFormat="1">
      <c r="A12" s="1">
        <v>1.0399183903333336</v>
      </c>
      <c r="B12" s="1">
        <v>1.0193621932222223</v>
      </c>
      <c r="C12" s="1">
        <v>1.0322928804615386</v>
      </c>
      <c r="D12" s="1">
        <v>1.0396890830000001</v>
      </c>
      <c r="E12" s="1">
        <v>1.0605166666428569</v>
      </c>
      <c r="F12" s="1">
        <v>1.0818836163076924</v>
      </c>
      <c r="G12" s="1">
        <v>1.0286907409999999</v>
      </c>
      <c r="H12" s="1">
        <v>1.0601633814583333</v>
      </c>
      <c r="I12" s="1">
        <v>1.0695462840000001</v>
      </c>
      <c r="L12" s="1">
        <v>1.0616873591111109</v>
      </c>
      <c r="M12" s="1">
        <v>1.0262702793333334</v>
      </c>
      <c r="N12" s="1">
        <v>1.0408499117692307</v>
      </c>
      <c r="O12" s="1">
        <v>1.0477668484736844</v>
      </c>
      <c r="P12" s="1">
        <v>1.0667311481428574</v>
      </c>
      <c r="Q12" s="1">
        <v>1.0847399098461539</v>
      </c>
      <c r="R12" s="1">
        <v>1.0389228696666668</v>
      </c>
      <c r="S12" s="1">
        <v>1.0788868310833331</v>
      </c>
      <c r="T12" s="1">
        <v>1.0717783955238094</v>
      </c>
      <c r="V12" s="1">
        <v>1.0624548993684211</v>
      </c>
      <c r="W12" s="1">
        <v>1.0411369421000001</v>
      </c>
      <c r="X12" s="1">
        <v>1.0474114103846155</v>
      </c>
      <c r="Y12" s="1">
        <v>1.0619246434736844</v>
      </c>
      <c r="Z12" s="1">
        <v>1.0679897173076924</v>
      </c>
      <c r="AA12" s="1">
        <v>1.1112594623200003</v>
      </c>
      <c r="AB12" s="1">
        <v>1.0546996640714286</v>
      </c>
      <c r="AC12" s="1">
        <v>1.0881603774782609</v>
      </c>
      <c r="AD12" s="1">
        <v>1.0916102666363636</v>
      </c>
      <c r="AG12" s="1">
        <v>1.0483303296315789</v>
      </c>
      <c r="AH12" s="1">
        <v>1.0388914601000001</v>
      </c>
      <c r="AI12" s="1">
        <v>1.0400532456153846</v>
      </c>
      <c r="AJ12" s="1">
        <v>1.0466385454736844</v>
      </c>
      <c r="AK12" s="1">
        <v>1.0716943316923075</v>
      </c>
      <c r="AL12" s="1">
        <v>1.08971321296</v>
      </c>
      <c r="AM12" s="1">
        <v>1.0320308690000002</v>
      </c>
      <c r="AN12" s="1">
        <v>1.0631618472173914</v>
      </c>
      <c r="AO12" s="1">
        <v>1.0697054347272728</v>
      </c>
    </row>
    <row r="13" spans="1:41" s="1" customFormat="1">
      <c r="A13" s="1">
        <v>1.0397562014444444</v>
      </c>
      <c r="B13" s="1">
        <v>1.0193588394444444</v>
      </c>
      <c r="C13" s="1">
        <v>1.0326003794615386</v>
      </c>
      <c r="D13" s="1">
        <v>1.0394301236842107</v>
      </c>
      <c r="E13" s="1">
        <v>1.0621732318571426</v>
      </c>
      <c r="F13" s="1">
        <v>1.0816316996153843</v>
      </c>
      <c r="G13" s="1">
        <v>1.0282211063999998</v>
      </c>
      <c r="H13" s="1">
        <v>1.0609916500416665</v>
      </c>
      <c r="I13" s="1">
        <v>1.0699503888095241</v>
      </c>
      <c r="L13" s="1">
        <v>1.0607627907777777</v>
      </c>
      <c r="M13" s="1">
        <v>1.0264774160000001</v>
      </c>
      <c r="N13" s="1">
        <v>1.0416863180769231</v>
      </c>
      <c r="O13" s="1">
        <v>1.0485652296842105</v>
      </c>
      <c r="P13" s="1">
        <v>1.0647266361428571</v>
      </c>
      <c r="Q13" s="1">
        <v>1.0849460643846154</v>
      </c>
      <c r="R13" s="1">
        <v>1.0393860955333334</v>
      </c>
      <c r="S13" s="1">
        <v>1.078677968916667</v>
      </c>
      <c r="T13" s="1">
        <v>1.0720144074761901</v>
      </c>
      <c r="V13" s="1">
        <v>1.0627407043684212</v>
      </c>
      <c r="W13" s="1">
        <v>1.0414310376000002</v>
      </c>
      <c r="X13" s="1">
        <v>1.0476545316153845</v>
      </c>
      <c r="Y13" s="1">
        <v>1.0622831955789476</v>
      </c>
      <c r="Z13" s="1">
        <v>1.0672924355384614</v>
      </c>
      <c r="AA13" s="1">
        <v>1.1111471634400001</v>
      </c>
      <c r="AB13" s="1">
        <v>1.0547931223571427</v>
      </c>
      <c r="AC13" s="1">
        <v>1.0877903417826087</v>
      </c>
      <c r="AD13" s="1">
        <v>1.0918508921363637</v>
      </c>
      <c r="AG13" s="1">
        <v>1.0480477294736843</v>
      </c>
      <c r="AH13" s="1">
        <v>1.0395278608</v>
      </c>
      <c r="AI13" s="1">
        <v>1.039196657846154</v>
      </c>
      <c r="AJ13" s="1">
        <v>1.045978382368421</v>
      </c>
      <c r="AK13" s="1">
        <v>1.0702862920769232</v>
      </c>
      <c r="AL13" s="1">
        <v>1.0904695571999998</v>
      </c>
      <c r="AM13" s="1">
        <v>1.0320513206428574</v>
      </c>
      <c r="AN13" s="1">
        <v>1.0644251951304347</v>
      </c>
      <c r="AO13" s="1">
        <v>1.0695875333181819</v>
      </c>
    </row>
    <row r="14" spans="1:41" s="1" customFormat="1">
      <c r="A14" s="1">
        <v>1.0398514614444447</v>
      </c>
      <c r="B14" s="1">
        <v>1.019963658888889</v>
      </c>
      <c r="C14" s="1">
        <v>1.033311918076923</v>
      </c>
      <c r="D14" s="1">
        <v>1.0393140821052633</v>
      </c>
      <c r="E14" s="1">
        <v>1.0631605569285714</v>
      </c>
      <c r="F14" s="1">
        <v>1.0813020296538463</v>
      </c>
      <c r="G14" s="1">
        <v>1.0280305117333335</v>
      </c>
      <c r="H14" s="1">
        <v>1.0619011855</v>
      </c>
      <c r="I14" s="1">
        <v>1.0702597991904761</v>
      </c>
      <c r="L14" s="1">
        <v>1.0605584004444446</v>
      </c>
      <c r="M14" s="1">
        <v>1.0265593902222223</v>
      </c>
      <c r="N14" s="1">
        <v>1.0424171877692308</v>
      </c>
      <c r="O14" s="1">
        <v>1.0492530424736843</v>
      </c>
      <c r="P14" s="1">
        <v>1.0622318209285715</v>
      </c>
      <c r="Q14" s="1">
        <v>1.0852504384615382</v>
      </c>
      <c r="R14" s="1">
        <v>1.0397168857333334</v>
      </c>
      <c r="S14" s="1">
        <v>1.0778327719166667</v>
      </c>
      <c r="T14" s="1">
        <v>1.0721619474761903</v>
      </c>
      <c r="V14" s="1">
        <v>1.062890335736842</v>
      </c>
      <c r="W14" s="1">
        <v>1.0421602165000001</v>
      </c>
      <c r="X14" s="1">
        <v>1.0473273375384615</v>
      </c>
      <c r="Y14" s="1">
        <v>1.0629789695263157</v>
      </c>
      <c r="Z14" s="1">
        <v>1.0671130895384615</v>
      </c>
      <c r="AA14" s="1">
        <v>1.1110322504399999</v>
      </c>
      <c r="AB14" s="1">
        <v>1.0556090376428571</v>
      </c>
      <c r="AC14" s="1">
        <v>1.0878336986521739</v>
      </c>
      <c r="AD14" s="1">
        <v>1.0921785856363635</v>
      </c>
      <c r="AG14" s="1">
        <v>1.0479601710526314</v>
      </c>
      <c r="AH14" s="1">
        <v>1.0397460571999999</v>
      </c>
      <c r="AI14" s="1">
        <v>1.0380763730769231</v>
      </c>
      <c r="AJ14" s="1">
        <v>1.0452805231578948</v>
      </c>
      <c r="AK14" s="1">
        <v>1.0689898033076923</v>
      </c>
      <c r="AL14" s="1">
        <v>1.09152885032</v>
      </c>
      <c r="AM14" s="1">
        <v>1.0323495208571427</v>
      </c>
      <c r="AN14" s="1">
        <v>1.0644317402608696</v>
      </c>
      <c r="AO14" s="1">
        <v>1.0697774400454545</v>
      </c>
    </row>
    <row r="15" spans="1:41" s="1" customFormat="1">
      <c r="A15" s="1">
        <v>1.0403832974444442</v>
      </c>
      <c r="B15" s="1">
        <v>1.0199193303333334</v>
      </c>
      <c r="C15" s="1">
        <v>1.0342240024615383</v>
      </c>
      <c r="D15" s="1">
        <v>1.0391199028947369</v>
      </c>
      <c r="E15" s="1">
        <v>1.0645236825000002</v>
      </c>
      <c r="F15" s="1">
        <v>1.0802062738076923</v>
      </c>
      <c r="G15" s="1">
        <v>1.0278357964666667</v>
      </c>
      <c r="H15" s="1">
        <v>1.0628343178333333</v>
      </c>
      <c r="I15" s="1">
        <v>1.0714410055238095</v>
      </c>
      <c r="L15" s="1">
        <v>1.0608694948888886</v>
      </c>
      <c r="M15" s="1">
        <v>1.0267036796666666</v>
      </c>
      <c r="N15" s="1">
        <v>1.0422541306153845</v>
      </c>
      <c r="O15" s="1">
        <v>1.049586697421053</v>
      </c>
      <c r="P15" s="1">
        <v>1.0601269234285715</v>
      </c>
      <c r="Q15" s="1">
        <v>1.085895040230769</v>
      </c>
      <c r="R15" s="1">
        <v>1.0397739973333333</v>
      </c>
      <c r="S15" s="1">
        <v>1.0772221576250003</v>
      </c>
      <c r="T15" s="1">
        <v>1.0722713323809525</v>
      </c>
      <c r="V15" s="1">
        <v>1.0630056031052633</v>
      </c>
      <c r="W15" s="1">
        <v>1.0426253904</v>
      </c>
      <c r="X15" s="1">
        <v>1.0465799588461537</v>
      </c>
      <c r="Y15" s="1">
        <v>1.0641661966315792</v>
      </c>
      <c r="Z15" s="1">
        <v>1.0663214142307691</v>
      </c>
      <c r="AA15" s="1">
        <v>1.11191641724</v>
      </c>
      <c r="AB15" s="1">
        <v>1.056315602142857</v>
      </c>
      <c r="AC15" s="1">
        <v>1.0880872167391302</v>
      </c>
      <c r="AD15" s="1">
        <v>1.092153053681818</v>
      </c>
      <c r="AG15" s="1">
        <v>1.0472667320526319</v>
      </c>
      <c r="AH15" s="1">
        <v>1.0396190869999999</v>
      </c>
      <c r="AI15" s="1">
        <v>1.0369104712307693</v>
      </c>
      <c r="AJ15" s="1">
        <v>1.0447592094210527</v>
      </c>
      <c r="AK15" s="1">
        <v>1.0678066448461538</v>
      </c>
      <c r="AL15" s="1">
        <v>1.0917550219600001</v>
      </c>
      <c r="AM15" s="1">
        <v>1.0321540085714285</v>
      </c>
      <c r="AN15" s="1">
        <v>1.0648977857391304</v>
      </c>
      <c r="AO15" s="1">
        <v>1.0700781797272729</v>
      </c>
    </row>
    <row r="16" spans="1:41" s="1" customFormat="1">
      <c r="A16" s="1">
        <v>1.0412428310555555</v>
      </c>
      <c r="B16" s="1">
        <v>1.0201110401111113</v>
      </c>
      <c r="C16" s="1">
        <v>1.0349527583846152</v>
      </c>
      <c r="D16" s="1">
        <v>1.0389634935789474</v>
      </c>
      <c r="E16" s="1">
        <v>1.0652603710714283</v>
      </c>
      <c r="F16" s="1">
        <v>1.0789608725384614</v>
      </c>
      <c r="G16" s="1">
        <v>1.0278101792666667</v>
      </c>
      <c r="H16" s="1">
        <v>1.062769580875</v>
      </c>
      <c r="I16" s="1">
        <v>1.0726704663809525</v>
      </c>
      <c r="L16" s="1">
        <v>1.0612761893333333</v>
      </c>
      <c r="M16" s="1">
        <v>1.026657225111111</v>
      </c>
      <c r="N16" s="1">
        <v>1.042052466076923</v>
      </c>
      <c r="O16" s="1">
        <v>1.0497739233157894</v>
      </c>
      <c r="P16" s="1">
        <v>1.0590547993571429</v>
      </c>
      <c r="Q16" s="1">
        <v>1.0862785088461537</v>
      </c>
      <c r="R16" s="1">
        <v>1.0389655745999999</v>
      </c>
      <c r="S16" s="1">
        <v>1.0770884955833335</v>
      </c>
      <c r="T16" s="1">
        <v>1.0723800044761902</v>
      </c>
      <c r="V16" s="1">
        <v>1.0634496062105263</v>
      </c>
      <c r="W16" s="1">
        <v>1.0428654134999999</v>
      </c>
      <c r="X16" s="1">
        <v>1.046140121076923</v>
      </c>
      <c r="Y16" s="1">
        <v>1.0648408887368421</v>
      </c>
      <c r="Z16" s="1">
        <v>1.0643167463846155</v>
      </c>
      <c r="AA16" s="1">
        <v>1.11410403784</v>
      </c>
      <c r="AB16" s="1">
        <v>1.0579220976428572</v>
      </c>
      <c r="AC16" s="1">
        <v>1.0874677894347828</v>
      </c>
      <c r="AD16" s="1">
        <v>1.0920052235454545</v>
      </c>
      <c r="AG16" s="1">
        <v>1.0467993838947369</v>
      </c>
      <c r="AH16" s="1">
        <v>1.0393031791</v>
      </c>
      <c r="AI16" s="1">
        <v>1.0364636533076923</v>
      </c>
      <c r="AJ16" s="1">
        <v>1.0443210681578947</v>
      </c>
      <c r="AK16" s="1">
        <v>1.0657696146923075</v>
      </c>
      <c r="AL16" s="1">
        <v>1.0916734238799999</v>
      </c>
      <c r="AM16" s="1">
        <v>1.0318871451428571</v>
      </c>
      <c r="AN16" s="1">
        <v>1.0645432623478264</v>
      </c>
      <c r="AO16" s="1">
        <v>1.069538581818182</v>
      </c>
    </row>
    <row r="17" spans="1:41" s="1" customFormat="1">
      <c r="A17" s="1">
        <v>1.0416427182222221</v>
      </c>
      <c r="B17" s="1">
        <v>1.0204785213333334</v>
      </c>
      <c r="C17" s="1">
        <v>1.0354773596923077</v>
      </c>
      <c r="D17" s="1">
        <v>1.0382645285789474</v>
      </c>
      <c r="E17" s="1">
        <v>1.0651738581428571</v>
      </c>
      <c r="F17" s="1">
        <v>1.0780505692307694</v>
      </c>
      <c r="G17" s="1">
        <v>1.0277425059333334</v>
      </c>
      <c r="H17" s="1">
        <v>1.063360860875</v>
      </c>
      <c r="I17" s="1">
        <v>1.0735435750000002</v>
      </c>
      <c r="L17" s="1">
        <v>1.0616661403333332</v>
      </c>
      <c r="M17" s="1">
        <v>1.0265225497777779</v>
      </c>
      <c r="N17" s="1">
        <v>1.0420289059230772</v>
      </c>
      <c r="O17" s="1">
        <v>1.0500154744736843</v>
      </c>
      <c r="P17" s="1">
        <v>1.0581861967142858</v>
      </c>
      <c r="Q17" s="1">
        <v>1.0858811102692305</v>
      </c>
      <c r="R17" s="1">
        <v>1.0382019246</v>
      </c>
      <c r="S17" s="1">
        <v>1.0770993774583331</v>
      </c>
      <c r="T17" s="1">
        <v>1.0731427342380953</v>
      </c>
      <c r="V17" s="1">
        <v>1.0635794736842106</v>
      </c>
      <c r="W17" s="1">
        <v>1.0435835657999999</v>
      </c>
      <c r="X17" s="1">
        <v>1.0457211275384617</v>
      </c>
      <c r="Y17" s="1">
        <v>1.0650014684736844</v>
      </c>
      <c r="Z17" s="1">
        <v>1.0622291936153847</v>
      </c>
      <c r="AA17" s="1">
        <v>1.1171959437999999</v>
      </c>
      <c r="AB17" s="1">
        <v>1.0590093970714285</v>
      </c>
      <c r="AC17" s="1">
        <v>1.0859322089565218</v>
      </c>
      <c r="AD17" s="1">
        <v>1.0920142872272727</v>
      </c>
      <c r="AG17" s="1">
        <v>1.0465877624736841</v>
      </c>
      <c r="AH17" s="1">
        <v>1.0390120458000001</v>
      </c>
      <c r="AI17" s="1">
        <v>1.0354156694615386</v>
      </c>
      <c r="AJ17" s="1">
        <v>1.0440109807894735</v>
      </c>
      <c r="AK17" s="1">
        <v>1.0642080640769231</v>
      </c>
      <c r="AL17" s="1">
        <v>1.0902306788400002</v>
      </c>
      <c r="AM17" s="1">
        <v>1.0312580767857142</v>
      </c>
      <c r="AN17" s="1">
        <v>1.0641891356956521</v>
      </c>
      <c r="AO17" s="1">
        <v>1.0696919744545452</v>
      </c>
    </row>
    <row r="18" spans="1:41" s="1" customFormat="1">
      <c r="A18" s="1">
        <v>1.0418244691111112</v>
      </c>
      <c r="B18" s="1">
        <v>1.0206637306666666</v>
      </c>
      <c r="C18" s="1">
        <v>1.0356161489230769</v>
      </c>
      <c r="D18" s="1">
        <v>1.0377802252105262</v>
      </c>
      <c r="E18" s="1">
        <v>1.0653106334285714</v>
      </c>
      <c r="F18" s="1">
        <v>1.0767817844615386</v>
      </c>
      <c r="G18" s="1">
        <v>1.0277103326666663</v>
      </c>
      <c r="H18" s="1">
        <v>1.0632921939583333</v>
      </c>
      <c r="I18" s="1">
        <v>1.0737661395238096</v>
      </c>
      <c r="L18" s="1">
        <v>1.0626552126111111</v>
      </c>
      <c r="M18" s="1">
        <v>1.0265431983333333</v>
      </c>
      <c r="N18" s="1">
        <v>1.0421777220769228</v>
      </c>
      <c r="O18" s="1">
        <v>1.0501860673157892</v>
      </c>
      <c r="P18" s="1">
        <v>1.0577329929285715</v>
      </c>
      <c r="Q18" s="1">
        <v>1.0851715406923077</v>
      </c>
      <c r="R18" s="1">
        <v>1.0380472417333333</v>
      </c>
      <c r="S18" s="1">
        <v>1.0774050804999999</v>
      </c>
      <c r="T18" s="1">
        <v>1.0737685911428572</v>
      </c>
      <c r="V18" s="1">
        <v>1.0635808602631582</v>
      </c>
      <c r="W18" s="1">
        <v>1.0441293445000002</v>
      </c>
      <c r="X18" s="1">
        <v>1.0458905457692307</v>
      </c>
      <c r="Y18" s="1">
        <v>1.0653077894736842</v>
      </c>
      <c r="Z18" s="1">
        <v>1.0615790366153848</v>
      </c>
      <c r="AA18" s="1">
        <v>1.1194840564400002</v>
      </c>
      <c r="AB18" s="1">
        <v>1.0596699395</v>
      </c>
      <c r="AC18" s="1">
        <v>1.0857727663478263</v>
      </c>
      <c r="AD18" s="1">
        <v>1.0924193317272728</v>
      </c>
      <c r="AG18" s="1">
        <v>1.0456100552631578</v>
      </c>
      <c r="AH18" s="1">
        <v>1.0386370890000001</v>
      </c>
      <c r="AI18" s="1">
        <v>1.0344310134615387</v>
      </c>
      <c r="AJ18" s="1">
        <v>1.0436570636315785</v>
      </c>
      <c r="AK18" s="1">
        <v>1.0632903560769231</v>
      </c>
      <c r="AL18" s="1">
        <v>1.0894886510000001</v>
      </c>
      <c r="AM18" s="1">
        <v>1.0300576133571429</v>
      </c>
      <c r="AN18" s="1">
        <v>1.0633994579130437</v>
      </c>
      <c r="AO18" s="1">
        <v>1.069808752090909</v>
      </c>
    </row>
    <row r="19" spans="1:41" s="1" customFormat="1">
      <c r="A19" s="1">
        <v>1.0420522357222222</v>
      </c>
      <c r="B19" s="1">
        <v>1.0208342133333332</v>
      </c>
      <c r="C19" s="1">
        <v>1.0353198452307693</v>
      </c>
      <c r="D19" s="1">
        <v>1.037480314368421</v>
      </c>
      <c r="E19" s="1">
        <v>1.0655687527142856</v>
      </c>
      <c r="F19" s="1">
        <v>1.0762663662307692</v>
      </c>
      <c r="G19" s="1">
        <v>1.0271861988000002</v>
      </c>
      <c r="H19" s="1">
        <v>1.0620518400416668</v>
      </c>
      <c r="I19" s="1">
        <v>1.0739473180000001</v>
      </c>
      <c r="L19" s="1">
        <v>1.0632762166666667</v>
      </c>
      <c r="M19" s="1">
        <v>1.026626668</v>
      </c>
      <c r="N19" s="1">
        <v>1.0422280412307692</v>
      </c>
      <c r="O19" s="1">
        <v>1.0503316150526316</v>
      </c>
      <c r="P19" s="1">
        <v>1.0576222781428573</v>
      </c>
      <c r="Q19" s="1">
        <v>1.0846228149230766</v>
      </c>
      <c r="R19" s="1">
        <v>1.0380848249333334</v>
      </c>
      <c r="S19" s="1">
        <v>1.077924616125</v>
      </c>
      <c r="T19" s="1">
        <v>1.0743650359523809</v>
      </c>
      <c r="V19" s="1">
        <v>1.0637753341052634</v>
      </c>
      <c r="W19" s="1">
        <v>1.0440164537999999</v>
      </c>
      <c r="X19" s="1">
        <v>1.0453370695384616</v>
      </c>
      <c r="Y19" s="1">
        <v>1.065154772894737</v>
      </c>
      <c r="Z19" s="1">
        <v>1.0602982889999999</v>
      </c>
      <c r="AA19" s="1">
        <v>1.12076206668</v>
      </c>
      <c r="AB19" s="1">
        <v>1.0593308018571428</v>
      </c>
      <c r="AC19" s="1">
        <v>1.08555373</v>
      </c>
      <c r="AD19" s="1">
        <v>1.0927067439545455</v>
      </c>
      <c r="AG19" s="1">
        <v>1.0445504478421053</v>
      </c>
      <c r="AH19" s="1">
        <v>1.0381161619999999</v>
      </c>
      <c r="AI19" s="1">
        <v>1.0337373963076923</v>
      </c>
      <c r="AJ19" s="1">
        <v>1.0432907493157892</v>
      </c>
      <c r="AK19" s="1">
        <v>1.0618418191538461</v>
      </c>
      <c r="AL19" s="1">
        <v>1.0898117764399999</v>
      </c>
      <c r="AM19" s="1">
        <v>1.0282575217857144</v>
      </c>
      <c r="AN19" s="1">
        <v>1.0634425670434784</v>
      </c>
      <c r="AO19" s="1">
        <v>1.06892469</v>
      </c>
    </row>
    <row r="20" spans="1:41" s="1" customFormat="1">
      <c r="A20" s="1">
        <v>1.0418892781666667</v>
      </c>
      <c r="B20" s="1">
        <v>1.0214917644444443</v>
      </c>
      <c r="C20" s="1">
        <v>1.0352841154615384</v>
      </c>
      <c r="D20" s="1">
        <v>1.0377854363684211</v>
      </c>
      <c r="E20" s="1">
        <v>1.0658473483571429</v>
      </c>
      <c r="F20" s="1">
        <v>1.0757438156153847</v>
      </c>
      <c r="G20" s="1">
        <v>1.0268424851333333</v>
      </c>
      <c r="H20" s="1">
        <v>1.0611669087916669</v>
      </c>
      <c r="I20" s="1">
        <v>1.0734839079999998</v>
      </c>
      <c r="L20" s="1">
        <v>1.0636900412777779</v>
      </c>
      <c r="M20" s="1">
        <v>1.0262221804444447</v>
      </c>
      <c r="N20" s="1">
        <v>1.042438452923077</v>
      </c>
      <c r="O20" s="1">
        <v>1.0508361886315789</v>
      </c>
      <c r="P20" s="1">
        <v>1.0578882125714284</v>
      </c>
      <c r="Q20" s="1">
        <v>1.0839933145000002</v>
      </c>
      <c r="R20" s="1">
        <v>1.0387279833999998</v>
      </c>
      <c r="S20" s="1">
        <v>1.0779273669583336</v>
      </c>
      <c r="T20" s="1">
        <v>1.0740198435714285</v>
      </c>
      <c r="V20" s="1">
        <v>1.0637794141578949</v>
      </c>
      <c r="W20" s="1">
        <v>1.043775795</v>
      </c>
      <c r="X20" s="1">
        <v>1.0453805284615385</v>
      </c>
      <c r="Y20" s="1">
        <v>1.064586909</v>
      </c>
      <c r="Z20" s="1">
        <v>1.0597084439230766</v>
      </c>
      <c r="AA20" s="1">
        <v>1.12136530412</v>
      </c>
      <c r="AB20" s="1">
        <v>1.058466237857143</v>
      </c>
      <c r="AC20" s="1">
        <v>1.0848242369999999</v>
      </c>
      <c r="AD20" s="1">
        <v>1.0936991587272729</v>
      </c>
      <c r="AG20" s="1">
        <v>1.0443761469999999</v>
      </c>
      <c r="AH20" s="1">
        <v>1.0373900457</v>
      </c>
      <c r="AI20" s="1">
        <v>1.0326175701538463</v>
      </c>
      <c r="AJ20" s="1">
        <v>1.0425423070526314</v>
      </c>
      <c r="AK20" s="1">
        <v>1.060034644076923</v>
      </c>
      <c r="AL20" s="1">
        <v>1.0895602077200002</v>
      </c>
      <c r="AM20" s="1">
        <v>1.02635838</v>
      </c>
      <c r="AN20" s="1">
        <v>1.0629604635652172</v>
      </c>
      <c r="AO20" s="1">
        <v>1.0684319359999999</v>
      </c>
    </row>
    <row r="21" spans="1:41" s="1" customFormat="1">
      <c r="A21" s="1">
        <v>1.0424177902222223</v>
      </c>
      <c r="B21" s="1">
        <v>1.021950310888889</v>
      </c>
      <c r="C21" s="1">
        <v>1.0355393458461537</v>
      </c>
      <c r="D21" s="1">
        <v>1.0387157000526317</v>
      </c>
      <c r="E21" s="1">
        <v>1.0653325889285716</v>
      </c>
      <c r="F21" s="1">
        <v>1.0755322914230767</v>
      </c>
      <c r="G21" s="1">
        <v>1.0263035328666668</v>
      </c>
      <c r="H21" s="1">
        <v>1.0606608463750002</v>
      </c>
      <c r="I21" s="1">
        <v>1.0735734681904763</v>
      </c>
      <c r="L21" s="1">
        <v>1.0632633705000003</v>
      </c>
      <c r="M21" s="1">
        <v>1.0261330342222221</v>
      </c>
      <c r="N21" s="1">
        <v>1.0425161383076922</v>
      </c>
      <c r="O21" s="1">
        <v>1.0514985706315787</v>
      </c>
      <c r="P21" s="1">
        <v>1.057931223357143</v>
      </c>
      <c r="Q21" s="1">
        <v>1.0835317352307692</v>
      </c>
      <c r="R21" s="1">
        <v>1.0392116560666667</v>
      </c>
      <c r="S21" s="1">
        <v>1.0773528420833334</v>
      </c>
      <c r="T21" s="1">
        <v>1.0740803897142857</v>
      </c>
      <c r="V21" s="1">
        <v>1.0634002193157897</v>
      </c>
      <c r="W21" s="1">
        <v>1.0430196538000003</v>
      </c>
      <c r="X21" s="1">
        <v>1.0451167793076923</v>
      </c>
      <c r="Y21" s="1">
        <v>1.0638877066842105</v>
      </c>
      <c r="Z21" s="1">
        <v>1.0602069953846154</v>
      </c>
      <c r="AA21" s="1">
        <v>1.1219750534000001</v>
      </c>
      <c r="AB21" s="1">
        <v>1.0574708859285715</v>
      </c>
      <c r="AC21" s="1">
        <v>1.0846361337826089</v>
      </c>
      <c r="AD21" s="1">
        <v>1.0943456828181819</v>
      </c>
      <c r="AG21" s="1">
        <v>1.0445064103157897</v>
      </c>
      <c r="AH21" s="1">
        <v>1.0371831946999999</v>
      </c>
      <c r="AI21" s="1">
        <v>1.0325135146153845</v>
      </c>
      <c r="AJ21" s="1">
        <v>1.0419297750526315</v>
      </c>
      <c r="AK21" s="1">
        <v>1.0595174472307691</v>
      </c>
      <c r="AL21" s="1">
        <v>1.0888059350000001</v>
      </c>
      <c r="AM21" s="1">
        <v>1.0245923624999997</v>
      </c>
      <c r="AN21" s="1">
        <v>1.0627991716521741</v>
      </c>
      <c r="AO21" s="1">
        <v>1.0683495554090907</v>
      </c>
    </row>
    <row r="22" spans="1:41" s="1" customFormat="1">
      <c r="A22" s="1">
        <v>1.0432436669444443</v>
      </c>
      <c r="B22" s="1">
        <v>1.0212652454444444</v>
      </c>
      <c r="C22" s="1">
        <v>1.0354809974615387</v>
      </c>
      <c r="D22" s="1">
        <v>1.0395323059473687</v>
      </c>
      <c r="E22" s="1">
        <v>1.065845100857143</v>
      </c>
      <c r="F22" s="1">
        <v>1.0759617235769232</v>
      </c>
      <c r="G22" s="1">
        <v>1.0257619975333334</v>
      </c>
      <c r="H22" s="1">
        <v>1.0596584403333333</v>
      </c>
      <c r="I22" s="1">
        <v>1.0732185163809522</v>
      </c>
      <c r="L22" s="1">
        <v>1.0625069803333334</v>
      </c>
      <c r="M22" s="1">
        <v>1.0258430980000002</v>
      </c>
      <c r="N22" s="1">
        <v>1.0424981972307692</v>
      </c>
      <c r="O22" s="1">
        <v>1.0523632553157893</v>
      </c>
      <c r="P22" s="1">
        <v>1.0579881284285715</v>
      </c>
      <c r="Q22" s="1">
        <v>1.0837602978076926</v>
      </c>
      <c r="R22" s="1">
        <v>1.0399316460666668</v>
      </c>
      <c r="S22" s="1">
        <v>1.0771889723333332</v>
      </c>
      <c r="T22" s="1">
        <v>1.0735574748095238</v>
      </c>
      <c r="V22" s="1">
        <v>1.0628904082105264</v>
      </c>
      <c r="W22" s="1">
        <v>1.0427963382999998</v>
      </c>
      <c r="X22" s="1">
        <v>1.0448570166153845</v>
      </c>
      <c r="Y22" s="1">
        <v>1.0630203696842107</v>
      </c>
      <c r="Z22" s="1">
        <v>1.0600230906153847</v>
      </c>
      <c r="AA22" s="1">
        <v>1.1220497595600001</v>
      </c>
      <c r="AB22" s="1">
        <v>1.0562536835714287</v>
      </c>
      <c r="AC22" s="1">
        <v>1.084761227</v>
      </c>
      <c r="AD22" s="1">
        <v>1.0945814578636364</v>
      </c>
      <c r="AG22" s="1">
        <v>1.0445348149473683</v>
      </c>
      <c r="AH22" s="1">
        <v>1.0366322963000001</v>
      </c>
      <c r="AI22" s="1">
        <v>1.0333373081538459</v>
      </c>
      <c r="AJ22" s="1">
        <v>1.0420200820000001</v>
      </c>
      <c r="AK22" s="1">
        <v>1.0588447985384617</v>
      </c>
      <c r="AL22" s="1">
        <v>1.0889545276800001</v>
      </c>
      <c r="AM22" s="1">
        <v>1.0233094037857147</v>
      </c>
      <c r="AN22" s="1">
        <v>1.0626179990434783</v>
      </c>
      <c r="AO22" s="1">
        <v>1.0684309902272728</v>
      </c>
    </row>
    <row r="23" spans="1:41" s="1" customFormat="1">
      <c r="A23" s="1">
        <v>1.0445469707222221</v>
      </c>
      <c r="B23" s="1">
        <v>1.0210304687777778</v>
      </c>
      <c r="C23" s="1">
        <v>1.0360912600000001</v>
      </c>
      <c r="D23" s="1">
        <v>1.0406947287368424</v>
      </c>
      <c r="E23" s="1">
        <v>1.0643726518571428</v>
      </c>
      <c r="F23" s="1">
        <v>1.0773463329615385</v>
      </c>
      <c r="G23" s="1">
        <v>1.0256256265333332</v>
      </c>
      <c r="H23" s="1">
        <v>1.060014768416667</v>
      </c>
      <c r="I23" s="1">
        <v>1.073537872809524</v>
      </c>
      <c r="L23" s="1">
        <v>1.0616134761111111</v>
      </c>
      <c r="M23" s="1">
        <v>1.0255678421111112</v>
      </c>
      <c r="N23" s="1">
        <v>1.0420784439230768</v>
      </c>
      <c r="O23" s="1">
        <v>1.0533532221052631</v>
      </c>
      <c r="P23" s="1">
        <v>1.0583166038571428</v>
      </c>
      <c r="Q23" s="1">
        <v>1.0847857854230769</v>
      </c>
      <c r="R23" s="1">
        <v>1.0405234301999999</v>
      </c>
      <c r="S23" s="1">
        <v>1.0777670895416667</v>
      </c>
      <c r="T23" s="1">
        <v>1.0738775156190474</v>
      </c>
      <c r="V23" s="1">
        <v>1.0625011467894738</v>
      </c>
      <c r="W23" s="1">
        <v>1.0427727437000001</v>
      </c>
      <c r="X23" s="1">
        <v>1.043850584923077</v>
      </c>
      <c r="Y23" s="1">
        <v>1.0624715005263159</v>
      </c>
      <c r="Z23" s="1">
        <v>1.059744493846154</v>
      </c>
      <c r="AA23" s="1">
        <v>1.1213658487199998</v>
      </c>
      <c r="AB23" s="1">
        <v>1.0556617556428571</v>
      </c>
      <c r="AC23" s="1">
        <v>1.0849316356521739</v>
      </c>
      <c r="AD23" s="1">
        <v>1.0948931593636366</v>
      </c>
      <c r="AG23" s="1">
        <v>1.0453771543684212</v>
      </c>
      <c r="AH23" s="1">
        <v>1.0367091020000001</v>
      </c>
      <c r="AI23" s="1">
        <v>1.0343620655384616</v>
      </c>
      <c r="AJ23" s="1">
        <v>1.0426900005789475</v>
      </c>
      <c r="AK23" s="1">
        <v>1.0578020191538462</v>
      </c>
      <c r="AL23" s="1">
        <v>1.0889178192</v>
      </c>
      <c r="AM23" s="1">
        <v>1.0227579002857143</v>
      </c>
      <c r="AN23" s="1">
        <v>1.0628163826521739</v>
      </c>
      <c r="AO23" s="1">
        <v>1.0687801353181816</v>
      </c>
    </row>
    <row r="24" spans="1:41" s="1" customFormat="1">
      <c r="A24" s="1">
        <v>1.0457296235</v>
      </c>
      <c r="B24" s="1">
        <v>1.0206116477777778</v>
      </c>
      <c r="C24" s="1">
        <v>1.0367360865384616</v>
      </c>
      <c r="D24" s="1">
        <v>1.0416911691578949</v>
      </c>
      <c r="E24" s="1">
        <v>1.0633002765714286</v>
      </c>
      <c r="F24" s="1">
        <v>1.0782619620384615</v>
      </c>
      <c r="G24" s="1">
        <v>1.0256829731999999</v>
      </c>
      <c r="H24" s="1">
        <v>1.0611339555833335</v>
      </c>
      <c r="I24" s="1">
        <v>1.0736049699047618</v>
      </c>
      <c r="L24" s="1">
        <v>1.0608114143333331</v>
      </c>
      <c r="M24" s="1">
        <v>1.0255989985555558</v>
      </c>
      <c r="N24" s="1">
        <v>1.0417980120769232</v>
      </c>
      <c r="O24" s="1">
        <v>1.0541631919473686</v>
      </c>
      <c r="P24" s="1">
        <v>1.0583694053571429</v>
      </c>
      <c r="Q24" s="1">
        <v>1.0855228449230769</v>
      </c>
      <c r="R24" s="1">
        <v>1.0411134716666666</v>
      </c>
      <c r="S24" s="1">
        <v>1.0779976177500001</v>
      </c>
      <c r="T24" s="1">
        <v>1.0751490997619049</v>
      </c>
      <c r="V24" s="1">
        <v>1.0620410202105262</v>
      </c>
      <c r="W24" s="1">
        <v>1.0431250804000001</v>
      </c>
      <c r="X24" s="1">
        <v>1.0434130207692307</v>
      </c>
      <c r="Y24" s="1">
        <v>1.062022343631579</v>
      </c>
      <c r="Z24" s="1">
        <v>1.0590660157692307</v>
      </c>
      <c r="AA24" s="1">
        <v>1.1214142775600002</v>
      </c>
      <c r="AB24" s="1">
        <v>1.0558898165000001</v>
      </c>
      <c r="AC24" s="1">
        <v>1.0847598954782607</v>
      </c>
      <c r="AD24" s="1">
        <v>1.0950677323636364</v>
      </c>
      <c r="AG24" s="1">
        <v>1.0464695010526317</v>
      </c>
      <c r="AH24" s="1">
        <v>1.0374347329</v>
      </c>
      <c r="AI24" s="1">
        <v>1.0355398993846154</v>
      </c>
      <c r="AJ24" s="1">
        <v>1.0436072540526318</v>
      </c>
      <c r="AK24" s="1">
        <v>1.0576492597692306</v>
      </c>
      <c r="AL24" s="1">
        <v>1.0874780661600001</v>
      </c>
      <c r="AM24" s="1">
        <v>1.022319888</v>
      </c>
      <c r="AN24" s="1">
        <v>1.0622498881739131</v>
      </c>
      <c r="AO24" s="1">
        <v>1.0695079446818181</v>
      </c>
    </row>
    <row r="25" spans="1:41" s="1" customFormat="1"/>
    <row r="26" spans="1:41" s="1" customFormat="1">
      <c r="A26" s="1" t="s">
        <v>101</v>
      </c>
      <c r="B26" s="1">
        <f>FTEST(A4:I24,L4:T24)</f>
        <v>0.5657844959163828</v>
      </c>
      <c r="G26" s="1" t="s">
        <v>88</v>
      </c>
      <c r="H26" s="1" t="s">
        <v>89</v>
      </c>
      <c r="V26" s="1" t="s">
        <v>101</v>
      </c>
      <c r="W26" s="1">
        <f>FTEST(V4:AD24,AG4:AO24)</f>
        <v>1.2811767834498448E-2</v>
      </c>
      <c r="AB26" s="1" t="s">
        <v>91</v>
      </c>
      <c r="AC26" s="1" t="s">
        <v>92</v>
      </c>
    </row>
    <row r="27" spans="1:41" s="1" customFormat="1">
      <c r="A27" s="1" t="s">
        <v>103</v>
      </c>
      <c r="B27" s="1">
        <f>TTEST(A4:I24,L4:T24,2,3)</f>
        <v>1.5257355568845033E-5</v>
      </c>
      <c r="F27" t="s">
        <v>32</v>
      </c>
      <c r="G27" s="1">
        <f>AVERAGE(A4:I24)</f>
        <v>1.0486022338871588</v>
      </c>
      <c r="H27" s="1">
        <f>AVERAGE(L4:T24)</f>
        <v>1.0574412272025453</v>
      </c>
      <c r="V27" s="1" t="s">
        <v>103</v>
      </c>
      <c r="W27" s="1">
        <f>TTEST(V4:AD24,AG4:AO24,2,3)</f>
        <v>5.5824096345329607E-13</v>
      </c>
      <c r="AA27" t="s">
        <v>32</v>
      </c>
      <c r="AB27" s="1">
        <f>AVERAGE(V4:AD24)</f>
        <v>1.0698340311870365</v>
      </c>
      <c r="AC27" s="1">
        <f>AVERAGE(AG4:AO24)</f>
        <v>1.0540736906164434</v>
      </c>
    </row>
    <row r="28" spans="1:41" s="1" customFormat="1">
      <c r="F28" t="s">
        <v>74</v>
      </c>
      <c r="G28" s="1">
        <f>STDEV(A4:I24)</f>
        <v>2.0013698474417831E-2</v>
      </c>
      <c r="H28" s="1">
        <f>STDEV(L4:T24)</f>
        <v>1.9191588445909343E-2</v>
      </c>
      <c r="AA28" t="s">
        <v>74</v>
      </c>
      <c r="AB28" s="1">
        <f>STDEV(V4:AD24)</f>
        <v>2.2249417496894196E-2</v>
      </c>
      <c r="AC28" s="1">
        <f>STDEV(AG4:AO24)</f>
        <v>1.8542178899464239E-2</v>
      </c>
    </row>
    <row r="29" spans="1:41" s="1" customFormat="1">
      <c r="F29" t="s">
        <v>33</v>
      </c>
      <c r="G29" s="1">
        <f>COUNT(A4:I24)</f>
        <v>189</v>
      </c>
      <c r="H29" s="1">
        <f>COUNT(L4:T24)</f>
        <v>189</v>
      </c>
      <c r="AA29" t="s">
        <v>33</v>
      </c>
      <c r="AB29" s="1">
        <f>COUNT(V4:AD24)</f>
        <v>189</v>
      </c>
      <c r="AC29" s="1">
        <f>COUNT(AG4:AO24)</f>
        <v>189</v>
      </c>
    </row>
    <row r="30" spans="1:41" s="1" customFormat="1">
      <c r="F30" t="s">
        <v>75</v>
      </c>
      <c r="G30" s="1">
        <f>G28/SQRT(G29)</f>
        <v>1.4557823523022528E-3</v>
      </c>
      <c r="H30" s="1">
        <f>H28/SQRT(H29)</f>
        <v>1.3959826469812616E-3</v>
      </c>
      <c r="AA30" t="s">
        <v>75</v>
      </c>
      <c r="AB30" s="1">
        <f>AB28/SQRT(AB29)</f>
        <v>1.6184069817173419E-3</v>
      </c>
      <c r="AC30" s="1">
        <f>AC28/SQRT(AC29)</f>
        <v>1.3487450532731404E-3</v>
      </c>
    </row>
    <row r="33" spans="1:42">
      <c r="A33" s="1" t="s">
        <v>93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V33" s="1" t="s">
        <v>38</v>
      </c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</row>
    <row r="34" spans="1:42">
      <c r="A34" s="1" t="s">
        <v>94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V34" s="1" t="s">
        <v>97</v>
      </c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</row>
    <row r="35" spans="1:42">
      <c r="A35" s="1" t="s">
        <v>91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 t="s">
        <v>92</v>
      </c>
      <c r="M35" s="1"/>
      <c r="N35" s="1"/>
      <c r="O35" s="1"/>
      <c r="P35" s="1"/>
      <c r="Q35" s="1"/>
      <c r="R35" s="1"/>
      <c r="S35" s="1"/>
      <c r="T35" s="1"/>
      <c r="V35" s="1" t="s">
        <v>91</v>
      </c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 t="s">
        <v>87</v>
      </c>
      <c r="AH35" s="1"/>
      <c r="AI35" s="1"/>
      <c r="AJ35" s="1"/>
      <c r="AK35" s="1"/>
      <c r="AL35" s="1"/>
      <c r="AM35" s="1"/>
      <c r="AN35" s="1"/>
      <c r="AO35" s="1"/>
      <c r="AP35" s="1"/>
    </row>
    <row r="36" spans="1:42">
      <c r="A36" s="1">
        <v>1.0037217531875</v>
      </c>
      <c r="B36" s="1">
        <v>0.97109707253333333</v>
      </c>
      <c r="C36" s="1">
        <v>1.0292316103750001</v>
      </c>
      <c r="D36" s="1">
        <v>0.98627480287500002</v>
      </c>
      <c r="E36" s="1">
        <v>0.98280808422727273</v>
      </c>
      <c r="F36" s="1">
        <v>0.97329217800000012</v>
      </c>
      <c r="G36" s="1">
        <v>1.0095436393703705</v>
      </c>
      <c r="H36" s="1">
        <v>0.96913528757142853</v>
      </c>
      <c r="I36" s="1"/>
      <c r="J36" s="1"/>
      <c r="K36" s="1"/>
      <c r="L36" s="1">
        <v>0.9942541563749997</v>
      </c>
      <c r="M36" s="1">
        <v>0.96306640533333343</v>
      </c>
      <c r="N36" s="1">
        <v>1.0279330571249998</v>
      </c>
      <c r="O36" s="1">
        <v>0.97965198281249999</v>
      </c>
      <c r="P36" s="1">
        <v>0.97926970309090899</v>
      </c>
      <c r="Q36" s="1">
        <v>0.97274631100000009</v>
      </c>
      <c r="R36" s="1">
        <v>1.0067519046666666</v>
      </c>
      <c r="S36" s="1">
        <v>0.95895112357142853</v>
      </c>
      <c r="T36" s="1"/>
      <c r="V36" s="1">
        <v>1.0172502059374999</v>
      </c>
      <c r="W36" s="1">
        <v>0.96330582119999997</v>
      </c>
      <c r="X36" s="1">
        <v>1.0445422440000001</v>
      </c>
      <c r="Y36" s="1">
        <v>0.97981218980000007</v>
      </c>
      <c r="Z36" s="1">
        <v>0.98142416323809523</v>
      </c>
      <c r="AA36" s="1">
        <v>0.97150020333333331</v>
      </c>
      <c r="AB36" s="1">
        <v>1.00957447937037</v>
      </c>
      <c r="AC36" s="1">
        <v>0.96201024238461541</v>
      </c>
      <c r="AD36" s="1"/>
      <c r="AE36" s="1"/>
      <c r="AF36" s="1"/>
      <c r="AG36" s="1">
        <v>1.0141980334999998</v>
      </c>
      <c r="AH36" s="1">
        <v>0.96929003300000005</v>
      </c>
      <c r="AI36" s="1">
        <v>1.0247444571111108</v>
      </c>
      <c r="AJ36" s="1">
        <v>0.98857762740000021</v>
      </c>
      <c r="AK36" s="1">
        <v>0.98415647357142844</v>
      </c>
      <c r="AL36" s="1">
        <v>0.97475516499999992</v>
      </c>
      <c r="AM36" s="1">
        <v>1.0102369199629628</v>
      </c>
      <c r="AN36" s="1">
        <v>0.96557560492307692</v>
      </c>
      <c r="AO36" s="1"/>
      <c r="AP36" s="1"/>
    </row>
    <row r="37" spans="1:42">
      <c r="A37" s="1">
        <v>1.0042056235624999</v>
      </c>
      <c r="B37" s="1">
        <v>0.97099097473333329</v>
      </c>
      <c r="C37" s="1">
        <v>1.032672539125</v>
      </c>
      <c r="D37" s="1">
        <v>0.98620354612499994</v>
      </c>
      <c r="E37" s="1">
        <v>0.98265573322727273</v>
      </c>
      <c r="F37" s="1">
        <v>0.97313507790000009</v>
      </c>
      <c r="G37" s="1">
        <v>1.0089996351851853</v>
      </c>
      <c r="H37" s="1">
        <v>0.96912219978571434</v>
      </c>
      <c r="I37" s="1"/>
      <c r="J37" s="1"/>
      <c r="K37" s="1"/>
      <c r="L37" s="1">
        <v>0.99303955043750014</v>
      </c>
      <c r="M37" s="1">
        <v>0.96333390533333341</v>
      </c>
      <c r="N37" s="1">
        <v>1.0268548548750001</v>
      </c>
      <c r="O37" s="1">
        <v>0.98040550006249993</v>
      </c>
      <c r="P37" s="1">
        <v>0.97908240359090926</v>
      </c>
      <c r="Q37" s="1">
        <v>0.97303132433333339</v>
      </c>
      <c r="R37" s="1">
        <v>1.0068675342962965</v>
      </c>
      <c r="S37" s="1">
        <v>0.95906613264285723</v>
      </c>
      <c r="T37" s="1"/>
      <c r="V37" s="1">
        <v>1.0171205738125002</v>
      </c>
      <c r="W37" s="1">
        <v>0.96339137139999997</v>
      </c>
      <c r="X37" s="1">
        <v>1.0427527742222222</v>
      </c>
      <c r="Y37" s="1">
        <v>0.97988337520000002</v>
      </c>
      <c r="Z37" s="1">
        <v>0.98145723919047645</v>
      </c>
      <c r="AA37" s="1">
        <v>0.97157101740000029</v>
      </c>
      <c r="AB37" s="1">
        <v>1.0099383565555555</v>
      </c>
      <c r="AC37" s="1">
        <v>0.96239019430769224</v>
      </c>
      <c r="AD37" s="1"/>
      <c r="AE37" s="1"/>
      <c r="AF37" s="1"/>
      <c r="AG37" s="1">
        <v>1.0137385399999999</v>
      </c>
      <c r="AH37" s="1">
        <v>0.96871319193333361</v>
      </c>
      <c r="AI37" s="1">
        <v>1.0222310088888886</v>
      </c>
      <c r="AJ37" s="1">
        <v>0.98877192226666655</v>
      </c>
      <c r="AK37" s="1">
        <v>0.98421621371428591</v>
      </c>
      <c r="AL37" s="1">
        <v>0.97456222196666653</v>
      </c>
      <c r="AM37" s="1">
        <v>1.0101525882592592</v>
      </c>
      <c r="AN37" s="1">
        <v>0.96563455246153829</v>
      </c>
      <c r="AO37" s="1"/>
      <c r="AP37" s="1"/>
    </row>
    <row r="38" spans="1:42">
      <c r="A38" s="1">
        <v>1.0038620058125001</v>
      </c>
      <c r="B38" s="1">
        <v>0.97046438660000012</v>
      </c>
      <c r="C38" s="1">
        <v>1.03367668975</v>
      </c>
      <c r="D38" s="1">
        <v>0.98588128343750014</v>
      </c>
      <c r="E38" s="1">
        <v>0.98243024590909078</v>
      </c>
      <c r="F38" s="1">
        <v>0.97269592156666662</v>
      </c>
      <c r="G38" s="1">
        <v>1.0084713272592591</v>
      </c>
      <c r="H38" s="1">
        <v>0.96936205028571432</v>
      </c>
      <c r="I38" s="1"/>
      <c r="J38" s="1"/>
      <c r="K38" s="1"/>
      <c r="L38" s="1">
        <v>0.99189353831249993</v>
      </c>
      <c r="M38" s="1">
        <v>0.96407386919999993</v>
      </c>
      <c r="N38" s="1">
        <v>1.025975061125</v>
      </c>
      <c r="O38" s="1">
        <v>0.98061450812500006</v>
      </c>
      <c r="P38" s="1">
        <v>0.97897961722727278</v>
      </c>
      <c r="Q38" s="1">
        <v>0.9734248248666667</v>
      </c>
      <c r="R38" s="1">
        <v>1.0066187647777776</v>
      </c>
      <c r="S38" s="1">
        <v>0.95916482207142839</v>
      </c>
      <c r="T38" s="1"/>
      <c r="V38" s="1">
        <v>1.017393234</v>
      </c>
      <c r="W38" s="1">
        <v>0.96352440673333317</v>
      </c>
      <c r="X38" s="1">
        <v>1.0411141155555557</v>
      </c>
      <c r="Y38" s="1">
        <v>0.97984975553333331</v>
      </c>
      <c r="Z38" s="1">
        <v>0.98142167019047599</v>
      </c>
      <c r="AA38" s="1">
        <v>0.97142705496666659</v>
      </c>
      <c r="AB38" s="1">
        <v>1.0101736455185186</v>
      </c>
      <c r="AC38" s="1">
        <v>0.96235746953846157</v>
      </c>
      <c r="AD38" s="1"/>
      <c r="AE38" s="1"/>
      <c r="AF38" s="1"/>
      <c r="AG38" s="1">
        <v>1.0132691149374999</v>
      </c>
      <c r="AH38" s="1">
        <v>0.96856865466666664</v>
      </c>
      <c r="AI38" s="1">
        <v>1.0201297253333332</v>
      </c>
      <c r="AJ38" s="1">
        <v>0.98872559813333349</v>
      </c>
      <c r="AK38" s="1">
        <v>0.98395341499999978</v>
      </c>
      <c r="AL38" s="1">
        <v>0.97433867750000003</v>
      </c>
      <c r="AM38" s="1">
        <v>1.0102476945555556</v>
      </c>
      <c r="AN38" s="1">
        <v>0.9660905897692309</v>
      </c>
      <c r="AO38" s="1"/>
      <c r="AP38" s="1"/>
    </row>
    <row r="39" spans="1:42">
      <c r="A39" s="1">
        <v>1.0029928770625001</v>
      </c>
      <c r="B39" s="1">
        <v>0.96968675613333322</v>
      </c>
      <c r="C39" s="1">
        <v>1.0277609357499999</v>
      </c>
      <c r="D39" s="1">
        <v>0.98590906912499998</v>
      </c>
      <c r="E39" s="1">
        <v>0.98228078713636324</v>
      </c>
      <c r="F39" s="1">
        <v>0.97295927199999999</v>
      </c>
      <c r="G39" s="1">
        <v>1.0075413300370373</v>
      </c>
      <c r="H39" s="1">
        <v>0.96958081064285717</v>
      </c>
      <c r="I39" s="1"/>
      <c r="J39" s="1"/>
      <c r="K39" s="1"/>
      <c r="L39" s="1">
        <v>0.99105255987500007</v>
      </c>
      <c r="M39" s="1">
        <v>0.96445351933333323</v>
      </c>
      <c r="N39" s="1">
        <v>1.0310695972499999</v>
      </c>
      <c r="O39" s="1">
        <v>0.98031615293750007</v>
      </c>
      <c r="P39" s="1">
        <v>0.97871032509090905</v>
      </c>
      <c r="Q39" s="1">
        <v>0.97364405780000018</v>
      </c>
      <c r="R39" s="1">
        <v>1.0065974434444445</v>
      </c>
      <c r="S39" s="1">
        <v>0.95963243771428564</v>
      </c>
      <c r="T39" s="1"/>
      <c r="V39" s="1">
        <v>1.01802815875</v>
      </c>
      <c r="W39" s="1">
        <v>0.96362250580000008</v>
      </c>
      <c r="X39" s="1">
        <v>1.0469413874444444</v>
      </c>
      <c r="Y39" s="1">
        <v>0.97988167739999987</v>
      </c>
      <c r="Z39" s="1">
        <v>0.98115804166666665</v>
      </c>
      <c r="AA39" s="1">
        <v>0.97134207553333352</v>
      </c>
      <c r="AB39" s="1">
        <v>1.0109098377777781</v>
      </c>
      <c r="AC39" s="1">
        <v>0.96248058092307709</v>
      </c>
      <c r="AD39" s="1"/>
      <c r="AE39" s="1"/>
      <c r="AF39" s="1"/>
      <c r="AG39" s="1">
        <v>1.0128629528125002</v>
      </c>
      <c r="AH39" s="1">
        <v>0.96905140006666657</v>
      </c>
      <c r="AI39" s="1">
        <v>1.0178322471111112</v>
      </c>
      <c r="AJ39" s="1">
        <v>0.98879614593333331</v>
      </c>
      <c r="AK39" s="1">
        <v>0.98391425800000021</v>
      </c>
      <c r="AL39" s="1">
        <v>0.97436305516666644</v>
      </c>
      <c r="AM39" s="1">
        <v>1.0103144158148147</v>
      </c>
      <c r="AN39" s="1">
        <v>0.96651517423076916</v>
      </c>
      <c r="AO39" s="1"/>
      <c r="AP39" s="1"/>
    </row>
    <row r="40" spans="1:42">
      <c r="A40" s="1">
        <v>1.0023426037499998</v>
      </c>
      <c r="B40" s="1">
        <v>0.96904786973333323</v>
      </c>
      <c r="C40" s="1">
        <v>1.0262082917499999</v>
      </c>
      <c r="D40" s="1">
        <v>0.98579568843750009</v>
      </c>
      <c r="E40" s="1">
        <v>0.98200426422727272</v>
      </c>
      <c r="F40" s="1">
        <v>0.97322964853333316</v>
      </c>
      <c r="G40" s="1">
        <v>1.007042304888889</v>
      </c>
      <c r="H40" s="1">
        <v>0.96990774721428585</v>
      </c>
      <c r="I40" s="1"/>
      <c r="J40" s="1"/>
      <c r="K40" s="1"/>
      <c r="L40" s="1">
        <v>0.98991444224999992</v>
      </c>
      <c r="M40" s="1">
        <v>0.96475671633333326</v>
      </c>
      <c r="N40" s="1">
        <v>1.0294956756249998</v>
      </c>
      <c r="O40" s="1">
        <v>0.97981902756249983</v>
      </c>
      <c r="P40" s="1">
        <v>0.9787018245454544</v>
      </c>
      <c r="Q40" s="1">
        <v>0.97371727730000013</v>
      </c>
      <c r="R40" s="1">
        <v>1.0068216784814814</v>
      </c>
      <c r="S40" s="1">
        <v>0.95973847885714303</v>
      </c>
      <c r="T40" s="1"/>
      <c r="V40" s="1">
        <v>1.0180610793125</v>
      </c>
      <c r="W40" s="1">
        <v>0.96359643313333332</v>
      </c>
      <c r="X40" s="1">
        <v>1.0379150601111111</v>
      </c>
      <c r="Y40" s="1">
        <v>0.98029978426666653</v>
      </c>
      <c r="Z40" s="1">
        <v>0.98110235080952368</v>
      </c>
      <c r="AA40" s="1">
        <v>0.97108588136666651</v>
      </c>
      <c r="AB40" s="1">
        <v>1.011263772074074</v>
      </c>
      <c r="AC40" s="1">
        <v>0.96210142653846176</v>
      </c>
      <c r="AD40" s="1"/>
      <c r="AE40" s="1"/>
      <c r="AF40" s="1"/>
      <c r="AG40" s="1">
        <v>1.0126223251250002</v>
      </c>
      <c r="AH40" s="1">
        <v>0.96916553313333331</v>
      </c>
      <c r="AI40" s="1">
        <v>1.0235333156666666</v>
      </c>
      <c r="AJ40" s="1">
        <v>0.98873516979999998</v>
      </c>
      <c r="AK40" s="1">
        <v>0.98397676995238081</v>
      </c>
      <c r="AL40" s="1">
        <v>0.9742394763333333</v>
      </c>
      <c r="AM40" s="1">
        <v>1.0104923690370369</v>
      </c>
      <c r="AN40" s="1">
        <v>0.96707821253846149</v>
      </c>
      <c r="AO40" s="1"/>
      <c r="AP40" s="1"/>
    </row>
    <row r="41" spans="1:42">
      <c r="A41" s="1">
        <v>1.0021991596875002</v>
      </c>
      <c r="B41" s="1">
        <v>0.96824676300000012</v>
      </c>
      <c r="C41" s="1">
        <v>1.031229520625</v>
      </c>
      <c r="D41" s="1">
        <v>0.98550923937500001</v>
      </c>
      <c r="E41" s="1">
        <v>0.98178919799999997</v>
      </c>
      <c r="F41" s="1">
        <v>0.9735217397</v>
      </c>
      <c r="G41" s="1">
        <v>1.0065220257777776</v>
      </c>
      <c r="H41" s="1">
        <v>0.97034360528571428</v>
      </c>
      <c r="I41" s="1"/>
      <c r="J41" s="1"/>
      <c r="K41" s="1"/>
      <c r="L41" s="1">
        <v>0.98911416962499998</v>
      </c>
      <c r="M41" s="1">
        <v>0.96552886853333342</v>
      </c>
      <c r="N41" s="1">
        <v>1.0354713872500001</v>
      </c>
      <c r="O41" s="1">
        <v>0.97968701325000007</v>
      </c>
      <c r="P41" s="1">
        <v>0.97876116927272716</v>
      </c>
      <c r="Q41" s="1">
        <v>0.97365747496666677</v>
      </c>
      <c r="R41" s="1">
        <v>1.0068787529629633</v>
      </c>
      <c r="S41" s="1">
        <v>0.95956640550000005</v>
      </c>
      <c r="T41" s="1"/>
      <c r="V41" s="1">
        <v>1.0184459555000001</v>
      </c>
      <c r="W41" s="1">
        <v>0.96334439833333341</v>
      </c>
      <c r="X41" s="1">
        <v>1.0348452605555556</v>
      </c>
      <c r="Y41" s="1">
        <v>0.98081283506666672</v>
      </c>
      <c r="Z41" s="1">
        <v>0.98101415380952384</v>
      </c>
      <c r="AA41" s="1">
        <v>0.97072630326666653</v>
      </c>
      <c r="AB41" s="1">
        <v>1.0113258254814814</v>
      </c>
      <c r="AC41" s="1">
        <v>0.96154937723076905</v>
      </c>
      <c r="AD41" s="1"/>
      <c r="AE41" s="1"/>
      <c r="AF41" s="1"/>
      <c r="AG41" s="1">
        <v>1.0122080104374998</v>
      </c>
      <c r="AH41" s="1">
        <v>0.96938148786666667</v>
      </c>
      <c r="AI41" s="1">
        <v>1.021940068777778</v>
      </c>
      <c r="AJ41" s="1">
        <v>0.9879734935333333</v>
      </c>
      <c r="AK41" s="1">
        <v>0.98411972176190488</v>
      </c>
      <c r="AL41" s="1">
        <v>0.97397647500000006</v>
      </c>
      <c r="AM41" s="1">
        <v>1.0104291110000001</v>
      </c>
      <c r="AN41" s="1">
        <v>0.96783553523076948</v>
      </c>
      <c r="AO41" s="1"/>
      <c r="AP41" s="1"/>
    </row>
    <row r="42" spans="1:42">
      <c r="A42" s="1">
        <v>1.002007298875</v>
      </c>
      <c r="B42" s="1">
        <v>0.96748832693333331</v>
      </c>
      <c r="C42" s="1">
        <v>1.0282902346249998</v>
      </c>
      <c r="D42" s="1">
        <v>0.98516234287499993</v>
      </c>
      <c r="E42" s="1">
        <v>0.98198542845454539</v>
      </c>
      <c r="F42" s="1">
        <v>0.97384396486666669</v>
      </c>
      <c r="G42" s="1">
        <v>1.006250215296296</v>
      </c>
      <c r="H42" s="1">
        <v>0.97042975707142853</v>
      </c>
      <c r="I42" s="1"/>
      <c r="J42" s="1"/>
      <c r="K42" s="1"/>
      <c r="L42" s="1">
        <v>0.98948635787499994</v>
      </c>
      <c r="M42" s="1">
        <v>0.9660272875999999</v>
      </c>
      <c r="N42" s="1">
        <v>1.0297771821250001</v>
      </c>
      <c r="O42" s="1">
        <v>0.97904744956250001</v>
      </c>
      <c r="P42" s="1">
        <v>0.97855122777272718</v>
      </c>
      <c r="Q42" s="1">
        <v>0.97335716046666654</v>
      </c>
      <c r="R42" s="1">
        <v>1.0069906074444444</v>
      </c>
      <c r="S42" s="1">
        <v>0.95920422978571429</v>
      </c>
      <c r="T42" s="1"/>
      <c r="V42" s="1">
        <v>1.0179171445624999</v>
      </c>
      <c r="W42" s="1">
        <v>0.96320055973333341</v>
      </c>
      <c r="X42" s="1">
        <v>1.0387735218888889</v>
      </c>
      <c r="Y42" s="1">
        <v>0.98133363393333328</v>
      </c>
      <c r="Z42" s="1">
        <v>0.98070673523809504</v>
      </c>
      <c r="AA42" s="1">
        <v>0.97047977716666645</v>
      </c>
      <c r="AB42" s="1">
        <v>1.0114277655555557</v>
      </c>
      <c r="AC42" s="1">
        <v>0.96114873276923085</v>
      </c>
      <c r="AD42" s="1"/>
      <c r="AE42" s="1"/>
      <c r="AF42" s="1"/>
      <c r="AG42" s="1">
        <v>1.01210048075</v>
      </c>
      <c r="AH42" s="1">
        <v>0.96938942386666682</v>
      </c>
      <c r="AI42" s="1">
        <v>1.0292279124444446</v>
      </c>
      <c r="AJ42" s="1">
        <v>0.98707299319999986</v>
      </c>
      <c r="AK42" s="1">
        <v>0.98397444271428591</v>
      </c>
      <c r="AL42" s="1">
        <v>0.97391079713333328</v>
      </c>
      <c r="AM42" s="1">
        <v>1.0104445879629631</v>
      </c>
      <c r="AN42" s="1">
        <v>0.96870641038461536</v>
      </c>
      <c r="AO42" s="1"/>
      <c r="AP42" s="1"/>
    </row>
    <row r="43" spans="1:42">
      <c r="A43" s="1">
        <v>1.002029571</v>
      </c>
      <c r="B43" s="1">
        <v>0.96717329106666672</v>
      </c>
      <c r="C43" s="1">
        <v>1.0242362485000001</v>
      </c>
      <c r="D43" s="1">
        <v>0.98490123156249998</v>
      </c>
      <c r="E43" s="1">
        <v>0.98195941468181824</v>
      </c>
      <c r="F43" s="1">
        <v>0.97403665843333331</v>
      </c>
      <c r="G43" s="1">
        <v>1.0061840003333333</v>
      </c>
      <c r="H43" s="1">
        <v>0.96998487914285725</v>
      </c>
      <c r="I43" s="1"/>
      <c r="J43" s="1"/>
      <c r="K43" s="1"/>
      <c r="L43" s="1">
        <v>0.98972802306250007</v>
      </c>
      <c r="M43" s="1">
        <v>0.96643656006666678</v>
      </c>
      <c r="N43" s="1">
        <v>1.028577479</v>
      </c>
      <c r="O43" s="1">
        <v>0.97845497481249999</v>
      </c>
      <c r="P43" s="1">
        <v>0.97835448663636371</v>
      </c>
      <c r="Q43" s="1">
        <v>0.97268902226666676</v>
      </c>
      <c r="R43" s="1">
        <v>1.0070982451111112</v>
      </c>
      <c r="S43" s="1">
        <v>0.95893607992857155</v>
      </c>
      <c r="T43" s="1"/>
      <c r="V43" s="1">
        <v>1.0181092941875001</v>
      </c>
      <c r="W43" s="1">
        <v>0.96326435513333319</v>
      </c>
      <c r="X43" s="1">
        <v>1.0433205647777779</v>
      </c>
      <c r="Y43" s="1">
        <v>0.98174183926666658</v>
      </c>
      <c r="Z43" s="1">
        <v>0.98054218119047598</v>
      </c>
      <c r="AA43" s="1">
        <v>0.97036851249999989</v>
      </c>
      <c r="AB43" s="1">
        <v>1.0116712363703704</v>
      </c>
      <c r="AC43" s="1">
        <v>0.96102969515384618</v>
      </c>
      <c r="AD43" s="1"/>
      <c r="AE43" s="1"/>
      <c r="AF43" s="1"/>
      <c r="AG43" s="1">
        <v>1.0121628900624999</v>
      </c>
      <c r="AH43" s="1">
        <v>0.96912137073333349</v>
      </c>
      <c r="AI43" s="1">
        <v>1.0280432697777779</v>
      </c>
      <c r="AJ43" s="1">
        <v>0.9864127367333333</v>
      </c>
      <c r="AK43" s="1">
        <v>0.98439809519047605</v>
      </c>
      <c r="AL43" s="1">
        <v>0.97385634319999992</v>
      </c>
      <c r="AM43" s="1">
        <v>1.0101292960000001</v>
      </c>
      <c r="AN43" s="1">
        <v>0.96889221046153839</v>
      </c>
      <c r="AO43" s="1"/>
      <c r="AP43" s="1"/>
    </row>
    <row r="44" spans="1:42">
      <c r="A44" s="1">
        <v>1.0023473291249998</v>
      </c>
      <c r="B44" s="1">
        <v>0.96725716433333331</v>
      </c>
      <c r="C44" s="1">
        <v>1.0227373101250001</v>
      </c>
      <c r="D44" s="1">
        <v>0.98429552149999988</v>
      </c>
      <c r="E44" s="1">
        <v>0.9820279169545455</v>
      </c>
      <c r="F44" s="1">
        <v>0.97379039359999997</v>
      </c>
      <c r="G44" s="1">
        <v>1.0061841422962963</v>
      </c>
      <c r="H44" s="1">
        <v>0.97002020000000022</v>
      </c>
      <c r="I44" s="1"/>
      <c r="J44" s="1"/>
      <c r="K44" s="1"/>
      <c r="L44" s="1">
        <v>0.98991424793749994</v>
      </c>
      <c r="M44" s="1">
        <v>0.9664844156000002</v>
      </c>
      <c r="N44" s="1">
        <v>1.033477150125</v>
      </c>
      <c r="O44" s="1">
        <v>0.97741577937499979</v>
      </c>
      <c r="P44" s="1">
        <v>0.9783734920909094</v>
      </c>
      <c r="Q44" s="1">
        <v>0.97230423046666681</v>
      </c>
      <c r="R44" s="1">
        <v>1.0070639794074072</v>
      </c>
      <c r="S44" s="1">
        <v>0.95878404592857136</v>
      </c>
      <c r="T44" s="1"/>
      <c r="V44" s="1">
        <v>1.0177765809999999</v>
      </c>
      <c r="W44" s="1">
        <v>0.96305025433333336</v>
      </c>
      <c r="X44" s="1">
        <v>1.0413727962222223</v>
      </c>
      <c r="Y44" s="1">
        <v>0.98220814413333324</v>
      </c>
      <c r="Z44" s="1">
        <v>0.9805147051428571</v>
      </c>
      <c r="AA44" s="1">
        <v>0.97005150900000003</v>
      </c>
      <c r="AB44" s="1">
        <v>1.0121703973703702</v>
      </c>
      <c r="AC44" s="1">
        <v>0.960403332923077</v>
      </c>
      <c r="AD44" s="1"/>
      <c r="AE44" s="1"/>
      <c r="AF44" s="1"/>
      <c r="AG44" s="1">
        <v>1.0117867463749999</v>
      </c>
      <c r="AH44" s="1">
        <v>0.96880083880000001</v>
      </c>
      <c r="AI44" s="1">
        <v>1.0284112936666667</v>
      </c>
      <c r="AJ44" s="1">
        <v>0.98534022659999998</v>
      </c>
      <c r="AK44" s="1">
        <v>0.98431262666666663</v>
      </c>
      <c r="AL44" s="1">
        <v>0.97386097546666661</v>
      </c>
      <c r="AM44" s="1">
        <v>1.0099464406296295</v>
      </c>
      <c r="AN44" s="1">
        <v>0.96948665392307676</v>
      </c>
      <c r="AO44" s="1"/>
      <c r="AP44" s="1"/>
    </row>
    <row r="45" spans="1:42">
      <c r="A45" s="1">
        <v>1.0021546003124999</v>
      </c>
      <c r="B45" s="1">
        <v>0.96711926599999998</v>
      </c>
      <c r="C45" s="1">
        <v>1.02822894075</v>
      </c>
      <c r="D45" s="1">
        <v>0.98418437193749997</v>
      </c>
      <c r="E45" s="1">
        <v>0.98224157790909061</v>
      </c>
      <c r="F45" s="1">
        <v>0.97365152529999999</v>
      </c>
      <c r="G45" s="1">
        <v>1.0065411281851853</v>
      </c>
      <c r="H45" s="1">
        <v>0.9699664973571428</v>
      </c>
      <c r="I45" s="1"/>
      <c r="J45" s="1"/>
      <c r="K45" s="1"/>
      <c r="L45" s="1">
        <v>0.99087558712500012</v>
      </c>
      <c r="M45" s="1">
        <v>0.96666155406666676</v>
      </c>
      <c r="N45" s="1">
        <v>1.0297508987500001</v>
      </c>
      <c r="O45" s="1">
        <v>0.97710589318750007</v>
      </c>
      <c r="P45" s="1">
        <v>0.97811745663636362</v>
      </c>
      <c r="Q45" s="1">
        <v>0.97177356536666648</v>
      </c>
      <c r="R45" s="1">
        <v>1.006997648222222</v>
      </c>
      <c r="S45" s="1">
        <v>0.95862338242857137</v>
      </c>
      <c r="T45" s="1"/>
      <c r="V45" s="1">
        <v>1.0191835875624999</v>
      </c>
      <c r="W45" s="1">
        <v>0.96328731313333338</v>
      </c>
      <c r="X45" s="1">
        <v>1.0375968464444445</v>
      </c>
      <c r="Y45" s="1">
        <v>0.98246468593333336</v>
      </c>
      <c r="Z45" s="1">
        <v>0.98043442904761913</v>
      </c>
      <c r="AA45" s="1">
        <v>0.96985089556666659</v>
      </c>
      <c r="AB45" s="1">
        <v>1.0126972037777777</v>
      </c>
      <c r="AC45" s="1">
        <v>0.96038547838461541</v>
      </c>
      <c r="AD45" s="1"/>
      <c r="AE45" s="1"/>
      <c r="AF45" s="1"/>
      <c r="AG45" s="1">
        <v>1.01077021025</v>
      </c>
      <c r="AH45" s="1">
        <v>0.96860830259999997</v>
      </c>
      <c r="AI45" s="1">
        <v>1.0279832578888888</v>
      </c>
      <c r="AJ45" s="1">
        <v>0.98486780259999995</v>
      </c>
      <c r="AK45" s="1">
        <v>0.98417528885714323</v>
      </c>
      <c r="AL45" s="1">
        <v>0.97399234210000019</v>
      </c>
      <c r="AM45" s="1">
        <v>1.0097054947407407</v>
      </c>
      <c r="AN45" s="1">
        <v>0.96997369676923084</v>
      </c>
      <c r="AO45" s="1"/>
      <c r="AP45" s="1"/>
    </row>
    <row r="46" spans="1:42">
      <c r="A46" s="1">
        <v>1.0019385256875</v>
      </c>
      <c r="B46" s="1">
        <v>0.96716074773333327</v>
      </c>
      <c r="C46" s="1">
        <v>1.0276969566249998</v>
      </c>
      <c r="D46" s="1">
        <v>0.98410729893750004</v>
      </c>
      <c r="E46" s="1">
        <v>0.9824211138636364</v>
      </c>
      <c r="F46" s="1">
        <v>0.97334119899999993</v>
      </c>
      <c r="G46" s="1">
        <v>1.0067131565185186</v>
      </c>
      <c r="H46" s="1">
        <v>0.96991148578571418</v>
      </c>
      <c r="I46" s="1"/>
      <c r="J46" s="1"/>
      <c r="K46" s="1"/>
      <c r="L46" s="1">
        <v>0.99179660156250005</v>
      </c>
      <c r="M46" s="1">
        <v>0.96687966219999977</v>
      </c>
      <c r="N46" s="1">
        <v>1.0302364261250001</v>
      </c>
      <c r="O46" s="1">
        <v>0.97653822568749993</v>
      </c>
      <c r="P46" s="1">
        <v>0.97772066854545447</v>
      </c>
      <c r="Q46" s="1">
        <v>0.97099367813333359</v>
      </c>
      <c r="R46" s="1">
        <v>1.0069813919259261</v>
      </c>
      <c r="S46" s="1">
        <v>0.95853084650000009</v>
      </c>
      <c r="T46" s="1"/>
      <c r="V46" s="1">
        <v>1.0199368844999999</v>
      </c>
      <c r="W46" s="1">
        <v>0.96366989926666646</v>
      </c>
      <c r="X46" s="1">
        <v>1.0424277024444444</v>
      </c>
      <c r="Y46" s="1">
        <v>0.98282536886666683</v>
      </c>
      <c r="Z46" s="1">
        <v>0.9803646104761905</v>
      </c>
      <c r="AA46" s="1">
        <v>0.96971646570000003</v>
      </c>
      <c r="AB46" s="1">
        <v>1.0131340594814815</v>
      </c>
      <c r="AC46" s="1">
        <v>0.95968529330769237</v>
      </c>
      <c r="AD46" s="1"/>
      <c r="AE46" s="1"/>
      <c r="AF46" s="1"/>
      <c r="AG46" s="1">
        <v>1.0096387878749999</v>
      </c>
      <c r="AH46" s="1">
        <v>0.96833481193333326</v>
      </c>
      <c r="AI46" s="1">
        <v>1.0291105103333331</v>
      </c>
      <c r="AJ46" s="1">
        <v>0.98431260546666666</v>
      </c>
      <c r="AK46" s="1">
        <v>0.98392554147619038</v>
      </c>
      <c r="AL46" s="1">
        <v>0.97389202233333338</v>
      </c>
      <c r="AM46" s="1">
        <v>1.0094437198518516</v>
      </c>
      <c r="AN46" s="1">
        <v>0.97057472238461551</v>
      </c>
      <c r="AO46" s="1"/>
      <c r="AP46" s="1"/>
    </row>
    <row r="47" spans="1:42">
      <c r="A47" s="1">
        <v>1.0016717988749999</v>
      </c>
      <c r="B47" s="1">
        <v>0.96780799486666658</v>
      </c>
      <c r="C47" s="1">
        <v>1.0301680355</v>
      </c>
      <c r="D47" s="1">
        <v>0.9843117993124999</v>
      </c>
      <c r="E47" s="1">
        <v>0.98216402918181811</v>
      </c>
      <c r="F47" s="1">
        <v>0.97292788200000013</v>
      </c>
      <c r="G47" s="1">
        <v>1.0069680011481483</v>
      </c>
      <c r="H47" s="1">
        <v>0.97001669099999999</v>
      </c>
      <c r="I47" s="1"/>
      <c r="J47" s="1"/>
      <c r="K47" s="1"/>
      <c r="L47" s="1">
        <v>0.99204734656250004</v>
      </c>
      <c r="M47" s="1">
        <v>0.96693698099999992</v>
      </c>
      <c r="N47" s="1">
        <v>1.0224120729999999</v>
      </c>
      <c r="O47" s="1">
        <v>0.97612135787499998</v>
      </c>
      <c r="P47" s="1">
        <v>0.97774002200000032</v>
      </c>
      <c r="Q47" s="1">
        <v>0.97030925476666663</v>
      </c>
      <c r="R47" s="1">
        <v>1.0067875668148147</v>
      </c>
      <c r="S47" s="1">
        <v>0.95877959864285722</v>
      </c>
      <c r="T47" s="1"/>
      <c r="V47" s="1">
        <v>1.0215484135624999</v>
      </c>
      <c r="W47" s="1">
        <v>0.96439320106666682</v>
      </c>
      <c r="X47" s="1">
        <v>1.0406097055555554</v>
      </c>
      <c r="Y47" s="1">
        <v>0.98317082980000015</v>
      </c>
      <c r="Z47" s="1">
        <v>0.98039280671428586</v>
      </c>
      <c r="AA47" s="1">
        <v>0.96959958180000005</v>
      </c>
      <c r="AB47" s="1">
        <v>1.013556790222222</v>
      </c>
      <c r="AC47" s="1">
        <v>0.9589145203076922</v>
      </c>
      <c r="AD47" s="1"/>
      <c r="AE47" s="1"/>
      <c r="AF47" s="1"/>
      <c r="AG47" s="1">
        <v>1.0087841546875</v>
      </c>
      <c r="AH47" s="1">
        <v>0.96837635926666676</v>
      </c>
      <c r="AI47" s="1">
        <v>1.0190922043333335</v>
      </c>
      <c r="AJ47" s="1">
        <v>0.98374907113333332</v>
      </c>
      <c r="AK47" s="1">
        <v>0.98389107138095233</v>
      </c>
      <c r="AL47" s="1">
        <v>0.97384108263333347</v>
      </c>
      <c r="AM47" s="1">
        <v>1.009527579925926</v>
      </c>
      <c r="AN47" s="1">
        <v>0.97154772138461531</v>
      </c>
      <c r="AO47" s="1"/>
      <c r="AP47" s="1"/>
    </row>
    <row r="48" spans="1:42">
      <c r="A48" s="1">
        <v>1.0013060864375001</v>
      </c>
      <c r="B48" s="1">
        <v>0.96806549586666668</v>
      </c>
      <c r="C48" s="1">
        <v>1.0263637213749999</v>
      </c>
      <c r="D48" s="1">
        <v>0.98392192518749999</v>
      </c>
      <c r="E48" s="1">
        <v>0.98197679181818198</v>
      </c>
      <c r="F48" s="1">
        <v>0.97270522940000004</v>
      </c>
      <c r="G48" s="1">
        <v>1.0071763516296295</v>
      </c>
      <c r="H48" s="1">
        <v>0.97033461392857134</v>
      </c>
      <c r="I48" s="1"/>
      <c r="J48" s="1"/>
      <c r="K48" s="1"/>
      <c r="L48" s="1">
        <v>0.99277940018749988</v>
      </c>
      <c r="M48" s="1">
        <v>0.96718614439999995</v>
      </c>
      <c r="N48" s="1">
        <v>1.0243844497500001</v>
      </c>
      <c r="O48" s="1">
        <v>0.97578888650000017</v>
      </c>
      <c r="P48" s="1">
        <v>0.97764659450000013</v>
      </c>
      <c r="Q48" s="1">
        <v>0.97005216276666673</v>
      </c>
      <c r="R48" s="1">
        <v>1.0067404572962964</v>
      </c>
      <c r="S48" s="1">
        <v>0.95910138742857143</v>
      </c>
      <c r="T48" s="1"/>
      <c r="V48" s="1">
        <v>1.0220252189374999</v>
      </c>
      <c r="W48" s="1">
        <v>0.96498354513333318</v>
      </c>
      <c r="X48" s="1">
        <v>1.0417126259999998</v>
      </c>
      <c r="Y48" s="1">
        <v>0.98382113199999988</v>
      </c>
      <c r="Z48" s="1">
        <v>0.980358668952381</v>
      </c>
      <c r="AA48" s="1">
        <v>0.96942632426666664</v>
      </c>
      <c r="AB48" s="1">
        <v>1.0138630923333332</v>
      </c>
      <c r="AC48" s="1">
        <v>0.95805825369230768</v>
      </c>
      <c r="AD48" s="1"/>
      <c r="AE48" s="1"/>
      <c r="AF48" s="1"/>
      <c r="AG48" s="1">
        <v>1.0081032541250001</v>
      </c>
      <c r="AH48" s="1">
        <v>0.96858792306666663</v>
      </c>
      <c r="AI48" s="1">
        <v>1.0222459540000002</v>
      </c>
      <c r="AJ48" s="1">
        <v>0.98331547019999987</v>
      </c>
      <c r="AK48" s="1">
        <v>0.98374953261904741</v>
      </c>
      <c r="AL48" s="1">
        <v>0.97403559456666677</v>
      </c>
      <c r="AM48" s="1">
        <v>1.0092988831851852</v>
      </c>
      <c r="AN48" s="1">
        <v>0.97226043107692306</v>
      </c>
      <c r="AO48" s="1"/>
      <c r="AP48" s="1"/>
    </row>
    <row r="49" spans="1:42">
      <c r="A49" s="1">
        <v>1.00082815525</v>
      </c>
      <c r="B49" s="1">
        <v>0.968517195</v>
      </c>
      <c r="C49" s="1">
        <v>1.026597013375</v>
      </c>
      <c r="D49" s="1">
        <v>0.98362858131249997</v>
      </c>
      <c r="E49" s="1">
        <v>0.98157434740909089</v>
      </c>
      <c r="F49" s="1">
        <v>0.97249199696666655</v>
      </c>
      <c r="G49" s="1">
        <v>1.0076872459259258</v>
      </c>
      <c r="H49" s="1">
        <v>0.97020152535714277</v>
      </c>
      <c r="I49" s="1"/>
      <c r="J49" s="1"/>
      <c r="K49" s="1"/>
      <c r="L49" s="1">
        <v>0.99279854275000001</v>
      </c>
      <c r="M49" s="1">
        <v>0.96800750960000004</v>
      </c>
      <c r="N49" s="1">
        <v>1.0185141317499999</v>
      </c>
      <c r="O49" s="1">
        <v>0.97578612362499995</v>
      </c>
      <c r="P49" s="1">
        <v>0.97743125322727242</v>
      </c>
      <c r="Q49" s="1">
        <v>0.96974501423333348</v>
      </c>
      <c r="R49" s="1">
        <v>1.0067347833703706</v>
      </c>
      <c r="S49" s="1">
        <v>0.95885802535714304</v>
      </c>
      <c r="T49" s="1"/>
      <c r="V49" s="1">
        <v>1.0229022713125002</v>
      </c>
      <c r="W49" s="1">
        <v>0.96543213146666673</v>
      </c>
      <c r="X49" s="1">
        <v>1.0449147868888891</v>
      </c>
      <c r="Y49" s="1">
        <v>0.98422420873333349</v>
      </c>
      <c r="Z49" s="1">
        <v>0.98036273504761917</v>
      </c>
      <c r="AA49" s="1">
        <v>0.96951640673333339</v>
      </c>
      <c r="AB49" s="1">
        <v>1.0134233326666668</v>
      </c>
      <c r="AC49" s="1">
        <v>0.95743452661538442</v>
      </c>
      <c r="AD49" s="1"/>
      <c r="AE49" s="1"/>
      <c r="AF49" s="1"/>
      <c r="AG49" s="1">
        <v>1.0072504815624999</v>
      </c>
      <c r="AH49" s="1">
        <v>0.96831758746666663</v>
      </c>
      <c r="AI49" s="1">
        <v>1.0230963561111108</v>
      </c>
      <c r="AJ49" s="1">
        <v>0.98271611086666677</v>
      </c>
      <c r="AK49" s="1">
        <v>0.9840183037619048</v>
      </c>
      <c r="AL49" s="1">
        <v>0.97419411469999995</v>
      </c>
      <c r="AM49" s="1">
        <v>1.009206382296296</v>
      </c>
      <c r="AN49" s="1">
        <v>0.97243167730769231</v>
      </c>
      <c r="AO49" s="1"/>
      <c r="AP49" s="1"/>
    </row>
    <row r="50" spans="1:42">
      <c r="A50" s="1">
        <v>1.0005133478124999</v>
      </c>
      <c r="B50" s="1">
        <v>0.96936203326666659</v>
      </c>
      <c r="C50" s="1">
        <v>1.0287507843750001</v>
      </c>
      <c r="D50" s="1">
        <v>0.98324701700000006</v>
      </c>
      <c r="E50" s="1">
        <v>0.98127996904545467</v>
      </c>
      <c r="F50" s="1">
        <v>0.97229037893333348</v>
      </c>
      <c r="G50" s="1">
        <v>1.0079693312592592</v>
      </c>
      <c r="H50" s="1">
        <v>0.96982357321428569</v>
      </c>
      <c r="I50" s="1"/>
      <c r="J50" s="1"/>
      <c r="K50" s="1"/>
      <c r="L50" s="1">
        <v>0.99375979387500002</v>
      </c>
      <c r="M50" s="1">
        <v>0.96856397633333335</v>
      </c>
      <c r="N50" s="1">
        <v>1.029503503625</v>
      </c>
      <c r="O50" s="1">
        <v>0.97577205293750002</v>
      </c>
      <c r="P50" s="1">
        <v>0.97728866999999997</v>
      </c>
      <c r="Q50" s="1">
        <v>0.96979626389999973</v>
      </c>
      <c r="R50" s="1">
        <v>1.0065736337037039</v>
      </c>
      <c r="S50" s="1">
        <v>0.95869564007142838</v>
      </c>
      <c r="T50" s="1"/>
      <c r="V50" s="1">
        <v>1.0233348241250002</v>
      </c>
      <c r="W50" s="1">
        <v>0.96569121853333317</v>
      </c>
      <c r="X50" s="1">
        <v>1.0456535953333332</v>
      </c>
      <c r="Y50" s="1">
        <v>0.98456733613333325</v>
      </c>
      <c r="Z50" s="1">
        <v>0.98054609652380942</v>
      </c>
      <c r="AA50" s="1">
        <v>0.96957488640000011</v>
      </c>
      <c r="AB50" s="1">
        <v>1.0131303970370369</v>
      </c>
      <c r="AC50" s="1">
        <v>0.95685965830769237</v>
      </c>
      <c r="AD50" s="1"/>
      <c r="AE50" s="1"/>
      <c r="AF50" s="1"/>
      <c r="AG50" s="1">
        <v>1.00739876475</v>
      </c>
      <c r="AH50" s="1">
        <v>0.96850020253333324</v>
      </c>
      <c r="AI50" s="1">
        <v>1.0253856862222221</v>
      </c>
      <c r="AJ50" s="1">
        <v>0.98178398886666673</v>
      </c>
      <c r="AK50" s="1">
        <v>0.98419262795238083</v>
      </c>
      <c r="AL50" s="1">
        <v>0.97430627093333322</v>
      </c>
      <c r="AM50" s="1">
        <v>1.0090712509629629</v>
      </c>
      <c r="AN50" s="1">
        <v>0.97267454430769229</v>
      </c>
      <c r="AO50" s="1"/>
      <c r="AP50" s="1"/>
    </row>
    <row r="51" spans="1:42">
      <c r="A51" s="1">
        <v>0.99975536962499989</v>
      </c>
      <c r="B51" s="1">
        <v>0.96978611373333334</v>
      </c>
      <c r="C51" s="1">
        <v>1.0240805215000002</v>
      </c>
      <c r="D51" s="1">
        <v>0.98355114975000024</v>
      </c>
      <c r="E51" s="1">
        <v>0.9807282750909091</v>
      </c>
      <c r="F51" s="1">
        <v>0.97228123630000018</v>
      </c>
      <c r="G51" s="1">
        <v>1.0083161768148148</v>
      </c>
      <c r="H51" s="1">
        <v>0.96926511692857154</v>
      </c>
      <c r="I51" s="1"/>
      <c r="J51" s="1"/>
      <c r="K51" s="1"/>
      <c r="L51" s="1">
        <v>0.99419914575000023</v>
      </c>
      <c r="M51" s="1">
        <v>0.96869117960000006</v>
      </c>
      <c r="N51" s="1">
        <v>1.0282593036250001</v>
      </c>
      <c r="O51" s="1">
        <v>0.97601781587499992</v>
      </c>
      <c r="P51" s="1">
        <v>0.97752443327272731</v>
      </c>
      <c r="Q51" s="1">
        <v>0.97022513016666678</v>
      </c>
      <c r="R51" s="1">
        <v>1.0066073511481484</v>
      </c>
      <c r="S51" s="1">
        <v>0.95927680114285696</v>
      </c>
      <c r="T51" s="1"/>
      <c r="V51" s="1">
        <v>1.023335393625</v>
      </c>
      <c r="W51" s="1">
        <v>0.96585552846666667</v>
      </c>
      <c r="X51" s="1">
        <v>1.0441371502222223</v>
      </c>
      <c r="Y51" s="1">
        <v>0.98510991580000018</v>
      </c>
      <c r="Z51" s="1">
        <v>0.98059291509523816</v>
      </c>
      <c r="AA51" s="1">
        <v>0.96976610956666698</v>
      </c>
      <c r="AB51" s="1">
        <v>1.0131160628148148</v>
      </c>
      <c r="AC51" s="1">
        <v>0.95651602307692307</v>
      </c>
      <c r="AD51" s="1"/>
      <c r="AE51" s="1"/>
      <c r="AF51" s="1"/>
      <c r="AG51" s="1">
        <v>1.0072318796249999</v>
      </c>
      <c r="AH51" s="1">
        <v>0.96884888793333335</v>
      </c>
      <c r="AI51" s="1">
        <v>1.0222848605555557</v>
      </c>
      <c r="AJ51" s="1">
        <v>0.98129473359999997</v>
      </c>
      <c r="AK51" s="1">
        <v>0.9839354981428573</v>
      </c>
      <c r="AL51" s="1">
        <v>0.97467355843333314</v>
      </c>
      <c r="AM51" s="1">
        <v>1.0088083462592592</v>
      </c>
      <c r="AN51" s="1">
        <v>0.9729291249230767</v>
      </c>
      <c r="AO51" s="1"/>
      <c r="AP51" s="1"/>
    </row>
    <row r="52" spans="1:42">
      <c r="A52" s="1">
        <v>0.99874382437499998</v>
      </c>
      <c r="B52" s="1">
        <v>0.96969479473333331</v>
      </c>
      <c r="C52" s="1">
        <v>1.0290713407500001</v>
      </c>
      <c r="D52" s="1">
        <v>0.98353972074999996</v>
      </c>
      <c r="E52" s="1">
        <v>0.98056421236363633</v>
      </c>
      <c r="F52" s="1">
        <v>0.97231740646666687</v>
      </c>
      <c r="G52" s="1">
        <v>1.008417759851852</v>
      </c>
      <c r="H52" s="1">
        <v>0.96857759264285725</v>
      </c>
      <c r="I52" s="1"/>
      <c r="J52" s="1"/>
      <c r="K52" s="1"/>
      <c r="L52" s="1">
        <v>0.99548289218750008</v>
      </c>
      <c r="M52" s="1">
        <v>0.9689615205333334</v>
      </c>
      <c r="N52" s="1">
        <v>1.026786254875</v>
      </c>
      <c r="O52" s="1">
        <v>0.97622372568750015</v>
      </c>
      <c r="P52" s="1">
        <v>0.97733308681818187</v>
      </c>
      <c r="Q52" s="1">
        <v>0.97079976849999972</v>
      </c>
      <c r="R52" s="1">
        <v>1.0067440127037037</v>
      </c>
      <c r="S52" s="1">
        <v>0.95940670807142858</v>
      </c>
      <c r="T52" s="1"/>
      <c r="V52" s="1">
        <v>1.0224133028125</v>
      </c>
      <c r="W52" s="1">
        <v>0.96577384980000003</v>
      </c>
      <c r="X52" s="1">
        <v>1.0354595152222223</v>
      </c>
      <c r="Y52" s="1">
        <v>0.98524994573333313</v>
      </c>
      <c r="Z52" s="1">
        <v>0.98096489257142871</v>
      </c>
      <c r="AA52" s="1">
        <v>0.96974061449999982</v>
      </c>
      <c r="AB52" s="1">
        <v>1.0130828865555555</v>
      </c>
      <c r="AC52" s="1">
        <v>0.95671808484615373</v>
      </c>
      <c r="AD52" s="1"/>
      <c r="AE52" s="1"/>
      <c r="AF52" s="1"/>
      <c r="AG52" s="1">
        <v>1.0076255538125001</v>
      </c>
      <c r="AH52" s="1">
        <v>0.96902358919999998</v>
      </c>
      <c r="AI52" s="1">
        <v>1.0219473407777777</v>
      </c>
      <c r="AJ52" s="1">
        <v>0.98111508333333342</v>
      </c>
      <c r="AK52" s="1">
        <v>0.98382945185714277</v>
      </c>
      <c r="AL52" s="1">
        <v>0.97471179469999991</v>
      </c>
      <c r="AM52" s="1">
        <v>1.0086524503333334</v>
      </c>
      <c r="AN52" s="1">
        <v>0.97261452669230775</v>
      </c>
      <c r="AO52" s="1"/>
      <c r="AP52" s="1"/>
    </row>
    <row r="53" spans="1:42">
      <c r="A53" s="1">
        <v>0.99761643543749989</v>
      </c>
      <c r="B53" s="1">
        <v>0.97009072640000016</v>
      </c>
      <c r="C53" s="1">
        <v>1.0239328489999999</v>
      </c>
      <c r="D53" s="1">
        <v>0.98448141087500007</v>
      </c>
      <c r="E53" s="1">
        <v>0.98045235081818172</v>
      </c>
      <c r="F53" s="1">
        <v>0.97237543873333343</v>
      </c>
      <c r="G53" s="1">
        <v>1.0081872168888888</v>
      </c>
      <c r="H53" s="1">
        <v>0.96797337592857147</v>
      </c>
      <c r="I53" s="1"/>
      <c r="J53" s="1"/>
      <c r="K53" s="1"/>
      <c r="L53" s="1">
        <v>0.99628222687500012</v>
      </c>
      <c r="M53" s="1">
        <v>0.96828514340000005</v>
      </c>
      <c r="N53" s="1">
        <v>1.0316683558749999</v>
      </c>
      <c r="O53" s="1">
        <v>0.97681079406249993</v>
      </c>
      <c r="P53" s="1">
        <v>0.97742159863636335</v>
      </c>
      <c r="Q53" s="1">
        <v>0.97134332349999997</v>
      </c>
      <c r="R53" s="1">
        <v>1.0068354401851851</v>
      </c>
      <c r="S53" s="1">
        <v>0.95965141971428569</v>
      </c>
      <c r="T53" s="1"/>
      <c r="V53" s="1">
        <v>1.0224640461250001</v>
      </c>
      <c r="W53" s="1">
        <v>0.96596904399999994</v>
      </c>
      <c r="X53" s="1">
        <v>1.0291267817777776</v>
      </c>
      <c r="Y53" s="1">
        <v>0.98478714826666647</v>
      </c>
      <c r="Z53" s="1">
        <v>0.98112946538095258</v>
      </c>
      <c r="AA53" s="1">
        <v>0.97002806926666685</v>
      </c>
      <c r="AB53" s="1">
        <v>1.0128755339259259</v>
      </c>
      <c r="AC53" s="1">
        <v>0.95688767938461539</v>
      </c>
      <c r="AD53" s="1"/>
      <c r="AE53" s="1"/>
      <c r="AF53" s="1"/>
      <c r="AG53" s="1">
        <v>1.0072611789374999</v>
      </c>
      <c r="AH53" s="1">
        <v>0.96880003153333305</v>
      </c>
      <c r="AI53" s="1">
        <v>1.0199076872222221</v>
      </c>
      <c r="AJ53" s="1">
        <v>0.98086958993333329</v>
      </c>
      <c r="AK53" s="1">
        <v>0.98344056428571425</v>
      </c>
      <c r="AL53" s="1">
        <v>0.97458860049999996</v>
      </c>
      <c r="AM53" s="1">
        <v>1.0086015868888887</v>
      </c>
      <c r="AN53" s="1">
        <v>0.97252942961538458</v>
      </c>
      <c r="AO53" s="1"/>
      <c r="AP53" s="1"/>
    </row>
    <row r="54" spans="1:42">
      <c r="A54" s="1">
        <v>0.99674092349999999</v>
      </c>
      <c r="B54" s="1">
        <v>0.96997048953333331</v>
      </c>
      <c r="C54" s="1">
        <v>1.0245511513749999</v>
      </c>
      <c r="D54" s="1">
        <v>0.98510332825000013</v>
      </c>
      <c r="E54" s="1">
        <v>0.9801044778636363</v>
      </c>
      <c r="F54" s="1">
        <v>0.97253043229999969</v>
      </c>
      <c r="G54" s="1">
        <v>1.0076938982222221</v>
      </c>
      <c r="H54" s="1">
        <v>0.96748862314285711</v>
      </c>
      <c r="I54" s="1"/>
      <c r="J54" s="1"/>
      <c r="K54" s="1"/>
      <c r="L54" s="1">
        <v>0.99769525012499993</v>
      </c>
      <c r="M54" s="1">
        <v>0.96758945973333355</v>
      </c>
      <c r="N54" s="1">
        <v>1.032329441875</v>
      </c>
      <c r="O54" s="1">
        <v>0.97728432462499992</v>
      </c>
      <c r="P54" s="1">
        <v>0.97758845404545458</v>
      </c>
      <c r="Q54" s="1">
        <v>0.97177115579999984</v>
      </c>
      <c r="R54" s="1">
        <v>1.0070711255185185</v>
      </c>
      <c r="S54" s="1">
        <v>0.96060881714285706</v>
      </c>
      <c r="T54" s="1"/>
      <c r="V54" s="1">
        <v>1.0227316670000002</v>
      </c>
      <c r="W54" s="1">
        <v>0.9663197608666666</v>
      </c>
      <c r="X54" s="1">
        <v>1.0351589208888889</v>
      </c>
      <c r="Y54" s="1">
        <v>0.98445902946666664</v>
      </c>
      <c r="Z54" s="1">
        <v>0.98159695166666672</v>
      </c>
      <c r="AA54" s="1">
        <v>0.96993505046666673</v>
      </c>
      <c r="AB54" s="1">
        <v>1.0130504590370368</v>
      </c>
      <c r="AC54" s="1">
        <v>0.95744096146153823</v>
      </c>
      <c r="AD54" s="1"/>
      <c r="AE54" s="1"/>
      <c r="AF54" s="1"/>
      <c r="AG54" s="1">
        <v>1.0074321414375</v>
      </c>
      <c r="AH54" s="1">
        <v>0.96910541733333322</v>
      </c>
      <c r="AI54" s="1">
        <v>1.0222308181111111</v>
      </c>
      <c r="AJ54" s="1">
        <v>0.98073344959999997</v>
      </c>
      <c r="AK54" s="1">
        <v>0.98280575004761905</v>
      </c>
      <c r="AL54" s="1">
        <v>0.9742902564999999</v>
      </c>
      <c r="AM54" s="1">
        <v>1.0085243136666666</v>
      </c>
      <c r="AN54" s="1">
        <v>0.97245587338461525</v>
      </c>
      <c r="AO54" s="1"/>
      <c r="AP54" s="1"/>
    </row>
    <row r="55" spans="1:42">
      <c r="A55" s="1">
        <v>0.99539764775000017</v>
      </c>
      <c r="B55" s="1">
        <v>0.96972434659999995</v>
      </c>
      <c r="C55" s="1">
        <v>1.028400115125</v>
      </c>
      <c r="D55" s="1">
        <v>0.98593646875000007</v>
      </c>
      <c r="E55" s="1">
        <v>0.9796116976363638</v>
      </c>
      <c r="F55" s="1">
        <v>0.97256145626666668</v>
      </c>
      <c r="G55" s="1">
        <v>1.0072635759259259</v>
      </c>
      <c r="H55" s="1">
        <v>0.96731880871428577</v>
      </c>
      <c r="I55" s="1"/>
      <c r="J55" s="1"/>
      <c r="K55" s="1"/>
      <c r="L55" s="1">
        <v>0.99770330343749991</v>
      </c>
      <c r="M55" s="1">
        <v>0.96673242699999995</v>
      </c>
      <c r="N55" s="1">
        <v>1.0378025442500001</v>
      </c>
      <c r="O55" s="1">
        <v>0.97788703787499986</v>
      </c>
      <c r="P55" s="1">
        <v>0.977675897409091</v>
      </c>
      <c r="Q55" s="1">
        <v>0.97204255843333309</v>
      </c>
      <c r="R55" s="1">
        <v>1.0073155155185185</v>
      </c>
      <c r="S55" s="1">
        <v>0.96148743307142848</v>
      </c>
      <c r="T55" s="1"/>
      <c r="V55" s="1">
        <v>1.0224805594375002</v>
      </c>
      <c r="W55" s="1">
        <v>0.96643917613333319</v>
      </c>
      <c r="X55" s="1">
        <v>1.0347147091111113</v>
      </c>
      <c r="Y55" s="1">
        <v>0.98429905920000005</v>
      </c>
      <c r="Z55" s="1">
        <v>0.98185213561904761</v>
      </c>
      <c r="AA55" s="1">
        <v>0.97006610273333338</v>
      </c>
      <c r="AB55" s="1">
        <v>1.0131393008888887</v>
      </c>
      <c r="AC55" s="1">
        <v>0.95785936207692302</v>
      </c>
      <c r="AD55" s="1"/>
      <c r="AE55" s="1"/>
      <c r="AF55" s="1"/>
      <c r="AG55" s="1">
        <v>1.0060341046875001</v>
      </c>
      <c r="AH55" s="1">
        <v>0.96889893800000004</v>
      </c>
      <c r="AI55" s="1">
        <v>1.0257655503333334</v>
      </c>
      <c r="AJ55" s="1">
        <v>0.98114635966666675</v>
      </c>
      <c r="AK55" s="1">
        <v>0.98231251228571437</v>
      </c>
      <c r="AL55" s="1">
        <v>0.97406389063333354</v>
      </c>
      <c r="AM55" s="1">
        <v>1.0083523896666668</v>
      </c>
      <c r="AN55" s="1">
        <v>0.97255286553846143</v>
      </c>
      <c r="AO55" s="1"/>
      <c r="AP55" s="1"/>
    </row>
    <row r="56" spans="1:42">
      <c r="A56" s="1">
        <v>0.99466188362500008</v>
      </c>
      <c r="B56" s="1">
        <v>0.96933246620000013</v>
      </c>
      <c r="C56" s="1">
        <v>1.025921458125</v>
      </c>
      <c r="D56" s="1">
        <v>0.9855447985625001</v>
      </c>
      <c r="E56" s="1">
        <v>0.97915837781818194</v>
      </c>
      <c r="F56" s="1">
        <v>0.97253941389999987</v>
      </c>
      <c r="G56" s="1">
        <v>1.0068176223703704</v>
      </c>
      <c r="H56" s="1">
        <v>0.96694100985714282</v>
      </c>
      <c r="I56" s="1"/>
      <c r="J56" s="1"/>
      <c r="K56" s="1"/>
      <c r="L56" s="1">
        <v>0.99793744612500002</v>
      </c>
      <c r="M56" s="1">
        <v>0.96613883406666679</v>
      </c>
      <c r="N56" s="1">
        <v>1.0357244463749999</v>
      </c>
      <c r="O56" s="1">
        <v>0.97806784618750009</v>
      </c>
      <c r="P56" s="1">
        <v>0.97757373377272738</v>
      </c>
      <c r="Q56" s="1">
        <v>0.97199797029999968</v>
      </c>
      <c r="R56" s="1">
        <v>1.0073152232222224</v>
      </c>
      <c r="S56" s="1">
        <v>0.96184155342857136</v>
      </c>
      <c r="T56" s="1"/>
      <c r="V56" s="1">
        <v>1.0232745509374999</v>
      </c>
      <c r="W56" s="1">
        <v>0.96661908073333314</v>
      </c>
      <c r="X56" s="1">
        <v>1.0367395617777777</v>
      </c>
      <c r="Y56" s="1">
        <v>0.98403456646666665</v>
      </c>
      <c r="Z56" s="1">
        <v>0.98223522609523806</v>
      </c>
      <c r="AA56" s="1">
        <v>0.97001035953333348</v>
      </c>
      <c r="AB56" s="1">
        <v>1.0131391042592592</v>
      </c>
      <c r="AC56" s="1">
        <v>0.95906574507692299</v>
      </c>
      <c r="AD56" s="1"/>
      <c r="AE56" s="1"/>
      <c r="AF56" s="1"/>
      <c r="AG56" s="1">
        <v>1.0047613344374999</v>
      </c>
      <c r="AH56" s="1">
        <v>0.96856527699999995</v>
      </c>
      <c r="AI56" s="1">
        <v>1.031168622</v>
      </c>
      <c r="AJ56" s="1">
        <v>0.9813117844</v>
      </c>
      <c r="AK56" s="1">
        <v>0.98190817957142873</v>
      </c>
      <c r="AL56" s="1">
        <v>0.97381436276666677</v>
      </c>
      <c r="AM56" s="1">
        <v>1.0085383098148151</v>
      </c>
      <c r="AN56" s="1">
        <v>0.97219039138461538</v>
      </c>
      <c r="AO56" s="1"/>
      <c r="AP56" s="1"/>
    </row>
    <row r="57" spans="1:4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</row>
    <row r="58" spans="1:42">
      <c r="A58" s="4" t="s">
        <v>100</v>
      </c>
      <c r="B58" s="1">
        <f>FTEST(A36:H56,L36:S56)</f>
        <v>0.18966016784666892</v>
      </c>
      <c r="C58" s="1"/>
      <c r="D58" s="1"/>
      <c r="E58" s="1"/>
      <c r="F58" s="1"/>
      <c r="G58" s="1" t="s">
        <v>95</v>
      </c>
      <c r="H58" s="1" t="s">
        <v>96</v>
      </c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V58" s="4" t="s">
        <v>100</v>
      </c>
      <c r="W58" s="1">
        <f>FTEST(V36:AC56,AG36:AN56)</f>
        <v>2.9264951336040394E-5</v>
      </c>
      <c r="X58" s="1"/>
      <c r="Y58" s="1"/>
      <c r="Z58" s="1"/>
      <c r="AA58" s="1"/>
      <c r="AB58" s="1" t="s">
        <v>86</v>
      </c>
      <c r="AC58" s="1" t="s">
        <v>87</v>
      </c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</row>
    <row r="59" spans="1:42">
      <c r="A59" s="4" t="s">
        <v>102</v>
      </c>
      <c r="B59" s="1">
        <f>TTEST(A36:I56,L36:T56,2,3)</f>
        <v>9.2897978252684879E-2</v>
      </c>
      <c r="C59" s="1"/>
      <c r="D59" s="1"/>
      <c r="E59" s="1"/>
      <c r="F59" t="s">
        <v>32</v>
      </c>
      <c r="G59" s="1">
        <f>AVERAGE(A36:H56)</f>
        <v>0.98918660857162399</v>
      </c>
      <c r="H59" s="1">
        <f>AVERAGE(L36:S56)</f>
        <v>0.98535081157926574</v>
      </c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V59" s="4" t="s">
        <v>102</v>
      </c>
      <c r="W59" s="1">
        <f>TTEST(V36:AD56,AG36:AO56,2,3)</f>
        <v>0.79534223998355813</v>
      </c>
      <c r="X59" s="1"/>
      <c r="Y59" s="1"/>
      <c r="Z59" s="1"/>
      <c r="AA59" t="s">
        <v>32</v>
      </c>
      <c r="AB59" s="1">
        <f>AVERAGE(V36:AC56)</f>
        <v>0.99130385976761648</v>
      </c>
      <c r="AC59" s="1">
        <f>AVERAGE(AG36:AN56)</f>
        <v>0.99062364171391337</v>
      </c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</row>
    <row r="60" spans="1:42">
      <c r="A60" s="1"/>
      <c r="B60" s="1"/>
      <c r="C60" s="1"/>
      <c r="D60" s="1"/>
      <c r="E60" s="1"/>
      <c r="F60" t="s">
        <v>74</v>
      </c>
      <c r="G60" s="1">
        <f>STDEV(A36:H56)</f>
        <v>1.9775926753167479E-2</v>
      </c>
      <c r="H60" s="1">
        <f>STDEV(L36:S56)</f>
        <v>2.189368707583635E-2</v>
      </c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V60" s="1"/>
      <c r="W60" s="1"/>
      <c r="X60" s="1"/>
      <c r="Y60" s="1"/>
      <c r="Z60" s="1"/>
      <c r="AA60" t="s">
        <v>74</v>
      </c>
      <c r="AB60" s="1">
        <f>STDEV(V36:AC56)</f>
        <v>2.7543900089723423E-2</v>
      </c>
      <c r="AC60" s="1">
        <f>STDEV(AG36:AN56)</f>
        <v>1.9867262167034775E-2</v>
      </c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</row>
    <row r="61" spans="1:42">
      <c r="A61" s="1"/>
      <c r="B61" s="1"/>
      <c r="C61" s="1"/>
      <c r="D61" s="1"/>
      <c r="E61" s="1"/>
      <c r="F61" t="s">
        <v>33</v>
      </c>
      <c r="G61" s="1">
        <f>COUNT(A36:I56)</f>
        <v>168</v>
      </c>
      <c r="H61" s="1">
        <f>COUNT(L36:T56)</f>
        <v>168</v>
      </c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V61" s="1"/>
      <c r="W61" s="1"/>
      <c r="X61" s="1"/>
      <c r="Y61" s="1"/>
      <c r="Z61" s="1"/>
      <c r="AA61" t="s">
        <v>33</v>
      </c>
      <c r="AB61" s="1">
        <f>COUNT(V36:AD56)</f>
        <v>168</v>
      </c>
      <c r="AC61" s="1">
        <f>COUNT(AG36:AO56)</f>
        <v>168</v>
      </c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</row>
    <row r="62" spans="1:42">
      <c r="A62" s="1"/>
      <c r="B62" s="1"/>
      <c r="C62" s="1"/>
      <c r="D62" s="1"/>
      <c r="E62" s="1"/>
      <c r="F62" t="s">
        <v>75</v>
      </c>
      <c r="G62" s="1">
        <f>G60/SQRT(G61)</f>
        <v>1.5257458733093487E-3</v>
      </c>
      <c r="H62" s="1">
        <f>H60/SQRT(H61)</f>
        <v>1.6891346294116525E-3</v>
      </c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V62" s="1"/>
      <c r="W62" s="1"/>
      <c r="X62" s="1"/>
      <c r="Y62" s="1"/>
      <c r="Z62" s="1"/>
      <c r="AA62" t="s">
        <v>75</v>
      </c>
      <c r="AB62" s="1">
        <f>AB60/SQRT(AB61)</f>
        <v>2.125058027432744E-3</v>
      </c>
      <c r="AC62" s="1">
        <f>AC60/SQRT(AC61)</f>
        <v>1.5327925534742977E-3</v>
      </c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</row>
    <row r="65" spans="1:41">
      <c r="A65" s="1" t="s">
        <v>18</v>
      </c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 t="s">
        <v>18</v>
      </c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</row>
    <row r="66" spans="1:41">
      <c r="A66" s="1" t="s">
        <v>94</v>
      </c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 t="s">
        <v>97</v>
      </c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</row>
    <row r="67" spans="1:41">
      <c r="A67" s="1" t="s">
        <v>91</v>
      </c>
      <c r="B67" s="1"/>
      <c r="C67" s="1"/>
      <c r="D67" s="1"/>
      <c r="E67" s="1"/>
      <c r="F67" s="1"/>
      <c r="G67" s="1"/>
      <c r="H67" s="1"/>
      <c r="I67" s="1"/>
      <c r="J67" s="1"/>
      <c r="K67" s="1"/>
      <c r="L67" s="1" t="s">
        <v>92</v>
      </c>
      <c r="M67" s="1"/>
      <c r="N67" s="1"/>
      <c r="O67" s="1"/>
      <c r="P67" s="1"/>
      <c r="Q67" s="1"/>
      <c r="R67" s="1"/>
      <c r="S67" s="1"/>
      <c r="T67" s="1"/>
      <c r="U67" s="1"/>
      <c r="V67" s="1" t="s">
        <v>91</v>
      </c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 t="s">
        <v>92</v>
      </c>
      <c r="AH67" s="1"/>
      <c r="AI67" s="1"/>
      <c r="AJ67" s="1"/>
      <c r="AK67" s="1"/>
      <c r="AL67" s="1"/>
      <c r="AM67" s="1"/>
      <c r="AN67" s="1"/>
      <c r="AO67" s="1"/>
    </row>
    <row r="68" spans="1:41">
      <c r="A68" s="1">
        <v>0.98061202657142854</v>
      </c>
      <c r="B68" s="1">
        <v>0.98610869000000001</v>
      </c>
      <c r="C68" s="1">
        <v>0.97337552324999987</v>
      </c>
      <c r="D68" s="1">
        <v>0.99315797449999987</v>
      </c>
      <c r="E68" s="1">
        <v>0.97711867752380954</v>
      </c>
      <c r="F68" s="1">
        <v>0.98888197305263148</v>
      </c>
      <c r="G68" s="1">
        <v>1.0074839041666666</v>
      </c>
      <c r="H68" s="1">
        <v>0.96570649345454551</v>
      </c>
      <c r="I68" s="1">
        <v>1.0140017285</v>
      </c>
      <c r="J68" s="1"/>
      <c r="K68" s="1"/>
      <c r="L68" s="1">
        <v>0.97632905928571423</v>
      </c>
      <c r="M68" s="1">
        <v>0.98609315649999996</v>
      </c>
      <c r="N68" s="1">
        <v>0.965562353875</v>
      </c>
      <c r="O68" s="1">
        <v>0.99045428358333343</v>
      </c>
      <c r="P68" s="1">
        <v>0.97046388604761891</v>
      </c>
      <c r="Q68" s="1">
        <v>0.99174359989473693</v>
      </c>
      <c r="R68" s="1">
        <v>1.0097741593333334</v>
      </c>
      <c r="S68" s="1">
        <v>0.95633877554545466</v>
      </c>
      <c r="T68" s="1">
        <v>1.0145833725833333</v>
      </c>
      <c r="U68" s="1"/>
      <c r="V68" s="1">
        <v>0.9754655107500001</v>
      </c>
      <c r="W68" s="1">
        <v>0.9891992696666666</v>
      </c>
      <c r="X68" s="1">
        <v>0.9757936814999999</v>
      </c>
      <c r="Y68" s="1">
        <v>0.99150195854545453</v>
      </c>
      <c r="Z68" s="1">
        <v>0.96923272023809526</v>
      </c>
      <c r="AA68" s="1">
        <v>0.98936831184210516</v>
      </c>
      <c r="AB68" s="1">
        <v>1.0108915818235293</v>
      </c>
      <c r="AC68" s="1">
        <v>0.96192710920000002</v>
      </c>
      <c r="AD68" s="1">
        <v>1.0187663775833335</v>
      </c>
      <c r="AE68" s="1"/>
      <c r="AF68" s="1"/>
      <c r="AG68" s="1">
        <v>0.97419088700000001</v>
      </c>
      <c r="AH68" s="1">
        <v>0.98767801883333328</v>
      </c>
      <c r="AI68" s="1">
        <v>0.97497087250000003</v>
      </c>
      <c r="AJ68" s="1">
        <v>0.99197645209090912</v>
      </c>
      <c r="AK68" s="1">
        <v>0.97991547114285737</v>
      </c>
      <c r="AL68" s="1">
        <v>0.99091265131578943</v>
      </c>
      <c r="AM68" s="1">
        <v>1.0072849508823527</v>
      </c>
      <c r="AN68" s="1">
        <v>0.96796148829999995</v>
      </c>
      <c r="AO68" s="1">
        <v>1.0140567725833334</v>
      </c>
    </row>
    <row r="69" spans="1:41">
      <c r="A69" s="1">
        <v>0.98059681842857138</v>
      </c>
      <c r="B69" s="1">
        <v>0.98616695900000007</v>
      </c>
      <c r="C69" s="1">
        <v>0.97340850199999995</v>
      </c>
      <c r="D69" s="1">
        <v>0.99291864616666647</v>
      </c>
      <c r="E69" s="1">
        <v>0.97778841247619064</v>
      </c>
      <c r="F69" s="1">
        <v>0.98891535221052629</v>
      </c>
      <c r="G69" s="1">
        <v>1.0075790777777778</v>
      </c>
      <c r="H69" s="1">
        <v>0.96619826109090923</v>
      </c>
      <c r="I69" s="1">
        <v>1.01380559275</v>
      </c>
      <c r="J69" s="1"/>
      <c r="K69" s="1"/>
      <c r="L69" s="1">
        <v>0.97654335599999997</v>
      </c>
      <c r="M69" s="1">
        <v>0.98586023366666664</v>
      </c>
      <c r="N69" s="1">
        <v>0.96485767112500009</v>
      </c>
      <c r="O69" s="1">
        <v>0.99037364816666662</v>
      </c>
      <c r="P69" s="1">
        <v>0.97066473961904742</v>
      </c>
      <c r="Q69" s="1">
        <v>0.99196512342105259</v>
      </c>
      <c r="R69" s="1">
        <v>1.0092866672222223</v>
      </c>
      <c r="S69" s="1">
        <v>0.95559248318181811</v>
      </c>
      <c r="T69" s="1">
        <v>1.0144027514999998</v>
      </c>
      <c r="U69" s="1"/>
      <c r="V69" s="1">
        <v>0.97587578362500005</v>
      </c>
      <c r="W69" s="1">
        <v>0.98913353916666669</v>
      </c>
      <c r="X69" s="1">
        <v>0.97604029062499997</v>
      </c>
      <c r="Y69" s="1">
        <v>0.99125598081818178</v>
      </c>
      <c r="Z69" s="1">
        <v>0.97011904723809517</v>
      </c>
      <c r="AA69" s="1">
        <v>0.98956338600000004</v>
      </c>
      <c r="AB69" s="1">
        <v>1.0107854486470589</v>
      </c>
      <c r="AC69" s="1">
        <v>0.96165827400000004</v>
      </c>
      <c r="AD69" s="1">
        <v>1.0183888686666667</v>
      </c>
      <c r="AE69" s="1"/>
      <c r="AF69" s="1"/>
      <c r="AG69" s="1">
        <v>0.97377013074999985</v>
      </c>
      <c r="AH69" s="1">
        <v>0.98711976083333342</v>
      </c>
      <c r="AI69" s="1">
        <v>0.97489393712500005</v>
      </c>
      <c r="AJ69" s="1">
        <v>0.99210336718181802</v>
      </c>
      <c r="AK69" s="1">
        <v>0.97971729647619077</v>
      </c>
      <c r="AL69" s="1">
        <v>0.99070285357894727</v>
      </c>
      <c r="AM69" s="1">
        <v>1.007441523235294</v>
      </c>
      <c r="AN69" s="1">
        <v>0.9677491346</v>
      </c>
      <c r="AO69" s="1">
        <v>1.0138938154166668</v>
      </c>
    </row>
    <row r="70" spans="1:41">
      <c r="A70" s="1">
        <v>0.98075141442857139</v>
      </c>
      <c r="B70" s="1">
        <v>0.98637532999999999</v>
      </c>
      <c r="C70" s="1">
        <v>0.97282972412499991</v>
      </c>
      <c r="D70" s="1">
        <v>0.99237659308333315</v>
      </c>
      <c r="E70" s="1">
        <v>0.97837744338095245</v>
      </c>
      <c r="F70" s="1">
        <v>0.98855726884210537</v>
      </c>
      <c r="G70" s="1">
        <v>1.0072693742777776</v>
      </c>
      <c r="H70" s="1">
        <v>0.96675092945454533</v>
      </c>
      <c r="I70" s="1">
        <v>1.013438223416667</v>
      </c>
      <c r="J70" s="1"/>
      <c r="K70" s="1"/>
      <c r="L70" s="1">
        <v>0.97642321071428573</v>
      </c>
      <c r="M70" s="1">
        <v>0.98591996716666663</v>
      </c>
      <c r="N70" s="1">
        <v>0.9648242600000001</v>
      </c>
      <c r="O70" s="1">
        <v>0.99063248933333325</v>
      </c>
      <c r="P70" s="1">
        <v>0.97119039676190455</v>
      </c>
      <c r="Q70" s="1">
        <v>0.99209860089473667</v>
      </c>
      <c r="R70" s="1">
        <v>1.0088762254999999</v>
      </c>
      <c r="S70" s="1">
        <v>0.95564706145454537</v>
      </c>
      <c r="T70" s="1">
        <v>1.0143128773333334</v>
      </c>
      <c r="U70" s="1"/>
      <c r="V70" s="1">
        <v>0.97623282587499993</v>
      </c>
      <c r="W70" s="1">
        <v>0.98911322733333318</v>
      </c>
      <c r="X70" s="1">
        <v>0.97600728412499993</v>
      </c>
      <c r="Y70" s="1">
        <v>0.99090840454545459</v>
      </c>
      <c r="Z70" s="1">
        <v>0.97081483009523795</v>
      </c>
      <c r="AA70" s="1">
        <v>0.98982364600000006</v>
      </c>
      <c r="AB70" s="1">
        <v>1.0108896003529413</v>
      </c>
      <c r="AC70" s="1">
        <v>0.96102794160000005</v>
      </c>
      <c r="AD70" s="1">
        <v>1.0180758163333332</v>
      </c>
      <c r="AE70" s="1"/>
      <c r="AF70" s="1"/>
      <c r="AG70" s="1">
        <v>0.97373480875000007</v>
      </c>
      <c r="AH70" s="1">
        <v>0.9864611508333333</v>
      </c>
      <c r="AI70" s="1">
        <v>0.97504792462500012</v>
      </c>
      <c r="AJ70" s="1">
        <v>0.99210999572727265</v>
      </c>
      <c r="AK70" s="1">
        <v>0.97961556247619053</v>
      </c>
      <c r="AL70" s="1">
        <v>0.990445229105263</v>
      </c>
      <c r="AM70" s="1">
        <v>1.0075671297058824</v>
      </c>
      <c r="AN70" s="1">
        <v>0.96737895660000017</v>
      </c>
      <c r="AO70" s="1">
        <v>1.0139169110833333</v>
      </c>
    </row>
    <row r="71" spans="1:41">
      <c r="A71" s="1">
        <v>0.98070598557142852</v>
      </c>
      <c r="B71" s="1">
        <v>0.98645031566666663</v>
      </c>
      <c r="C71" s="1">
        <v>0.97273721887499998</v>
      </c>
      <c r="D71" s="1">
        <v>0.99226495233333345</v>
      </c>
      <c r="E71" s="1">
        <v>0.97897623480952367</v>
      </c>
      <c r="F71" s="1">
        <v>0.98868322863157887</v>
      </c>
      <c r="G71" s="1">
        <v>1.0069030241111112</v>
      </c>
      <c r="H71" s="1">
        <v>0.9667651755454546</v>
      </c>
      <c r="I71" s="1">
        <v>1.0135620450833334</v>
      </c>
      <c r="J71" s="1"/>
      <c r="K71" s="1"/>
      <c r="L71" s="1">
        <v>0.97603316714285715</v>
      </c>
      <c r="M71" s="1">
        <v>0.98616995133333329</v>
      </c>
      <c r="N71" s="1">
        <v>0.96437909162500002</v>
      </c>
      <c r="O71" s="1">
        <v>0.9906730222500002</v>
      </c>
      <c r="P71" s="1">
        <v>0.97137351800000005</v>
      </c>
      <c r="Q71" s="1">
        <v>0.99220389389473684</v>
      </c>
      <c r="R71" s="1">
        <v>1.0083753184444444</v>
      </c>
      <c r="S71" s="1">
        <v>0.95561073063636359</v>
      </c>
      <c r="T71" s="1">
        <v>1.0140494086666665</v>
      </c>
      <c r="U71" s="1"/>
      <c r="V71" s="1">
        <v>0.97638909799999996</v>
      </c>
      <c r="W71" s="1">
        <v>0.98911022000000004</v>
      </c>
      <c r="X71" s="1">
        <v>0.97626627312499992</v>
      </c>
      <c r="Y71" s="1">
        <v>0.99082844518181834</v>
      </c>
      <c r="Z71" s="1">
        <v>0.97149074123809531</v>
      </c>
      <c r="AA71" s="1">
        <v>0.99013816673684207</v>
      </c>
      <c r="AB71" s="1">
        <v>1.0107273178235294</v>
      </c>
      <c r="AC71" s="1">
        <v>0.96073975779999987</v>
      </c>
      <c r="AD71" s="1">
        <v>1.0174074729999998</v>
      </c>
      <c r="AE71" s="1"/>
      <c r="AF71" s="1"/>
      <c r="AG71" s="1">
        <v>0.97358099500000006</v>
      </c>
      <c r="AH71" s="1">
        <v>0.98611364600000007</v>
      </c>
      <c r="AI71" s="1">
        <v>0.97521468812500001</v>
      </c>
      <c r="AJ71" s="1">
        <v>0.99231681290909102</v>
      </c>
      <c r="AK71" s="1">
        <v>0.97944419690476214</v>
      </c>
      <c r="AL71" s="1">
        <v>0.99041603694736846</v>
      </c>
      <c r="AM71" s="1">
        <v>1.0074366345294117</v>
      </c>
      <c r="AN71" s="1">
        <v>0.96694261150000005</v>
      </c>
      <c r="AO71" s="1">
        <v>1.0138526688333334</v>
      </c>
    </row>
    <row r="72" spans="1:41">
      <c r="A72" s="1">
        <v>0.98047692885714277</v>
      </c>
      <c r="B72" s="1">
        <v>0.98653499983333337</v>
      </c>
      <c r="C72" s="1">
        <v>0.97312496124999992</v>
      </c>
      <c r="D72" s="1">
        <v>0.99187462666666659</v>
      </c>
      <c r="E72" s="1">
        <v>0.97911601990476205</v>
      </c>
      <c r="F72" s="1">
        <v>0.98873964784210522</v>
      </c>
      <c r="G72" s="1">
        <v>1.0068845243888889</v>
      </c>
      <c r="H72" s="1">
        <v>0.96638660763636364</v>
      </c>
      <c r="I72" s="1">
        <v>1.0135232263333334</v>
      </c>
      <c r="J72" s="1"/>
      <c r="K72" s="1"/>
      <c r="L72" s="1">
        <v>0.9757562255714286</v>
      </c>
      <c r="M72" s="1">
        <v>0.98619646516666659</v>
      </c>
      <c r="N72" s="1">
        <v>0.96417013475000002</v>
      </c>
      <c r="O72" s="1">
        <v>0.99073286716666675</v>
      </c>
      <c r="P72" s="1">
        <v>0.97136372876190469</v>
      </c>
      <c r="Q72" s="1">
        <v>0.99213282878947373</v>
      </c>
      <c r="R72" s="1">
        <v>1.0083616208888888</v>
      </c>
      <c r="S72" s="1">
        <v>0.95545882300000007</v>
      </c>
      <c r="T72" s="1">
        <v>1.01418238975</v>
      </c>
      <c r="U72" s="1"/>
      <c r="V72" s="1">
        <v>0.97645324675</v>
      </c>
      <c r="W72" s="1">
        <v>0.98919745533333325</v>
      </c>
      <c r="X72" s="1">
        <v>0.97619318812499989</v>
      </c>
      <c r="Y72" s="1">
        <v>0.99113901518181791</v>
      </c>
      <c r="Z72" s="1">
        <v>0.97148925247619067</v>
      </c>
      <c r="AA72" s="1">
        <v>0.99046227131578957</v>
      </c>
      <c r="AB72" s="1">
        <v>1.0107096282941177</v>
      </c>
      <c r="AC72" s="1">
        <v>0.96074899669999991</v>
      </c>
      <c r="AD72" s="1">
        <v>1.0174502866666668</v>
      </c>
      <c r="AE72" s="1"/>
      <c r="AF72" s="1"/>
      <c r="AG72" s="1">
        <v>0.97323491137500007</v>
      </c>
      <c r="AH72" s="1">
        <v>0.9858807888333333</v>
      </c>
      <c r="AI72" s="1">
        <v>0.974747481375</v>
      </c>
      <c r="AJ72" s="1">
        <v>0.99262060409090902</v>
      </c>
      <c r="AK72" s="1">
        <v>0.979283805238095</v>
      </c>
      <c r="AL72" s="1">
        <v>0.99041300468421056</v>
      </c>
      <c r="AM72" s="1">
        <v>1.0073152322941177</v>
      </c>
      <c r="AN72" s="1">
        <v>0.96624725289999991</v>
      </c>
      <c r="AO72" s="1">
        <v>1.0137085479999999</v>
      </c>
    </row>
    <row r="73" spans="1:41">
      <c r="A73" s="1">
        <v>0.98059877842857135</v>
      </c>
      <c r="B73" s="1">
        <v>0.98614460483333344</v>
      </c>
      <c r="C73" s="1">
        <v>0.97277844137499991</v>
      </c>
      <c r="D73" s="1">
        <v>0.99154682641666669</v>
      </c>
      <c r="E73" s="1">
        <v>0.97869631914285715</v>
      </c>
      <c r="F73" s="1">
        <v>0.98874465247368426</v>
      </c>
      <c r="G73" s="1">
        <v>1.0069365158888888</v>
      </c>
      <c r="H73" s="1">
        <v>0.9662873678181817</v>
      </c>
      <c r="I73" s="1">
        <v>1.0139816340000001</v>
      </c>
      <c r="J73" s="1"/>
      <c r="K73" s="1"/>
      <c r="L73" s="1">
        <v>0.97513697214285711</v>
      </c>
      <c r="M73" s="1">
        <v>0.98650864649999992</v>
      </c>
      <c r="N73" s="1">
        <v>0.96447350462499992</v>
      </c>
      <c r="O73" s="1">
        <v>0.99092600799999986</v>
      </c>
      <c r="P73" s="1">
        <v>0.97147270261904761</v>
      </c>
      <c r="Q73" s="1">
        <v>0.99180475378947364</v>
      </c>
      <c r="R73" s="1">
        <v>1.0082709493333333</v>
      </c>
      <c r="S73" s="1">
        <v>0.95565127663636362</v>
      </c>
      <c r="T73" s="1">
        <v>1.0139672606666668</v>
      </c>
      <c r="U73" s="1"/>
      <c r="V73" s="1">
        <v>0.97624013037500013</v>
      </c>
      <c r="W73" s="1">
        <v>0.98901404433333318</v>
      </c>
      <c r="X73" s="1">
        <v>0.97544076474999997</v>
      </c>
      <c r="Y73" s="1">
        <v>0.99127839309090904</v>
      </c>
      <c r="Z73" s="1">
        <v>0.97085347290476165</v>
      </c>
      <c r="AA73" s="1">
        <v>0.99093574221052638</v>
      </c>
      <c r="AB73" s="1">
        <v>1.0106207969411765</v>
      </c>
      <c r="AC73" s="1">
        <v>0.96060172589999993</v>
      </c>
      <c r="AD73" s="1">
        <v>1.0176747915833333</v>
      </c>
      <c r="AE73" s="1"/>
      <c r="AF73" s="1"/>
      <c r="AG73" s="1">
        <v>0.97282540700000009</v>
      </c>
      <c r="AH73" s="1">
        <v>0.98576597883333328</v>
      </c>
      <c r="AI73" s="1">
        <v>0.97483879537499996</v>
      </c>
      <c r="AJ73" s="1">
        <v>0.99296437836363616</v>
      </c>
      <c r="AK73" s="1">
        <v>0.97887550152380953</v>
      </c>
      <c r="AL73" s="1">
        <v>0.99048683189473674</v>
      </c>
      <c r="AM73" s="1">
        <v>1.007643159764706</v>
      </c>
      <c r="AN73" s="1">
        <v>0.96529317610000009</v>
      </c>
      <c r="AO73" s="1">
        <v>1.01372304675</v>
      </c>
    </row>
    <row r="74" spans="1:41">
      <c r="A74" s="1">
        <v>0.98157903757142861</v>
      </c>
      <c r="B74" s="1">
        <v>0.98606069516666672</v>
      </c>
      <c r="C74" s="1">
        <v>0.97243763375000003</v>
      </c>
      <c r="D74" s="1">
        <v>0.99144526350000006</v>
      </c>
      <c r="E74" s="1">
        <v>0.97868834766666657</v>
      </c>
      <c r="F74" s="1">
        <v>0.98878937594736838</v>
      </c>
      <c r="G74" s="1">
        <v>1.0069892064444443</v>
      </c>
      <c r="H74" s="1">
        <v>0.96620173536363652</v>
      </c>
      <c r="I74" s="1">
        <v>1.0138346368333331</v>
      </c>
      <c r="J74" s="1"/>
      <c r="K74" s="1"/>
      <c r="L74" s="1">
        <v>0.97433037914285714</v>
      </c>
      <c r="M74" s="1">
        <v>0.98688763216666675</v>
      </c>
      <c r="N74" s="1">
        <v>0.96476591175000004</v>
      </c>
      <c r="O74" s="1">
        <v>0.99120479716666665</v>
      </c>
      <c r="P74" s="1">
        <v>0.97130169171428571</v>
      </c>
      <c r="Q74" s="1">
        <v>0.99173097552631584</v>
      </c>
      <c r="R74" s="1">
        <v>1.0083859304444445</v>
      </c>
      <c r="S74" s="1">
        <v>0.95586146418181817</v>
      </c>
      <c r="T74" s="1">
        <v>1.0140755204166665</v>
      </c>
      <c r="U74" s="1"/>
      <c r="V74" s="1">
        <v>0.97582983449999994</v>
      </c>
      <c r="W74" s="1">
        <v>0.98880853816666658</v>
      </c>
      <c r="X74" s="1">
        <v>0.9748340551250001</v>
      </c>
      <c r="Y74" s="1">
        <v>0.99153539490909071</v>
      </c>
      <c r="Z74" s="1">
        <v>0.96930344957142855</v>
      </c>
      <c r="AA74" s="1">
        <v>0.99114438394736859</v>
      </c>
      <c r="AB74" s="1">
        <v>1.010499075117647</v>
      </c>
      <c r="AC74" s="1">
        <v>0.96066171440000014</v>
      </c>
      <c r="AD74" s="1">
        <v>1.017595459</v>
      </c>
      <c r="AE74" s="1"/>
      <c r="AF74" s="1"/>
      <c r="AG74" s="1">
        <v>0.97207118349999999</v>
      </c>
      <c r="AH74" s="1">
        <v>0.98583980700000007</v>
      </c>
      <c r="AI74" s="1">
        <v>0.97517695874999988</v>
      </c>
      <c r="AJ74" s="1">
        <v>0.9928255957272728</v>
      </c>
      <c r="AK74" s="1">
        <v>0.97867857528571434</v>
      </c>
      <c r="AL74" s="1">
        <v>0.99055788984210502</v>
      </c>
      <c r="AM74" s="1">
        <v>1.0077061837058823</v>
      </c>
      <c r="AN74" s="1">
        <v>0.96484280639999986</v>
      </c>
      <c r="AO74" s="1">
        <v>1.0138429894999998</v>
      </c>
    </row>
    <row r="75" spans="1:41">
      <c r="A75" s="1">
        <v>0.98241472900000015</v>
      </c>
      <c r="B75" s="1">
        <v>0.98599262266666665</v>
      </c>
      <c r="C75" s="1">
        <v>0.97227328862499995</v>
      </c>
      <c r="D75" s="1">
        <v>0.99141836091666669</v>
      </c>
      <c r="E75" s="1">
        <v>0.978635352095238</v>
      </c>
      <c r="F75" s="1">
        <v>0.98878980026315799</v>
      </c>
      <c r="G75" s="1">
        <v>1.0073493412222223</v>
      </c>
      <c r="H75" s="1">
        <v>0.96560004145454537</v>
      </c>
      <c r="I75" s="1">
        <v>1.0141043492499999</v>
      </c>
      <c r="J75" s="1"/>
      <c r="K75" s="1"/>
      <c r="L75" s="1">
        <v>0.97381437028571427</v>
      </c>
      <c r="M75" s="1">
        <v>0.98701568583333332</v>
      </c>
      <c r="N75" s="1">
        <v>0.96508053800000004</v>
      </c>
      <c r="O75" s="1">
        <v>0.99132974200000001</v>
      </c>
      <c r="P75" s="1">
        <v>0.97059196257142855</v>
      </c>
      <c r="Q75" s="1">
        <v>0.99129761100000002</v>
      </c>
      <c r="R75" s="1">
        <v>1.008312070111111</v>
      </c>
      <c r="S75" s="1">
        <v>0.95581069127272744</v>
      </c>
      <c r="T75" s="1">
        <v>1.0142300427499997</v>
      </c>
      <c r="U75" s="1"/>
      <c r="V75" s="1">
        <v>0.97547473937499996</v>
      </c>
      <c r="W75" s="1">
        <v>0.98870562299999998</v>
      </c>
      <c r="X75" s="1">
        <v>0.97416717187500002</v>
      </c>
      <c r="Y75" s="1">
        <v>0.9918438168181819</v>
      </c>
      <c r="Z75" s="1">
        <v>0.96803333628571442</v>
      </c>
      <c r="AA75" s="1">
        <v>0.99084763505263163</v>
      </c>
      <c r="AB75" s="1">
        <v>1.0104324892352941</v>
      </c>
      <c r="AC75" s="1">
        <v>0.960613261</v>
      </c>
      <c r="AD75" s="1">
        <v>1.0177311192499998</v>
      </c>
      <c r="AE75" s="1"/>
      <c r="AF75" s="1"/>
      <c r="AG75" s="1">
        <v>0.97157410249999987</v>
      </c>
      <c r="AH75" s="1">
        <v>0.98621332716666676</v>
      </c>
      <c r="AI75" s="1">
        <v>0.9752672937500001</v>
      </c>
      <c r="AJ75" s="1">
        <v>0.99286145345454524</v>
      </c>
      <c r="AK75" s="1">
        <v>0.9784947763809525</v>
      </c>
      <c r="AL75" s="1">
        <v>0.99047810326315811</v>
      </c>
      <c r="AM75" s="1">
        <v>1.0079582414117647</v>
      </c>
      <c r="AN75" s="1">
        <v>0.96428219940000004</v>
      </c>
      <c r="AO75" s="1">
        <v>1.0139430163333334</v>
      </c>
    </row>
    <row r="76" spans="1:41">
      <c r="A76" s="1">
        <v>0.98291413499999991</v>
      </c>
      <c r="B76" s="1">
        <v>0.98602463366666671</v>
      </c>
      <c r="C76" s="1">
        <v>0.97224863762499991</v>
      </c>
      <c r="D76" s="1">
        <v>0.99115142658333311</v>
      </c>
      <c r="E76" s="1">
        <v>0.97859087728571414</v>
      </c>
      <c r="F76" s="1">
        <v>0.98844907563157902</v>
      </c>
      <c r="G76" s="1">
        <v>1.0072324348333332</v>
      </c>
      <c r="H76" s="1">
        <v>0.96547981490909085</v>
      </c>
      <c r="I76" s="1">
        <v>1.01406612175</v>
      </c>
      <c r="J76" s="1"/>
      <c r="K76" s="1"/>
      <c r="L76" s="1">
        <v>0.97378998814285722</v>
      </c>
      <c r="M76" s="1">
        <v>0.98671232433333333</v>
      </c>
      <c r="N76" s="1">
        <v>0.96550740262500001</v>
      </c>
      <c r="O76" s="1">
        <v>0.99151037883333337</v>
      </c>
      <c r="P76" s="1">
        <v>0.9698602538095239</v>
      </c>
      <c r="Q76" s="1">
        <v>0.99115496578947349</v>
      </c>
      <c r="R76" s="1">
        <v>1.0083615872777778</v>
      </c>
      <c r="S76" s="1">
        <v>0.95564323518181815</v>
      </c>
      <c r="T76" s="1">
        <v>1.0143055542500001</v>
      </c>
      <c r="U76" s="1"/>
      <c r="V76" s="1">
        <v>0.97522595099999987</v>
      </c>
      <c r="W76" s="1">
        <v>0.988462281</v>
      </c>
      <c r="X76" s="1">
        <v>0.97369400087500002</v>
      </c>
      <c r="Y76" s="1">
        <v>0.99194544490909076</v>
      </c>
      <c r="Z76" s="1">
        <v>0.96684976228571429</v>
      </c>
      <c r="AA76" s="1">
        <v>0.99077924036842102</v>
      </c>
      <c r="AB76" s="1">
        <v>1.0104233406470589</v>
      </c>
      <c r="AC76" s="1">
        <v>0.96072230669999992</v>
      </c>
      <c r="AD76" s="1">
        <v>1.0182526298333332</v>
      </c>
      <c r="AE76" s="1"/>
      <c r="AF76" s="1"/>
      <c r="AG76" s="1">
        <v>0.97125177749999991</v>
      </c>
      <c r="AH76" s="1">
        <v>0.98639774099999988</v>
      </c>
      <c r="AI76" s="1">
        <v>0.97554891375000008</v>
      </c>
      <c r="AJ76" s="1">
        <v>0.99305388354545443</v>
      </c>
      <c r="AK76" s="1">
        <v>0.97843967533333331</v>
      </c>
      <c r="AL76" s="1">
        <v>0.9903560115263158</v>
      </c>
      <c r="AM76" s="1">
        <v>1.0081657549411762</v>
      </c>
      <c r="AN76" s="1">
        <v>0.96375357240000015</v>
      </c>
      <c r="AO76" s="1">
        <v>1.0136559425833334</v>
      </c>
    </row>
    <row r="77" spans="1:41">
      <c r="A77" s="1">
        <v>0.98300305357142848</v>
      </c>
      <c r="B77" s="1">
        <v>0.98566359250000002</v>
      </c>
      <c r="C77" s="1">
        <v>0.97226356437500006</v>
      </c>
      <c r="D77" s="1">
        <v>0.99096955591666669</v>
      </c>
      <c r="E77" s="1">
        <v>0.97928249142857127</v>
      </c>
      <c r="F77" s="1">
        <v>0.98833174642105259</v>
      </c>
      <c r="G77" s="1">
        <v>1.0072431637777779</v>
      </c>
      <c r="H77" s="1">
        <v>0.96538994981818183</v>
      </c>
      <c r="I77" s="1">
        <v>1.01384397075</v>
      </c>
      <c r="J77" s="1"/>
      <c r="K77" s="1"/>
      <c r="L77" s="1">
        <v>0.97434245228571448</v>
      </c>
      <c r="M77" s="1">
        <v>0.9864319893333332</v>
      </c>
      <c r="N77" s="1">
        <v>0.96567203849999994</v>
      </c>
      <c r="O77" s="1">
        <v>0.9914722541666664</v>
      </c>
      <c r="P77" s="1">
        <v>0.96920223838095243</v>
      </c>
      <c r="Q77" s="1">
        <v>0.9910176515263156</v>
      </c>
      <c r="R77" s="1">
        <v>1.0082712309999999</v>
      </c>
      <c r="S77" s="1">
        <v>0.95568179709090906</v>
      </c>
      <c r="T77" s="1">
        <v>1.0139591016666667</v>
      </c>
      <c r="U77" s="1"/>
      <c r="V77" s="1">
        <v>0.9747744410000001</v>
      </c>
      <c r="W77" s="1">
        <v>0.98868362033333324</v>
      </c>
      <c r="X77" s="1">
        <v>0.97321694237500012</v>
      </c>
      <c r="Y77" s="1">
        <v>0.99172975345454539</v>
      </c>
      <c r="Z77" s="1">
        <v>0.96659476361904761</v>
      </c>
      <c r="AA77" s="1">
        <v>0.99063449021052652</v>
      </c>
      <c r="AB77" s="1">
        <v>1.0106952062352941</v>
      </c>
      <c r="AC77" s="1">
        <v>0.9606785349000001</v>
      </c>
      <c r="AD77" s="1">
        <v>1.0183062169166666</v>
      </c>
      <c r="AE77" s="1"/>
      <c r="AF77" s="1"/>
      <c r="AG77" s="1">
        <v>0.97129397499999992</v>
      </c>
      <c r="AH77" s="1">
        <v>0.98636370333333334</v>
      </c>
      <c r="AI77" s="1">
        <v>0.9764526991250001</v>
      </c>
      <c r="AJ77" s="1">
        <v>0.99301446727272724</v>
      </c>
      <c r="AK77" s="1">
        <v>0.97839893619047635</v>
      </c>
      <c r="AL77" s="1">
        <v>0.99016945184210536</v>
      </c>
      <c r="AM77" s="1">
        <v>1.0080709157058825</v>
      </c>
      <c r="AN77" s="1">
        <v>0.96361531150000013</v>
      </c>
      <c r="AO77" s="1">
        <v>1.0136887694166667</v>
      </c>
    </row>
    <row r="78" spans="1:41">
      <c r="A78" s="1">
        <v>0.98264396200000004</v>
      </c>
      <c r="B78" s="1">
        <v>0.98608600349999997</v>
      </c>
      <c r="C78" s="1">
        <v>0.97223396625000003</v>
      </c>
      <c r="D78" s="1">
        <v>0.99086479616666656</v>
      </c>
      <c r="E78" s="1">
        <v>0.97986841638095223</v>
      </c>
      <c r="F78" s="1">
        <v>0.98840016984210499</v>
      </c>
      <c r="G78" s="1">
        <v>1.0069627447222222</v>
      </c>
      <c r="H78" s="1">
        <v>0.96490441781818181</v>
      </c>
      <c r="I78" s="1">
        <v>1.0135256483333335</v>
      </c>
      <c r="J78" s="1"/>
      <c r="K78" s="1"/>
      <c r="L78" s="1">
        <v>0.97469837471428566</v>
      </c>
      <c r="M78" s="1">
        <v>0.98599542849999999</v>
      </c>
      <c r="N78" s="1">
        <v>0.96580396599999996</v>
      </c>
      <c r="O78" s="1">
        <v>0.99146184258333314</v>
      </c>
      <c r="P78" s="1">
        <v>0.96883755480952383</v>
      </c>
      <c r="Q78" s="1">
        <v>0.99101025852631575</v>
      </c>
      <c r="R78" s="1">
        <v>1.0082988693333332</v>
      </c>
      <c r="S78" s="1">
        <v>0.95539385427272738</v>
      </c>
      <c r="T78" s="1">
        <v>1.0140534898333331</v>
      </c>
      <c r="U78" s="1"/>
      <c r="V78" s="1">
        <v>0.97457522325000001</v>
      </c>
      <c r="W78" s="1">
        <v>0.98873850699999999</v>
      </c>
      <c r="X78" s="1">
        <v>0.97313494599999995</v>
      </c>
      <c r="Y78" s="1">
        <v>0.99190239209090914</v>
      </c>
      <c r="Z78" s="1">
        <v>0.96636696538095246</v>
      </c>
      <c r="AA78" s="1">
        <v>0.99052909678947343</v>
      </c>
      <c r="AB78" s="1">
        <v>1.0106343849411763</v>
      </c>
      <c r="AC78" s="1">
        <v>0.96083030950000003</v>
      </c>
      <c r="AD78" s="1">
        <v>1.0181935610833333</v>
      </c>
      <c r="AE78" s="1"/>
      <c r="AF78" s="1"/>
      <c r="AG78" s="1">
        <v>0.97120165674999992</v>
      </c>
      <c r="AH78" s="1">
        <v>0.98675373450000015</v>
      </c>
      <c r="AI78" s="1">
        <v>0.97632907562500004</v>
      </c>
      <c r="AJ78" s="1">
        <v>0.99301783036363633</v>
      </c>
      <c r="AK78" s="1">
        <v>0.97900228423809532</v>
      </c>
      <c r="AL78" s="1">
        <v>0.98998689910526327</v>
      </c>
      <c r="AM78" s="1">
        <v>1.0079449937647058</v>
      </c>
      <c r="AN78" s="1">
        <v>0.9634292217</v>
      </c>
      <c r="AO78" s="1">
        <v>1.0136471078333333</v>
      </c>
    </row>
    <row r="79" spans="1:41">
      <c r="A79" s="1">
        <v>0.98205448771428572</v>
      </c>
      <c r="B79" s="1">
        <v>0.9857479583333334</v>
      </c>
      <c r="C79" s="1">
        <v>0.97246954424999998</v>
      </c>
      <c r="D79" s="1">
        <v>0.99047739766666687</v>
      </c>
      <c r="E79" s="1">
        <v>0.98022656495238114</v>
      </c>
      <c r="F79" s="1">
        <v>0.98844966226315789</v>
      </c>
      <c r="G79" s="1">
        <v>1.006705185777778</v>
      </c>
      <c r="H79" s="1">
        <v>0.96415530463636367</v>
      </c>
      <c r="I79" s="1">
        <v>1.0134411423333332</v>
      </c>
      <c r="J79" s="1"/>
      <c r="K79" s="1"/>
      <c r="L79" s="1">
        <v>0.97531031071428576</v>
      </c>
      <c r="M79" s="1">
        <v>0.98541830833333333</v>
      </c>
      <c r="N79" s="1">
        <v>0.96555634175000005</v>
      </c>
      <c r="O79" s="1">
        <v>0.99132483275000016</v>
      </c>
      <c r="P79" s="1">
        <v>0.96801903285714275</v>
      </c>
      <c r="Q79" s="1">
        <v>0.99078974305263179</v>
      </c>
      <c r="R79" s="1">
        <v>1.0084535647777777</v>
      </c>
      <c r="S79" s="1">
        <v>0.95500467218181806</v>
      </c>
      <c r="T79" s="1">
        <v>1.0141070971666666</v>
      </c>
      <c r="U79" s="1"/>
      <c r="V79" s="1">
        <v>0.97460256175000004</v>
      </c>
      <c r="W79" s="1">
        <v>0.98887305733333342</v>
      </c>
      <c r="X79" s="1">
        <v>0.97353351662499998</v>
      </c>
      <c r="Y79" s="1">
        <v>0.99192528418181813</v>
      </c>
      <c r="Z79" s="1">
        <v>0.9667471759523808</v>
      </c>
      <c r="AA79" s="1">
        <v>0.99032490915789495</v>
      </c>
      <c r="AB79" s="1">
        <v>1.0103698047647058</v>
      </c>
      <c r="AC79" s="1">
        <v>0.96060554859999991</v>
      </c>
      <c r="AD79" s="1">
        <v>1.0181817640833335</v>
      </c>
      <c r="AE79" s="1"/>
      <c r="AF79" s="1"/>
      <c r="AG79" s="1">
        <v>0.97123983474999998</v>
      </c>
      <c r="AH79" s="1">
        <v>0.98660758383333336</v>
      </c>
      <c r="AI79" s="1">
        <v>0.97584726612500006</v>
      </c>
      <c r="AJ79" s="1">
        <v>0.99332401618181843</v>
      </c>
      <c r="AK79" s="1">
        <v>0.97920993161904757</v>
      </c>
      <c r="AL79" s="1">
        <v>0.98997741815789475</v>
      </c>
      <c r="AM79" s="1">
        <v>1.0075083060588235</v>
      </c>
      <c r="AN79" s="1">
        <v>0.96283617119999998</v>
      </c>
      <c r="AO79" s="1">
        <v>1.0135091609166664</v>
      </c>
    </row>
    <row r="80" spans="1:41">
      <c r="A80" s="1">
        <v>0.98153810614285708</v>
      </c>
      <c r="B80" s="1">
        <v>0.98563575833333328</v>
      </c>
      <c r="C80" s="1">
        <v>0.97269894174999993</v>
      </c>
      <c r="D80" s="1">
        <v>0.99037382658333328</v>
      </c>
      <c r="E80" s="1">
        <v>0.98047689323809517</v>
      </c>
      <c r="F80" s="1">
        <v>0.9884975230526315</v>
      </c>
      <c r="G80" s="1">
        <v>1.0064430942222224</v>
      </c>
      <c r="H80" s="1">
        <v>0.9634864620000001</v>
      </c>
      <c r="I80" s="1">
        <v>1.0134318170000001</v>
      </c>
      <c r="J80" s="1"/>
      <c r="K80" s="1"/>
      <c r="L80" s="1">
        <v>0.97594054285714271</v>
      </c>
      <c r="M80" s="1">
        <v>0.98528279216666659</v>
      </c>
      <c r="N80" s="1">
        <v>0.9656878942499999</v>
      </c>
      <c r="O80" s="1">
        <v>0.99100351266666664</v>
      </c>
      <c r="P80" s="1">
        <v>0.96774084800000026</v>
      </c>
      <c r="Q80" s="1">
        <v>0.99101260831578974</v>
      </c>
      <c r="R80" s="1">
        <v>1.0087775039444444</v>
      </c>
      <c r="S80" s="1">
        <v>0.95481399400000011</v>
      </c>
      <c r="T80" s="1">
        <v>1.0140968002499999</v>
      </c>
      <c r="U80" s="1"/>
      <c r="V80" s="1">
        <v>0.97455467949999997</v>
      </c>
      <c r="W80" s="1">
        <v>0.98885628349999999</v>
      </c>
      <c r="X80" s="1">
        <v>0.97333925599999993</v>
      </c>
      <c r="Y80" s="1">
        <v>0.99196930245454529</v>
      </c>
      <c r="Z80" s="1">
        <v>0.96679058166666665</v>
      </c>
      <c r="AA80" s="1">
        <v>0.99053015226315788</v>
      </c>
      <c r="AB80" s="1">
        <v>1.0102030514117646</v>
      </c>
      <c r="AC80" s="1">
        <v>0.96045115040000018</v>
      </c>
      <c r="AD80" s="1">
        <v>1.0183445324166667</v>
      </c>
      <c r="AE80" s="1"/>
      <c r="AF80" s="1"/>
      <c r="AG80" s="1">
        <v>0.97150247012500002</v>
      </c>
      <c r="AH80" s="1">
        <v>0.98630211733333317</v>
      </c>
      <c r="AI80" s="1">
        <v>0.97510327812499997</v>
      </c>
      <c r="AJ80" s="1">
        <v>0.99327342690909104</v>
      </c>
      <c r="AK80" s="1">
        <v>0.97941571423809526</v>
      </c>
      <c r="AL80" s="1">
        <v>0.98974262363157894</v>
      </c>
      <c r="AM80" s="1">
        <v>1.0071497627647061</v>
      </c>
      <c r="AN80" s="1">
        <v>0.96245946000000004</v>
      </c>
      <c r="AO80" s="1">
        <v>1.0134922592500002</v>
      </c>
    </row>
    <row r="81" spans="1:41">
      <c r="A81" s="1">
        <v>0.98065044400000012</v>
      </c>
      <c r="B81" s="1">
        <v>0.98571458433333337</v>
      </c>
      <c r="C81" s="1">
        <v>0.97225844037499998</v>
      </c>
      <c r="D81" s="1">
        <v>0.99023328633333341</v>
      </c>
      <c r="E81" s="1">
        <v>0.98093585423809515</v>
      </c>
      <c r="F81" s="1">
        <v>0.9885797482105263</v>
      </c>
      <c r="G81" s="1">
        <v>1.0065537433888889</v>
      </c>
      <c r="H81" s="1">
        <v>0.9628340039090908</v>
      </c>
      <c r="I81" s="1">
        <v>1.0137009676666666</v>
      </c>
      <c r="J81" s="1"/>
      <c r="K81" s="1"/>
      <c r="L81" s="1">
        <v>0.9763875002857143</v>
      </c>
      <c r="M81" s="1">
        <v>0.9855655581666668</v>
      </c>
      <c r="N81" s="1">
        <v>0.96584482099999991</v>
      </c>
      <c r="O81" s="1">
        <v>0.99080503475000004</v>
      </c>
      <c r="P81" s="1">
        <v>0.96755033028571447</v>
      </c>
      <c r="Q81" s="1">
        <v>0.99085888268421052</v>
      </c>
      <c r="R81" s="1">
        <v>1.0088836266666668</v>
      </c>
      <c r="S81" s="1">
        <v>0.9552867665454543</v>
      </c>
      <c r="T81" s="1">
        <v>1.0141565922499998</v>
      </c>
      <c r="U81" s="1"/>
      <c r="V81" s="1">
        <v>0.97451475037500013</v>
      </c>
      <c r="W81" s="1">
        <v>0.98910709816666664</v>
      </c>
      <c r="X81" s="1">
        <v>0.97331016375000001</v>
      </c>
      <c r="Y81" s="1">
        <v>0.99231100436363628</v>
      </c>
      <c r="Z81" s="1">
        <v>0.966563784857143</v>
      </c>
      <c r="AA81" s="1">
        <v>0.99066190736842086</v>
      </c>
      <c r="AB81" s="1">
        <v>1.0100085494705882</v>
      </c>
      <c r="AC81" s="1">
        <v>0.95985169569999995</v>
      </c>
      <c r="AD81" s="1">
        <v>1.0183961800833332</v>
      </c>
      <c r="AE81" s="1"/>
      <c r="AF81" s="1"/>
      <c r="AG81" s="1">
        <v>0.97173260287499996</v>
      </c>
      <c r="AH81" s="1">
        <v>0.98617246133333347</v>
      </c>
      <c r="AI81" s="1">
        <v>0.97437695537500002</v>
      </c>
      <c r="AJ81" s="1">
        <v>0.99300030100000003</v>
      </c>
      <c r="AK81" s="1">
        <v>0.97930207466666652</v>
      </c>
      <c r="AL81" s="1">
        <v>0.98950255289473654</v>
      </c>
      <c r="AM81" s="1">
        <v>1.0068735771764707</v>
      </c>
      <c r="AN81" s="1">
        <v>0.96216101259999998</v>
      </c>
      <c r="AO81" s="1">
        <v>1.0138875866666666</v>
      </c>
    </row>
    <row r="82" spans="1:41">
      <c r="A82" s="1">
        <v>0.98032393857142863</v>
      </c>
      <c r="B82" s="1">
        <v>0.9859332116666667</v>
      </c>
      <c r="C82" s="1">
        <v>0.9714823239999999</v>
      </c>
      <c r="D82" s="1">
        <v>0.99030755700000006</v>
      </c>
      <c r="E82" s="1">
        <v>0.98095582938095249</v>
      </c>
      <c r="F82" s="1">
        <v>0.98864756842105239</v>
      </c>
      <c r="G82" s="1">
        <v>1.0064947638333335</v>
      </c>
      <c r="H82" s="1">
        <v>0.96248893200000007</v>
      </c>
      <c r="I82" s="1">
        <v>1.0137293517499999</v>
      </c>
      <c r="J82" s="1"/>
      <c r="K82" s="1"/>
      <c r="L82" s="1">
        <v>0.97637907014285719</v>
      </c>
      <c r="M82" s="1">
        <v>0.98548376633333323</v>
      </c>
      <c r="N82" s="1">
        <v>0.96624131624999998</v>
      </c>
      <c r="O82" s="1">
        <v>0.99060431691666662</v>
      </c>
      <c r="P82" s="1">
        <v>0.96725880823809529</v>
      </c>
      <c r="Q82" s="1">
        <v>0.99081342273684214</v>
      </c>
      <c r="R82" s="1">
        <v>1.0090831483333336</v>
      </c>
      <c r="S82" s="1">
        <v>0.9553461206363637</v>
      </c>
      <c r="T82" s="1">
        <v>1.0144388843333332</v>
      </c>
      <c r="U82" s="1"/>
      <c r="V82" s="1">
        <v>0.97448144062499997</v>
      </c>
      <c r="W82" s="1">
        <v>0.9890554416666667</v>
      </c>
      <c r="X82" s="1">
        <v>0.9734202473750001</v>
      </c>
      <c r="Y82" s="1">
        <v>0.99275156418181831</v>
      </c>
      <c r="Z82" s="1">
        <v>0.96597477528571418</v>
      </c>
      <c r="AA82" s="1">
        <v>0.99081018126315801</v>
      </c>
      <c r="AB82" s="1">
        <v>1.0096063487647058</v>
      </c>
      <c r="AC82" s="1">
        <v>0.95974944169999998</v>
      </c>
      <c r="AD82" s="1">
        <v>1.0185793324166668</v>
      </c>
      <c r="AE82" s="1"/>
      <c r="AF82" s="1"/>
      <c r="AG82" s="1">
        <v>0.97168377674999995</v>
      </c>
      <c r="AH82" s="1">
        <v>0.98599497050000007</v>
      </c>
      <c r="AI82" s="1">
        <v>0.97414444187499993</v>
      </c>
      <c r="AJ82" s="1">
        <v>0.99271742936363649</v>
      </c>
      <c r="AK82" s="1">
        <v>0.97882844104761901</v>
      </c>
      <c r="AL82" s="1">
        <v>0.98940990684210539</v>
      </c>
      <c r="AM82" s="1">
        <v>1.0067809552941176</v>
      </c>
      <c r="AN82" s="1">
        <v>0.96198567930000001</v>
      </c>
      <c r="AO82" s="1">
        <v>1.0137664751666666</v>
      </c>
    </row>
    <row r="83" spans="1:41">
      <c r="A83" s="1">
        <v>0.98036070000000008</v>
      </c>
      <c r="B83" s="1">
        <v>0.98587144683333328</v>
      </c>
      <c r="C83" s="1">
        <v>0.97097935087500009</v>
      </c>
      <c r="D83" s="1">
        <v>0.99033297758333338</v>
      </c>
      <c r="E83" s="1">
        <v>0.98168405561904748</v>
      </c>
      <c r="F83" s="1">
        <v>0.98855940905263151</v>
      </c>
      <c r="G83" s="1">
        <v>1.0064185525555558</v>
      </c>
      <c r="H83" s="1">
        <v>0.96209837009090893</v>
      </c>
      <c r="I83" s="1">
        <v>1.0140517124166666</v>
      </c>
      <c r="J83" s="1"/>
      <c r="K83" s="1"/>
      <c r="L83" s="1">
        <v>0.97584896028571433</v>
      </c>
      <c r="M83" s="1">
        <v>0.98568430399999996</v>
      </c>
      <c r="N83" s="1">
        <v>0.96645194075000007</v>
      </c>
      <c r="O83" s="1">
        <v>0.99039061974999987</v>
      </c>
      <c r="P83" s="1">
        <v>0.9667539643809524</v>
      </c>
      <c r="Q83" s="1">
        <v>0.99086491936842114</v>
      </c>
      <c r="R83" s="1">
        <v>1.0092381698888888</v>
      </c>
      <c r="S83" s="1">
        <v>0.95543760700000002</v>
      </c>
      <c r="T83" s="1">
        <v>1.0149088507499999</v>
      </c>
      <c r="U83" s="1"/>
      <c r="V83" s="1">
        <v>0.97450557137499993</v>
      </c>
      <c r="W83" s="1">
        <v>0.98936943000000011</v>
      </c>
      <c r="X83" s="1">
        <v>0.973177729125</v>
      </c>
      <c r="Y83" s="1">
        <v>0.99336922709090913</v>
      </c>
      <c r="Z83" s="1">
        <v>0.96568453576190483</v>
      </c>
      <c r="AA83" s="1">
        <v>0.99076675447368434</v>
      </c>
      <c r="AB83" s="1">
        <v>1.009487603</v>
      </c>
      <c r="AC83" s="1">
        <v>0.95900782350000002</v>
      </c>
      <c r="AD83" s="1">
        <v>1.0187234110833334</v>
      </c>
      <c r="AE83" s="1"/>
      <c r="AF83" s="1"/>
      <c r="AG83" s="1">
        <v>0.97192210374999999</v>
      </c>
      <c r="AH83" s="1">
        <v>0.98584475583333331</v>
      </c>
      <c r="AI83" s="1">
        <v>0.97409746775000006</v>
      </c>
      <c r="AJ83" s="1">
        <v>0.99270325754545463</v>
      </c>
      <c r="AK83" s="1">
        <v>0.97795471004761902</v>
      </c>
      <c r="AL83" s="1">
        <v>0.98935777252631607</v>
      </c>
      <c r="AM83" s="1">
        <v>1.0063825443529413</v>
      </c>
      <c r="AN83" s="1">
        <v>0.96178053089999993</v>
      </c>
      <c r="AO83" s="1">
        <v>1.0136105413333332</v>
      </c>
    </row>
    <row r="84" spans="1:41">
      <c r="A84" s="1">
        <v>0.9800474537142857</v>
      </c>
      <c r="B84" s="1">
        <v>0.98623372233333317</v>
      </c>
      <c r="C84" s="1">
        <v>0.97018566100000003</v>
      </c>
      <c r="D84" s="1">
        <v>0.99055208508333337</v>
      </c>
      <c r="E84" s="1">
        <v>0.98205841300000019</v>
      </c>
      <c r="F84" s="1">
        <v>0.98874075010526286</v>
      </c>
      <c r="G84" s="1">
        <v>1.0065332136666667</v>
      </c>
      <c r="H84" s="1">
        <v>0.96216430327272728</v>
      </c>
      <c r="I84" s="1">
        <v>1.0143878292500002</v>
      </c>
      <c r="J84" s="1"/>
      <c r="K84" s="1"/>
      <c r="L84" s="1">
        <v>0.97536685571428572</v>
      </c>
      <c r="M84" s="1">
        <v>0.98559199566666666</v>
      </c>
      <c r="N84" s="1">
        <v>0.96774082499999992</v>
      </c>
      <c r="O84" s="1">
        <v>0.99011274291666673</v>
      </c>
      <c r="P84" s="1">
        <v>0.96627518290476189</v>
      </c>
      <c r="Q84" s="1">
        <v>0.99079852178947381</v>
      </c>
      <c r="R84" s="1">
        <v>1.0092717441666665</v>
      </c>
      <c r="S84" s="1">
        <v>0.9557403474545455</v>
      </c>
      <c r="T84" s="1">
        <v>1.0148749383333333</v>
      </c>
      <c r="U84" s="1"/>
      <c r="V84" s="1">
        <v>0.9742851050000001</v>
      </c>
      <c r="W84" s="1">
        <v>0.98944074933333326</v>
      </c>
      <c r="X84" s="1">
        <v>0.97302412174999997</v>
      </c>
      <c r="Y84" s="1">
        <v>0.99370040681818206</v>
      </c>
      <c r="Z84" s="1">
        <v>0.96620152361904776</v>
      </c>
      <c r="AA84" s="1">
        <v>0.99093160136842118</v>
      </c>
      <c r="AB84" s="1">
        <v>1.0093225768823531</v>
      </c>
      <c r="AC84" s="1">
        <v>0.95898724880000008</v>
      </c>
      <c r="AD84" s="1">
        <v>1.0193393325000002</v>
      </c>
      <c r="AE84" s="1"/>
      <c r="AF84" s="1"/>
      <c r="AG84" s="1">
        <v>0.9717214005</v>
      </c>
      <c r="AH84" s="1">
        <v>0.98596941883333322</v>
      </c>
      <c r="AI84" s="1">
        <v>0.97458632175000004</v>
      </c>
      <c r="AJ84" s="1">
        <v>0.99227145854545462</v>
      </c>
      <c r="AK84" s="1">
        <v>0.97753745361904754</v>
      </c>
      <c r="AL84" s="1">
        <v>0.98903370915789479</v>
      </c>
      <c r="AM84" s="1">
        <v>1.0064481085294117</v>
      </c>
      <c r="AN84" s="1">
        <v>0.96193647010000005</v>
      </c>
      <c r="AO84" s="1">
        <v>1.0136941631666667</v>
      </c>
    </row>
    <row r="85" spans="1:41">
      <c r="A85" s="1">
        <v>0.98019917900000009</v>
      </c>
      <c r="B85" s="1">
        <v>0.98640587583333339</v>
      </c>
      <c r="C85" s="1">
        <v>0.96974477474999998</v>
      </c>
      <c r="D85" s="1">
        <v>0.99066906358333318</v>
      </c>
      <c r="E85" s="1">
        <v>0.9825454010000001</v>
      </c>
      <c r="F85" s="1">
        <v>0.98878830626315772</v>
      </c>
      <c r="G85" s="1">
        <v>1.0063492915555559</v>
      </c>
      <c r="H85" s="1">
        <v>0.96200016209090899</v>
      </c>
      <c r="I85" s="1">
        <v>1.0142947228333332</v>
      </c>
      <c r="J85" s="1"/>
      <c r="K85" s="1"/>
      <c r="L85" s="1">
        <v>0.97483256314285704</v>
      </c>
      <c r="M85" s="1">
        <v>0.98563161049999992</v>
      </c>
      <c r="N85" s="1">
        <v>0.96809584512500002</v>
      </c>
      <c r="O85" s="1">
        <v>0.98965948008333349</v>
      </c>
      <c r="P85" s="1">
        <v>0.96569771042857155</v>
      </c>
      <c r="Q85" s="1">
        <v>0.99066618768421055</v>
      </c>
      <c r="R85" s="1">
        <v>1.0090945923888888</v>
      </c>
      <c r="S85" s="1">
        <v>0.95563265527272712</v>
      </c>
      <c r="T85" s="1">
        <v>1.0147347067500001</v>
      </c>
      <c r="U85" s="1"/>
      <c r="V85" s="1">
        <v>0.974364610375</v>
      </c>
      <c r="W85" s="1">
        <v>0.98972792549999999</v>
      </c>
      <c r="X85" s="1">
        <v>0.97277342337499995</v>
      </c>
      <c r="Y85" s="1">
        <v>0.99376525190909104</v>
      </c>
      <c r="Z85" s="1">
        <v>0.96702718138095245</v>
      </c>
      <c r="AA85" s="1">
        <v>0.99087832147368415</v>
      </c>
      <c r="AB85" s="1">
        <v>1.0091400078823529</v>
      </c>
      <c r="AC85" s="1">
        <v>0.95905104299999999</v>
      </c>
      <c r="AD85" s="1">
        <v>1.0196000885833334</v>
      </c>
      <c r="AE85" s="1"/>
      <c r="AF85" s="1"/>
      <c r="AG85" s="1">
        <v>0.97112136599999999</v>
      </c>
      <c r="AH85" s="1">
        <v>0.98635386716666662</v>
      </c>
      <c r="AI85" s="1">
        <v>0.97487537549999992</v>
      </c>
      <c r="AJ85" s="1">
        <v>0.99226813627272736</v>
      </c>
      <c r="AK85" s="1">
        <v>0.97679162952380949</v>
      </c>
      <c r="AL85" s="1">
        <v>0.98937835794736839</v>
      </c>
      <c r="AM85" s="1">
        <v>1.0062577709411766</v>
      </c>
      <c r="AN85" s="1">
        <v>0.96214983249999997</v>
      </c>
      <c r="AO85" s="1">
        <v>1.0137525235833336</v>
      </c>
    </row>
    <row r="86" spans="1:41">
      <c r="A86" s="1">
        <v>0.9804173041428571</v>
      </c>
      <c r="B86" s="1">
        <v>0.98627371816666665</v>
      </c>
      <c r="C86" s="1">
        <v>0.96958970462500005</v>
      </c>
      <c r="D86" s="1">
        <v>0.9906112018333334</v>
      </c>
      <c r="E86" s="1">
        <v>0.98274345485714298</v>
      </c>
      <c r="F86" s="1">
        <v>0.9890071053157895</v>
      </c>
      <c r="G86" s="1">
        <v>1.0060987970555555</v>
      </c>
      <c r="H86" s="1">
        <v>0.96132899172727271</v>
      </c>
      <c r="I86" s="1">
        <v>1.01374829675</v>
      </c>
      <c r="J86" s="1"/>
      <c r="K86" s="1"/>
      <c r="L86" s="1">
        <v>0.97464771742857137</v>
      </c>
      <c r="M86" s="1">
        <v>0.98549198733333332</v>
      </c>
      <c r="N86" s="1">
        <v>0.96842190524999994</v>
      </c>
      <c r="O86" s="1">
        <v>0.98940068099999989</v>
      </c>
      <c r="P86" s="1">
        <v>0.96533162676190476</v>
      </c>
      <c r="Q86" s="1">
        <v>0.99070527199999991</v>
      </c>
      <c r="R86" s="1">
        <v>1.0090732902777777</v>
      </c>
      <c r="S86" s="1">
        <v>0.95485415918181826</v>
      </c>
      <c r="T86" s="1">
        <v>1.0148528609166665</v>
      </c>
      <c r="U86" s="1"/>
      <c r="V86" s="1">
        <v>0.97443060724999997</v>
      </c>
      <c r="W86" s="1">
        <v>0.9897664378333334</v>
      </c>
      <c r="X86" s="1">
        <v>0.97215458874999994</v>
      </c>
      <c r="Y86" s="1">
        <v>0.99390655609090928</v>
      </c>
      <c r="Z86" s="1">
        <v>0.96827865004761882</v>
      </c>
      <c r="AA86" s="1">
        <v>0.99089457557894745</v>
      </c>
      <c r="AB86" s="1">
        <v>1.0090758731176468</v>
      </c>
      <c r="AC86" s="1">
        <v>0.95919124109999987</v>
      </c>
      <c r="AD86" s="1">
        <v>1.019684246</v>
      </c>
      <c r="AE86" s="1"/>
      <c r="AF86" s="1"/>
      <c r="AG86" s="1">
        <v>0.970741252625</v>
      </c>
      <c r="AH86" s="1">
        <v>0.98683894783333337</v>
      </c>
      <c r="AI86" s="1">
        <v>0.97515211349999997</v>
      </c>
      <c r="AJ86" s="1">
        <v>0.99203223836363652</v>
      </c>
      <c r="AK86" s="1">
        <v>0.97608571228571417</v>
      </c>
      <c r="AL86" s="1">
        <v>0.98982493573684194</v>
      </c>
      <c r="AM86" s="1">
        <v>1.00611256</v>
      </c>
      <c r="AN86" s="1">
        <v>0.96231884000000001</v>
      </c>
      <c r="AO86" s="1">
        <v>1.0139859026666667</v>
      </c>
    </row>
    <row r="87" spans="1:41">
      <c r="A87" s="1">
        <v>0.98056410085714296</v>
      </c>
      <c r="B87" s="1">
        <v>0.98658544483333321</v>
      </c>
      <c r="C87" s="1">
        <v>0.96978041225000011</v>
      </c>
      <c r="D87" s="1">
        <v>0.99025485183333339</v>
      </c>
      <c r="E87" s="1">
        <v>0.98277712404761919</v>
      </c>
      <c r="F87" s="1">
        <v>0.9888963630526314</v>
      </c>
      <c r="G87" s="1">
        <v>1.0060323301666667</v>
      </c>
      <c r="H87" s="1">
        <v>0.96048848709090895</v>
      </c>
      <c r="I87" s="1">
        <v>1.0137456970833334</v>
      </c>
      <c r="J87" s="1"/>
      <c r="K87" s="1"/>
      <c r="L87" s="1">
        <v>0.97437605771428581</v>
      </c>
      <c r="M87" s="1">
        <v>0.98585434666666671</v>
      </c>
      <c r="N87" s="1">
        <v>0.96863851287499991</v>
      </c>
      <c r="O87" s="1">
        <v>0.98915197066666671</v>
      </c>
      <c r="P87" s="1">
        <v>0.96544550104761906</v>
      </c>
      <c r="Q87" s="1">
        <v>0.99074156526315782</v>
      </c>
      <c r="R87" s="1">
        <v>1.0093335208888889</v>
      </c>
      <c r="S87" s="1">
        <v>0.95453678809090914</v>
      </c>
      <c r="T87" s="1">
        <v>1.0151556193333335</v>
      </c>
      <c r="U87" s="1"/>
      <c r="V87" s="1">
        <v>0.97498321312500003</v>
      </c>
      <c r="W87" s="1">
        <v>0.98969334316666657</v>
      </c>
      <c r="X87" s="1">
        <v>0.97179693362499997</v>
      </c>
      <c r="Y87" s="1">
        <v>0.99378325309090909</v>
      </c>
      <c r="Z87" s="1">
        <v>0.96937638809523818</v>
      </c>
      <c r="AA87" s="1">
        <v>0.99085834231578962</v>
      </c>
      <c r="AB87" s="1">
        <v>1.0091536892941178</v>
      </c>
      <c r="AC87" s="1">
        <v>0.95892007160000003</v>
      </c>
      <c r="AD87" s="1">
        <v>1.0192298886666669</v>
      </c>
      <c r="AE87" s="1"/>
      <c r="AF87" s="1"/>
      <c r="AG87" s="1">
        <v>0.97066339687500003</v>
      </c>
      <c r="AH87" s="1">
        <v>0.98719372400000005</v>
      </c>
      <c r="AI87" s="1">
        <v>0.9746801518749999</v>
      </c>
      <c r="AJ87" s="1">
        <v>0.99198637836363657</v>
      </c>
      <c r="AK87" s="1">
        <v>0.97593910571428588</v>
      </c>
      <c r="AL87" s="1">
        <v>0.99010083668421045</v>
      </c>
      <c r="AM87" s="1">
        <v>1.0056802892941177</v>
      </c>
      <c r="AN87" s="1">
        <v>0.96199904349999998</v>
      </c>
      <c r="AO87" s="1">
        <v>1.0143968459999999</v>
      </c>
    </row>
    <row r="88" spans="1:41">
      <c r="A88" s="1">
        <v>0.98050460042857157</v>
      </c>
      <c r="B88" s="1">
        <v>0.98674472183333339</v>
      </c>
      <c r="C88" s="1">
        <v>0.96994580399999997</v>
      </c>
      <c r="D88" s="1">
        <v>0.99004477958333326</v>
      </c>
      <c r="E88" s="1">
        <v>0.98259065390476208</v>
      </c>
      <c r="F88" s="1">
        <v>0.9889386420526316</v>
      </c>
      <c r="G88" s="1">
        <v>1.0060972987777776</v>
      </c>
      <c r="H88" s="1">
        <v>0.95956565463636345</v>
      </c>
      <c r="I88" s="1">
        <v>1.01363399825</v>
      </c>
      <c r="J88" s="1"/>
      <c r="K88" s="1"/>
      <c r="L88" s="1">
        <v>0.9752323751428571</v>
      </c>
      <c r="M88" s="1">
        <v>0.98601099066666664</v>
      </c>
      <c r="N88" s="1">
        <v>0.969039692625</v>
      </c>
      <c r="O88" s="1">
        <v>0.98916714275000006</v>
      </c>
      <c r="P88" s="1">
        <v>0.96607999328571437</v>
      </c>
      <c r="Q88" s="1">
        <v>0.99058491615789468</v>
      </c>
      <c r="R88" s="1">
        <v>1.0093467631666666</v>
      </c>
      <c r="S88" s="1">
        <v>0.9542198657272728</v>
      </c>
      <c r="T88" s="1">
        <v>1.0151328426666666</v>
      </c>
      <c r="U88" s="1"/>
      <c r="V88" s="1">
        <v>0.97538855412500003</v>
      </c>
      <c r="W88" s="1">
        <v>0.98994166866666677</v>
      </c>
      <c r="X88" s="1">
        <v>0.97132468137499994</v>
      </c>
      <c r="Y88" s="1">
        <v>0.99367712181818169</v>
      </c>
      <c r="Z88" s="1">
        <v>0.97014175166666683</v>
      </c>
      <c r="AA88" s="1">
        <v>0.99094690357894744</v>
      </c>
      <c r="AB88" s="1">
        <v>1.0091951567647062</v>
      </c>
      <c r="AC88" s="1">
        <v>0.95904481219999993</v>
      </c>
      <c r="AD88" s="1">
        <v>1.0189794115833333</v>
      </c>
      <c r="AE88" s="1"/>
      <c r="AF88" s="1"/>
      <c r="AG88" s="1">
        <v>0.97024232825000001</v>
      </c>
      <c r="AH88" s="1">
        <v>0.98739014466666664</v>
      </c>
      <c r="AI88" s="1">
        <v>0.97472113099999991</v>
      </c>
      <c r="AJ88" s="1">
        <v>0.99170060827272721</v>
      </c>
      <c r="AK88" s="1">
        <v>0.97550744057142846</v>
      </c>
      <c r="AL88" s="1">
        <v>0.99046051299999993</v>
      </c>
      <c r="AM88" s="1">
        <v>1.0054092876470586</v>
      </c>
      <c r="AN88" s="1">
        <v>0.96163475779999996</v>
      </c>
      <c r="AO88" s="1">
        <v>1.0146401637500002</v>
      </c>
    </row>
    <row r="89" spans="1:4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</row>
    <row r="90" spans="1:41">
      <c r="A90" s="4" t="s">
        <v>100</v>
      </c>
      <c r="B90" s="1">
        <f>FTEST(A68:I88,L68:T88)</f>
        <v>2.1958538071128516E-3</v>
      </c>
      <c r="C90" s="1"/>
      <c r="D90" s="1"/>
      <c r="E90" s="1"/>
      <c r="F90" s="1"/>
      <c r="G90" s="1" t="s">
        <v>98</v>
      </c>
      <c r="H90" s="1" t="s">
        <v>99</v>
      </c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4" t="s">
        <v>100</v>
      </c>
      <c r="W90" s="1">
        <f>FTEST(V68:AD88,AG68:AO88)</f>
        <v>2.9862313588225133E-2</v>
      </c>
      <c r="X90" s="1"/>
      <c r="Y90" s="1"/>
      <c r="Z90" s="1"/>
      <c r="AA90" s="1"/>
      <c r="AB90" s="1" t="s">
        <v>98</v>
      </c>
      <c r="AC90" s="1" t="s">
        <v>99</v>
      </c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</row>
    <row r="91" spans="1:41">
      <c r="A91" s="4" t="s">
        <v>102</v>
      </c>
      <c r="B91" s="1">
        <f>TTEST(A68:I88,L68:T88,2,3)</f>
        <v>8.1834382371969924E-2</v>
      </c>
      <c r="C91" s="1"/>
      <c r="D91" s="1"/>
      <c r="E91" s="1"/>
      <c r="F91" t="s">
        <v>32</v>
      </c>
      <c r="G91" s="1">
        <f>AVERAGE(A68:I88)</f>
        <v>0.98707734660362423</v>
      </c>
      <c r="H91" s="1">
        <f>AVERAGE(L68:T88)</f>
        <v>0.98405439651816184</v>
      </c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4" t="s">
        <v>102</v>
      </c>
      <c r="W91" s="1">
        <f>TTEST(V68:AD88,AG68:AO88,2,3)</f>
        <v>0.93552382159969305</v>
      </c>
      <c r="X91" s="1"/>
      <c r="Y91" s="1"/>
      <c r="Z91" s="1"/>
      <c r="AA91" t="s">
        <v>32</v>
      </c>
      <c r="AB91" s="1">
        <f>AVERAGE(V68:AD88)</f>
        <v>0.98645991484827034</v>
      </c>
      <c r="AC91" s="1">
        <f>AVERAGE(AG68:AO88)</f>
        <v>0.98660044315879214</v>
      </c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</row>
    <row r="92" spans="1:41">
      <c r="A92" s="1"/>
      <c r="B92" s="1"/>
      <c r="C92" s="1"/>
      <c r="D92" s="1"/>
      <c r="E92" s="1"/>
      <c r="F92" t="s">
        <v>74</v>
      </c>
      <c r="G92" s="1">
        <f>STDEV(A68:I88)</f>
        <v>1.4864300332317592E-2</v>
      </c>
      <c r="H92" s="1">
        <f>STDEV(L68:T88)</f>
        <v>1.860701340507227E-2</v>
      </c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t="s">
        <v>74</v>
      </c>
      <c r="AB92" s="1">
        <f>STDEV(V68:AD88)</f>
        <v>1.815650779362207E-2</v>
      </c>
      <c r="AC92" s="1">
        <f>STDEV(AG68:AO88)</f>
        <v>1.5488270888515097E-2</v>
      </c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</row>
    <row r="93" spans="1:41">
      <c r="A93" s="1"/>
      <c r="B93" s="1"/>
      <c r="C93" s="1"/>
      <c r="D93" s="1"/>
      <c r="E93" s="1"/>
      <c r="F93" t="s">
        <v>33</v>
      </c>
      <c r="G93" s="1">
        <f>COUNT(A68:I88)</f>
        <v>189</v>
      </c>
      <c r="H93" s="1">
        <f>COUNT(L68:T88)</f>
        <v>189</v>
      </c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t="s">
        <v>33</v>
      </c>
      <c r="AB93" s="1">
        <f>COUNT(V68:AD88)</f>
        <v>189</v>
      </c>
      <c r="AC93" s="1">
        <f>COUNT(AG68:AO88)</f>
        <v>189</v>
      </c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</row>
    <row r="94" spans="1:41">
      <c r="A94" s="1"/>
      <c r="B94" s="1"/>
      <c r="C94" s="1"/>
      <c r="D94" s="1"/>
      <c r="E94" s="1"/>
      <c r="F94" t="s">
        <v>75</v>
      </c>
      <c r="G94" s="1">
        <f>G92/SQRT(G93)</f>
        <v>1.0812187527841684E-3</v>
      </c>
      <c r="H94" s="1">
        <f>H92/SQRT(H93)</f>
        <v>1.3534610696158997E-3</v>
      </c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t="s">
        <v>75</v>
      </c>
      <c r="AB94" s="1">
        <f>AB92/SQRT(AB93)</f>
        <v>1.3206916082591869E-3</v>
      </c>
      <c r="AC94" s="1">
        <f>AC92/SQRT(AC93)</f>
        <v>1.1266059322317678E-3</v>
      </c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</row>
  </sheetData>
  <phoneticPr fontId="3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03"/>
  <sheetViews>
    <sheetView workbookViewId="0">
      <selection activeCell="Z2" sqref="Z2:AC2"/>
    </sheetView>
  </sheetViews>
  <sheetFormatPr baseColWidth="12" defaultRowHeight="18" x14ac:dyDescent="0"/>
  <sheetData>
    <row r="1" spans="1:29">
      <c r="A1" s="1" t="s">
        <v>85</v>
      </c>
      <c r="O1" s="1" t="s">
        <v>90</v>
      </c>
    </row>
    <row r="2" spans="1:29">
      <c r="B2" s="1" t="s">
        <v>114</v>
      </c>
      <c r="C2" s="1" t="s">
        <v>115</v>
      </c>
      <c r="D2" s="1" t="s">
        <v>116</v>
      </c>
      <c r="E2" s="1" t="s">
        <v>117</v>
      </c>
      <c r="F2" s="1" t="s">
        <v>118</v>
      </c>
      <c r="G2" s="1" t="s">
        <v>119</v>
      </c>
      <c r="H2" s="1" t="s">
        <v>120</v>
      </c>
      <c r="I2" s="1" t="s">
        <v>121</v>
      </c>
      <c r="J2" s="1" t="s">
        <v>122</v>
      </c>
      <c r="K2" s="1" t="s">
        <v>32</v>
      </c>
      <c r="L2" s="1" t="s">
        <v>112</v>
      </c>
      <c r="M2" s="1" t="s">
        <v>113</v>
      </c>
      <c r="N2" s="1" t="s">
        <v>79</v>
      </c>
      <c r="Q2" t="s">
        <v>114</v>
      </c>
      <c r="R2" t="s">
        <v>115</v>
      </c>
      <c r="S2" t="s">
        <v>116</v>
      </c>
      <c r="T2" t="s">
        <v>117</v>
      </c>
      <c r="U2" t="s">
        <v>118</v>
      </c>
      <c r="V2" t="s">
        <v>119</v>
      </c>
      <c r="W2" t="s">
        <v>120</v>
      </c>
      <c r="X2" t="s">
        <v>121</v>
      </c>
      <c r="Y2" t="s">
        <v>122</v>
      </c>
      <c r="Z2" s="1" t="s">
        <v>32</v>
      </c>
      <c r="AA2" s="1" t="s">
        <v>112</v>
      </c>
      <c r="AB2" s="1" t="s">
        <v>113</v>
      </c>
      <c r="AC2" s="1" t="s">
        <v>79</v>
      </c>
    </row>
    <row r="3" spans="1:29">
      <c r="A3" s="1">
        <v>-3</v>
      </c>
      <c r="B3" s="1">
        <v>1.0551754067222223</v>
      </c>
      <c r="C3" s="1">
        <v>1.019940390777778</v>
      </c>
      <c r="D3" s="1">
        <v>1.0411896373846157</v>
      </c>
      <c r="E3" s="1">
        <v>1.0433279599473686</v>
      </c>
      <c r="F3" s="1">
        <v>1.0667406099999999</v>
      </c>
      <c r="G3" s="1">
        <v>1.0883047378461539</v>
      </c>
      <c r="H3" s="1">
        <v>1.0341472327333332</v>
      </c>
      <c r="I3" s="1">
        <v>1.0752181893333335</v>
      </c>
      <c r="J3" s="1">
        <v>1.0705732540000004</v>
      </c>
      <c r="K3" s="1">
        <v>1.054957490971645</v>
      </c>
      <c r="L3" s="1">
        <v>2.2049206750618819E-2</v>
      </c>
      <c r="M3" s="1">
        <v>9</v>
      </c>
      <c r="N3" s="1">
        <v>7.349735583539606E-3</v>
      </c>
      <c r="P3" s="1">
        <v>-3</v>
      </c>
      <c r="Q3">
        <v>1.0567225723157896</v>
      </c>
      <c r="R3">
        <v>1.0339645698999997</v>
      </c>
      <c r="S3">
        <v>1.0432562964615384</v>
      </c>
      <c r="T3">
        <v>1.0590535420526317</v>
      </c>
      <c r="U3">
        <v>1.0745686757692308</v>
      </c>
      <c r="V3">
        <v>1.10916216376</v>
      </c>
      <c r="W3">
        <v>1.0489184854285714</v>
      </c>
      <c r="X3">
        <v>1.0886480372173915</v>
      </c>
      <c r="Y3">
        <v>1.0882607107727273</v>
      </c>
      <c r="Z3">
        <v>1.0669505615197645</v>
      </c>
      <c r="AA3">
        <v>2.4764849658352933E-2</v>
      </c>
      <c r="AB3">
        <v>9</v>
      </c>
      <c r="AC3">
        <v>8.2549498861176438E-3</v>
      </c>
    </row>
    <row r="4" spans="1:29">
      <c r="A4" s="1">
        <v>-2.95</v>
      </c>
      <c r="B4" s="1">
        <v>1.0544858088888889</v>
      </c>
      <c r="C4" s="1">
        <v>1.0198268925555556</v>
      </c>
      <c r="D4" s="1">
        <v>1.0411469013076924</v>
      </c>
      <c r="E4" s="1">
        <v>1.0424919896315792</v>
      </c>
      <c r="F4" s="1">
        <v>1.0659746567142858</v>
      </c>
      <c r="G4" s="1">
        <v>1.0879843581153847</v>
      </c>
      <c r="H4" s="1">
        <v>1.0345241419333333</v>
      </c>
      <c r="I4" s="1">
        <v>1.0731880442500001</v>
      </c>
      <c r="J4" s="1">
        <v>1.0705428059523812</v>
      </c>
      <c r="K4" s="1">
        <v>1.0544628443721225</v>
      </c>
      <c r="L4" s="1">
        <v>2.1746348042244509E-2</v>
      </c>
      <c r="M4" s="1"/>
      <c r="N4" s="1">
        <v>7.2487826807481693E-3</v>
      </c>
      <c r="P4" s="1">
        <v>-2.95</v>
      </c>
      <c r="Q4">
        <v>1.056589224105263</v>
      </c>
      <c r="R4">
        <v>1.0358201759000001</v>
      </c>
      <c r="S4">
        <v>1.0428946151538461</v>
      </c>
      <c r="T4">
        <v>1.0579251414736841</v>
      </c>
      <c r="U4">
        <v>1.0747671764615385</v>
      </c>
      <c r="V4">
        <v>1.10934547492</v>
      </c>
      <c r="W4">
        <v>1.0484550397142858</v>
      </c>
      <c r="X4">
        <v>1.0878927807826084</v>
      </c>
      <c r="Y4">
        <v>1.0885014988636363</v>
      </c>
      <c r="Z4">
        <v>1.0669101252638735</v>
      </c>
      <c r="AA4">
        <v>2.4597058246044124E-2</v>
      </c>
      <c r="AC4">
        <v>8.1990194153480408E-3</v>
      </c>
    </row>
    <row r="5" spans="1:29">
      <c r="A5" s="1">
        <v>-2.9000000000000004</v>
      </c>
      <c r="B5" s="1">
        <v>1.0539081768888892</v>
      </c>
      <c r="C5" s="1">
        <v>1.0199528715555557</v>
      </c>
      <c r="D5" s="1">
        <v>1.0414219205384616</v>
      </c>
      <c r="E5" s="1">
        <v>1.0422803303684212</v>
      </c>
      <c r="F5" s="1">
        <v>1.0662975138571429</v>
      </c>
      <c r="G5" s="1">
        <v>1.088421842923077</v>
      </c>
      <c r="H5" s="1">
        <v>1.034597628</v>
      </c>
      <c r="I5" s="1">
        <v>1.0709208359999998</v>
      </c>
      <c r="J5" s="1">
        <v>1.0708631268095239</v>
      </c>
      <c r="K5" s="1">
        <v>1.0542960274378967</v>
      </c>
      <c r="L5" s="1">
        <v>2.1613680069175571E-2</v>
      </c>
      <c r="M5" s="1"/>
      <c r="N5" s="1">
        <v>7.2045600230585235E-3</v>
      </c>
      <c r="P5" s="1">
        <v>-2.9000000000000004</v>
      </c>
      <c r="Q5">
        <v>1.056206649368421</v>
      </c>
      <c r="R5">
        <v>1.0364382846000002</v>
      </c>
      <c r="S5">
        <v>1.0420223582307693</v>
      </c>
      <c r="T5">
        <v>1.0571188674736842</v>
      </c>
      <c r="U5">
        <v>1.0761814964615384</v>
      </c>
      <c r="V5">
        <v>1.1099596760399999</v>
      </c>
      <c r="W5">
        <v>1.0479962592142855</v>
      </c>
      <c r="X5">
        <v>1.0866419254782609</v>
      </c>
      <c r="Y5">
        <v>1.0884977782272725</v>
      </c>
      <c r="Z5">
        <v>1.066784810566026</v>
      </c>
      <c r="AA5">
        <v>2.4775373326544281E-2</v>
      </c>
      <c r="AC5">
        <v>8.2584577755147603E-3</v>
      </c>
    </row>
    <row r="6" spans="1:29">
      <c r="A6" s="1">
        <v>-2.8500000000000005</v>
      </c>
      <c r="B6" s="1">
        <v>1.0529519556666669</v>
      </c>
      <c r="C6" s="1">
        <v>1.0201452583333335</v>
      </c>
      <c r="D6" s="1">
        <v>1.0419421988461539</v>
      </c>
      <c r="E6" s="1">
        <v>1.041929918578947</v>
      </c>
      <c r="F6" s="1">
        <v>1.0659141275714286</v>
      </c>
      <c r="G6" s="1">
        <v>1.0894274709999996</v>
      </c>
      <c r="H6" s="1">
        <v>1.0352478401999998</v>
      </c>
      <c r="I6" s="1">
        <v>1.0692660848333333</v>
      </c>
      <c r="J6" s="1">
        <v>1.0712841770000001</v>
      </c>
      <c r="K6" s="1">
        <v>1.0542343368922071</v>
      </c>
      <c r="L6" s="1">
        <v>2.1558979844606363E-2</v>
      </c>
      <c r="M6" s="1"/>
      <c r="N6" s="1">
        <v>7.1863266148687877E-3</v>
      </c>
      <c r="P6" s="1">
        <v>-2.8500000000000005</v>
      </c>
      <c r="Q6">
        <v>1.0562910726315788</v>
      </c>
      <c r="R6">
        <v>1.0360521332999999</v>
      </c>
      <c r="S6">
        <v>1.0414195324615385</v>
      </c>
      <c r="T6">
        <v>1.0571194634210523</v>
      </c>
      <c r="U6">
        <v>1.0777944973076923</v>
      </c>
      <c r="V6">
        <v>1.11045037904</v>
      </c>
      <c r="W6">
        <v>1.0473816679999999</v>
      </c>
      <c r="X6">
        <v>1.0869045006956524</v>
      </c>
      <c r="Y6">
        <v>1.0885315663636363</v>
      </c>
      <c r="Z6">
        <v>1.0668827570245722</v>
      </c>
      <c r="AA6">
        <v>2.5182946231830906E-2</v>
      </c>
      <c r="AC6">
        <v>8.3943154106103021E-3</v>
      </c>
    </row>
    <row r="7" spans="1:29">
      <c r="A7" s="1">
        <v>-2.8000000000000007</v>
      </c>
      <c r="B7" s="1">
        <v>1.0519733595555556</v>
      </c>
      <c r="C7" s="1">
        <v>1.0202851144444445</v>
      </c>
      <c r="D7" s="1">
        <v>1.0420090953076921</v>
      </c>
      <c r="E7" s="1">
        <v>1.0415190062631579</v>
      </c>
      <c r="F7" s="1">
        <v>1.0651137104999999</v>
      </c>
      <c r="G7" s="1">
        <v>1.0899512765384616</v>
      </c>
      <c r="H7" s="1">
        <v>1.0353663421333335</v>
      </c>
      <c r="I7" s="1">
        <v>1.0687903375416665</v>
      </c>
      <c r="J7" s="1">
        <v>1.0711069185714286</v>
      </c>
      <c r="K7" s="1">
        <v>1.054012795650638</v>
      </c>
      <c r="L7" s="1">
        <v>2.154930133692546E-2</v>
      </c>
      <c r="M7" s="1"/>
      <c r="N7" s="1">
        <v>7.1831004456418199E-3</v>
      </c>
      <c r="P7" s="1">
        <v>-2.8000000000000007</v>
      </c>
      <c r="Q7">
        <v>1.056579395368421</v>
      </c>
      <c r="R7">
        <v>1.0359029851000003</v>
      </c>
      <c r="S7">
        <v>1.0414433233076925</v>
      </c>
      <c r="T7">
        <v>1.057081349631579</v>
      </c>
      <c r="U7">
        <v>1.0782671713076923</v>
      </c>
      <c r="V7">
        <v>1.1109191544000003</v>
      </c>
      <c r="W7">
        <v>1.0471863850000001</v>
      </c>
      <c r="X7">
        <v>1.0869205702173914</v>
      </c>
      <c r="Y7">
        <v>1.0882285768636366</v>
      </c>
      <c r="Z7">
        <v>1.0669476567996015</v>
      </c>
      <c r="AA7">
        <v>2.5305666935161161E-2</v>
      </c>
      <c r="AC7">
        <v>8.4352223117203865E-3</v>
      </c>
    </row>
    <row r="8" spans="1:29">
      <c r="A8" s="1">
        <v>-2.7500000000000009</v>
      </c>
      <c r="B8" s="1">
        <v>1.0509392565000002</v>
      </c>
      <c r="C8" s="1">
        <v>1.0201940058888888</v>
      </c>
      <c r="D8" s="1">
        <v>1.0427445601538461</v>
      </c>
      <c r="E8" s="1">
        <v>1.0412065564210526</v>
      </c>
      <c r="F8" s="1">
        <v>1.0647928432857143</v>
      </c>
      <c r="G8" s="1">
        <v>1.0902865950384615</v>
      </c>
      <c r="H8" s="1">
        <v>1.0359192019333334</v>
      </c>
      <c r="I8" s="1">
        <v>1.0687252867500003</v>
      </c>
      <c r="J8" s="1">
        <v>1.070717468047619</v>
      </c>
      <c r="K8" s="1">
        <v>1.053947308224324</v>
      </c>
      <c r="L8" s="1">
        <v>2.1502822598841884E-2</v>
      </c>
      <c r="M8" s="1"/>
      <c r="N8" s="1">
        <v>7.1676075329472943E-3</v>
      </c>
      <c r="P8" s="1">
        <v>-2.7500000000000009</v>
      </c>
      <c r="Q8">
        <v>1.0567412093684212</v>
      </c>
      <c r="R8">
        <v>1.0359322483999998</v>
      </c>
      <c r="S8">
        <v>1.0417602316923076</v>
      </c>
      <c r="T8">
        <v>1.057244259631579</v>
      </c>
      <c r="U8">
        <v>1.0784093589999999</v>
      </c>
      <c r="V8">
        <v>1.1116938694399998</v>
      </c>
      <c r="W8">
        <v>1.0471703518571429</v>
      </c>
      <c r="X8">
        <v>1.0867819649130435</v>
      </c>
      <c r="Y8">
        <v>1.0877937104090911</v>
      </c>
      <c r="Z8">
        <v>1.0670585783012871</v>
      </c>
      <c r="AA8">
        <v>2.536550900949372E-2</v>
      </c>
      <c r="AC8">
        <v>8.4551696698312393E-3</v>
      </c>
    </row>
    <row r="9" spans="1:29">
      <c r="A9" s="1">
        <v>-2.7000000000000011</v>
      </c>
      <c r="B9" s="1">
        <v>1.0504618894444446</v>
      </c>
      <c r="C9" s="1">
        <v>1.0204094458888888</v>
      </c>
      <c r="D9" s="1">
        <v>1.042872974</v>
      </c>
      <c r="E9" s="1">
        <v>1.0412023129473686</v>
      </c>
      <c r="F9" s="1">
        <v>1.0640686004285715</v>
      </c>
      <c r="G9" s="1">
        <v>1.0900855564615386</v>
      </c>
      <c r="H9" s="1">
        <v>1.0362917166666668</v>
      </c>
      <c r="I9" s="1">
        <v>1.0689175968333331</v>
      </c>
      <c r="J9" s="1">
        <v>1.0700074704761904</v>
      </c>
      <c r="K9" s="1">
        <v>1.0538130625718891</v>
      </c>
      <c r="L9" s="1">
        <v>2.1283860515508669E-2</v>
      </c>
      <c r="M9" s="1"/>
      <c r="N9" s="1">
        <v>7.0946201718362226E-3</v>
      </c>
      <c r="P9" s="1">
        <v>-2.7000000000000011</v>
      </c>
      <c r="Q9">
        <v>1.0568946757894737</v>
      </c>
      <c r="R9">
        <v>1.0358848248000001</v>
      </c>
      <c r="S9">
        <v>1.0422176552307691</v>
      </c>
      <c r="T9">
        <v>1.0578473322105264</v>
      </c>
      <c r="U9">
        <v>1.0782875428461538</v>
      </c>
      <c r="V9">
        <v>1.1117682691599999</v>
      </c>
      <c r="W9">
        <v>1.0467131348571428</v>
      </c>
      <c r="X9">
        <v>1.0875224739130434</v>
      </c>
      <c r="Y9">
        <v>1.0879794920909092</v>
      </c>
      <c r="Z9">
        <v>1.0672350445442242</v>
      </c>
      <c r="AA9">
        <v>2.5426818764659197E-2</v>
      </c>
      <c r="AC9">
        <v>8.4756062548863986E-3</v>
      </c>
    </row>
    <row r="10" spans="1:29">
      <c r="A10" s="1">
        <v>-2.6500000000000012</v>
      </c>
      <c r="B10" s="1">
        <v>1.0501385471111111</v>
      </c>
      <c r="C10" s="1">
        <v>1.0205048261111112</v>
      </c>
      <c r="D10" s="1">
        <v>1.0424154368461538</v>
      </c>
      <c r="E10" s="1">
        <v>1.0407798359473683</v>
      </c>
      <c r="F10" s="1">
        <v>1.0627408237142855</v>
      </c>
      <c r="G10" s="1">
        <v>1.0901065705384618</v>
      </c>
      <c r="H10" s="1">
        <v>1.0365353262000001</v>
      </c>
      <c r="I10" s="1">
        <v>1.0697199707083334</v>
      </c>
      <c r="J10" s="1">
        <v>1.0694906829523811</v>
      </c>
      <c r="K10" s="1">
        <v>1.0536035577921341</v>
      </c>
      <c r="L10" s="1">
        <v>2.1261990261620456E-2</v>
      </c>
      <c r="M10" s="1"/>
      <c r="N10" s="1">
        <v>7.0873300872068183E-3</v>
      </c>
      <c r="P10" s="1">
        <v>-2.6500000000000012</v>
      </c>
      <c r="Q10">
        <v>1.0568875538947369</v>
      </c>
      <c r="R10">
        <v>1.0361054270000001</v>
      </c>
      <c r="S10">
        <v>1.043054147076923</v>
      </c>
      <c r="T10">
        <v>1.0578041319473683</v>
      </c>
      <c r="U10">
        <v>1.0783268767692307</v>
      </c>
      <c r="V10">
        <v>1.11169041024</v>
      </c>
      <c r="W10">
        <v>1.0465159767142855</v>
      </c>
      <c r="X10">
        <v>1.0889487836956522</v>
      </c>
      <c r="Y10">
        <v>1.0881203922272726</v>
      </c>
      <c r="Z10">
        <v>1.0674948555072745</v>
      </c>
      <c r="AA10">
        <v>2.5459394923751624E-2</v>
      </c>
      <c r="AC10">
        <v>8.4864649745838745E-3</v>
      </c>
    </row>
    <row r="11" spans="1:29">
      <c r="A11" s="1">
        <v>-2.6000000000000014</v>
      </c>
      <c r="B11" s="1">
        <v>1.0499735686666669</v>
      </c>
      <c r="C11" s="1">
        <v>1.0203701056666665</v>
      </c>
      <c r="D11" s="1">
        <v>1.0415943878461535</v>
      </c>
      <c r="E11" s="1">
        <v>1.0402962918947369</v>
      </c>
      <c r="F11" s="1">
        <v>1.0621897047142856</v>
      </c>
      <c r="G11" s="1">
        <v>1.0894737909615386</v>
      </c>
      <c r="H11" s="1">
        <v>1.0365019826666666</v>
      </c>
      <c r="I11" s="1">
        <v>1.070088322625</v>
      </c>
      <c r="J11" s="1">
        <v>1.0690405996666665</v>
      </c>
      <c r="K11" s="1">
        <v>1.0532809727453758</v>
      </c>
      <c r="L11" s="1">
        <v>2.1215899849729117E-2</v>
      </c>
      <c r="M11" s="1"/>
      <c r="N11" s="1">
        <v>7.0719666165763723E-3</v>
      </c>
      <c r="P11" s="1">
        <v>-2.6000000000000014</v>
      </c>
      <c r="Q11">
        <v>1.0559739262105261</v>
      </c>
      <c r="R11">
        <v>1.0368264217000001</v>
      </c>
      <c r="S11">
        <v>1.0441881760769229</v>
      </c>
      <c r="T11">
        <v>1.0572668691052631</v>
      </c>
      <c r="U11">
        <v>1.0788839186153847</v>
      </c>
      <c r="V11">
        <v>1.1103391494399997</v>
      </c>
      <c r="W11">
        <v>1.046115165357143</v>
      </c>
      <c r="X11">
        <v>1.0898081377391307</v>
      </c>
      <c r="Y11">
        <v>1.0883800815000002</v>
      </c>
      <c r="Z11">
        <v>1.0675313161938189</v>
      </c>
      <c r="AA11">
        <v>2.5193244015612033E-2</v>
      </c>
      <c r="AC11">
        <v>8.3977480052040109E-3</v>
      </c>
    </row>
    <row r="12" spans="1:29">
      <c r="A12" s="1">
        <v>-2.5500000000000016</v>
      </c>
      <c r="B12" s="1">
        <v>1.0504545799444445</v>
      </c>
      <c r="C12" s="1">
        <v>1.0202435645555556</v>
      </c>
      <c r="D12" s="1">
        <v>1.0409821596153843</v>
      </c>
      <c r="E12" s="1">
        <v>1.0401059488421054</v>
      </c>
      <c r="F12" s="1">
        <v>1.0611032479285716</v>
      </c>
      <c r="G12" s="1">
        <v>1.0901575391153846</v>
      </c>
      <c r="H12" s="1">
        <v>1.0364851060000002</v>
      </c>
      <c r="I12" s="1">
        <v>1.0694344653750001</v>
      </c>
      <c r="J12" s="1">
        <v>1.0691172230476189</v>
      </c>
      <c r="K12" s="1">
        <v>1.0531204260471183</v>
      </c>
      <c r="L12" s="1">
        <v>2.1327685475765992E-2</v>
      </c>
      <c r="M12" s="1"/>
      <c r="N12" s="1">
        <v>7.1092284919219975E-3</v>
      </c>
      <c r="P12" s="1">
        <v>-2.5500000000000016</v>
      </c>
      <c r="Q12">
        <v>1.0548493020526315</v>
      </c>
      <c r="R12">
        <v>1.0369569890000001</v>
      </c>
      <c r="S12">
        <v>1.0446531996923076</v>
      </c>
      <c r="T12">
        <v>1.0572461937368418</v>
      </c>
      <c r="U12">
        <v>1.0795342232307692</v>
      </c>
      <c r="V12">
        <v>1.1082474368399999</v>
      </c>
      <c r="W12">
        <v>1.045867988142857</v>
      </c>
      <c r="X12">
        <v>1.0897667148260868</v>
      </c>
      <c r="Y12">
        <v>1.0890096617272729</v>
      </c>
      <c r="Z12">
        <v>1.0673479676943076</v>
      </c>
      <c r="AA12">
        <v>2.4878245250216053E-2</v>
      </c>
      <c r="AC12">
        <v>8.2927484167386843E-3</v>
      </c>
    </row>
    <row r="13" spans="1:29">
      <c r="A13" s="1">
        <v>-2.5000000000000018</v>
      </c>
      <c r="B13" s="1">
        <v>1.0510337352222221</v>
      </c>
      <c r="C13" s="1">
        <v>1.0206424314444442</v>
      </c>
      <c r="D13" s="1">
        <v>1.039893256</v>
      </c>
      <c r="E13" s="1">
        <v>1.0402454098947367</v>
      </c>
      <c r="F13" s="1">
        <v>1.0609445579285715</v>
      </c>
      <c r="G13" s="1">
        <v>1.0907729531538461</v>
      </c>
      <c r="H13" s="1">
        <v>1.0362356365999998</v>
      </c>
      <c r="I13" s="1">
        <v>1.0692006066666666</v>
      </c>
      <c r="J13" s="1">
        <v>1.0691910959999997</v>
      </c>
      <c r="K13" s="1">
        <v>1.0531288536567205</v>
      </c>
      <c r="L13" s="1">
        <v>2.1449832267859875E-2</v>
      </c>
      <c r="M13" s="1"/>
      <c r="N13" s="1">
        <v>7.1499440892866251E-3</v>
      </c>
      <c r="P13" s="1">
        <v>-2.5000000000000018</v>
      </c>
      <c r="Q13">
        <v>1.053750200105263</v>
      </c>
      <c r="R13">
        <v>1.0372586687000001</v>
      </c>
      <c r="S13">
        <v>1.0454829164615385</v>
      </c>
      <c r="T13">
        <v>1.0574640936315787</v>
      </c>
      <c r="U13">
        <v>1.0802771466923078</v>
      </c>
      <c r="V13">
        <v>1.1066619768799999</v>
      </c>
      <c r="W13">
        <v>1.0455743604285714</v>
      </c>
      <c r="X13">
        <v>1.0899981092608697</v>
      </c>
      <c r="Y13">
        <v>1.0897433060909087</v>
      </c>
      <c r="Z13">
        <v>1.0673567531390042</v>
      </c>
      <c r="AA13">
        <v>2.4666427058551658E-2</v>
      </c>
      <c r="AC13">
        <v>8.2221423528505526E-3</v>
      </c>
    </row>
    <row r="14" spans="1:29">
      <c r="A14" s="1">
        <v>-2.450000000000002</v>
      </c>
      <c r="B14" s="1">
        <v>1.0513482898333331</v>
      </c>
      <c r="C14" s="1">
        <v>1.0205344087777775</v>
      </c>
      <c r="D14" s="1">
        <v>1.0398164523846154</v>
      </c>
      <c r="E14" s="1">
        <v>1.0405261075789476</v>
      </c>
      <c r="F14" s="1">
        <v>1.0609665597857145</v>
      </c>
      <c r="G14" s="1">
        <v>1.0910101310384615</v>
      </c>
      <c r="H14" s="1">
        <v>1.0357885062666665</v>
      </c>
      <c r="I14" s="1">
        <v>1.0695031522916667</v>
      </c>
      <c r="J14" s="1">
        <v>1.0695537186666666</v>
      </c>
      <c r="K14" s="1">
        <v>1.0532274807359832</v>
      </c>
      <c r="L14" s="1">
        <v>2.1611722058136291E-2</v>
      </c>
      <c r="M14" s="1"/>
      <c r="N14" s="1">
        <v>7.2039073527120972E-3</v>
      </c>
      <c r="P14" s="1">
        <v>-2.450000000000002</v>
      </c>
      <c r="Q14">
        <v>1.0531714660526315</v>
      </c>
      <c r="R14">
        <v>1.0373457352000002</v>
      </c>
      <c r="S14">
        <v>1.0465540030769231</v>
      </c>
      <c r="T14">
        <v>1.0577776606842106</v>
      </c>
      <c r="U14">
        <v>1.0809268613846152</v>
      </c>
      <c r="V14">
        <v>1.1065271662400002</v>
      </c>
      <c r="W14">
        <v>1.0456922756428573</v>
      </c>
      <c r="X14">
        <v>1.0896721136086958</v>
      </c>
      <c r="Y14">
        <v>1.0903395204090909</v>
      </c>
      <c r="Z14">
        <v>1.0675563113665583</v>
      </c>
      <c r="AA14">
        <v>2.4596849819260014E-2</v>
      </c>
      <c r="AC14">
        <v>8.1989499397533382E-3</v>
      </c>
    </row>
    <row r="15" spans="1:29">
      <c r="A15" s="1">
        <v>-2.4000000000000021</v>
      </c>
      <c r="B15" s="1">
        <v>1.0511562097222222</v>
      </c>
      <c r="C15" s="1">
        <v>1.0209005887777778</v>
      </c>
      <c r="D15" s="1">
        <v>1.0399061667692306</v>
      </c>
      <c r="E15" s="1">
        <v>1.0414098469473683</v>
      </c>
      <c r="F15" s="1">
        <v>1.0609649110000003</v>
      </c>
      <c r="G15" s="1">
        <v>1.0912317416538462</v>
      </c>
      <c r="H15" s="1">
        <v>1.0350488417999999</v>
      </c>
      <c r="I15" s="1">
        <v>1.0692485562499998</v>
      </c>
      <c r="J15" s="1">
        <v>1.0694004391904761</v>
      </c>
      <c r="K15" s="1">
        <v>1.0532519224567691</v>
      </c>
      <c r="L15" s="1">
        <v>2.1561889525381548E-2</v>
      </c>
      <c r="M15" s="1"/>
      <c r="N15" s="1">
        <v>7.187296508460516E-3</v>
      </c>
      <c r="P15" s="1">
        <v>-2.4000000000000021</v>
      </c>
      <c r="Q15">
        <v>1.0527692360526315</v>
      </c>
      <c r="R15">
        <v>1.0373457523</v>
      </c>
      <c r="S15">
        <v>1.0480085715384617</v>
      </c>
      <c r="T15">
        <v>1.0578719843157893</v>
      </c>
      <c r="U15">
        <v>1.0820012043076923</v>
      </c>
      <c r="V15">
        <v>1.1049009934000003</v>
      </c>
      <c r="W15">
        <v>1.0459180018571428</v>
      </c>
      <c r="X15">
        <v>1.0891043117826089</v>
      </c>
      <c r="Y15">
        <v>1.0900126567272728</v>
      </c>
      <c r="Z15">
        <v>1.0675480791424001</v>
      </c>
      <c r="AA15">
        <v>2.4102218787686574E-2</v>
      </c>
      <c r="AC15">
        <v>8.0340729292288585E-3</v>
      </c>
    </row>
    <row r="16" spans="1:29">
      <c r="A16" s="1">
        <v>-2.3500000000000023</v>
      </c>
      <c r="B16" s="1">
        <v>1.0509823238888891</v>
      </c>
      <c r="C16" s="1">
        <v>1.021129492888889</v>
      </c>
      <c r="D16" s="1">
        <v>1.0401183296923078</v>
      </c>
      <c r="E16" s="1">
        <v>1.0424637895789473</v>
      </c>
      <c r="F16" s="1">
        <v>1.0604655825714286</v>
      </c>
      <c r="G16" s="1">
        <v>1.0926839035</v>
      </c>
      <c r="H16" s="1">
        <v>1.0343300500000001</v>
      </c>
      <c r="I16" s="1">
        <v>1.0692492383333334</v>
      </c>
      <c r="J16" s="1">
        <v>1.0691897721904762</v>
      </c>
      <c r="K16" s="1">
        <v>1.0534013869604746</v>
      </c>
      <c r="L16" s="1">
        <v>2.1796100626192201E-2</v>
      </c>
      <c r="M16" s="1"/>
      <c r="N16" s="1">
        <v>7.2653668753974001E-3</v>
      </c>
      <c r="P16" s="1">
        <v>-2.3500000000000023</v>
      </c>
      <c r="Q16">
        <v>1.0534869251052634</v>
      </c>
      <c r="R16">
        <v>1.0377289853999998</v>
      </c>
      <c r="S16">
        <v>1.0488236327692309</v>
      </c>
      <c r="T16">
        <v>1.058559063789474</v>
      </c>
      <c r="U16">
        <v>1.0824346116923076</v>
      </c>
      <c r="V16">
        <v>1.1043895535199999</v>
      </c>
      <c r="W16">
        <v>1.0466445512142857</v>
      </c>
      <c r="X16">
        <v>1.0882139850434782</v>
      </c>
      <c r="Y16">
        <v>1.0904205929545456</v>
      </c>
      <c r="Z16">
        <v>1.067855766832065</v>
      </c>
      <c r="AA16">
        <v>2.3673671473698619E-2</v>
      </c>
      <c r="AC16">
        <v>7.8912238245662063E-3</v>
      </c>
    </row>
    <row r="17" spans="1:29">
      <c r="A17" s="1">
        <v>-2.3000000000000025</v>
      </c>
      <c r="B17" s="1">
        <v>1.0500355210555554</v>
      </c>
      <c r="C17" s="1">
        <v>1.0212231368888891</v>
      </c>
      <c r="D17" s="1">
        <v>1.0401406904615385</v>
      </c>
      <c r="E17" s="1">
        <v>1.0435152481052632</v>
      </c>
      <c r="F17" s="1">
        <v>1.060350980642857</v>
      </c>
      <c r="G17" s="1">
        <v>1.0932031881538462</v>
      </c>
      <c r="H17" s="1">
        <v>1.0335830602666667</v>
      </c>
      <c r="I17" s="1">
        <v>1.0695560466666667</v>
      </c>
      <c r="J17" s="1">
        <v>1.0687866141428572</v>
      </c>
      <c r="K17" s="1">
        <v>1.0533771651537931</v>
      </c>
      <c r="L17" s="1">
        <v>2.1918228466858689E-2</v>
      </c>
      <c r="M17" s="1"/>
      <c r="N17" s="1">
        <v>7.3060761556195631E-3</v>
      </c>
      <c r="P17" s="1">
        <v>-2.3000000000000025</v>
      </c>
      <c r="Q17">
        <v>1.0546344525789471</v>
      </c>
      <c r="R17">
        <v>1.0380871763999999</v>
      </c>
      <c r="S17">
        <v>1.0503625917692305</v>
      </c>
      <c r="T17">
        <v>1.0589730274736844</v>
      </c>
      <c r="U17">
        <v>1.0830008186923077</v>
      </c>
      <c r="V17">
        <v>1.1048196961199999</v>
      </c>
      <c r="W17">
        <v>1.0475077587857142</v>
      </c>
      <c r="X17">
        <v>1.0873031933478259</v>
      </c>
      <c r="Y17">
        <v>1.0904523181363641</v>
      </c>
      <c r="Z17">
        <v>1.0683490037004526</v>
      </c>
      <c r="AA17">
        <v>2.3297664690762433E-2</v>
      </c>
      <c r="AC17">
        <v>7.7658882302541442E-3</v>
      </c>
    </row>
    <row r="18" spans="1:29">
      <c r="A18" s="1">
        <v>-2.2500000000000027</v>
      </c>
      <c r="B18" s="1">
        <v>1.0486841499999997</v>
      </c>
      <c r="C18" s="1">
        <v>1.0211148302222219</v>
      </c>
      <c r="D18" s="1">
        <v>1.0400954747692308</v>
      </c>
      <c r="E18" s="1">
        <v>1.044112046157895</v>
      </c>
      <c r="F18" s="1">
        <v>1.0584640739285713</v>
      </c>
      <c r="G18" s="1">
        <v>1.0941073220000002</v>
      </c>
      <c r="H18" s="1">
        <v>1.0324919794666667</v>
      </c>
      <c r="I18" s="1">
        <v>1.0688440135000001</v>
      </c>
      <c r="J18" s="1">
        <v>1.0688287304761903</v>
      </c>
      <c r="K18" s="1">
        <v>1.052971402280086</v>
      </c>
      <c r="L18" s="1">
        <v>2.2143379800250673E-2</v>
      </c>
      <c r="M18" s="1"/>
      <c r="N18" s="1">
        <v>7.3811266000835575E-3</v>
      </c>
      <c r="P18" s="1">
        <v>-2.2500000000000027</v>
      </c>
      <c r="Q18">
        <v>1.056319876368421</v>
      </c>
      <c r="R18">
        <v>1.0383828547000002</v>
      </c>
      <c r="S18">
        <v>1.0508278613076922</v>
      </c>
      <c r="T18">
        <v>1.0594666696315787</v>
      </c>
      <c r="U18">
        <v>1.0831970837692309</v>
      </c>
      <c r="V18">
        <v>1.1042974264399998</v>
      </c>
      <c r="W18">
        <v>1.0486942817857143</v>
      </c>
      <c r="X18">
        <v>1.0872210886956524</v>
      </c>
      <c r="Y18">
        <v>1.0901908305000001</v>
      </c>
      <c r="Z18">
        <v>1.0687331081331435</v>
      </c>
      <c r="AA18">
        <v>2.2802171268193703E-2</v>
      </c>
      <c r="AC18">
        <v>7.6007237560645679E-3</v>
      </c>
    </row>
    <row r="19" spans="1:29">
      <c r="A19" s="1">
        <v>-2.2000000000000028</v>
      </c>
      <c r="B19" s="1">
        <v>1.0465057094999999</v>
      </c>
      <c r="C19" s="1">
        <v>1.0214128463333332</v>
      </c>
      <c r="D19" s="1">
        <v>1.0398231151538462</v>
      </c>
      <c r="E19" s="1">
        <v>1.0444627187894735</v>
      </c>
      <c r="F19" s="1">
        <v>1.0575349888571426</v>
      </c>
      <c r="G19" s="1">
        <v>1.0951116377307692</v>
      </c>
      <c r="H19" s="1">
        <v>1.0312523712666668</v>
      </c>
      <c r="I19" s="1">
        <v>1.0669612355833333</v>
      </c>
      <c r="J19" s="1">
        <v>1.0685643402380951</v>
      </c>
      <c r="K19" s="1">
        <v>1.0524032181614067</v>
      </c>
      <c r="L19" s="1">
        <v>2.2325194599924329E-2</v>
      </c>
      <c r="M19" s="1"/>
      <c r="N19" s="1">
        <v>7.4417315333081095E-3</v>
      </c>
      <c r="P19" s="1">
        <v>-2.2000000000000028</v>
      </c>
      <c r="Q19">
        <v>1.0581412694210528</v>
      </c>
      <c r="R19">
        <v>1.0389050314999999</v>
      </c>
      <c r="S19">
        <v>1.0505571946153847</v>
      </c>
      <c r="T19">
        <v>1.0597147892105263</v>
      </c>
      <c r="U19">
        <v>1.0833682488461538</v>
      </c>
      <c r="V19">
        <v>1.1038502775200001</v>
      </c>
      <c r="W19">
        <v>1.049851960357143</v>
      </c>
      <c r="X19">
        <v>1.0877089784782608</v>
      </c>
      <c r="Y19">
        <v>1.0895473066363637</v>
      </c>
      <c r="Z19">
        <v>1.0690716729538761</v>
      </c>
      <c r="AA19">
        <v>2.2387995280814799E-2</v>
      </c>
      <c r="AC19">
        <v>7.4626650936049331E-3</v>
      </c>
    </row>
    <row r="20" spans="1:29">
      <c r="A20" s="1">
        <v>-2.150000000000003</v>
      </c>
      <c r="B20" s="1">
        <v>1.0438480468888889</v>
      </c>
      <c r="C20" s="1">
        <v>1.0212210288888892</v>
      </c>
      <c r="D20" s="1">
        <v>1.0395168933846155</v>
      </c>
      <c r="E20" s="1">
        <v>1.0446549592631578</v>
      </c>
      <c r="F20" s="1">
        <v>1.0567572497857143</v>
      </c>
      <c r="G20" s="1">
        <v>1.0960525653846154</v>
      </c>
      <c r="H20" s="1">
        <v>1.0301916270666667</v>
      </c>
      <c r="I20" s="1">
        <v>1.0659170641666662</v>
      </c>
      <c r="J20" s="1">
        <v>1.0687297464761907</v>
      </c>
      <c r="K20" s="1">
        <v>1.0518765757006006</v>
      </c>
      <c r="L20" s="1">
        <v>2.2737287764341228E-2</v>
      </c>
      <c r="M20" s="1"/>
      <c r="N20" s="1">
        <v>7.5790959214470759E-3</v>
      </c>
      <c r="P20" s="1">
        <v>-2.150000000000003</v>
      </c>
      <c r="Q20">
        <v>1.0599257305263159</v>
      </c>
      <c r="R20">
        <v>1.0391800325</v>
      </c>
      <c r="S20">
        <v>1.0499770500000001</v>
      </c>
      <c r="T20">
        <v>1.0598861977368421</v>
      </c>
      <c r="U20">
        <v>1.0836617909999999</v>
      </c>
      <c r="V20">
        <v>1.1046257152400001</v>
      </c>
      <c r="W20">
        <v>1.0503916440000001</v>
      </c>
      <c r="X20">
        <v>1.0880102069130433</v>
      </c>
      <c r="Y20">
        <v>1.0904026170909089</v>
      </c>
      <c r="Z20">
        <v>1.0695623316674565</v>
      </c>
      <c r="AA20">
        <v>2.253761160362628E-2</v>
      </c>
      <c r="AC20">
        <v>7.5125372012087603E-3</v>
      </c>
    </row>
    <row r="21" spans="1:29">
      <c r="A21" s="1">
        <v>-2.1000000000000032</v>
      </c>
      <c r="B21" s="1">
        <v>1.0409231685555556</v>
      </c>
      <c r="C21" s="1">
        <v>1.0208294966666667</v>
      </c>
      <c r="D21" s="1">
        <v>1.038834803923077</v>
      </c>
      <c r="E21" s="1">
        <v>1.0444214512631576</v>
      </c>
      <c r="F21" s="1">
        <v>1.0564993160714287</v>
      </c>
      <c r="G21" s="1">
        <v>1.0958762766153844</v>
      </c>
      <c r="H21" s="1">
        <v>1.0290652076666666</v>
      </c>
      <c r="I21" s="1">
        <v>1.0654547351249999</v>
      </c>
      <c r="J21" s="1">
        <v>1.068846902142857</v>
      </c>
      <c r="K21" s="1">
        <v>1.0511945953366437</v>
      </c>
      <c r="L21" s="1">
        <v>2.306360600265351E-2</v>
      </c>
      <c r="M21" s="1"/>
      <c r="N21" s="1">
        <v>7.6878686675511702E-3</v>
      </c>
      <c r="P21" s="1">
        <v>-2.1000000000000032</v>
      </c>
      <c r="Q21">
        <v>1.0606471361578949</v>
      </c>
      <c r="R21">
        <v>1.0387550926</v>
      </c>
      <c r="S21">
        <v>1.0496731903846153</v>
      </c>
      <c r="T21">
        <v>1.0595239765789475</v>
      </c>
      <c r="U21">
        <v>1.0829809516153848</v>
      </c>
      <c r="V21">
        <v>1.1049408186000003</v>
      </c>
      <c r="W21">
        <v>1.0510054480714286</v>
      </c>
      <c r="X21">
        <v>1.0884983303913043</v>
      </c>
      <c r="Y21">
        <v>1.0900289806818182</v>
      </c>
      <c r="Z21">
        <v>1.0695615472312658</v>
      </c>
      <c r="AA21">
        <v>2.2578816387083811E-2</v>
      </c>
      <c r="AC21">
        <v>7.5262721290279373E-3</v>
      </c>
    </row>
    <row r="22" spans="1:29">
      <c r="A22" s="1">
        <v>-2.0500000000000034</v>
      </c>
      <c r="B22" s="1">
        <v>1.0385477724444445</v>
      </c>
      <c r="C22" s="1">
        <v>1.0201819160000001</v>
      </c>
      <c r="D22" s="1">
        <v>1.0384120373076924</v>
      </c>
      <c r="E22" s="1">
        <v>1.0443194531578948</v>
      </c>
      <c r="F22" s="1">
        <v>1.0563945638571428</v>
      </c>
      <c r="G22" s="1">
        <v>1.0961040340769233</v>
      </c>
      <c r="H22" s="1">
        <v>1.0284996933333335</v>
      </c>
      <c r="I22" s="1">
        <v>1.0649052855000003</v>
      </c>
      <c r="J22" s="1">
        <v>1.0687377834761902</v>
      </c>
      <c r="K22" s="1">
        <v>1.050678059905958</v>
      </c>
      <c r="L22" s="1">
        <v>2.3411244390680409E-2</v>
      </c>
      <c r="M22" s="1"/>
      <c r="N22" s="1">
        <v>7.8037481302268034E-3</v>
      </c>
      <c r="P22" s="1">
        <v>-2.0500000000000034</v>
      </c>
      <c r="Q22">
        <v>1.061373054526316</v>
      </c>
      <c r="R22">
        <v>1.0386169419000002</v>
      </c>
      <c r="S22">
        <v>1.0487267308461539</v>
      </c>
      <c r="T22">
        <v>1.0591941967368423</v>
      </c>
      <c r="U22">
        <v>1.0825601780769227</v>
      </c>
      <c r="V22">
        <v>1.1052481658</v>
      </c>
      <c r="W22">
        <v>1.0512323798571428</v>
      </c>
      <c r="X22">
        <v>1.0896898977826088</v>
      </c>
      <c r="Y22">
        <v>1.0899786436818182</v>
      </c>
      <c r="Z22">
        <v>1.0696244654675338</v>
      </c>
      <c r="AA22">
        <v>2.2821650253574383E-2</v>
      </c>
      <c r="AC22">
        <v>7.6072167511914606E-3</v>
      </c>
    </row>
    <row r="23" spans="1:29">
      <c r="A23" s="1">
        <v>-2.0000000000000036</v>
      </c>
      <c r="B23" s="1">
        <v>1.0366746657222221</v>
      </c>
      <c r="C23" s="1">
        <v>1.0195186977777777</v>
      </c>
      <c r="D23" s="1">
        <v>1.037966236846154</v>
      </c>
      <c r="E23" s="1">
        <v>1.0442923210526316</v>
      </c>
      <c r="F23" s="1">
        <v>1.0553125193571427</v>
      </c>
      <c r="G23" s="1">
        <v>1.0965767546538463</v>
      </c>
      <c r="H23" s="1">
        <v>1.0276356819333334</v>
      </c>
      <c r="I23" s="1">
        <v>1.0647447990000001</v>
      </c>
      <c r="J23" s="1">
        <v>1.0684118288571429</v>
      </c>
      <c r="K23" s="1">
        <v>1.0501259450222498</v>
      </c>
      <c r="L23" s="1">
        <v>2.3817285771197686E-2</v>
      </c>
      <c r="M23" s="1"/>
      <c r="N23" s="1">
        <v>7.9390952570658948E-3</v>
      </c>
      <c r="P23" s="1">
        <v>-2.0000000000000036</v>
      </c>
      <c r="Q23">
        <v>1.0615905248947368</v>
      </c>
      <c r="R23">
        <v>1.0385954711000001</v>
      </c>
      <c r="S23">
        <v>1.0482114453846154</v>
      </c>
      <c r="T23">
        <v>1.0584903382105264</v>
      </c>
      <c r="U23">
        <v>1.0820362494615385</v>
      </c>
      <c r="V23">
        <v>1.1057905372800001</v>
      </c>
      <c r="W23">
        <v>1.0510873287857143</v>
      </c>
      <c r="X23">
        <v>1.0903347782173913</v>
      </c>
      <c r="Y23">
        <v>1.0895077038636363</v>
      </c>
      <c r="Z23">
        <v>1.0695160419109064</v>
      </c>
      <c r="AA23">
        <v>2.302076753270187E-2</v>
      </c>
      <c r="AC23">
        <v>7.6735891775672896E-3</v>
      </c>
    </row>
    <row r="24" spans="1:29">
      <c r="A24" s="1">
        <v>-1.9500000000000035</v>
      </c>
      <c r="B24" s="1">
        <v>1.0356727171666669</v>
      </c>
      <c r="C24" s="1">
        <v>1.0193373045555556</v>
      </c>
      <c r="D24" s="1">
        <v>1.0371320140769229</v>
      </c>
      <c r="E24" s="1">
        <v>1.0441255453684208</v>
      </c>
      <c r="F24" s="1">
        <v>1.0531531443571429</v>
      </c>
      <c r="G24" s="1">
        <v>1.0968778862307693</v>
      </c>
      <c r="H24" s="1">
        <v>1.0273526340666665</v>
      </c>
      <c r="I24" s="1">
        <v>1.065455741041667</v>
      </c>
      <c r="J24" s="1">
        <v>1.0687222523333335</v>
      </c>
      <c r="K24" s="1">
        <v>1.0497588043552384</v>
      </c>
      <c r="L24" s="1">
        <v>2.4121637097969027E-2</v>
      </c>
      <c r="M24" s="1"/>
      <c r="N24" s="1">
        <v>8.0405456993230089E-3</v>
      </c>
      <c r="P24" s="1">
        <v>-1.9500000000000035</v>
      </c>
      <c r="Q24">
        <v>1.0611177507894736</v>
      </c>
      <c r="R24">
        <v>1.0387294628999999</v>
      </c>
      <c r="S24">
        <v>1.0479861926923077</v>
      </c>
      <c r="T24">
        <v>1.0584884880000001</v>
      </c>
      <c r="U24">
        <v>1.0813348005384618</v>
      </c>
      <c r="V24">
        <v>1.1060853974799998</v>
      </c>
      <c r="W24">
        <v>1.0511692905000001</v>
      </c>
      <c r="X24">
        <v>1.0901606133478261</v>
      </c>
      <c r="Y24">
        <v>1.0897101626818182</v>
      </c>
      <c r="Z24">
        <v>1.0694202398810986</v>
      </c>
      <c r="AA24">
        <v>2.3051595509913918E-2</v>
      </c>
      <c r="AC24">
        <v>7.6838651699713059E-3</v>
      </c>
    </row>
    <row r="25" spans="1:29">
      <c r="A25" s="1">
        <v>-1.9000000000000035</v>
      </c>
      <c r="B25" s="1">
        <v>1.0359041319444444</v>
      </c>
      <c r="C25" s="1">
        <v>1.0191091158888888</v>
      </c>
      <c r="D25" s="1">
        <v>1.0362575225384616</v>
      </c>
      <c r="E25" s="1">
        <v>1.0439276202631578</v>
      </c>
      <c r="F25" s="1">
        <v>1.0516199609285715</v>
      </c>
      <c r="G25" s="1">
        <v>1.0973070328076924</v>
      </c>
      <c r="H25" s="1">
        <v>1.0267625732000001</v>
      </c>
      <c r="I25" s="1">
        <v>1.0652917848333332</v>
      </c>
      <c r="J25" s="1">
        <v>1.0690463323333332</v>
      </c>
      <c r="K25" s="1">
        <v>1.0494695638597646</v>
      </c>
      <c r="L25" s="1">
        <v>2.4375439808518074E-2</v>
      </c>
      <c r="M25" s="1"/>
      <c r="N25" s="1">
        <v>8.1251466028393581E-3</v>
      </c>
      <c r="P25" s="1">
        <v>-1.9000000000000035</v>
      </c>
      <c r="Q25">
        <v>1.0610980184736842</v>
      </c>
      <c r="R25">
        <v>1.0391977279000002</v>
      </c>
      <c r="S25">
        <v>1.0480373020000004</v>
      </c>
      <c r="T25">
        <v>1.0584677772105267</v>
      </c>
      <c r="U25">
        <v>1.0798026876923077</v>
      </c>
      <c r="V25">
        <v>1.1074644914</v>
      </c>
      <c r="W25">
        <v>1.0516738482142858</v>
      </c>
      <c r="X25">
        <v>1.0894708421304347</v>
      </c>
      <c r="Y25">
        <v>1.0895937796818183</v>
      </c>
      <c r="Z25">
        <v>1.0694229416336731</v>
      </c>
      <c r="AA25">
        <v>2.3018848464122211E-2</v>
      </c>
      <c r="AC25">
        <v>7.6729494880407373E-3</v>
      </c>
    </row>
    <row r="26" spans="1:29">
      <c r="A26" s="1">
        <v>-1.8500000000000034</v>
      </c>
      <c r="B26" s="1">
        <v>1.0361704662222222</v>
      </c>
      <c r="C26" s="1">
        <v>1.0192713064444443</v>
      </c>
      <c r="D26" s="1">
        <v>1.0356491573076922</v>
      </c>
      <c r="E26" s="1">
        <v>1.0441424234210528</v>
      </c>
      <c r="F26" s="1">
        <v>1.0502165957142857</v>
      </c>
      <c r="G26" s="1">
        <v>1.0972660248846151</v>
      </c>
      <c r="H26" s="1">
        <v>1.0263654292</v>
      </c>
      <c r="I26" s="1">
        <v>1.0642294356666666</v>
      </c>
      <c r="J26" s="1">
        <v>1.0691112757619048</v>
      </c>
      <c r="K26" s="1">
        <v>1.0491580127358759</v>
      </c>
      <c r="L26" s="1">
        <v>2.431517190500385E-2</v>
      </c>
      <c r="M26" s="1"/>
      <c r="N26" s="1">
        <v>8.1050573016679499E-3</v>
      </c>
      <c r="P26" s="1">
        <v>-1.8500000000000034</v>
      </c>
      <c r="Q26">
        <v>1.0614925260526313</v>
      </c>
      <c r="R26">
        <v>1.0392658802000001</v>
      </c>
      <c r="S26">
        <v>1.0479221516153845</v>
      </c>
      <c r="T26">
        <v>1.0585482592105262</v>
      </c>
      <c r="U26">
        <v>1.079400719076923</v>
      </c>
      <c r="V26">
        <v>1.1087756123600001</v>
      </c>
      <c r="W26">
        <v>1.0520391144999999</v>
      </c>
      <c r="X26">
        <v>1.0884869149130432</v>
      </c>
      <c r="Y26">
        <v>1.0893323313181815</v>
      </c>
      <c r="Z26">
        <v>1.0694737232496321</v>
      </c>
      <c r="AA26">
        <v>2.3084259741450026E-2</v>
      </c>
      <c r="AC26">
        <v>7.6947532471500083E-3</v>
      </c>
    </row>
    <row r="27" spans="1:29">
      <c r="A27" s="1">
        <v>-1.8000000000000034</v>
      </c>
      <c r="B27" s="1">
        <v>1.0366434983888893</v>
      </c>
      <c r="C27" s="1">
        <v>1.019619286777778</v>
      </c>
      <c r="D27" s="1">
        <v>1.035169441923077</v>
      </c>
      <c r="E27" s="1">
        <v>1.0435244609999998</v>
      </c>
      <c r="F27" s="1">
        <v>1.0491052485714287</v>
      </c>
      <c r="G27" s="1">
        <v>1.0969052531153847</v>
      </c>
      <c r="H27" s="1">
        <v>1.0260948737333335</v>
      </c>
      <c r="I27" s="1">
        <v>1.0635717354999998</v>
      </c>
      <c r="J27" s="1">
        <v>1.0697395705238097</v>
      </c>
      <c r="K27" s="1">
        <v>1.0489303743926335</v>
      </c>
      <c r="L27" s="1">
        <v>2.4236248935328029E-2</v>
      </c>
      <c r="M27" s="1"/>
      <c r="N27" s="1">
        <v>8.0787496451093423E-3</v>
      </c>
      <c r="P27" s="1">
        <v>-1.8000000000000034</v>
      </c>
      <c r="Q27">
        <v>1.0618772547894739</v>
      </c>
      <c r="R27">
        <v>1.0389552874999999</v>
      </c>
      <c r="S27">
        <v>1.0482340476153849</v>
      </c>
      <c r="T27">
        <v>1.0588289523684211</v>
      </c>
      <c r="U27">
        <v>1.0793718351538462</v>
      </c>
      <c r="V27">
        <v>1.1098202436000002</v>
      </c>
      <c r="W27">
        <v>1.0522320166428574</v>
      </c>
      <c r="X27">
        <v>1.086426232130435</v>
      </c>
      <c r="Y27">
        <v>1.0893550227272726</v>
      </c>
      <c r="Z27">
        <v>1.0694556547252989</v>
      </c>
      <c r="AA27">
        <v>2.3073950897674677E-2</v>
      </c>
      <c r="AC27">
        <v>7.6913169658915587E-3</v>
      </c>
    </row>
    <row r="28" spans="1:29">
      <c r="A28" s="1">
        <v>-1.7500000000000033</v>
      </c>
      <c r="B28" s="1">
        <v>1.0374292389444446</v>
      </c>
      <c r="C28" s="1">
        <v>1.0198231401111113</v>
      </c>
      <c r="D28" s="1">
        <v>1.0347002412307693</v>
      </c>
      <c r="E28" s="1">
        <v>1.0423243014210524</v>
      </c>
      <c r="F28" s="1">
        <v>1.0494992094285713</v>
      </c>
      <c r="G28" s="1">
        <v>1.095993621576923</v>
      </c>
      <c r="H28" s="1">
        <v>1.0266925539999998</v>
      </c>
      <c r="I28" s="1">
        <v>1.0625235178750001</v>
      </c>
      <c r="J28" s="1">
        <v>1.0703468064761903</v>
      </c>
      <c r="K28" s="1">
        <v>1.0488147367848957</v>
      </c>
      <c r="L28" s="1">
        <v>2.3923718155537687E-2</v>
      </c>
      <c r="M28" s="1"/>
      <c r="N28" s="1">
        <v>7.9745727185125629E-3</v>
      </c>
      <c r="P28" s="1">
        <v>-1.7500000000000033</v>
      </c>
      <c r="Q28">
        <v>1.0621633420000001</v>
      </c>
      <c r="R28">
        <v>1.0385284812999998</v>
      </c>
      <c r="S28">
        <v>1.0485594593846153</v>
      </c>
      <c r="T28">
        <v>1.0594581805789474</v>
      </c>
      <c r="U28">
        <v>1.0799555817692308</v>
      </c>
      <c r="V28">
        <v>1.1103245550399998</v>
      </c>
      <c r="W28">
        <v>1.0528863453571433</v>
      </c>
      <c r="X28">
        <v>1.0842012792173914</v>
      </c>
      <c r="Y28">
        <v>1.0900528304090908</v>
      </c>
      <c r="Z28">
        <v>1.0695700061173798</v>
      </c>
      <c r="AA28">
        <v>2.3029560475143991E-2</v>
      </c>
      <c r="AC28">
        <v>7.6765201583813307E-3</v>
      </c>
    </row>
    <row r="29" spans="1:29">
      <c r="A29" s="1">
        <v>-1.7000000000000033</v>
      </c>
      <c r="B29" s="1">
        <v>1.0384003130000001</v>
      </c>
      <c r="C29" s="1">
        <v>1.0194926885555555</v>
      </c>
      <c r="D29" s="1">
        <v>1.0344099245384615</v>
      </c>
      <c r="E29" s="1">
        <v>1.0410004369999999</v>
      </c>
      <c r="F29" s="1">
        <v>1.0509725081428571</v>
      </c>
      <c r="G29" s="1">
        <v>1.0948737405000002</v>
      </c>
      <c r="H29" s="1">
        <v>1.0271278339333334</v>
      </c>
      <c r="I29" s="1">
        <v>1.0606118522083334</v>
      </c>
      <c r="J29" s="1">
        <v>1.0707629621428569</v>
      </c>
      <c r="K29" s="1">
        <v>1.0486280288912664</v>
      </c>
      <c r="L29" s="1">
        <v>2.3595012656313134E-2</v>
      </c>
      <c r="M29" s="1"/>
      <c r="N29" s="1">
        <v>7.8650042187710448E-3</v>
      </c>
      <c r="P29" s="1">
        <v>-1.7000000000000033</v>
      </c>
      <c r="Q29">
        <v>1.0631360007894735</v>
      </c>
      <c r="R29">
        <v>1.0376923265</v>
      </c>
      <c r="S29">
        <v>1.0490525670000002</v>
      </c>
      <c r="T29">
        <v>1.0593438855263158</v>
      </c>
      <c r="U29">
        <v>1.080362085</v>
      </c>
      <c r="V29">
        <v>1.1098010809600003</v>
      </c>
      <c r="W29">
        <v>1.0531464661428571</v>
      </c>
      <c r="X29">
        <v>1.0825569736521736</v>
      </c>
      <c r="Y29">
        <v>1.0906277704545455</v>
      </c>
      <c r="Z29">
        <v>1.0695243506694851</v>
      </c>
      <c r="AA29">
        <v>2.2912700496592144E-2</v>
      </c>
      <c r="AC29">
        <v>7.6375668321973815E-3</v>
      </c>
    </row>
    <row r="30" spans="1:29">
      <c r="A30" s="1">
        <v>-1.6500000000000032</v>
      </c>
      <c r="B30" s="1">
        <v>1.0389877618333336</v>
      </c>
      <c r="C30" s="1">
        <v>1.0187237079999998</v>
      </c>
      <c r="D30" s="1">
        <v>1.0340744181538464</v>
      </c>
      <c r="E30" s="1">
        <v>1.0393994933157895</v>
      </c>
      <c r="F30" s="1">
        <v>1.0521545881428571</v>
      </c>
      <c r="G30" s="1">
        <v>1.0935630600000001</v>
      </c>
      <c r="H30" s="1">
        <v>1.0279800059333335</v>
      </c>
      <c r="I30" s="1">
        <v>1.0591877891249999</v>
      </c>
      <c r="J30" s="1">
        <v>1.0709323897142855</v>
      </c>
      <c r="K30" s="1">
        <v>1.0483336904687159</v>
      </c>
      <c r="L30" s="1">
        <v>2.3319317196811146E-2</v>
      </c>
      <c r="M30" s="1"/>
      <c r="N30" s="1">
        <v>7.7731057322703821E-3</v>
      </c>
      <c r="P30" s="1">
        <v>-1.6500000000000032</v>
      </c>
      <c r="Q30">
        <v>1.0638821212105263</v>
      </c>
      <c r="R30">
        <v>1.0374203334000001</v>
      </c>
      <c r="S30">
        <v>1.0488642489230771</v>
      </c>
      <c r="T30">
        <v>1.0597122376315788</v>
      </c>
      <c r="U30">
        <v>1.0811931227692309</v>
      </c>
      <c r="V30">
        <v>1.1079581824</v>
      </c>
      <c r="W30">
        <v>1.0534444866428572</v>
      </c>
      <c r="X30">
        <v>1.0814972544782611</v>
      </c>
      <c r="Y30">
        <v>1.0908496879090908</v>
      </c>
      <c r="Z30">
        <v>1.0694246305960691</v>
      </c>
      <c r="AA30">
        <v>2.2515363289950029E-2</v>
      </c>
      <c r="AC30">
        <v>7.5051210966500101E-3</v>
      </c>
    </row>
    <row r="31" spans="1:29">
      <c r="A31" s="1">
        <v>-1.6000000000000032</v>
      </c>
      <c r="B31" s="1">
        <v>1.0404488845555557</v>
      </c>
      <c r="C31" s="1">
        <v>1.018086805</v>
      </c>
      <c r="D31" s="1">
        <v>1.0338833292307694</v>
      </c>
      <c r="E31" s="1">
        <v>1.037712693473684</v>
      </c>
      <c r="F31" s="1">
        <v>1.0531352662857143</v>
      </c>
      <c r="G31" s="1">
        <v>1.0925690377307693</v>
      </c>
      <c r="H31" s="1">
        <v>1.0287947542</v>
      </c>
      <c r="I31" s="1">
        <v>1.0580583674583333</v>
      </c>
      <c r="J31" s="1">
        <v>1.0704996069523809</v>
      </c>
      <c r="K31" s="1">
        <v>1.0481320827652452</v>
      </c>
      <c r="L31" s="1">
        <v>2.303742947703134E-2</v>
      </c>
      <c r="M31" s="1"/>
      <c r="N31" s="1">
        <v>7.6791431590104466E-3</v>
      </c>
      <c r="P31" s="1">
        <v>-1.6000000000000032</v>
      </c>
      <c r="Q31">
        <v>1.0644525839473682</v>
      </c>
      <c r="R31">
        <v>1.0381614692999999</v>
      </c>
      <c r="S31">
        <v>1.0490702803076921</v>
      </c>
      <c r="T31">
        <v>1.0602833445263158</v>
      </c>
      <c r="U31">
        <v>1.0807952960769229</v>
      </c>
      <c r="V31">
        <v>1.1055478113200001</v>
      </c>
      <c r="W31">
        <v>1.0535339257142857</v>
      </c>
      <c r="X31">
        <v>1.0808630182608694</v>
      </c>
      <c r="Y31">
        <v>1.0913047912272729</v>
      </c>
      <c r="Z31">
        <v>1.0693347245200808</v>
      </c>
      <c r="AA31">
        <v>2.178349519475167E-2</v>
      </c>
      <c r="AC31">
        <v>7.2611650649172235E-3</v>
      </c>
    </row>
    <row r="32" spans="1:29">
      <c r="A32" s="1">
        <v>-1.5500000000000032</v>
      </c>
      <c r="B32" s="1">
        <v>1.041552256388889</v>
      </c>
      <c r="C32" s="1">
        <v>1.0180623045555555</v>
      </c>
      <c r="D32" s="1">
        <v>1.0330102573076922</v>
      </c>
      <c r="E32" s="1">
        <v>1.0363298084736843</v>
      </c>
      <c r="F32" s="1">
        <v>1.0552477854285713</v>
      </c>
      <c r="G32" s="1">
        <v>1.0914714755769235</v>
      </c>
      <c r="H32" s="1">
        <v>1.0290311158666667</v>
      </c>
      <c r="I32" s="1">
        <v>1.0562017017916667</v>
      </c>
      <c r="J32" s="1">
        <v>1.0698827100476189</v>
      </c>
      <c r="K32" s="1">
        <v>1.0478654906041411</v>
      </c>
      <c r="L32" s="1">
        <v>2.2767303821676854E-2</v>
      </c>
      <c r="M32" s="1"/>
      <c r="N32" s="1">
        <v>7.5891012738922847E-3</v>
      </c>
      <c r="P32" s="1">
        <v>-1.5500000000000032</v>
      </c>
      <c r="Q32">
        <v>1.064835967736842</v>
      </c>
      <c r="R32">
        <v>1.0390643034</v>
      </c>
      <c r="S32">
        <v>1.0486259383846155</v>
      </c>
      <c r="T32">
        <v>1.0603964585789472</v>
      </c>
      <c r="U32">
        <v>1.0797337696153846</v>
      </c>
      <c r="V32">
        <v>1.10445672016</v>
      </c>
      <c r="W32">
        <v>1.0537723009285715</v>
      </c>
      <c r="X32">
        <v>1.0810909724347828</v>
      </c>
      <c r="Y32">
        <v>1.0909676665000003</v>
      </c>
      <c r="Z32">
        <v>1.0692160108599049</v>
      </c>
      <c r="AA32">
        <v>2.1316760074608414E-2</v>
      </c>
      <c r="AC32">
        <v>7.1055866915361379E-3</v>
      </c>
    </row>
    <row r="33" spans="1:29">
      <c r="A33" s="1">
        <v>-1.5000000000000031</v>
      </c>
      <c r="B33" s="1">
        <v>1.0425737680555553</v>
      </c>
      <c r="C33" s="1">
        <v>1.0180260094444444</v>
      </c>
      <c r="D33" s="1">
        <v>1.0327135766153843</v>
      </c>
      <c r="E33" s="1">
        <v>1.0361444156842108</v>
      </c>
      <c r="F33" s="1">
        <v>1.0577968260714286</v>
      </c>
      <c r="G33" s="1">
        <v>1.0905215264615387</v>
      </c>
      <c r="H33" s="1">
        <v>1.0290651972666667</v>
      </c>
      <c r="I33" s="1">
        <v>1.0557871262916665</v>
      </c>
      <c r="J33" s="1">
        <v>1.0694751466190477</v>
      </c>
      <c r="K33" s="1">
        <v>1.0480115102788825</v>
      </c>
      <c r="L33" s="1">
        <v>2.2601212789247177E-2</v>
      </c>
      <c r="M33" s="1"/>
      <c r="N33" s="1">
        <v>7.5337375964157254E-3</v>
      </c>
      <c r="P33" s="1">
        <v>-1.5000000000000031</v>
      </c>
      <c r="Q33">
        <v>1.0653622457368421</v>
      </c>
      <c r="R33">
        <v>1.0401452891999998</v>
      </c>
      <c r="S33">
        <v>1.0476158084615383</v>
      </c>
      <c r="T33">
        <v>1.0606011364210526</v>
      </c>
      <c r="U33">
        <v>1.0784869263076924</v>
      </c>
      <c r="V33">
        <v>1.1042470328000002</v>
      </c>
      <c r="W33">
        <v>1.0538319857857144</v>
      </c>
      <c r="X33">
        <v>1.0816270685652174</v>
      </c>
      <c r="Y33">
        <v>1.0906741658181818</v>
      </c>
      <c r="Z33">
        <v>1.0691768510106932</v>
      </c>
      <c r="AA33">
        <v>2.1109851769149448E-2</v>
      </c>
      <c r="AC33">
        <v>7.0366172563831493E-3</v>
      </c>
    </row>
    <row r="34" spans="1:29">
      <c r="A34" s="1">
        <v>-1.4500000000000031</v>
      </c>
      <c r="B34" s="1">
        <v>1.0432675347222222</v>
      </c>
      <c r="C34" s="1">
        <v>1.018283931</v>
      </c>
      <c r="D34" s="1">
        <v>1.032320479</v>
      </c>
      <c r="E34" s="1">
        <v>1.0362809148421055</v>
      </c>
      <c r="F34" s="1">
        <v>1.0589009859999998</v>
      </c>
      <c r="G34" s="1">
        <v>1.0900603556923076</v>
      </c>
      <c r="H34" s="1">
        <v>1.0289218337999999</v>
      </c>
      <c r="I34" s="1">
        <v>1.0562594739166666</v>
      </c>
      <c r="J34" s="1">
        <v>1.0695232545238096</v>
      </c>
      <c r="K34" s="1">
        <v>1.0482020848330125</v>
      </c>
      <c r="L34" s="1">
        <v>2.255994407294484E-2</v>
      </c>
      <c r="M34" s="1"/>
      <c r="N34" s="1">
        <v>7.5199813576482801E-3</v>
      </c>
      <c r="P34" s="1">
        <v>-1.4500000000000031</v>
      </c>
      <c r="Q34">
        <v>1.0656018530526317</v>
      </c>
      <c r="R34">
        <v>1.0413061586999999</v>
      </c>
      <c r="S34">
        <v>1.0466294280000001</v>
      </c>
      <c r="T34">
        <v>1.0606292343157897</v>
      </c>
      <c r="U34">
        <v>1.0767656180769229</v>
      </c>
      <c r="V34">
        <v>1.1048871256000001</v>
      </c>
      <c r="W34">
        <v>1.0540398301428571</v>
      </c>
      <c r="X34">
        <v>1.0828196377826089</v>
      </c>
      <c r="Y34">
        <v>1.0898313847727275</v>
      </c>
      <c r="Z34">
        <v>1.0691678078270597</v>
      </c>
      <c r="AA34">
        <v>2.1052557128721165E-2</v>
      </c>
      <c r="AC34">
        <v>7.0175190429070554E-3</v>
      </c>
    </row>
    <row r="35" spans="1:29">
      <c r="A35" s="1">
        <v>-1.400000000000003</v>
      </c>
      <c r="B35" s="1">
        <v>1.043142935388889</v>
      </c>
      <c r="C35" s="1">
        <v>1.0189138814444445</v>
      </c>
      <c r="D35" s="1">
        <v>1.0321239153076924</v>
      </c>
      <c r="E35" s="1">
        <v>1.036691322</v>
      </c>
      <c r="F35" s="1">
        <v>1.0585393707857143</v>
      </c>
      <c r="G35" s="1">
        <v>1.0887268637692309</v>
      </c>
      <c r="H35" s="1">
        <v>1.0285869761333333</v>
      </c>
      <c r="I35" s="1">
        <v>1.0571284880833332</v>
      </c>
      <c r="J35" s="1">
        <v>1.0696308315238094</v>
      </c>
      <c r="K35" s="1">
        <v>1.0481649538262721</v>
      </c>
      <c r="L35" s="1">
        <v>2.2212406939673211E-2</v>
      </c>
      <c r="M35" s="1"/>
      <c r="N35" s="1">
        <v>7.4041356465577371E-3</v>
      </c>
      <c r="P35" s="1">
        <v>-1.400000000000003</v>
      </c>
      <c r="Q35">
        <v>1.0656677786315789</v>
      </c>
      <c r="R35">
        <v>1.0416347051999999</v>
      </c>
      <c r="S35">
        <v>1.0456283059999998</v>
      </c>
      <c r="T35">
        <v>1.060551268473684</v>
      </c>
      <c r="U35">
        <v>1.0746575316923077</v>
      </c>
      <c r="V35">
        <v>1.1062254811600001</v>
      </c>
      <c r="W35">
        <v>1.0537733900000001</v>
      </c>
      <c r="X35">
        <v>1.0840990779565218</v>
      </c>
      <c r="Y35">
        <v>1.0895787735454545</v>
      </c>
      <c r="Z35">
        <v>1.0690907014066164</v>
      </c>
      <c r="AA35">
        <v>2.1443437233724133E-2</v>
      </c>
      <c r="AC35">
        <v>7.1478124112413777E-3</v>
      </c>
    </row>
    <row r="36" spans="1:29">
      <c r="A36" s="1">
        <v>-1.350000000000003</v>
      </c>
      <c r="B36" s="1">
        <v>1.0425098175555556</v>
      </c>
      <c r="C36" s="1">
        <v>1.0192945271111111</v>
      </c>
      <c r="D36" s="1">
        <v>1.0320086799999999</v>
      </c>
      <c r="E36" s="1">
        <v>1.0373878915263155</v>
      </c>
      <c r="F36" s="1">
        <v>1.0586834492857142</v>
      </c>
      <c r="G36" s="1">
        <v>1.087361547846154</v>
      </c>
      <c r="H36" s="1">
        <v>1.0284686231333333</v>
      </c>
      <c r="I36" s="1">
        <v>1.0584917345416669</v>
      </c>
      <c r="J36" s="1">
        <v>1.0702441709523807</v>
      </c>
      <c r="K36" s="1">
        <v>1.0482722713280257</v>
      </c>
      <c r="L36" s="1">
        <v>2.1998977556945375E-2</v>
      </c>
      <c r="M36" s="1"/>
      <c r="N36" s="1">
        <v>7.3329925189817916E-3</v>
      </c>
      <c r="P36" s="1">
        <v>-1.350000000000003</v>
      </c>
      <c r="Q36">
        <v>1.0654875014210523</v>
      </c>
      <c r="R36">
        <v>1.0415575610999999</v>
      </c>
      <c r="S36">
        <v>1.0449744166923076</v>
      </c>
      <c r="T36">
        <v>1.0601928334736841</v>
      </c>
      <c r="U36">
        <v>1.0729421606923075</v>
      </c>
      <c r="V36">
        <v>1.1080206847999998</v>
      </c>
      <c r="W36">
        <v>1.0539414630714286</v>
      </c>
      <c r="X36">
        <v>1.0857024450000001</v>
      </c>
      <c r="Y36">
        <v>1.0892833996363636</v>
      </c>
      <c r="Z36">
        <v>1.0691224962096824</v>
      </c>
      <c r="AA36">
        <v>2.2009619669739074E-2</v>
      </c>
      <c r="AC36">
        <v>7.3365398899130248E-3</v>
      </c>
    </row>
    <row r="37" spans="1:29">
      <c r="A37" s="1">
        <v>-1.3000000000000029</v>
      </c>
      <c r="B37" s="1">
        <v>1.0420566466666668</v>
      </c>
      <c r="C37" s="1">
        <v>1.0193522002222222</v>
      </c>
      <c r="D37" s="1">
        <v>1.0325217809230769</v>
      </c>
      <c r="E37" s="1">
        <v>1.0385464370526314</v>
      </c>
      <c r="F37" s="1">
        <v>1.0580925478571428</v>
      </c>
      <c r="G37" s="1">
        <v>1.0857672369230769</v>
      </c>
      <c r="H37" s="1">
        <v>1.0286142322000003</v>
      </c>
      <c r="I37" s="1">
        <v>1.0596288482499998</v>
      </c>
      <c r="J37" s="1">
        <v>1.070575937238095</v>
      </c>
      <c r="K37" s="1">
        <v>1.0483506519258792</v>
      </c>
      <c r="L37" s="1">
        <v>2.1600906063853679E-2</v>
      </c>
      <c r="M37" s="1"/>
      <c r="N37" s="1">
        <v>7.2003020212845596E-3</v>
      </c>
      <c r="P37" s="1">
        <v>-1.3000000000000029</v>
      </c>
      <c r="Q37">
        <v>1.0654015236842105</v>
      </c>
      <c r="R37">
        <v>1.0413459517999999</v>
      </c>
      <c r="S37">
        <v>1.0445797099230769</v>
      </c>
      <c r="T37">
        <v>1.0601640974210527</v>
      </c>
      <c r="U37">
        <v>1.0710154130769232</v>
      </c>
      <c r="V37">
        <v>1.1086862546799998</v>
      </c>
      <c r="W37">
        <v>1.0547029298571429</v>
      </c>
      <c r="X37">
        <v>1.0873405799130433</v>
      </c>
      <c r="Y37">
        <v>1.0897254552272728</v>
      </c>
      <c r="Z37">
        <v>1.0692179906203023</v>
      </c>
      <c r="AA37">
        <v>2.2363697584659163E-2</v>
      </c>
      <c r="AC37">
        <v>7.4545658615530544E-3</v>
      </c>
    </row>
    <row r="38" spans="1:29">
      <c r="A38" s="1">
        <v>-1.2500000000000029</v>
      </c>
      <c r="B38" s="1">
        <v>1.0409791794999999</v>
      </c>
      <c r="C38" s="1">
        <v>1.0191338906666665</v>
      </c>
      <c r="D38" s="1">
        <v>1.0325443422307692</v>
      </c>
      <c r="E38" s="1">
        <v>1.039073937789474</v>
      </c>
      <c r="F38" s="1">
        <v>1.0574840954285716</v>
      </c>
      <c r="G38" s="1">
        <v>1.0838877471923074</v>
      </c>
      <c r="H38" s="1">
        <v>1.0286945090666666</v>
      </c>
      <c r="I38" s="1">
        <v>1.0600157694999999</v>
      </c>
      <c r="J38" s="1">
        <v>1.070942913380952</v>
      </c>
      <c r="K38" s="1">
        <v>1.0480840427506009</v>
      </c>
      <c r="L38" s="1">
        <v>2.1279006671614246E-2</v>
      </c>
      <c r="M38" s="1"/>
      <c r="N38" s="1">
        <v>7.0930022238714155E-3</v>
      </c>
      <c r="P38" s="1">
        <v>-1.2500000000000029</v>
      </c>
      <c r="Q38">
        <v>1.0647630495263158</v>
      </c>
      <c r="R38">
        <v>1.0410462998000001</v>
      </c>
      <c r="S38">
        <v>1.0445656121538462</v>
      </c>
      <c r="T38">
        <v>1.0601015477894737</v>
      </c>
      <c r="U38">
        <v>1.0692516073076923</v>
      </c>
      <c r="V38">
        <v>1.1098892902400002</v>
      </c>
      <c r="W38">
        <v>1.0551774508571428</v>
      </c>
      <c r="X38">
        <v>1.0881480912173913</v>
      </c>
      <c r="Y38">
        <v>1.0899125508636365</v>
      </c>
      <c r="Z38">
        <v>1.0692061666394999</v>
      </c>
      <c r="AA38">
        <v>2.2754792713477721E-2</v>
      </c>
      <c r="AC38">
        <v>7.5849309044925739E-3</v>
      </c>
    </row>
    <row r="39" spans="1:29">
      <c r="A39" s="1">
        <v>-1.2000000000000028</v>
      </c>
      <c r="B39" s="1">
        <v>1.0400690298333333</v>
      </c>
      <c r="C39" s="1">
        <v>1.0191747805555555</v>
      </c>
      <c r="D39" s="1">
        <v>1.0325054629999999</v>
      </c>
      <c r="E39" s="1">
        <v>1.0394599068947368</v>
      </c>
      <c r="F39" s="1">
        <v>1.0570762042857142</v>
      </c>
      <c r="G39" s="1">
        <v>1.0826284396153847</v>
      </c>
      <c r="H39" s="1">
        <v>1.0287454941333332</v>
      </c>
      <c r="I39" s="1">
        <v>1.0601382021666668</v>
      </c>
      <c r="J39" s="1">
        <v>1.0702631713333333</v>
      </c>
      <c r="K39" s="1">
        <v>1.0477845213131176</v>
      </c>
      <c r="L39" s="1">
        <v>2.0921330656693011E-2</v>
      </c>
      <c r="M39" s="1"/>
      <c r="N39" s="1">
        <v>6.9737768855643372E-3</v>
      </c>
      <c r="P39" s="1">
        <v>-1.2000000000000028</v>
      </c>
      <c r="Q39">
        <v>1.0640379177894737</v>
      </c>
      <c r="R39">
        <v>1.0410331380000002</v>
      </c>
      <c r="S39">
        <v>1.045225306230769</v>
      </c>
      <c r="T39">
        <v>1.0605211296315791</v>
      </c>
      <c r="U39">
        <v>1.0685840735384613</v>
      </c>
      <c r="V39">
        <v>1.1110247117199998</v>
      </c>
      <c r="W39">
        <v>1.0552669357857145</v>
      </c>
      <c r="X39">
        <v>1.0882387743913045</v>
      </c>
      <c r="Y39">
        <v>1.0903943189545453</v>
      </c>
      <c r="Z39">
        <v>1.0693695895602053</v>
      </c>
      <c r="AA39">
        <v>2.2981947629720306E-2</v>
      </c>
      <c r="AC39">
        <v>7.6606492099067685E-3</v>
      </c>
    </row>
    <row r="40" spans="1:29">
      <c r="A40" s="1">
        <v>-1.1500000000000028</v>
      </c>
      <c r="B40" s="1">
        <v>1.0398187559444443</v>
      </c>
      <c r="C40" s="1">
        <v>1.0191280046666666</v>
      </c>
      <c r="D40" s="1">
        <v>1.0323968684615386</v>
      </c>
      <c r="E40" s="1">
        <v>1.0396094427368421</v>
      </c>
      <c r="F40" s="1">
        <v>1.058882988642857</v>
      </c>
      <c r="G40" s="1">
        <v>1.0824309912692307</v>
      </c>
      <c r="H40" s="1">
        <v>1.0287822946666667</v>
      </c>
      <c r="I40" s="1">
        <v>1.060190057125</v>
      </c>
      <c r="J40" s="1">
        <v>1.0695216975238095</v>
      </c>
      <c r="K40" s="1">
        <v>1.0478623445596726</v>
      </c>
      <c r="L40" s="1">
        <v>2.0914251270107435E-2</v>
      </c>
      <c r="M40" s="1"/>
      <c r="N40" s="1">
        <v>6.9714170900358119E-3</v>
      </c>
      <c r="P40" s="1">
        <v>-1.1500000000000028</v>
      </c>
      <c r="Q40">
        <v>1.0634196679999999</v>
      </c>
      <c r="R40">
        <v>1.0409015553000001</v>
      </c>
      <c r="S40">
        <v>1.0464419243846155</v>
      </c>
      <c r="T40">
        <v>1.0605181521052631</v>
      </c>
      <c r="U40">
        <v>1.0679574477692308</v>
      </c>
      <c r="V40">
        <v>1.1114842442399999</v>
      </c>
      <c r="W40">
        <v>1.0557835202142856</v>
      </c>
      <c r="X40">
        <v>1.0879681532173913</v>
      </c>
      <c r="Y40">
        <v>1.0901882506363634</v>
      </c>
      <c r="Z40">
        <v>1.0694069906519053</v>
      </c>
      <c r="AA40">
        <v>2.2883909493580917E-2</v>
      </c>
      <c r="AC40">
        <v>7.6279698311936392E-3</v>
      </c>
    </row>
    <row r="41" spans="1:29">
      <c r="A41" s="1">
        <v>-1.1000000000000028</v>
      </c>
      <c r="B41" s="1">
        <v>1.0399183903333336</v>
      </c>
      <c r="C41" s="1">
        <v>1.0193621932222223</v>
      </c>
      <c r="D41" s="1">
        <v>1.0322928804615386</v>
      </c>
      <c r="E41" s="1">
        <v>1.0396890830000001</v>
      </c>
      <c r="F41" s="1">
        <v>1.0605166666428569</v>
      </c>
      <c r="G41" s="1">
        <v>1.0818836163076924</v>
      </c>
      <c r="H41" s="1">
        <v>1.0286907409999999</v>
      </c>
      <c r="I41" s="1">
        <v>1.0601633814583333</v>
      </c>
      <c r="J41" s="1">
        <v>1.0695462840000001</v>
      </c>
      <c r="K41" s="1">
        <v>1.0480070262695529</v>
      </c>
      <c r="L41" s="1">
        <v>2.0889665437962109E-2</v>
      </c>
      <c r="M41" s="1"/>
      <c r="N41" s="1">
        <v>6.9632218126540364E-3</v>
      </c>
      <c r="P41" s="1">
        <v>-1.1000000000000028</v>
      </c>
      <c r="Q41">
        <v>1.0627446036842105</v>
      </c>
      <c r="R41">
        <v>1.0410806172</v>
      </c>
      <c r="S41">
        <v>1.0470245019230768</v>
      </c>
      <c r="T41">
        <v>1.0609620038947365</v>
      </c>
      <c r="U41">
        <v>1.0679822458461539</v>
      </c>
      <c r="V41">
        <v>1.11146241168</v>
      </c>
      <c r="W41">
        <v>1.0552532020714287</v>
      </c>
      <c r="X41">
        <v>1.087955389130435</v>
      </c>
      <c r="Y41">
        <v>1.0909879659545456</v>
      </c>
      <c r="Z41">
        <v>1.0694947712649538</v>
      </c>
      <c r="AA41">
        <v>2.2912318561935499E-2</v>
      </c>
      <c r="AC41">
        <v>7.6374395206451661E-3</v>
      </c>
    </row>
    <row r="42" spans="1:29">
      <c r="A42" s="1">
        <v>-1.0500000000000027</v>
      </c>
      <c r="B42" s="1">
        <v>1.0397562014444444</v>
      </c>
      <c r="C42" s="1">
        <v>1.0193588394444444</v>
      </c>
      <c r="D42" s="1">
        <v>1.0326003794615386</v>
      </c>
      <c r="E42" s="1">
        <v>1.0394301236842107</v>
      </c>
      <c r="F42" s="1">
        <v>1.0621732318571426</v>
      </c>
      <c r="G42" s="1">
        <v>1.0816316996153843</v>
      </c>
      <c r="H42" s="1">
        <v>1.0282211063999998</v>
      </c>
      <c r="I42" s="1">
        <v>1.0609916500416665</v>
      </c>
      <c r="J42" s="1">
        <v>1.0699503888095241</v>
      </c>
      <c r="K42" s="1">
        <v>1.0482348467509284</v>
      </c>
      <c r="L42" s="1">
        <v>2.1130989980514214E-2</v>
      </c>
      <c r="M42" s="1"/>
      <c r="N42" s="1">
        <v>7.0436633268380717E-3</v>
      </c>
      <c r="P42" s="1">
        <v>-1.0500000000000027</v>
      </c>
      <c r="Q42">
        <v>1.0624548993684211</v>
      </c>
      <c r="R42">
        <v>1.0411369421000001</v>
      </c>
      <c r="S42">
        <v>1.0474114103846155</v>
      </c>
      <c r="T42">
        <v>1.0619246434736844</v>
      </c>
      <c r="U42">
        <v>1.0679897173076924</v>
      </c>
      <c r="V42">
        <v>1.1112594623200003</v>
      </c>
      <c r="W42">
        <v>1.0546996640714286</v>
      </c>
      <c r="X42">
        <v>1.0881603774782609</v>
      </c>
      <c r="Y42">
        <v>1.0916102666363636</v>
      </c>
      <c r="Z42">
        <v>1.0696274870156075</v>
      </c>
      <c r="AA42">
        <v>2.2916967531231635E-2</v>
      </c>
      <c r="AC42">
        <v>7.6389891770772119E-3</v>
      </c>
    </row>
    <row r="43" spans="1:29">
      <c r="A43" s="1">
        <v>-1.0000000000000027</v>
      </c>
      <c r="B43" s="1">
        <v>1.0398514614444447</v>
      </c>
      <c r="C43" s="1">
        <v>1.019963658888889</v>
      </c>
      <c r="D43" s="1">
        <v>1.033311918076923</v>
      </c>
      <c r="E43" s="1">
        <v>1.0393140821052633</v>
      </c>
      <c r="F43" s="1">
        <v>1.0631605569285714</v>
      </c>
      <c r="G43" s="1">
        <v>1.0813020296538463</v>
      </c>
      <c r="H43" s="1">
        <v>1.0280305117333335</v>
      </c>
      <c r="I43" s="1">
        <v>1.0619011855</v>
      </c>
      <c r="J43" s="1">
        <v>1.0702597991904761</v>
      </c>
      <c r="K43" s="1">
        <v>1.0485661337246386</v>
      </c>
      <c r="L43" s="1">
        <v>2.1116122994597888E-2</v>
      </c>
      <c r="M43" s="1"/>
      <c r="N43" s="1">
        <v>7.0387076648659626E-3</v>
      </c>
      <c r="P43" s="1">
        <v>-1.0000000000000027</v>
      </c>
      <c r="Q43">
        <v>1.0627407043684212</v>
      </c>
      <c r="R43">
        <v>1.0414310376000002</v>
      </c>
      <c r="S43">
        <v>1.0476545316153845</v>
      </c>
      <c r="T43">
        <v>1.0622831955789476</v>
      </c>
      <c r="U43">
        <v>1.0672924355384614</v>
      </c>
      <c r="V43">
        <v>1.1111471634400001</v>
      </c>
      <c r="W43">
        <v>1.0547931223571427</v>
      </c>
      <c r="X43">
        <v>1.0877903417826087</v>
      </c>
      <c r="Y43">
        <v>1.0918508921363637</v>
      </c>
      <c r="Z43">
        <v>1.0696648249352589</v>
      </c>
      <c r="AA43">
        <v>2.2782580441471616E-2</v>
      </c>
      <c r="AC43">
        <v>7.5941934804905388E-3</v>
      </c>
    </row>
    <row r="44" spans="1:29">
      <c r="A44" s="1">
        <v>-0.95000000000000262</v>
      </c>
      <c r="B44" s="1">
        <v>1.0403832974444442</v>
      </c>
      <c r="C44" s="1">
        <v>1.0199193303333334</v>
      </c>
      <c r="D44" s="1">
        <v>1.0342240024615383</v>
      </c>
      <c r="E44" s="1">
        <v>1.0391199028947369</v>
      </c>
      <c r="F44" s="1">
        <v>1.0645236825000002</v>
      </c>
      <c r="G44" s="1">
        <v>1.0802062738076923</v>
      </c>
      <c r="H44" s="1">
        <v>1.0278357964666667</v>
      </c>
      <c r="I44" s="1">
        <v>1.0628343178333333</v>
      </c>
      <c r="J44" s="1">
        <v>1.0714410055238095</v>
      </c>
      <c r="K44" s="1">
        <v>1.0489430676961726</v>
      </c>
      <c r="L44" s="1">
        <v>2.1194271027299309E-2</v>
      </c>
      <c r="M44" s="1"/>
      <c r="N44" s="1">
        <v>7.0647570090997701E-3</v>
      </c>
      <c r="P44" s="1">
        <v>-0.95000000000000262</v>
      </c>
      <c r="Q44">
        <v>1.062890335736842</v>
      </c>
      <c r="R44">
        <v>1.0421602165000001</v>
      </c>
      <c r="S44">
        <v>1.0473273375384615</v>
      </c>
      <c r="T44">
        <v>1.0629789695263157</v>
      </c>
      <c r="U44">
        <v>1.0671130895384615</v>
      </c>
      <c r="V44">
        <v>1.1110322504399999</v>
      </c>
      <c r="W44">
        <v>1.0556090376428571</v>
      </c>
      <c r="X44">
        <v>1.0878336986521739</v>
      </c>
      <c r="Y44">
        <v>1.0921785856363635</v>
      </c>
      <c r="Z44">
        <v>1.0699026134679417</v>
      </c>
      <c r="AA44">
        <v>2.2632581879432935E-2</v>
      </c>
      <c r="AC44">
        <v>7.5441939598109783E-3</v>
      </c>
    </row>
    <row r="45" spans="1:29">
      <c r="A45" s="1">
        <v>-0.90000000000000258</v>
      </c>
      <c r="B45" s="1">
        <v>1.0412428310555555</v>
      </c>
      <c r="C45" s="1">
        <v>1.0201110401111113</v>
      </c>
      <c r="D45" s="1">
        <v>1.0349527583846152</v>
      </c>
      <c r="E45" s="1">
        <v>1.0389634935789474</v>
      </c>
      <c r="F45" s="1">
        <v>1.0652603710714283</v>
      </c>
      <c r="G45" s="1">
        <v>1.0789608725384614</v>
      </c>
      <c r="H45" s="1">
        <v>1.0278101792666667</v>
      </c>
      <c r="I45" s="1">
        <v>1.062769580875</v>
      </c>
      <c r="J45" s="1">
        <v>1.0726704663809525</v>
      </c>
      <c r="K45" s="1">
        <v>1.0491935103625265</v>
      </c>
      <c r="L45" s="1">
        <v>2.1075517504956731E-2</v>
      </c>
      <c r="M45" s="1"/>
      <c r="N45" s="1">
        <v>7.0251725016522437E-3</v>
      </c>
      <c r="P45" s="1">
        <v>-0.90000000000000258</v>
      </c>
      <c r="Q45">
        <v>1.0630056031052633</v>
      </c>
      <c r="R45">
        <v>1.0426253904</v>
      </c>
      <c r="S45">
        <v>1.0465799588461537</v>
      </c>
      <c r="T45">
        <v>1.0641661966315792</v>
      </c>
      <c r="U45">
        <v>1.0663214142307691</v>
      </c>
      <c r="V45">
        <v>1.11191641724</v>
      </c>
      <c r="W45">
        <v>1.056315602142857</v>
      </c>
      <c r="X45">
        <v>1.0880872167391302</v>
      </c>
      <c r="Y45">
        <v>1.092153053681818</v>
      </c>
      <c r="Z45">
        <v>1.0701300947797301</v>
      </c>
      <c r="AA45">
        <v>2.2793519021881717E-2</v>
      </c>
      <c r="AC45">
        <v>7.5978396739605726E-3</v>
      </c>
    </row>
    <row r="46" spans="1:29">
      <c r="A46" s="1">
        <v>-0.85000000000000253</v>
      </c>
      <c r="B46" s="1">
        <v>1.0416427182222221</v>
      </c>
      <c r="C46" s="1">
        <v>1.0204785213333334</v>
      </c>
      <c r="D46" s="1">
        <v>1.0354773596923077</v>
      </c>
      <c r="E46" s="1">
        <v>1.0382645285789474</v>
      </c>
      <c r="F46" s="1">
        <v>1.0651738581428571</v>
      </c>
      <c r="G46" s="1">
        <v>1.0780505692307694</v>
      </c>
      <c r="H46" s="1">
        <v>1.0277425059333334</v>
      </c>
      <c r="I46" s="1">
        <v>1.063360860875</v>
      </c>
      <c r="J46" s="1">
        <v>1.0735435750000002</v>
      </c>
      <c r="K46" s="1">
        <v>1.0493038330009745</v>
      </c>
      <c r="L46" s="1">
        <v>2.1008680855437386E-2</v>
      </c>
      <c r="M46" s="1"/>
      <c r="N46" s="1">
        <v>7.0028936184791286E-3</v>
      </c>
      <c r="P46" s="1">
        <v>-0.85000000000000253</v>
      </c>
      <c r="Q46">
        <v>1.0634496062105263</v>
      </c>
      <c r="R46">
        <v>1.0428654134999999</v>
      </c>
      <c r="S46">
        <v>1.046140121076923</v>
      </c>
      <c r="T46">
        <v>1.0648408887368421</v>
      </c>
      <c r="U46">
        <v>1.0643167463846155</v>
      </c>
      <c r="V46">
        <v>1.11410403784</v>
      </c>
      <c r="W46">
        <v>1.0579220976428572</v>
      </c>
      <c r="X46">
        <v>1.0874677894347828</v>
      </c>
      <c r="Y46">
        <v>1.0920052235454545</v>
      </c>
      <c r="Z46">
        <v>1.0703457693746667</v>
      </c>
      <c r="AA46">
        <v>2.3148224738221083E-2</v>
      </c>
      <c r="AC46">
        <v>7.7160749127403614E-3</v>
      </c>
    </row>
    <row r="47" spans="1:29">
      <c r="A47" s="1">
        <v>-0.80000000000000249</v>
      </c>
      <c r="B47" s="1">
        <v>1.0418244691111112</v>
      </c>
      <c r="C47" s="1">
        <v>1.0206637306666666</v>
      </c>
      <c r="D47" s="1">
        <v>1.0356161489230769</v>
      </c>
      <c r="E47" s="1">
        <v>1.0377802252105262</v>
      </c>
      <c r="F47" s="1">
        <v>1.0653106334285714</v>
      </c>
      <c r="G47" s="1">
        <v>1.0767817844615386</v>
      </c>
      <c r="H47" s="1">
        <v>1.0277103326666663</v>
      </c>
      <c r="I47" s="1">
        <v>1.0632921939583333</v>
      </c>
      <c r="J47" s="1">
        <v>1.0737661395238096</v>
      </c>
      <c r="K47" s="1">
        <v>1.0491939619944779</v>
      </c>
      <c r="L47" s="1">
        <v>2.0820204576548706E-2</v>
      </c>
      <c r="M47" s="1"/>
      <c r="N47" s="1">
        <v>6.9400681921829022E-3</v>
      </c>
      <c r="P47" s="1">
        <v>-0.80000000000000249</v>
      </c>
      <c r="Q47">
        <v>1.0635794736842106</v>
      </c>
      <c r="R47">
        <v>1.0435835657999999</v>
      </c>
      <c r="S47">
        <v>1.0457211275384617</v>
      </c>
      <c r="T47">
        <v>1.0650014684736844</v>
      </c>
      <c r="U47">
        <v>1.0622291936153847</v>
      </c>
      <c r="V47">
        <v>1.1171959437999999</v>
      </c>
      <c r="W47">
        <v>1.0590093970714285</v>
      </c>
      <c r="X47">
        <v>1.0859322089565218</v>
      </c>
      <c r="Y47">
        <v>1.0920142872272727</v>
      </c>
      <c r="Z47">
        <v>1.0704740740185514</v>
      </c>
      <c r="AA47">
        <v>2.3713333338005453E-2</v>
      </c>
      <c r="AC47">
        <v>7.9044444460018171E-3</v>
      </c>
    </row>
    <row r="48" spans="1:29">
      <c r="A48" s="1">
        <v>-0.75000000000000244</v>
      </c>
      <c r="B48" s="1">
        <v>1.0420522357222222</v>
      </c>
      <c r="C48" s="1">
        <v>1.0208342133333332</v>
      </c>
      <c r="D48" s="1">
        <v>1.0353198452307693</v>
      </c>
      <c r="E48" s="1">
        <v>1.037480314368421</v>
      </c>
      <c r="F48" s="1">
        <v>1.0655687527142856</v>
      </c>
      <c r="G48" s="1">
        <v>1.0762663662307692</v>
      </c>
      <c r="H48" s="1">
        <v>1.0271861988000002</v>
      </c>
      <c r="I48" s="1">
        <v>1.0620518400416668</v>
      </c>
      <c r="J48" s="1">
        <v>1.0739473180000001</v>
      </c>
      <c r="K48" s="1">
        <v>1.0489674538268299</v>
      </c>
      <c r="L48" s="1">
        <v>2.076042703645823E-2</v>
      </c>
      <c r="M48" s="1"/>
      <c r="N48" s="1">
        <v>6.920142345486077E-3</v>
      </c>
      <c r="P48" s="1">
        <v>-0.75000000000000244</v>
      </c>
      <c r="Q48">
        <v>1.0635808602631582</v>
      </c>
      <c r="R48">
        <v>1.0441293445000002</v>
      </c>
      <c r="S48">
        <v>1.0458905457692307</v>
      </c>
      <c r="T48">
        <v>1.0653077894736842</v>
      </c>
      <c r="U48">
        <v>1.0615790366153848</v>
      </c>
      <c r="V48">
        <v>1.1194840564400002</v>
      </c>
      <c r="W48">
        <v>1.0596699395</v>
      </c>
      <c r="X48">
        <v>1.0857727663478263</v>
      </c>
      <c r="Y48">
        <v>1.0924193317272728</v>
      </c>
      <c r="Z48">
        <v>1.0708704078485063</v>
      </c>
      <c r="AA48">
        <v>2.4198815866849147E-2</v>
      </c>
      <c r="AC48">
        <v>8.0662719556163828E-3</v>
      </c>
    </row>
    <row r="49" spans="1:29">
      <c r="A49" s="1">
        <v>-0.7000000000000024</v>
      </c>
      <c r="B49" s="1">
        <v>1.0418892781666667</v>
      </c>
      <c r="C49" s="1">
        <v>1.0214917644444443</v>
      </c>
      <c r="D49" s="1">
        <v>1.0352841154615384</v>
      </c>
      <c r="E49" s="1">
        <v>1.0377854363684211</v>
      </c>
      <c r="F49" s="1">
        <v>1.0658473483571429</v>
      </c>
      <c r="G49" s="1">
        <v>1.0757438156153847</v>
      </c>
      <c r="H49" s="1">
        <v>1.0268424851333333</v>
      </c>
      <c r="I49" s="1">
        <v>1.0611669087916669</v>
      </c>
      <c r="J49" s="1">
        <v>1.0734839079999998</v>
      </c>
      <c r="K49" s="1">
        <v>1.0488372289265111</v>
      </c>
      <c r="L49" s="1">
        <v>2.0489126904864711E-2</v>
      </c>
      <c r="M49" s="1"/>
      <c r="N49" s="1">
        <v>6.8297089682882372E-3</v>
      </c>
      <c r="P49" s="1">
        <v>-0.7000000000000024</v>
      </c>
      <c r="Q49">
        <v>1.0637753341052634</v>
      </c>
      <c r="R49">
        <v>1.0440164537999999</v>
      </c>
      <c r="S49">
        <v>1.0453370695384616</v>
      </c>
      <c r="T49">
        <v>1.065154772894737</v>
      </c>
      <c r="U49">
        <v>1.0602982889999999</v>
      </c>
      <c r="V49">
        <v>1.12076206668</v>
      </c>
      <c r="W49">
        <v>1.0593308018571428</v>
      </c>
      <c r="X49">
        <v>1.08555373</v>
      </c>
      <c r="Y49">
        <v>1.0927067439545455</v>
      </c>
      <c r="Z49">
        <v>1.0707705846477946</v>
      </c>
      <c r="AA49">
        <v>2.470460593158735E-2</v>
      </c>
      <c r="AC49">
        <v>8.2348686438624506E-3</v>
      </c>
    </row>
    <row r="50" spans="1:29">
      <c r="A50" s="1">
        <v>-0.65000000000000235</v>
      </c>
      <c r="B50" s="1">
        <v>1.0424177902222223</v>
      </c>
      <c r="C50" s="1">
        <v>1.021950310888889</v>
      </c>
      <c r="D50" s="1">
        <v>1.0355393458461537</v>
      </c>
      <c r="E50" s="1">
        <v>1.0387157000526317</v>
      </c>
      <c r="F50" s="1">
        <v>1.0653325889285716</v>
      </c>
      <c r="G50" s="1">
        <v>1.0755322914230767</v>
      </c>
      <c r="H50" s="1">
        <v>1.0263035328666668</v>
      </c>
      <c r="I50" s="1">
        <v>1.0606608463750002</v>
      </c>
      <c r="J50" s="1">
        <v>1.0735734681904763</v>
      </c>
      <c r="K50" s="1">
        <v>1.0488917638659654</v>
      </c>
      <c r="L50" s="1">
        <v>2.0271710625184933E-2</v>
      </c>
      <c r="M50" s="1"/>
      <c r="N50" s="1">
        <v>6.7572368750616445E-3</v>
      </c>
      <c r="P50" s="1">
        <v>-0.65000000000000235</v>
      </c>
      <c r="Q50">
        <v>1.0637794141578949</v>
      </c>
      <c r="R50">
        <v>1.043775795</v>
      </c>
      <c r="S50">
        <v>1.0453805284615385</v>
      </c>
      <c r="T50">
        <v>1.064586909</v>
      </c>
      <c r="U50">
        <v>1.0597084439230766</v>
      </c>
      <c r="V50">
        <v>1.12136530412</v>
      </c>
      <c r="W50">
        <v>1.058466237857143</v>
      </c>
      <c r="X50">
        <v>1.0848242369999999</v>
      </c>
      <c r="Y50">
        <v>1.0936991587272729</v>
      </c>
      <c r="Z50">
        <v>1.0706206698052139</v>
      </c>
      <c r="AA50">
        <v>2.5042723144782179E-2</v>
      </c>
      <c r="AC50">
        <v>8.3475743815940601E-3</v>
      </c>
    </row>
    <row r="51" spans="1:29">
      <c r="A51" s="1">
        <v>-0.60000000000000231</v>
      </c>
      <c r="B51" s="1">
        <v>1.0432436669444443</v>
      </c>
      <c r="C51" s="1">
        <v>1.0212652454444444</v>
      </c>
      <c r="D51" s="1">
        <v>1.0354809974615387</v>
      </c>
      <c r="E51" s="1">
        <v>1.0395323059473687</v>
      </c>
      <c r="F51" s="1">
        <v>1.065845100857143</v>
      </c>
      <c r="G51" s="1">
        <v>1.0759617235769232</v>
      </c>
      <c r="H51" s="1">
        <v>1.0257619975333334</v>
      </c>
      <c r="I51" s="1">
        <v>1.0596584403333333</v>
      </c>
      <c r="J51" s="1">
        <v>1.0732185163809522</v>
      </c>
      <c r="K51" s="1">
        <v>1.0488853327199426</v>
      </c>
      <c r="L51" s="1">
        <v>2.038832358651247E-2</v>
      </c>
      <c r="M51" s="1"/>
      <c r="N51" s="1">
        <v>6.7961078621708235E-3</v>
      </c>
      <c r="P51" s="1">
        <v>-0.60000000000000231</v>
      </c>
      <c r="Q51">
        <v>1.0634002193157897</v>
      </c>
      <c r="R51">
        <v>1.0430196538000003</v>
      </c>
      <c r="S51">
        <v>1.0451167793076923</v>
      </c>
      <c r="T51">
        <v>1.0638877066842105</v>
      </c>
      <c r="U51">
        <v>1.0602069953846154</v>
      </c>
      <c r="V51">
        <v>1.1219750534000001</v>
      </c>
      <c r="W51">
        <v>1.0574708859285715</v>
      </c>
      <c r="X51">
        <v>1.0846361337826089</v>
      </c>
      <c r="Y51">
        <v>1.0943456828181819</v>
      </c>
      <c r="Z51">
        <v>1.0704510122690745</v>
      </c>
      <c r="AA51">
        <v>2.5464231722851883E-2</v>
      </c>
      <c r="AC51">
        <v>8.4880772409506276E-3</v>
      </c>
    </row>
    <row r="52" spans="1:29">
      <c r="A52" s="1">
        <v>-0.55000000000000226</v>
      </c>
      <c r="B52" s="1">
        <v>1.0445469707222221</v>
      </c>
      <c r="C52" s="1">
        <v>1.0210304687777778</v>
      </c>
      <c r="D52" s="1">
        <v>1.0360912600000001</v>
      </c>
      <c r="E52" s="1">
        <v>1.0406947287368424</v>
      </c>
      <c r="F52" s="1">
        <v>1.0643726518571428</v>
      </c>
      <c r="G52" s="1">
        <v>1.0773463329615385</v>
      </c>
      <c r="H52" s="1">
        <v>1.0256256265333332</v>
      </c>
      <c r="I52" s="1">
        <v>1.060014768416667</v>
      </c>
      <c r="J52" s="1">
        <v>1.073537872809524</v>
      </c>
      <c r="K52" s="1">
        <v>1.0492511867572276</v>
      </c>
      <c r="L52" s="1">
        <v>2.0453594031167522E-2</v>
      </c>
      <c r="M52" s="1"/>
      <c r="N52" s="1">
        <v>6.8178646770558409E-3</v>
      </c>
      <c r="P52" s="1">
        <v>-0.55000000000000226</v>
      </c>
      <c r="Q52">
        <v>1.0628904082105264</v>
      </c>
      <c r="R52">
        <v>1.0427963382999998</v>
      </c>
      <c r="S52">
        <v>1.0448570166153845</v>
      </c>
      <c r="T52">
        <v>1.0630203696842107</v>
      </c>
      <c r="U52">
        <v>1.0600230906153847</v>
      </c>
      <c r="V52">
        <v>1.1220497595600001</v>
      </c>
      <c r="W52">
        <v>1.0562536835714287</v>
      </c>
      <c r="X52">
        <v>1.084761227</v>
      </c>
      <c r="Y52">
        <v>1.0945814578636364</v>
      </c>
      <c r="Z52">
        <v>1.0701370390467302</v>
      </c>
      <c r="AA52">
        <v>2.5717505323578957E-2</v>
      </c>
      <c r="AC52">
        <v>8.5725017745263195E-3</v>
      </c>
    </row>
    <row r="53" spans="1:29">
      <c r="A53" s="1">
        <v>-0.50000000000000222</v>
      </c>
      <c r="B53" s="1">
        <v>1.0457296235</v>
      </c>
      <c r="C53" s="1">
        <v>1.0206116477777778</v>
      </c>
      <c r="D53" s="1">
        <v>1.0367360865384616</v>
      </c>
      <c r="E53" s="1">
        <v>1.0416911691578949</v>
      </c>
      <c r="F53" s="1">
        <v>1.0633002765714286</v>
      </c>
      <c r="G53" s="1">
        <v>1.0782619620384615</v>
      </c>
      <c r="H53" s="1">
        <v>1.0256829731999999</v>
      </c>
      <c r="I53" s="1">
        <v>1.0611339555833335</v>
      </c>
      <c r="J53" s="1">
        <v>1.0736049699047618</v>
      </c>
      <c r="K53" s="1">
        <v>1.0496391849191244</v>
      </c>
      <c r="L53" s="1">
        <v>2.0536007897811962E-2</v>
      </c>
      <c r="M53" s="1"/>
      <c r="N53" s="1">
        <v>6.8453359659373207E-3</v>
      </c>
      <c r="P53" s="1">
        <v>-0.50000000000000222</v>
      </c>
      <c r="Q53">
        <v>1.0625011467894738</v>
      </c>
      <c r="R53">
        <v>1.0427727437000001</v>
      </c>
      <c r="S53">
        <v>1.043850584923077</v>
      </c>
      <c r="T53">
        <v>1.0624715005263159</v>
      </c>
      <c r="U53">
        <v>1.059744493846154</v>
      </c>
      <c r="V53">
        <v>1.1213658487199998</v>
      </c>
      <c r="W53">
        <v>1.0556617556428571</v>
      </c>
      <c r="X53">
        <v>1.0849316356521739</v>
      </c>
      <c r="Y53">
        <v>1.0948931593636366</v>
      </c>
      <c r="Z53">
        <v>1.0697992076848541</v>
      </c>
      <c r="AA53">
        <v>2.5810603051605253E-2</v>
      </c>
      <c r="AC53">
        <v>8.6035343505350848E-3</v>
      </c>
    </row>
    <row r="54" spans="1:29">
      <c r="A54" s="1">
        <v>-0.45000000000000223</v>
      </c>
      <c r="B54" s="1">
        <v>1.0462470495555554</v>
      </c>
      <c r="C54" s="1">
        <v>1.0201896619999999</v>
      </c>
      <c r="D54" s="1">
        <v>1.0366071486923079</v>
      </c>
      <c r="E54" s="1">
        <v>1.0420391249999998</v>
      </c>
      <c r="F54" s="1">
        <v>1.0634008261428571</v>
      </c>
      <c r="G54" s="1">
        <v>1.0787789085000001</v>
      </c>
      <c r="H54" s="1">
        <v>1.0254887971333335</v>
      </c>
      <c r="I54" s="1">
        <v>1.061656918125</v>
      </c>
      <c r="J54" s="1">
        <v>1.0735908468571431</v>
      </c>
      <c r="K54" s="1">
        <v>1.0497776980006885</v>
      </c>
      <c r="L54" s="1">
        <v>2.0754694346586017E-2</v>
      </c>
      <c r="M54" s="1"/>
      <c r="N54" s="1">
        <v>6.9182314488620061E-3</v>
      </c>
      <c r="P54" s="1">
        <v>-0.45000000000000223</v>
      </c>
      <c r="Q54">
        <v>1.0620410202105262</v>
      </c>
      <c r="R54">
        <v>1.0431250804000001</v>
      </c>
      <c r="S54">
        <v>1.0434130207692307</v>
      </c>
      <c r="T54">
        <v>1.062022343631579</v>
      </c>
      <c r="U54">
        <v>1.0590660157692307</v>
      </c>
      <c r="V54">
        <v>1.1214142775600002</v>
      </c>
      <c r="W54">
        <v>1.0558898165000001</v>
      </c>
      <c r="X54">
        <v>1.0847598954782607</v>
      </c>
      <c r="Y54">
        <v>1.0950677323636364</v>
      </c>
      <c r="Z54">
        <v>1.0696443558536073</v>
      </c>
      <c r="AA54">
        <v>2.5892329295273717E-2</v>
      </c>
      <c r="AC54">
        <v>8.6307764317579052E-3</v>
      </c>
    </row>
    <row r="55" spans="1:29">
      <c r="A55" s="1">
        <v>-0.40000000000000224</v>
      </c>
      <c r="B55" s="1">
        <v>1.0459798459444445</v>
      </c>
      <c r="C55" s="1">
        <v>1.020076556</v>
      </c>
      <c r="D55" s="1">
        <v>1.0366152615384616</v>
      </c>
      <c r="E55" s="1">
        <v>1.0426773955789472</v>
      </c>
      <c r="F55" s="1">
        <v>1.0634817388571427</v>
      </c>
      <c r="G55" s="1">
        <v>1.0791279677692311</v>
      </c>
      <c r="H55" s="1">
        <v>1.0254049189999999</v>
      </c>
      <c r="I55" s="1">
        <v>1.062379687375</v>
      </c>
      <c r="J55" s="1">
        <v>1.0732431841428574</v>
      </c>
      <c r="K55" s="1">
        <v>1.0498873951340093</v>
      </c>
      <c r="L55" s="1">
        <v>2.0835210122877257E-2</v>
      </c>
      <c r="M55" s="1"/>
      <c r="N55" s="1">
        <v>6.9450700409590853E-3</v>
      </c>
      <c r="P55" s="1">
        <v>-0.40000000000000224</v>
      </c>
      <c r="Q55">
        <v>1.0618678301052633</v>
      </c>
      <c r="R55">
        <v>1.0438641282999999</v>
      </c>
      <c r="S55">
        <v>1.0430941556153845</v>
      </c>
      <c r="T55">
        <v>1.0615212596315788</v>
      </c>
      <c r="U55">
        <v>1.0582952706153845</v>
      </c>
      <c r="V55">
        <v>1.121027623</v>
      </c>
      <c r="W55">
        <v>1.056993605857143</v>
      </c>
      <c r="X55">
        <v>1.0850120309999998</v>
      </c>
      <c r="Y55">
        <v>1.0946383857272728</v>
      </c>
      <c r="Z55">
        <v>1.0695904766502251</v>
      </c>
      <c r="AA55">
        <v>2.5704854858132498E-2</v>
      </c>
      <c r="AC55">
        <v>8.5682849527108328E-3</v>
      </c>
    </row>
    <row r="56" spans="1:29">
      <c r="A56" s="1">
        <v>-0.35000000000000225</v>
      </c>
      <c r="B56" s="1">
        <v>1.046054859611111</v>
      </c>
      <c r="C56" s="1">
        <v>1.0204569793333333</v>
      </c>
      <c r="D56" s="1">
        <v>1.0360412063076925</v>
      </c>
      <c r="E56" s="1">
        <v>1.0436246663157898</v>
      </c>
      <c r="F56" s="1">
        <v>1.0623769055714285</v>
      </c>
      <c r="G56" s="1">
        <v>1.0784563064999999</v>
      </c>
      <c r="H56" s="1">
        <v>1.0254880936000002</v>
      </c>
      <c r="I56" s="1">
        <v>1.0623289330416668</v>
      </c>
      <c r="J56" s="1">
        <v>1.0726934283809526</v>
      </c>
      <c r="K56" s="1">
        <v>1.0497245976291081</v>
      </c>
      <c r="L56" s="1">
        <v>2.0475416337864802E-2</v>
      </c>
      <c r="M56" s="1"/>
      <c r="N56" s="1">
        <v>6.8251387792882673E-3</v>
      </c>
      <c r="P56" s="1">
        <v>-0.35000000000000225</v>
      </c>
      <c r="Q56">
        <v>1.0614628275263156</v>
      </c>
      <c r="R56">
        <v>1.0454253387000001</v>
      </c>
      <c r="S56">
        <v>1.0431432615384617</v>
      </c>
      <c r="T56">
        <v>1.0611638354210526</v>
      </c>
      <c r="U56">
        <v>1.0566450666153846</v>
      </c>
      <c r="V56">
        <v>1.1205471754799996</v>
      </c>
      <c r="W56">
        <v>1.057733867</v>
      </c>
      <c r="X56">
        <v>1.0847528565652174</v>
      </c>
      <c r="Y56">
        <v>1.0939824663181819</v>
      </c>
      <c r="Z56">
        <v>1.0694285216849571</v>
      </c>
      <c r="AA56">
        <v>2.5371871459737318E-2</v>
      </c>
      <c r="AC56">
        <v>8.4572904865791061E-3</v>
      </c>
    </row>
    <row r="57" spans="1:29">
      <c r="A57" s="1">
        <v>-0.30000000000000226</v>
      </c>
      <c r="B57" s="1">
        <v>1.0461807911666667</v>
      </c>
      <c r="C57" s="1">
        <v>1.0207752369999998</v>
      </c>
      <c r="D57" s="1">
        <v>1.035254838</v>
      </c>
      <c r="E57" s="1">
        <v>1.0446226499473685</v>
      </c>
      <c r="F57" s="1">
        <v>1.062977374285714</v>
      </c>
      <c r="G57" s="1">
        <v>1.077980871423077</v>
      </c>
      <c r="H57" s="1">
        <v>1.0256062178666669</v>
      </c>
      <c r="I57" s="1">
        <v>1.0616858981666668</v>
      </c>
      <c r="J57" s="1">
        <v>1.0721068612380951</v>
      </c>
      <c r="K57" s="1">
        <v>1.0496878598993618</v>
      </c>
      <c r="L57" s="1">
        <v>2.0266362176672905E-2</v>
      </c>
      <c r="M57" s="1"/>
      <c r="N57" s="1">
        <v>6.7554540588909686E-3</v>
      </c>
      <c r="P57" s="1">
        <v>-0.30000000000000226</v>
      </c>
      <c r="Q57">
        <v>1.0609115023684215</v>
      </c>
      <c r="R57">
        <v>1.0459540057000001</v>
      </c>
      <c r="S57">
        <v>1.0441217911538461</v>
      </c>
      <c r="T57">
        <v>1.0607769858421052</v>
      </c>
      <c r="U57">
        <v>1.0565660642307693</v>
      </c>
      <c r="V57">
        <v>1.1198238079599998</v>
      </c>
      <c r="W57">
        <v>1.0589473364999999</v>
      </c>
      <c r="X57">
        <v>1.0852150756956522</v>
      </c>
      <c r="Y57">
        <v>1.0939332428636364</v>
      </c>
      <c r="Z57">
        <v>1.0695833124793812</v>
      </c>
      <c r="AA57">
        <v>2.5008338960818118E-2</v>
      </c>
      <c r="AC57">
        <v>8.3361129869393719E-3</v>
      </c>
    </row>
    <row r="58" spans="1:29">
      <c r="A58" s="1">
        <v>-0.25000000000000228</v>
      </c>
      <c r="B58" s="1">
        <v>1.0470500228888888</v>
      </c>
      <c r="C58" s="1">
        <v>1.0208636193333334</v>
      </c>
      <c r="D58" s="1">
        <v>1.0345579693846152</v>
      </c>
      <c r="E58" s="1">
        <v>1.0456953152631578</v>
      </c>
      <c r="F58" s="1">
        <v>1.0636007057142858</v>
      </c>
      <c r="G58" s="1">
        <v>1.0774668791923079</v>
      </c>
      <c r="H58" s="1">
        <v>1.0256486045333333</v>
      </c>
      <c r="I58" s="1">
        <v>1.0615927921250001</v>
      </c>
      <c r="J58" s="1">
        <v>1.0719014127619051</v>
      </c>
      <c r="K58" s="1">
        <v>1.0498197023552029</v>
      </c>
      <c r="L58" s="1">
        <v>2.0189071667113735E-2</v>
      </c>
      <c r="M58" s="1"/>
      <c r="N58" s="1">
        <v>6.7296905557045787E-3</v>
      </c>
      <c r="P58" s="1">
        <v>-0.25000000000000228</v>
      </c>
      <c r="Q58">
        <v>1.0606133669473683</v>
      </c>
      <c r="R58">
        <v>1.0464005583</v>
      </c>
      <c r="S58">
        <v>1.0455656331538461</v>
      </c>
      <c r="T58">
        <v>1.0605907607894738</v>
      </c>
      <c r="U58">
        <v>1.0568498343076922</v>
      </c>
      <c r="V58">
        <v>1.1201543442400002</v>
      </c>
      <c r="W58">
        <v>1.0593760911428571</v>
      </c>
      <c r="X58">
        <v>1.0852039818260872</v>
      </c>
      <c r="Y58">
        <v>1.0938494883636365</v>
      </c>
      <c r="Z58">
        <v>1.069844895452329</v>
      </c>
      <c r="AA58">
        <v>2.4828435762707393E-2</v>
      </c>
      <c r="AC58">
        <v>8.2761452542357977E-3</v>
      </c>
    </row>
    <row r="59" spans="1:29">
      <c r="A59" s="1">
        <v>-0.20000000000000229</v>
      </c>
      <c r="B59" s="1">
        <v>1.0489959736111112</v>
      </c>
      <c r="C59" s="1">
        <v>1.0211906727777778</v>
      </c>
      <c r="D59" s="1">
        <v>1.0347768645384616</v>
      </c>
      <c r="E59" s="1">
        <v>1.0470603194736841</v>
      </c>
      <c r="F59" s="1">
        <v>1.0630680357857145</v>
      </c>
      <c r="G59" s="1">
        <v>1.0774473162307692</v>
      </c>
      <c r="H59" s="1">
        <v>1.0256247184</v>
      </c>
      <c r="I59" s="1">
        <v>1.0628712208750002</v>
      </c>
      <c r="J59" s="1">
        <v>1.0723176800952383</v>
      </c>
      <c r="K59" s="1">
        <v>1.0503725335319729</v>
      </c>
      <c r="L59" s="1">
        <v>2.0162316955356672E-2</v>
      </c>
      <c r="M59" s="1"/>
      <c r="N59" s="1">
        <v>6.7207723184522236E-3</v>
      </c>
      <c r="P59" s="1">
        <v>-0.20000000000000229</v>
      </c>
      <c r="Q59">
        <v>1.0606232722105264</v>
      </c>
      <c r="R59">
        <v>1.0454656498000001</v>
      </c>
      <c r="S59">
        <v>1.0473387906153846</v>
      </c>
      <c r="T59">
        <v>1.060170136473684</v>
      </c>
      <c r="U59">
        <v>1.059352705923077</v>
      </c>
      <c r="V59">
        <v>1.1201240916799999</v>
      </c>
      <c r="W59">
        <v>1.0595268367857142</v>
      </c>
      <c r="X59">
        <v>1.0850764072173913</v>
      </c>
      <c r="Y59">
        <v>1.0935238153181819</v>
      </c>
      <c r="Z59">
        <v>1.0701335228915512</v>
      </c>
      <c r="AA59">
        <v>2.4535683360051106E-2</v>
      </c>
      <c r="AC59">
        <v>8.1785611200170354E-3</v>
      </c>
    </row>
    <row r="60" spans="1:29">
      <c r="A60" s="1">
        <v>-0.1500000000000023</v>
      </c>
      <c r="B60" s="1">
        <v>1.0510267728333333</v>
      </c>
      <c r="C60" s="1">
        <v>1.0213537665555554</v>
      </c>
      <c r="D60" s="1">
        <v>1.0359089286153846</v>
      </c>
      <c r="E60" s="1">
        <v>1.0476790219473686</v>
      </c>
      <c r="F60" s="1">
        <v>1.063105454857143</v>
      </c>
      <c r="G60" s="1">
        <v>1.0784127881538461</v>
      </c>
      <c r="H60" s="1">
        <v>1.0257071491333334</v>
      </c>
      <c r="I60" s="1">
        <v>1.0649806705416667</v>
      </c>
      <c r="J60" s="1">
        <v>1.0732797086666668</v>
      </c>
      <c r="K60" s="1">
        <v>1.0512726957004777</v>
      </c>
      <c r="L60" s="1">
        <v>2.0452920947198406E-2</v>
      </c>
      <c r="M60" s="1"/>
      <c r="N60" s="1">
        <v>6.8176403157328017E-3</v>
      </c>
      <c r="P60" s="1">
        <v>-0.1500000000000023</v>
      </c>
      <c r="Q60">
        <v>1.0602693018947367</v>
      </c>
      <c r="R60">
        <v>1.0447700093000001</v>
      </c>
      <c r="S60">
        <v>1.049169529</v>
      </c>
      <c r="T60">
        <v>1.0609361538947371</v>
      </c>
      <c r="U60">
        <v>1.0620351659999998</v>
      </c>
      <c r="V60">
        <v>1.1211384191999998</v>
      </c>
      <c r="W60">
        <v>1.0594146359999999</v>
      </c>
      <c r="X60">
        <v>1.0846237537826087</v>
      </c>
      <c r="Y60">
        <v>1.0932646637727272</v>
      </c>
      <c r="Z60">
        <v>1.0706246258716454</v>
      </c>
      <c r="AA60">
        <v>2.4468128535942432E-2</v>
      </c>
      <c r="AC60">
        <v>8.1560428453141438E-3</v>
      </c>
    </row>
    <row r="61" spans="1:29">
      <c r="A61" s="1">
        <v>-0.1000000000000023</v>
      </c>
      <c r="B61" s="1">
        <v>1.0523849038333333</v>
      </c>
      <c r="C61" s="1">
        <v>1.0219565754444444</v>
      </c>
      <c r="D61" s="1">
        <v>1.0372773655384615</v>
      </c>
      <c r="E61" s="1">
        <v>1.048295576105263</v>
      </c>
      <c r="F61" s="1">
        <v>1.0641039218571429</v>
      </c>
      <c r="G61" s="1">
        <v>1.079607113</v>
      </c>
      <c r="H61" s="1">
        <v>1.0256073959333334</v>
      </c>
      <c r="I61" s="1">
        <v>1.0675013577500001</v>
      </c>
      <c r="J61" s="1">
        <v>1.0748127442857143</v>
      </c>
      <c r="K61" s="1">
        <v>1.0523941059719659</v>
      </c>
      <c r="L61" s="1">
        <v>2.0909856862522089E-2</v>
      </c>
      <c r="M61" s="1"/>
      <c r="N61" s="1">
        <v>6.9699522875073631E-3</v>
      </c>
      <c r="P61" s="1">
        <v>-0.1000000000000023</v>
      </c>
      <c r="Q61">
        <v>1.0583939378421052</v>
      </c>
      <c r="R61">
        <v>1.0434085222</v>
      </c>
      <c r="S61">
        <v>1.0505888003846153</v>
      </c>
      <c r="T61">
        <v>1.0612237267894735</v>
      </c>
      <c r="U61">
        <v>1.0653778693846154</v>
      </c>
      <c r="V61">
        <v>1.1199664600399999</v>
      </c>
      <c r="W61">
        <v>1.0585778387857143</v>
      </c>
      <c r="X61">
        <v>1.0829699533478259</v>
      </c>
      <c r="Y61">
        <v>1.0924401926818179</v>
      </c>
      <c r="Z61">
        <v>1.0703274779395739</v>
      </c>
      <c r="AA61">
        <v>2.4018010848029132E-2</v>
      </c>
      <c r="AC61">
        <v>8.0060036160097114E-3</v>
      </c>
    </row>
    <row r="62" spans="1:29">
      <c r="A62" s="1">
        <v>-5.0000000000002293E-2</v>
      </c>
      <c r="B62" s="1">
        <v>1.0536598029999997</v>
      </c>
      <c r="C62" s="1">
        <v>1.0226325964444445</v>
      </c>
      <c r="D62" s="1">
        <v>1.0379898653846154</v>
      </c>
      <c r="E62" s="1">
        <v>1.0482024069473685</v>
      </c>
      <c r="F62" s="1">
        <v>1.064529182857143</v>
      </c>
      <c r="G62" s="1">
        <v>1.0804831083846151</v>
      </c>
      <c r="H62" s="1">
        <v>1.0248615406000001</v>
      </c>
      <c r="I62" s="1">
        <v>1.0693951444583332</v>
      </c>
      <c r="J62" s="1">
        <v>1.0764154519523812</v>
      </c>
      <c r="K62" s="1">
        <v>1.0531299000032111</v>
      </c>
      <c r="L62" s="1">
        <v>2.1412274710026616E-2</v>
      </c>
      <c r="M62" s="1"/>
      <c r="N62" s="1">
        <v>7.1374249033422056E-3</v>
      </c>
      <c r="P62" s="1">
        <v>-5.0000000000002293E-2</v>
      </c>
      <c r="Q62">
        <v>1.0556544252631579</v>
      </c>
      <c r="R62">
        <v>1.0422775767000001</v>
      </c>
      <c r="S62">
        <v>1.0510645121538462</v>
      </c>
      <c r="T62">
        <v>1.0606147057368422</v>
      </c>
      <c r="U62">
        <v>1.0672190359230769</v>
      </c>
      <c r="V62">
        <v>1.1171357066800003</v>
      </c>
      <c r="W62">
        <v>1.057413795</v>
      </c>
      <c r="X62">
        <v>1.0809802519130434</v>
      </c>
      <c r="Y62">
        <v>1.0914510158636361</v>
      </c>
      <c r="Z62">
        <v>1.0693123361370671</v>
      </c>
      <c r="AA62">
        <v>2.3412982396565776E-2</v>
      </c>
      <c r="AC62">
        <v>7.8043274655219255E-3</v>
      </c>
    </row>
    <row r="63" spans="1:29">
      <c r="A63" s="1">
        <v>-2.2898349882893854E-15</v>
      </c>
      <c r="B63" s="1">
        <v>1.0545706077222221</v>
      </c>
      <c r="C63" s="1">
        <v>1.0234895361111112</v>
      </c>
      <c r="D63" s="1">
        <v>1.0391161884615383</v>
      </c>
      <c r="E63" s="1">
        <v>1.0475493878947368</v>
      </c>
      <c r="F63" s="1">
        <v>1.0642506550714286</v>
      </c>
      <c r="G63" s="1">
        <v>1.0814449982692307</v>
      </c>
      <c r="H63" s="1">
        <v>1.0246194022666666</v>
      </c>
      <c r="I63" s="1">
        <v>1.0705320179583333</v>
      </c>
      <c r="J63" s="1">
        <v>1.0770837049523809</v>
      </c>
      <c r="K63" s="1">
        <v>1.0536284998564054</v>
      </c>
      <c r="L63" s="1">
        <v>2.1566173066243442E-2</v>
      </c>
      <c r="M63" s="1"/>
      <c r="N63" s="1">
        <v>7.1887243554144805E-3</v>
      </c>
      <c r="P63" s="1">
        <v>-2.2898349882893854E-15</v>
      </c>
      <c r="Q63">
        <v>1.0524563860526315</v>
      </c>
      <c r="R63">
        <v>1.0406637971000001</v>
      </c>
      <c r="S63">
        <v>1.050997795923077</v>
      </c>
      <c r="T63">
        <v>1.0595077977368419</v>
      </c>
      <c r="U63">
        <v>1.0671796484615386</v>
      </c>
      <c r="V63">
        <v>1.11308326504</v>
      </c>
      <c r="W63">
        <v>1.0558711413571429</v>
      </c>
      <c r="X63">
        <v>1.0786709166086959</v>
      </c>
      <c r="Y63">
        <v>1.0898998007272727</v>
      </c>
      <c r="Z63">
        <v>1.0675922832230222</v>
      </c>
      <c r="AA63">
        <v>2.2700002692759753E-2</v>
      </c>
      <c r="AC63">
        <v>7.5666675642532509E-3</v>
      </c>
    </row>
    <row r="64" spans="1:29">
      <c r="A64" s="1">
        <v>4.9999999999997713E-2</v>
      </c>
      <c r="B64" s="1">
        <v>1.0552355681666667</v>
      </c>
      <c r="C64" s="1">
        <v>1.0239302377777779</v>
      </c>
      <c r="D64" s="1">
        <v>1.0397856546153847</v>
      </c>
      <c r="E64" s="1">
        <v>1.0468280028947368</v>
      </c>
      <c r="F64" s="1">
        <v>1.0644157474285714</v>
      </c>
      <c r="G64" s="1">
        <v>1.0822137482307692</v>
      </c>
      <c r="H64" s="1">
        <v>1.0241731524666668</v>
      </c>
      <c r="I64" s="1">
        <v>1.0702675085416666</v>
      </c>
      <c r="J64" s="1">
        <v>1.0774931517142856</v>
      </c>
      <c r="K64" s="1">
        <v>1.0538158635373918</v>
      </c>
      <c r="L64" s="1">
        <v>2.1707145882692923E-2</v>
      </c>
      <c r="M64" s="1"/>
      <c r="N64" s="1">
        <v>7.235715294230974E-3</v>
      </c>
      <c r="P64" s="1">
        <v>4.9999999999997713E-2</v>
      </c>
      <c r="Q64">
        <v>1.0489653100526315</v>
      </c>
      <c r="R64">
        <v>1.0398963065</v>
      </c>
      <c r="S64">
        <v>1.0502214086153845</v>
      </c>
      <c r="T64">
        <v>1.0584009083684212</v>
      </c>
      <c r="U64">
        <v>1.0649871180000003</v>
      </c>
      <c r="V64">
        <v>1.1090579941999998</v>
      </c>
      <c r="W64">
        <v>1.0532426823571428</v>
      </c>
      <c r="X64">
        <v>1.0759793362173911</v>
      </c>
      <c r="Y64">
        <v>1.0889615986818182</v>
      </c>
      <c r="Z64">
        <v>1.0655236292214212</v>
      </c>
      <c r="AA64">
        <v>2.2138313414934826E-2</v>
      </c>
      <c r="AC64">
        <v>7.379437804978275E-3</v>
      </c>
    </row>
    <row r="65" spans="1:29">
      <c r="A65" s="1">
        <v>9.9999999999997716E-2</v>
      </c>
      <c r="B65" s="1">
        <v>1.0555893265555556</v>
      </c>
      <c r="C65" s="1">
        <v>1.0242884478888885</v>
      </c>
      <c r="D65" s="1">
        <v>1.0394675565384615</v>
      </c>
      <c r="E65" s="1">
        <v>1.0460159980526313</v>
      </c>
      <c r="F65" s="1">
        <v>1.0644971997142856</v>
      </c>
      <c r="G65" s="1">
        <v>1.0821696686923079</v>
      </c>
      <c r="H65" s="1">
        <v>1.0237532539333334</v>
      </c>
      <c r="I65" s="1">
        <v>1.0698717911666671</v>
      </c>
      <c r="J65" s="1">
        <v>1.0770257607619049</v>
      </c>
      <c r="K65" s="1">
        <v>1.053631000367115</v>
      </c>
      <c r="L65" s="1">
        <v>2.1678617167754381E-2</v>
      </c>
      <c r="M65" s="1"/>
      <c r="N65" s="1">
        <v>7.2262057225847935E-3</v>
      </c>
      <c r="P65" s="1">
        <v>9.9999999999997716E-2</v>
      </c>
      <c r="Q65">
        <v>1.045240739736842</v>
      </c>
      <c r="R65">
        <v>1.0386682383000001</v>
      </c>
      <c r="S65">
        <v>1.0492747237692306</v>
      </c>
      <c r="T65">
        <v>1.0563882765789476</v>
      </c>
      <c r="U65">
        <v>1.0637862754615386</v>
      </c>
      <c r="V65">
        <v>1.10294760016</v>
      </c>
      <c r="W65">
        <v>1.0503602469285713</v>
      </c>
      <c r="X65">
        <v>1.0732773993043476</v>
      </c>
      <c r="Y65">
        <v>1.087557895409091</v>
      </c>
      <c r="Z65">
        <v>1.0630557106276186</v>
      </c>
      <c r="AA65">
        <v>2.1226173767301765E-2</v>
      </c>
      <c r="AC65">
        <v>7.0753912557672549E-3</v>
      </c>
    </row>
    <row r="66" spans="1:29">
      <c r="A66" s="1">
        <v>0.14999999999999772</v>
      </c>
      <c r="B66" s="1">
        <v>1.0559559976666666</v>
      </c>
      <c r="C66" s="1">
        <v>1.0244159685555556</v>
      </c>
      <c r="D66" s="1">
        <v>1.0396864315384615</v>
      </c>
      <c r="E66" s="1">
        <v>1.045497425</v>
      </c>
      <c r="F66" s="1">
        <v>1.0639352502142858</v>
      </c>
      <c r="G66" s="1">
        <v>1.0814917803076924</v>
      </c>
      <c r="H66" s="1">
        <v>1.0233395183333334</v>
      </c>
      <c r="I66" s="1">
        <v>1.0702683894583334</v>
      </c>
      <c r="J66" s="1">
        <v>1.0759498902857143</v>
      </c>
      <c r="K66" s="1">
        <v>1.0533934057066714</v>
      </c>
      <c r="L66" s="1">
        <v>2.1488170448653733E-2</v>
      </c>
      <c r="M66" s="1"/>
      <c r="N66" s="1">
        <v>7.162723482884578E-3</v>
      </c>
      <c r="P66" s="1">
        <v>0.14999999999999772</v>
      </c>
      <c r="Q66">
        <v>1.043302138105263</v>
      </c>
      <c r="R66">
        <v>1.0379244985</v>
      </c>
      <c r="S66">
        <v>1.0479068613076923</v>
      </c>
      <c r="T66">
        <v>1.0551837838421054</v>
      </c>
      <c r="U66">
        <v>1.0617256924615384</v>
      </c>
      <c r="V66">
        <v>1.0982194355199999</v>
      </c>
      <c r="W66">
        <v>1.0482311493571428</v>
      </c>
      <c r="X66">
        <v>1.0724958955652175</v>
      </c>
      <c r="Y66">
        <v>1.0865792531363638</v>
      </c>
      <c r="Z66">
        <v>1.0612854119772581</v>
      </c>
      <c r="AA66">
        <v>2.0571609559470884E-2</v>
      </c>
      <c r="AC66">
        <v>6.8572031864902946E-3</v>
      </c>
    </row>
    <row r="67" spans="1:29">
      <c r="A67" s="1">
        <v>0.19999999999999774</v>
      </c>
      <c r="B67" s="1">
        <v>1.0561250906111108</v>
      </c>
      <c r="C67" s="1">
        <v>1.0242976475555556</v>
      </c>
      <c r="D67" s="1">
        <v>1.0400302334615383</v>
      </c>
      <c r="E67" s="1">
        <v>1.0448906973157894</v>
      </c>
      <c r="F67" s="1">
        <v>1.0638199800000001</v>
      </c>
      <c r="G67" s="1">
        <v>1.0805585296153846</v>
      </c>
      <c r="H67" s="1">
        <v>1.0232697637333337</v>
      </c>
      <c r="I67" s="1">
        <v>1.0707474263333332</v>
      </c>
      <c r="J67" s="1">
        <v>1.0743848794285715</v>
      </c>
      <c r="K67" s="1">
        <v>1.053124916450513</v>
      </c>
      <c r="L67" s="1">
        <v>2.1213622109532836E-2</v>
      </c>
      <c r="M67" s="1"/>
      <c r="N67" s="1">
        <v>7.0712073698442788E-3</v>
      </c>
      <c r="P67" s="1">
        <v>0.19999999999999774</v>
      </c>
      <c r="Q67">
        <v>1.0423458312105263</v>
      </c>
      <c r="R67">
        <v>1.0367680189999999</v>
      </c>
      <c r="S67">
        <v>1.0460484963076921</v>
      </c>
      <c r="T67">
        <v>1.0547514098421054</v>
      </c>
      <c r="U67">
        <v>1.0608758740769231</v>
      </c>
      <c r="V67">
        <v>1.09560211808</v>
      </c>
      <c r="W67">
        <v>1.0456909607142857</v>
      </c>
      <c r="X67">
        <v>1.0719994478695654</v>
      </c>
      <c r="Y67">
        <v>1.085181164409091</v>
      </c>
      <c r="Z67">
        <v>1.0599181468344654</v>
      </c>
      <c r="AA67">
        <v>2.0385751255228297E-2</v>
      </c>
      <c r="AC67">
        <v>6.7952504184094322E-3</v>
      </c>
    </row>
    <row r="68" spans="1:29">
      <c r="A68" s="1">
        <v>0.24999999999999772</v>
      </c>
      <c r="B68" s="1">
        <v>1.0558869534444446</v>
      </c>
      <c r="C68" s="1">
        <v>1.0240935494444445</v>
      </c>
      <c r="D68" s="1">
        <v>1.0400787331538461</v>
      </c>
      <c r="E68" s="1">
        <v>1.0451060405789474</v>
      </c>
      <c r="F68" s="1">
        <v>1.064645568</v>
      </c>
      <c r="G68" s="1">
        <v>1.0796264040384616</v>
      </c>
      <c r="H68" s="1">
        <v>1.0226714031333333</v>
      </c>
      <c r="I68" s="1">
        <v>1.0719159836666667</v>
      </c>
      <c r="J68" s="1">
        <v>1.073668747142857</v>
      </c>
      <c r="K68" s="1">
        <v>1.0530770425114444</v>
      </c>
      <c r="L68" s="1">
        <v>2.1279560841099821E-2</v>
      </c>
      <c r="M68" s="1"/>
      <c r="N68" s="1">
        <v>7.0931869470332734E-3</v>
      </c>
      <c r="P68" s="1">
        <v>0.24999999999999772</v>
      </c>
      <c r="Q68">
        <v>1.0413033723157894</v>
      </c>
      <c r="R68">
        <v>1.0359838443</v>
      </c>
      <c r="S68">
        <v>1.04455557</v>
      </c>
      <c r="T68">
        <v>1.0547443474736842</v>
      </c>
      <c r="U68">
        <v>1.0608248118461538</v>
      </c>
      <c r="V68">
        <v>1.0945581314800001</v>
      </c>
      <c r="W68">
        <v>1.0434448603571431</v>
      </c>
      <c r="X68">
        <v>1.0724550412173912</v>
      </c>
      <c r="Y68">
        <v>1.084708104090909</v>
      </c>
      <c r="Z68">
        <v>1.0591753425645636</v>
      </c>
      <c r="AA68">
        <v>2.0679117661174664E-2</v>
      </c>
      <c r="AC68">
        <v>6.8930392203915549E-3</v>
      </c>
    </row>
    <row r="69" spans="1:29">
      <c r="A69" s="1">
        <v>0.29999999999999771</v>
      </c>
      <c r="B69" s="1">
        <v>1.0556591067777776</v>
      </c>
      <c r="C69" s="1">
        <v>1.023749648111111</v>
      </c>
      <c r="D69" s="1">
        <v>1.0403816713076923</v>
      </c>
      <c r="E69" s="1">
        <v>1.0453350788421054</v>
      </c>
      <c r="F69" s="1">
        <v>1.0655613686428571</v>
      </c>
      <c r="G69" s="1">
        <v>1.0783731125769231</v>
      </c>
      <c r="H69" s="1">
        <v>1.0226887259999999</v>
      </c>
      <c r="I69" s="1">
        <v>1.0733293882083335</v>
      </c>
      <c r="J69" s="1">
        <v>1.0729448242857142</v>
      </c>
      <c r="K69" s="1">
        <v>1.0531136583058351</v>
      </c>
      <c r="L69" s="1">
        <v>2.1248373767679653E-2</v>
      </c>
      <c r="M69" s="1"/>
      <c r="N69" s="1">
        <v>7.0827912558932178E-3</v>
      </c>
      <c r="P69" s="1">
        <v>0.29999999999999771</v>
      </c>
      <c r="Q69">
        <v>1.0400714815789474</v>
      </c>
      <c r="R69">
        <v>1.0351446547999998</v>
      </c>
      <c r="S69">
        <v>1.0429710800000001</v>
      </c>
      <c r="T69">
        <v>1.0545220434736842</v>
      </c>
      <c r="U69">
        <v>1.0626940726153846</v>
      </c>
      <c r="V69">
        <v>1.0933977716800001</v>
      </c>
      <c r="W69">
        <v>1.0426351923571429</v>
      </c>
      <c r="X69">
        <v>1.0736032776956521</v>
      </c>
      <c r="Y69">
        <v>1.0836828624545454</v>
      </c>
      <c r="Z69">
        <v>1.0587469374061507</v>
      </c>
      <c r="AA69">
        <v>2.088937387102837E-2</v>
      </c>
      <c r="AC69">
        <v>6.9631246236761231E-3</v>
      </c>
    </row>
    <row r="70" spans="1:29">
      <c r="A70" s="1">
        <v>0.3499999999999977</v>
      </c>
      <c r="B70" s="1">
        <v>1.0558517230555555</v>
      </c>
      <c r="C70" s="1">
        <v>1.0234844158888887</v>
      </c>
      <c r="D70" s="1">
        <v>1.0403895899230771</v>
      </c>
      <c r="E70" s="1">
        <v>1.0458544524736844</v>
      </c>
      <c r="F70" s="1">
        <v>1.0668382871428572</v>
      </c>
      <c r="G70" s="1">
        <v>1.0776263982692309</v>
      </c>
      <c r="H70" s="1">
        <v>1.0230247750000001</v>
      </c>
      <c r="I70" s="1">
        <v>1.0744349157916666</v>
      </c>
      <c r="J70" s="1">
        <v>1.0725782182380952</v>
      </c>
      <c r="K70" s="1">
        <v>1.0533425306425619</v>
      </c>
      <c r="L70" s="1">
        <v>2.1294252209612542E-2</v>
      </c>
      <c r="M70" s="1"/>
      <c r="N70" s="1">
        <v>7.0980840698708471E-3</v>
      </c>
      <c r="P70" s="1">
        <v>0.3499999999999977</v>
      </c>
      <c r="Q70">
        <v>1.0393512201578947</v>
      </c>
      <c r="R70">
        <v>1.0346263692000002</v>
      </c>
      <c r="S70">
        <v>1.0419866053076923</v>
      </c>
      <c r="T70">
        <v>1.0538774221052629</v>
      </c>
      <c r="U70">
        <v>1.0631425818461537</v>
      </c>
      <c r="V70">
        <v>1.09314618796</v>
      </c>
      <c r="W70">
        <v>1.0418920742857143</v>
      </c>
      <c r="X70">
        <v>1.0741743248695654</v>
      </c>
      <c r="Y70">
        <v>1.0835907215454545</v>
      </c>
      <c r="Z70">
        <v>1.0584208341419707</v>
      </c>
      <c r="AA70">
        <v>2.1223789462689619E-2</v>
      </c>
      <c r="AC70">
        <v>7.0745964875632067E-3</v>
      </c>
    </row>
    <row r="71" spans="1:29">
      <c r="A71" s="1">
        <v>0.39999999999999769</v>
      </c>
      <c r="B71" s="1">
        <v>1.0562905577222221</v>
      </c>
      <c r="C71" s="1">
        <v>1.0233365014444444</v>
      </c>
      <c r="D71" s="1">
        <v>1.0405975683846154</v>
      </c>
      <c r="E71" s="1">
        <v>1.046091474263158</v>
      </c>
      <c r="F71" s="1">
        <v>1.0690185757857142</v>
      </c>
      <c r="G71" s="1">
        <v>1.0779231618076921</v>
      </c>
      <c r="H71" s="1">
        <v>1.0234740250000001</v>
      </c>
      <c r="I71" s="1">
        <v>1.0753849602083332</v>
      </c>
      <c r="J71" s="1">
        <v>1.0723536233333331</v>
      </c>
      <c r="K71" s="1">
        <v>1.053830049772168</v>
      </c>
      <c r="L71" s="1">
        <v>2.1538596910384001E-2</v>
      </c>
      <c r="M71" s="1"/>
      <c r="N71" s="1">
        <v>7.1795323034613339E-3</v>
      </c>
      <c r="P71" s="1">
        <v>0.39999999999999769</v>
      </c>
      <c r="Q71">
        <v>1.0391507715263157</v>
      </c>
      <c r="R71">
        <v>1.0334200042000001</v>
      </c>
      <c r="S71">
        <v>1.041700742</v>
      </c>
      <c r="T71">
        <v>1.0524430138947367</v>
      </c>
      <c r="U71">
        <v>1.0652985251538463</v>
      </c>
      <c r="V71">
        <v>1.0926686427600001</v>
      </c>
      <c r="W71">
        <v>1.0408551287857142</v>
      </c>
      <c r="X71">
        <v>1.0742174550869565</v>
      </c>
      <c r="Y71">
        <v>1.0835297073636365</v>
      </c>
      <c r="Z71">
        <v>1.0581426656412449</v>
      </c>
      <c r="AA71">
        <v>2.1563087698964107E-2</v>
      </c>
      <c r="AC71">
        <v>7.1876958996547023E-3</v>
      </c>
    </row>
    <row r="72" spans="1:29">
      <c r="A72" s="1">
        <v>0.44999999999999768</v>
      </c>
      <c r="B72" s="1">
        <v>1.0568914830555554</v>
      </c>
      <c r="C72" s="1">
        <v>1.02326542</v>
      </c>
      <c r="D72" s="1">
        <v>1.0405877680769231</v>
      </c>
      <c r="E72" s="1">
        <v>1.0461535923684209</v>
      </c>
      <c r="F72" s="1">
        <v>1.0720075957857145</v>
      </c>
      <c r="G72" s="1">
        <v>1.0775855603076923</v>
      </c>
      <c r="H72" s="1">
        <v>1.0242082196666666</v>
      </c>
      <c r="I72" s="1">
        <v>1.0765338064999999</v>
      </c>
      <c r="J72" s="1">
        <v>1.0723944500476192</v>
      </c>
      <c r="K72" s="1">
        <v>1.0544030995342881</v>
      </c>
      <c r="L72" s="1">
        <v>2.1815124687869183E-2</v>
      </c>
      <c r="M72" s="1"/>
      <c r="N72" s="1">
        <v>7.2717082292897278E-3</v>
      </c>
      <c r="P72" s="1">
        <v>0.44999999999999768</v>
      </c>
      <c r="Q72">
        <v>1.0393479344210526</v>
      </c>
      <c r="R72">
        <v>1.0325205028</v>
      </c>
      <c r="S72">
        <v>1.0421467011538463</v>
      </c>
      <c r="T72">
        <v>1.0506439631052635</v>
      </c>
      <c r="U72">
        <v>1.0663480351538461</v>
      </c>
      <c r="V72">
        <v>1.0923075426800002</v>
      </c>
      <c r="W72">
        <v>1.040084158142857</v>
      </c>
      <c r="X72">
        <v>1.0728198672608693</v>
      </c>
      <c r="Y72">
        <v>1.0833113037727271</v>
      </c>
      <c r="Z72">
        <v>1.0577255564989403</v>
      </c>
      <c r="AA72">
        <v>2.1592330661996572E-2</v>
      </c>
      <c r="AC72">
        <v>7.1974435539988576E-3</v>
      </c>
    </row>
    <row r="73" spans="1:29">
      <c r="A73" s="1">
        <v>0.49999999999999767</v>
      </c>
      <c r="B73" s="1">
        <v>1.0576959033333333</v>
      </c>
      <c r="C73" s="1">
        <v>1.0233146711111112</v>
      </c>
      <c r="D73" s="1">
        <v>1.0404786276923077</v>
      </c>
      <c r="E73" s="1">
        <v>1.0460903391578948</v>
      </c>
      <c r="F73" s="1">
        <v>1.074842498857143</v>
      </c>
      <c r="G73" s="1">
        <v>1.0774424601153849</v>
      </c>
      <c r="H73" s="1">
        <v>1.0255183627333335</v>
      </c>
      <c r="I73" s="1">
        <v>1.0768926227916666</v>
      </c>
      <c r="J73" s="1">
        <v>1.071571339190476</v>
      </c>
      <c r="K73" s="1">
        <v>1.0548718694425168</v>
      </c>
      <c r="L73" s="1">
        <v>2.1856876614567738E-2</v>
      </c>
      <c r="M73" s="1"/>
      <c r="N73" s="1">
        <v>7.2856255381892462E-3</v>
      </c>
      <c r="P73" s="1">
        <v>0.49999999999999767</v>
      </c>
      <c r="Q73">
        <v>1.0394197961052634</v>
      </c>
      <c r="R73">
        <v>1.0312015758999999</v>
      </c>
      <c r="S73">
        <v>1.0419389276923074</v>
      </c>
      <c r="T73">
        <v>1.0489378359473684</v>
      </c>
      <c r="U73">
        <v>1.0679047126923076</v>
      </c>
      <c r="V73">
        <v>1.0901526418399998</v>
      </c>
      <c r="W73">
        <v>1.0389015277857141</v>
      </c>
      <c r="X73">
        <v>1.0696142877391301</v>
      </c>
      <c r="Y73">
        <v>1.0822839003636362</v>
      </c>
      <c r="Z73">
        <v>1.056706134007303</v>
      </c>
      <c r="AA73">
        <v>2.1241587797956343E-2</v>
      </c>
      <c r="AC73">
        <v>7.0805292659854475E-3</v>
      </c>
    </row>
    <row r="74" spans="1:29">
      <c r="A74" s="1">
        <v>0.54999999999999771</v>
      </c>
      <c r="B74" s="1">
        <v>1.0582051246666664</v>
      </c>
      <c r="C74" s="1">
        <v>1.0235900325555558</v>
      </c>
      <c r="D74" s="1">
        <v>1.0392847024615384</v>
      </c>
      <c r="E74" s="1">
        <v>1.0456939393157896</v>
      </c>
      <c r="F74" s="1">
        <v>1.0769422152857142</v>
      </c>
      <c r="G74" s="1">
        <v>1.077090894423077</v>
      </c>
      <c r="H74" s="1">
        <v>1.0267252784666665</v>
      </c>
      <c r="I74" s="1">
        <v>1.0773171385833336</v>
      </c>
      <c r="J74" s="1">
        <v>1.0706949056190476</v>
      </c>
      <c r="K74" s="1">
        <v>1.0550604701530433</v>
      </c>
      <c r="L74" s="1">
        <v>2.1919490055080166E-2</v>
      </c>
      <c r="M74" s="1"/>
      <c r="N74" s="1">
        <v>7.306496685026722E-3</v>
      </c>
      <c r="P74" s="1">
        <v>0.54999999999999771</v>
      </c>
      <c r="Q74">
        <v>1.039188378631579</v>
      </c>
      <c r="R74">
        <v>1.0301902467999999</v>
      </c>
      <c r="S74">
        <v>1.0416000921538462</v>
      </c>
      <c r="T74">
        <v>1.0475685097368421</v>
      </c>
      <c r="U74">
        <v>1.0686467201538461</v>
      </c>
      <c r="V74">
        <v>1.0878039630799998</v>
      </c>
      <c r="W74">
        <v>1.0366122760714285</v>
      </c>
      <c r="X74">
        <v>1.0653238764782607</v>
      </c>
      <c r="Y74">
        <v>1.0815648648181817</v>
      </c>
      <c r="Z74">
        <v>1.0553887697693316</v>
      </c>
      <c r="AA74">
        <v>2.0951346462964877E-2</v>
      </c>
      <c r="AC74">
        <v>6.9837821543216258E-3</v>
      </c>
    </row>
    <row r="75" spans="1:29">
      <c r="A75" s="1">
        <v>0.59999999999999776</v>
      </c>
      <c r="B75" s="1">
        <v>1.0582684030000002</v>
      </c>
      <c r="C75" s="1">
        <v>1.0238968536666666</v>
      </c>
      <c r="D75" s="1">
        <v>1.0381304696923077</v>
      </c>
      <c r="E75" s="1">
        <v>1.0449259302105263</v>
      </c>
      <c r="F75" s="1">
        <v>1.0783441915714287</v>
      </c>
      <c r="G75" s="1">
        <v>1.0764998896923079</v>
      </c>
      <c r="H75" s="1">
        <v>1.0279877054666668</v>
      </c>
      <c r="I75" s="1">
        <v>1.0775227555833331</v>
      </c>
      <c r="J75" s="1">
        <v>1.070079257904762</v>
      </c>
      <c r="K75" s="1">
        <v>1.0550728285320001</v>
      </c>
      <c r="L75" s="1">
        <v>2.1896425221535131E-2</v>
      </c>
      <c r="M75" s="1"/>
      <c r="N75" s="1">
        <v>7.2988084071783773E-3</v>
      </c>
      <c r="P75" s="1">
        <v>0.59999999999999776</v>
      </c>
      <c r="Q75">
        <v>1.0394370072105263</v>
      </c>
      <c r="R75">
        <v>1.0288069274</v>
      </c>
      <c r="S75">
        <v>1.0403450005384616</v>
      </c>
      <c r="T75">
        <v>1.0469348563157894</v>
      </c>
      <c r="U75">
        <v>1.0698302909230768</v>
      </c>
      <c r="V75">
        <v>1.0861817964000002</v>
      </c>
      <c r="W75">
        <v>1.0341069593571428</v>
      </c>
      <c r="X75">
        <v>1.0614361470869564</v>
      </c>
      <c r="Y75">
        <v>1.0802722529090907</v>
      </c>
      <c r="Z75">
        <v>1.054150137571227</v>
      </c>
      <c r="AA75">
        <v>2.0947764834978216E-2</v>
      </c>
      <c r="AC75">
        <v>6.9825882783260719E-3</v>
      </c>
    </row>
    <row r="76" spans="1:29">
      <c r="A76" s="1">
        <v>0.6499999999999978</v>
      </c>
      <c r="B76" s="1">
        <v>1.0584179277222221</v>
      </c>
      <c r="C76" s="1">
        <v>1.0238743377777777</v>
      </c>
      <c r="D76" s="1">
        <v>1.0369306437692307</v>
      </c>
      <c r="E76" s="1">
        <v>1.0447283360000001</v>
      </c>
      <c r="F76" s="1">
        <v>1.0794442200714287</v>
      </c>
      <c r="G76" s="1">
        <v>1.0767073339230768</v>
      </c>
      <c r="H76" s="1">
        <v>1.0292123301333334</v>
      </c>
      <c r="I76" s="1">
        <v>1.0770979645416667</v>
      </c>
      <c r="J76" s="1">
        <v>1.0701100514761908</v>
      </c>
      <c r="K76" s="1">
        <v>1.0551692383794362</v>
      </c>
      <c r="L76" s="1">
        <v>2.1973295925242865E-2</v>
      </c>
      <c r="M76" s="1"/>
      <c r="N76" s="1">
        <v>7.3244319750809554E-3</v>
      </c>
      <c r="P76" s="1">
        <v>0.6499999999999978</v>
      </c>
      <c r="Q76">
        <v>1.0391281937894739</v>
      </c>
      <c r="R76">
        <v>1.0277149127</v>
      </c>
      <c r="S76">
        <v>1.0392509797692309</v>
      </c>
      <c r="T76">
        <v>1.0467804245789474</v>
      </c>
      <c r="U76">
        <v>1.069184809846154</v>
      </c>
      <c r="V76">
        <v>1.08518865124</v>
      </c>
      <c r="W76">
        <v>1.0320439455714288</v>
      </c>
      <c r="X76">
        <v>1.058065830521739</v>
      </c>
      <c r="Y76">
        <v>1.0783930310454548</v>
      </c>
      <c r="Z76">
        <v>1.0528611976736031</v>
      </c>
      <c r="AA76">
        <v>2.0817631194594177E-2</v>
      </c>
      <c r="AC76">
        <v>6.9392103981980591E-3</v>
      </c>
    </row>
    <row r="77" spans="1:29">
      <c r="A77" s="1">
        <v>0.69999999999999785</v>
      </c>
      <c r="B77" s="1">
        <v>1.0589073803333333</v>
      </c>
      <c r="C77" s="1">
        <v>1.0240295562222224</v>
      </c>
      <c r="D77" s="1">
        <v>1.0358854045384616</v>
      </c>
      <c r="E77" s="1">
        <v>1.0450269866842106</v>
      </c>
      <c r="F77" s="1">
        <v>1.0799306171428573</v>
      </c>
      <c r="G77" s="1">
        <v>1.0771388116923077</v>
      </c>
      <c r="H77" s="1">
        <v>1.0302637237333332</v>
      </c>
      <c r="I77" s="1">
        <v>1.0769734357083334</v>
      </c>
      <c r="J77" s="1">
        <v>1.0703566165238094</v>
      </c>
      <c r="K77" s="1">
        <v>1.0553902813976521</v>
      </c>
      <c r="L77" s="1">
        <v>2.2022992112484565E-2</v>
      </c>
      <c r="M77" s="1"/>
      <c r="N77" s="1">
        <v>7.3409973708281886E-3</v>
      </c>
      <c r="P77" s="1">
        <v>0.69999999999999785</v>
      </c>
      <c r="Q77">
        <v>1.0388324897368424</v>
      </c>
      <c r="R77">
        <v>1.0268639567</v>
      </c>
      <c r="S77">
        <v>1.0383200359230769</v>
      </c>
      <c r="T77">
        <v>1.0471328518421053</v>
      </c>
      <c r="U77">
        <v>1.0703354127692306</v>
      </c>
      <c r="V77">
        <v>1.08313047356</v>
      </c>
      <c r="W77">
        <v>1.0302713012142855</v>
      </c>
      <c r="X77">
        <v>1.056455747608696</v>
      </c>
      <c r="Y77">
        <v>1.077024656681818</v>
      </c>
      <c r="Z77">
        <v>1.0520407695595617</v>
      </c>
      <c r="AA77">
        <v>2.0735045253860853E-2</v>
      </c>
      <c r="AC77">
        <v>6.9116817512869513E-3</v>
      </c>
    </row>
    <row r="78" spans="1:29">
      <c r="A78" s="1">
        <v>0.74999999999999789</v>
      </c>
      <c r="B78" s="1">
        <v>1.0594738727777777</v>
      </c>
      <c r="C78" s="1">
        <v>1.0240615753333333</v>
      </c>
      <c r="D78" s="1">
        <v>1.0358194428461538</v>
      </c>
      <c r="E78" s="1">
        <v>1.0448481608947369</v>
      </c>
      <c r="F78" s="1">
        <v>1.0796468904285714</v>
      </c>
      <c r="G78" s="1">
        <v>1.0780279040384615</v>
      </c>
      <c r="H78" s="1">
        <v>1.0306145336666666</v>
      </c>
      <c r="I78" s="1">
        <v>1.0772534120416666</v>
      </c>
      <c r="J78" s="1">
        <v>1.0716236227619047</v>
      </c>
      <c r="K78" s="1">
        <v>1.0557077127543635</v>
      </c>
      <c r="L78" s="1">
        <v>2.2213766210608863E-2</v>
      </c>
      <c r="M78" s="1"/>
      <c r="N78" s="1">
        <v>7.404588736869621E-3</v>
      </c>
      <c r="P78" s="1">
        <v>0.74999999999999789</v>
      </c>
      <c r="Q78">
        <v>1.0394061581578948</v>
      </c>
      <c r="R78">
        <v>1.0265020982999999</v>
      </c>
      <c r="S78">
        <v>1.0375613117692308</v>
      </c>
      <c r="T78">
        <v>1.0473686586315789</v>
      </c>
      <c r="U78">
        <v>1.0713218716153845</v>
      </c>
      <c r="V78">
        <v>1.0826369233599999</v>
      </c>
      <c r="W78">
        <v>1.0295111502857144</v>
      </c>
      <c r="X78">
        <v>1.0555022839565218</v>
      </c>
      <c r="Y78">
        <v>1.0765137215454543</v>
      </c>
      <c r="Z78">
        <v>1.0518137975135309</v>
      </c>
      <c r="AA78">
        <v>2.0824425370010627E-2</v>
      </c>
      <c r="AC78">
        <v>6.9414751233368753E-3</v>
      </c>
    </row>
    <row r="79" spans="1:29">
      <c r="A79" s="1">
        <v>0.79999999999999793</v>
      </c>
      <c r="B79" s="1">
        <v>1.0599599595555558</v>
      </c>
      <c r="C79" s="1">
        <v>1.0239182533333333</v>
      </c>
      <c r="D79" s="1">
        <v>1.0363340479230769</v>
      </c>
      <c r="E79" s="1">
        <v>1.0450501708421052</v>
      </c>
      <c r="F79" s="1">
        <v>1.0794217552857142</v>
      </c>
      <c r="G79" s="1">
        <v>1.0797646490000001</v>
      </c>
      <c r="H79" s="1">
        <v>1.0312589353999999</v>
      </c>
      <c r="I79" s="1">
        <v>1.0776540239166668</v>
      </c>
      <c r="J79" s="1">
        <v>1.0733690073809523</v>
      </c>
      <c r="K79" s="1">
        <v>1.0563034225152672</v>
      </c>
      <c r="L79" s="1">
        <v>2.249104322008378E-2</v>
      </c>
      <c r="M79" s="1"/>
      <c r="N79" s="1">
        <v>7.4970144066945936E-3</v>
      </c>
      <c r="P79" s="1">
        <v>0.79999999999999793</v>
      </c>
      <c r="Q79">
        <v>1.0406269993684212</v>
      </c>
      <c r="R79">
        <v>1.0262597228000001</v>
      </c>
      <c r="S79">
        <v>1.0374269106923075</v>
      </c>
      <c r="T79">
        <v>1.0472178679473683</v>
      </c>
      <c r="U79">
        <v>1.0717212767692308</v>
      </c>
      <c r="V79">
        <v>1.0825096976799997</v>
      </c>
      <c r="W79">
        <v>1.0294946042857143</v>
      </c>
      <c r="X79">
        <v>1.0559492671304347</v>
      </c>
      <c r="Y79">
        <v>1.076084508681818</v>
      </c>
      <c r="Z79">
        <v>1.0519212061505883</v>
      </c>
      <c r="AA79">
        <v>2.0763605093719401E-2</v>
      </c>
      <c r="AC79">
        <v>6.9212016979064671E-3</v>
      </c>
    </row>
    <row r="80" spans="1:29">
      <c r="A80" s="1">
        <v>0.84999999999999798</v>
      </c>
      <c r="B80" s="1">
        <v>1.0601980182777777</v>
      </c>
      <c r="C80" s="1">
        <v>1.0235277367777778</v>
      </c>
      <c r="D80" s="1">
        <v>1.0364368837692306</v>
      </c>
      <c r="E80" s="1">
        <v>1.0453026524736841</v>
      </c>
      <c r="F80" s="1">
        <v>1.0789296267857142</v>
      </c>
      <c r="G80" s="1">
        <v>1.0810892458846153</v>
      </c>
      <c r="H80" s="1">
        <v>1.0319083128666668</v>
      </c>
      <c r="I80" s="1">
        <v>1.0784387545833332</v>
      </c>
      <c r="J80" s="1">
        <v>1.0746079630000001</v>
      </c>
      <c r="K80" s="1">
        <v>1.0567154660465332</v>
      </c>
      <c r="L80" s="1">
        <v>2.2776123459664951E-2</v>
      </c>
      <c r="M80" s="1"/>
      <c r="N80" s="1">
        <v>7.5920411532216505E-3</v>
      </c>
      <c r="P80" s="1">
        <v>0.84999999999999798</v>
      </c>
      <c r="Q80">
        <v>1.0417245005263158</v>
      </c>
      <c r="R80">
        <v>1.0263875734999997</v>
      </c>
      <c r="S80">
        <v>1.0378935669999998</v>
      </c>
      <c r="T80">
        <v>1.0469617431578948</v>
      </c>
      <c r="U80">
        <v>1.0721158303846154</v>
      </c>
      <c r="V80">
        <v>1.0829202515999998</v>
      </c>
      <c r="W80">
        <v>1.0303068795714287</v>
      </c>
      <c r="X80">
        <v>1.0572395176086957</v>
      </c>
      <c r="Y80">
        <v>1.0760247422727269</v>
      </c>
      <c r="Z80">
        <v>1.0523971784024087</v>
      </c>
      <c r="AA80">
        <v>2.0677520582547036E-2</v>
      </c>
      <c r="AC80">
        <v>6.8925068608490124E-3</v>
      </c>
    </row>
    <row r="81" spans="1:29">
      <c r="A81" s="1">
        <v>0.89999999999999802</v>
      </c>
      <c r="B81" s="1">
        <v>1.0606021221111113</v>
      </c>
      <c r="C81" s="1">
        <v>1.0234990246666669</v>
      </c>
      <c r="D81" s="1">
        <v>1.0366376524615386</v>
      </c>
      <c r="E81" s="1">
        <v>1.0450145035789475</v>
      </c>
      <c r="F81" s="1">
        <v>1.0780819487857141</v>
      </c>
      <c r="G81" s="1">
        <v>1.0817055204615382</v>
      </c>
      <c r="H81" s="1">
        <v>1.0328493672000001</v>
      </c>
      <c r="I81" s="1">
        <v>1.0791805567916666</v>
      </c>
      <c r="J81" s="1">
        <v>1.0753374127619051</v>
      </c>
      <c r="K81" s="1">
        <v>1.0569897898687877</v>
      </c>
      <c r="L81" s="1">
        <v>2.2803149980899828E-2</v>
      </c>
      <c r="M81" s="1"/>
      <c r="N81" s="1">
        <v>7.6010499936332758E-3</v>
      </c>
      <c r="P81" s="1">
        <v>0.89999999999999802</v>
      </c>
      <c r="Q81">
        <v>1.0434460402105263</v>
      </c>
      <c r="R81">
        <v>1.0267905199</v>
      </c>
      <c r="S81">
        <v>1.0381853373076924</v>
      </c>
      <c r="T81">
        <v>1.046985698526316</v>
      </c>
      <c r="U81">
        <v>1.0734398879230769</v>
      </c>
      <c r="V81">
        <v>1.0836691298000001</v>
      </c>
      <c r="W81">
        <v>1.0309901375000001</v>
      </c>
      <c r="X81">
        <v>1.0584146328260871</v>
      </c>
      <c r="Y81">
        <v>1.0761438812727275</v>
      </c>
      <c r="Z81">
        <v>1.0531183628073808</v>
      </c>
      <c r="AA81">
        <v>2.0740995145967531E-2</v>
      </c>
      <c r="AC81">
        <v>6.9136650486558435E-3</v>
      </c>
    </row>
    <row r="82" spans="1:29">
      <c r="A82" s="1">
        <v>0.94999999999999807</v>
      </c>
      <c r="B82" s="1">
        <v>1.060529435888889</v>
      </c>
      <c r="C82" s="1">
        <v>1.023265019111111</v>
      </c>
      <c r="D82" s="1">
        <v>1.036921910153846</v>
      </c>
      <c r="E82" s="1">
        <v>1.0451543314210523</v>
      </c>
      <c r="F82" s="1">
        <v>1.0766819505714287</v>
      </c>
      <c r="G82" s="1">
        <v>1.0819906860769233</v>
      </c>
      <c r="H82" s="1">
        <v>1.0342722317333333</v>
      </c>
      <c r="I82" s="1">
        <v>1.0804597729166667</v>
      </c>
      <c r="J82" s="1">
        <v>1.0757189289523807</v>
      </c>
      <c r="K82" s="1">
        <v>1.0572215852028477</v>
      </c>
      <c r="L82" s="1">
        <v>2.2701150232151048E-2</v>
      </c>
      <c r="M82" s="1"/>
      <c r="N82" s="1">
        <v>7.5670500773836824E-3</v>
      </c>
      <c r="P82" s="1">
        <v>0.94999999999999807</v>
      </c>
      <c r="Q82">
        <v>1.0450938071578946</v>
      </c>
      <c r="R82">
        <v>1.0272544367999998</v>
      </c>
      <c r="S82">
        <v>1.0386448773846153</v>
      </c>
      <c r="T82">
        <v>1.0472633490000001</v>
      </c>
      <c r="U82">
        <v>1.0739796669230768</v>
      </c>
      <c r="V82">
        <v>1.0846318936800003</v>
      </c>
      <c r="W82">
        <v>1.0320336107857142</v>
      </c>
      <c r="X82">
        <v>1.0595590108260871</v>
      </c>
      <c r="Y82">
        <v>1.0760611278181818</v>
      </c>
      <c r="Z82">
        <v>1.0538357533750633</v>
      </c>
      <c r="AA82">
        <v>2.0655456616652093E-2</v>
      </c>
      <c r="AC82">
        <v>6.8851522055506974E-3</v>
      </c>
    </row>
    <row r="83" spans="1:29">
      <c r="A83" s="1">
        <v>0.99999999999999811</v>
      </c>
      <c r="B83" s="1">
        <v>1.0606061754999996</v>
      </c>
      <c r="C83" s="1">
        <v>1.0233764148888891</v>
      </c>
      <c r="D83" s="1">
        <v>1.0373640214615385</v>
      </c>
      <c r="E83" s="1">
        <v>1.0457351835263156</v>
      </c>
      <c r="F83" s="1">
        <v>1.0751348189285714</v>
      </c>
      <c r="G83" s="1">
        <v>1.0827108168846153</v>
      </c>
      <c r="H83" s="1">
        <v>1.0359134865999999</v>
      </c>
      <c r="I83" s="1">
        <v>1.0819598162083333</v>
      </c>
      <c r="J83" s="1">
        <v>1.0750155960952381</v>
      </c>
      <c r="K83" s="1">
        <v>1.0575351477881667</v>
      </c>
      <c r="L83" s="1">
        <v>2.2459834176948589E-2</v>
      </c>
      <c r="M83" s="1"/>
      <c r="N83" s="1">
        <v>7.4866113923161967E-3</v>
      </c>
      <c r="P83" s="1">
        <v>0.99999999999999811</v>
      </c>
      <c r="Q83">
        <v>1.0461904132631579</v>
      </c>
      <c r="R83">
        <v>1.0277287128000001</v>
      </c>
      <c r="S83">
        <v>1.0402320016153845</v>
      </c>
      <c r="T83">
        <v>1.0471344211578948</v>
      </c>
      <c r="U83">
        <v>1.0749431641538463</v>
      </c>
      <c r="V83">
        <v>1.0855885598000001</v>
      </c>
      <c r="W83">
        <v>1.0327270133571431</v>
      </c>
      <c r="X83">
        <v>1.0610248282173911</v>
      </c>
      <c r="Y83">
        <v>1.0754582368181822</v>
      </c>
      <c r="Z83">
        <v>1.0545585945758889</v>
      </c>
      <c r="AA83">
        <v>2.0566517728909862E-2</v>
      </c>
      <c r="AC83">
        <v>6.8555059096366208E-3</v>
      </c>
    </row>
    <row r="84" spans="1:29">
      <c r="A84" s="1">
        <v>1.049999999999998</v>
      </c>
      <c r="B84" s="1">
        <v>1.060724312888889</v>
      </c>
      <c r="C84" s="1">
        <v>1.0234109579999999</v>
      </c>
      <c r="D84" s="1">
        <v>1.0379468306923079</v>
      </c>
      <c r="E84" s="1">
        <v>1.046147450736842</v>
      </c>
      <c r="F84" s="1">
        <v>1.073692758142857</v>
      </c>
      <c r="G84" s="1">
        <v>1.0830519083461536</v>
      </c>
      <c r="H84" s="1">
        <v>1.036937771533333</v>
      </c>
      <c r="I84" s="1">
        <v>1.0829867916666667</v>
      </c>
      <c r="J84" s="1">
        <v>1.0739572797142856</v>
      </c>
      <c r="K84" s="1">
        <v>1.0576506735245927</v>
      </c>
      <c r="L84" s="1">
        <v>2.2197383689313538E-2</v>
      </c>
      <c r="M84" s="1"/>
      <c r="N84" s="1">
        <v>7.399127896437846E-3</v>
      </c>
      <c r="P84" s="1">
        <v>1.049999999999998</v>
      </c>
      <c r="Q84">
        <v>1.0476546102631579</v>
      </c>
      <c r="R84">
        <v>1.0283119064000001</v>
      </c>
      <c r="S84">
        <v>1.0417607189230771</v>
      </c>
      <c r="T84">
        <v>1.0478325862631579</v>
      </c>
      <c r="U84">
        <v>1.0749969836153845</v>
      </c>
      <c r="V84">
        <v>1.0862674865600002</v>
      </c>
      <c r="W84">
        <v>1.0335627222857142</v>
      </c>
      <c r="X84">
        <v>1.0622275810434783</v>
      </c>
      <c r="Y84">
        <v>1.0747529029090912</v>
      </c>
      <c r="Z84">
        <v>1.0552630553625624</v>
      </c>
      <c r="AA84">
        <v>2.0222956438020311E-2</v>
      </c>
      <c r="AC84">
        <v>6.7409854793401038E-3</v>
      </c>
    </row>
    <row r="85" spans="1:29">
      <c r="A85" s="1">
        <v>1.0999999999999981</v>
      </c>
      <c r="B85" s="1">
        <v>1.0613363431111111</v>
      </c>
      <c r="C85" s="1">
        <v>1.0237374944444444</v>
      </c>
      <c r="D85" s="1">
        <v>1.0390962230769232</v>
      </c>
      <c r="E85" s="1">
        <v>1.0464443911578944</v>
      </c>
      <c r="F85" s="1">
        <v>1.0725068653571428</v>
      </c>
      <c r="G85" s="1">
        <v>1.0834336595000003</v>
      </c>
      <c r="H85" s="1">
        <v>1.0374629367999999</v>
      </c>
      <c r="I85" s="1">
        <v>1.083344495625</v>
      </c>
      <c r="J85" s="1">
        <v>1.0734641613333331</v>
      </c>
      <c r="K85" s="1">
        <v>1.0578696189339833</v>
      </c>
      <c r="L85" s="1">
        <v>2.1898508065988698E-2</v>
      </c>
      <c r="M85" s="1"/>
      <c r="N85" s="1">
        <v>7.2995026886628995E-3</v>
      </c>
      <c r="P85" s="1">
        <v>1.0999999999999981</v>
      </c>
      <c r="Q85">
        <v>1.0485406238421053</v>
      </c>
      <c r="R85">
        <v>1.0286011673</v>
      </c>
      <c r="S85">
        <v>1.0424612504615385</v>
      </c>
      <c r="T85">
        <v>1.0478226573684208</v>
      </c>
      <c r="U85">
        <v>1.0747494526153845</v>
      </c>
      <c r="V85">
        <v>1.08646630364</v>
      </c>
      <c r="W85">
        <v>1.0335514934285714</v>
      </c>
      <c r="X85">
        <v>1.0632832130434782</v>
      </c>
      <c r="Y85">
        <v>1.0736309132727273</v>
      </c>
      <c r="Z85">
        <v>1.0554563416635807</v>
      </c>
      <c r="AA85">
        <v>2.0004412923471361E-2</v>
      </c>
      <c r="AC85">
        <v>6.6681376411571206E-3</v>
      </c>
    </row>
    <row r="86" spans="1:29">
      <c r="A86" s="1">
        <v>1.1499999999999981</v>
      </c>
      <c r="B86" s="1">
        <v>1.0617903323888889</v>
      </c>
      <c r="C86" s="1">
        <v>1.0240834655555555</v>
      </c>
      <c r="D86" s="1">
        <v>1.0396437937692307</v>
      </c>
      <c r="E86" s="1">
        <v>1.0467823970000001</v>
      </c>
      <c r="F86" s="1">
        <v>1.0715420212142859</v>
      </c>
      <c r="G86" s="1">
        <v>1.0843301475384615</v>
      </c>
      <c r="H86" s="1">
        <v>1.0375786074666666</v>
      </c>
      <c r="I86" s="1">
        <v>1.0828644017916669</v>
      </c>
      <c r="J86" s="1">
        <v>1.072767944857143</v>
      </c>
      <c r="K86" s="1">
        <v>1.0579314568424332</v>
      </c>
      <c r="L86" s="1">
        <v>2.1672181252236737E-2</v>
      </c>
      <c r="M86" s="1"/>
      <c r="N86" s="1">
        <v>7.2240604174122454E-3</v>
      </c>
      <c r="P86" s="1">
        <v>1.1499999999999981</v>
      </c>
      <c r="Q86">
        <v>1.0493183438947369</v>
      </c>
      <c r="R86">
        <v>1.0297572763000002</v>
      </c>
      <c r="S86">
        <v>1.0432392668461539</v>
      </c>
      <c r="T86">
        <v>1.0477017408947369</v>
      </c>
      <c r="U86">
        <v>1.0745206833076923</v>
      </c>
      <c r="V86">
        <v>1.08537683108</v>
      </c>
      <c r="W86">
        <v>1.0336715807142856</v>
      </c>
      <c r="X86">
        <v>1.0635973532608696</v>
      </c>
      <c r="Y86">
        <v>1.0726576836363633</v>
      </c>
      <c r="Z86">
        <v>1.055537862214982</v>
      </c>
      <c r="AA86">
        <v>1.9374179890059778E-2</v>
      </c>
      <c r="AC86">
        <v>6.4580599633532595E-3</v>
      </c>
    </row>
    <row r="87" spans="1:29">
      <c r="A87" s="1">
        <v>1.1999999999999982</v>
      </c>
      <c r="B87" s="1">
        <v>1.0623869486111113</v>
      </c>
      <c r="C87" s="1">
        <v>1.0244505402222224</v>
      </c>
      <c r="D87" s="1">
        <v>1.040051865076923</v>
      </c>
      <c r="E87" s="1">
        <v>1.0464356809473685</v>
      </c>
      <c r="F87" s="1">
        <v>1.0706412897857143</v>
      </c>
      <c r="G87" s="1">
        <v>1.0854138197307692</v>
      </c>
      <c r="H87" s="1">
        <v>1.0373127617333335</v>
      </c>
      <c r="I87" s="1">
        <v>1.0814187275416667</v>
      </c>
      <c r="J87" s="1">
        <v>1.0719849917619046</v>
      </c>
      <c r="K87" s="1">
        <v>1.0577885139345571</v>
      </c>
      <c r="L87" s="1">
        <v>2.1458029952948546E-2</v>
      </c>
      <c r="M87" s="1"/>
      <c r="N87" s="1">
        <v>7.1526766509828485E-3</v>
      </c>
      <c r="P87" s="1">
        <v>1.1999999999999982</v>
      </c>
      <c r="Q87">
        <v>1.049932066631579</v>
      </c>
      <c r="R87">
        <v>1.0308589065</v>
      </c>
      <c r="S87">
        <v>1.0434548368461538</v>
      </c>
      <c r="T87">
        <v>1.0474949011578947</v>
      </c>
      <c r="U87">
        <v>1.0745396357692309</v>
      </c>
      <c r="V87">
        <v>1.0849969626</v>
      </c>
      <c r="W87">
        <v>1.0333805980714286</v>
      </c>
      <c r="X87">
        <v>1.0639256960434782</v>
      </c>
      <c r="Y87">
        <v>1.0721737162727272</v>
      </c>
      <c r="Z87">
        <v>1.055639702210277</v>
      </c>
      <c r="AA87">
        <v>1.9098523915693458E-2</v>
      </c>
      <c r="AC87">
        <v>6.3661746385644856E-3</v>
      </c>
    </row>
    <row r="88" spans="1:29">
      <c r="A88" s="1">
        <v>1.2499999999999982</v>
      </c>
      <c r="B88" s="1">
        <v>1.0624427991111114</v>
      </c>
      <c r="C88" s="1">
        <v>1.0247411196666667</v>
      </c>
      <c r="D88" s="1">
        <v>1.0397739858461539</v>
      </c>
      <c r="E88" s="1">
        <v>1.0462318275789473</v>
      </c>
      <c r="F88" s="1">
        <v>1.0703933562142856</v>
      </c>
      <c r="G88" s="1">
        <v>1.085011116730769</v>
      </c>
      <c r="H88" s="1">
        <v>1.0369918502</v>
      </c>
      <c r="I88" s="1">
        <v>1.0802830831666668</v>
      </c>
      <c r="J88" s="1">
        <v>1.0717589818571429</v>
      </c>
      <c r="K88" s="1">
        <v>1.0575142355968601</v>
      </c>
      <c r="L88" s="1">
        <v>2.1227425644707545E-2</v>
      </c>
      <c r="M88" s="1"/>
      <c r="N88" s="1">
        <v>7.0758085482358485E-3</v>
      </c>
      <c r="P88" s="1">
        <v>1.2499999999999982</v>
      </c>
      <c r="Q88">
        <v>1.0500768535789475</v>
      </c>
      <c r="R88">
        <v>1.0325244813999999</v>
      </c>
      <c r="S88">
        <v>1.0429575162307692</v>
      </c>
      <c r="T88">
        <v>1.0476554852631579</v>
      </c>
      <c r="U88">
        <v>1.0737765123846152</v>
      </c>
      <c r="V88">
        <v>1.0848260051599998</v>
      </c>
      <c r="W88">
        <v>1.0330575040000001</v>
      </c>
      <c r="X88">
        <v>1.0632174386521742</v>
      </c>
      <c r="Y88">
        <v>1.0712637890454546</v>
      </c>
      <c r="Z88">
        <v>1.0554839539683465</v>
      </c>
      <c r="AA88">
        <v>1.8647720973499361E-2</v>
      </c>
      <c r="AC88">
        <v>6.2159069911664538E-3</v>
      </c>
    </row>
    <row r="89" spans="1:29">
      <c r="A89" s="1">
        <v>1.2999999999999983</v>
      </c>
      <c r="B89" s="1">
        <v>1.0621576149444445</v>
      </c>
      <c r="C89" s="1">
        <v>1.025465839222222</v>
      </c>
      <c r="D89" s="1">
        <v>1.040018659</v>
      </c>
      <c r="E89" s="1">
        <v>1.0464505965789472</v>
      </c>
      <c r="F89" s="1">
        <v>1.0696899013571428</v>
      </c>
      <c r="G89" s="1">
        <v>1.0848682952307693</v>
      </c>
      <c r="H89" s="1">
        <v>1.0369316239999999</v>
      </c>
      <c r="I89" s="1">
        <v>1.0794453467916667</v>
      </c>
      <c r="J89" s="1">
        <v>1.0720680470952377</v>
      </c>
      <c r="K89" s="1">
        <v>1.0574551026911589</v>
      </c>
      <c r="L89" s="1">
        <v>2.0886750893509047E-2</v>
      </c>
      <c r="M89" s="1"/>
      <c r="N89" s="1">
        <v>6.962250297836349E-3</v>
      </c>
      <c r="P89" s="1">
        <v>1.2999999999999983</v>
      </c>
      <c r="Q89">
        <v>1.049738059736842</v>
      </c>
      <c r="R89">
        <v>1.0341515191999997</v>
      </c>
      <c r="S89">
        <v>1.0422763595384614</v>
      </c>
      <c r="T89">
        <v>1.0473585292105263</v>
      </c>
      <c r="U89">
        <v>1.0734076809999999</v>
      </c>
      <c r="V89">
        <v>1.0850660300399999</v>
      </c>
      <c r="W89">
        <v>1.0325979903571427</v>
      </c>
      <c r="X89">
        <v>1.0632066869130437</v>
      </c>
      <c r="Y89">
        <v>1.0706695892272726</v>
      </c>
      <c r="Z89">
        <v>1.055385827247032</v>
      </c>
      <c r="AA89">
        <v>1.8502821272321286E-2</v>
      </c>
      <c r="AC89">
        <v>6.1676070907737621E-3</v>
      </c>
    </row>
    <row r="90" spans="1:29">
      <c r="A90" s="1">
        <v>1.3499999999999983</v>
      </c>
      <c r="B90" s="1">
        <v>1.0619867387777779</v>
      </c>
      <c r="C90" s="1">
        <v>1.0259319181111113</v>
      </c>
      <c r="D90" s="1">
        <v>1.0401809556923076</v>
      </c>
      <c r="E90" s="1">
        <v>1.0471467600526314</v>
      </c>
      <c r="F90" s="1">
        <v>1.0682542749999999</v>
      </c>
      <c r="G90" s="1">
        <v>1.0848393532692306</v>
      </c>
      <c r="H90" s="1">
        <v>1.0378514945333335</v>
      </c>
      <c r="I90" s="1">
        <v>1.0788231619166664</v>
      </c>
      <c r="J90" s="1">
        <v>1.0717633023333333</v>
      </c>
      <c r="K90" s="1">
        <v>1.0574197732984878</v>
      </c>
      <c r="L90" s="1">
        <v>2.0405370089255803E-2</v>
      </c>
      <c r="M90" s="1"/>
      <c r="N90" s="1">
        <v>6.8017900297519347E-3</v>
      </c>
      <c r="P90" s="1">
        <v>1.3499999999999983</v>
      </c>
      <c r="Q90">
        <v>1.0498642722105263</v>
      </c>
      <c r="R90">
        <v>1.0363783572999998</v>
      </c>
      <c r="S90">
        <v>1.0418194640769229</v>
      </c>
      <c r="T90">
        <v>1.0473989048421053</v>
      </c>
      <c r="U90">
        <v>1.0730094616923078</v>
      </c>
      <c r="V90">
        <v>1.0859402439200003</v>
      </c>
      <c r="W90">
        <v>1.0324119157142857</v>
      </c>
      <c r="X90">
        <v>1.0628186262173913</v>
      </c>
      <c r="Y90">
        <v>1.0702712872272728</v>
      </c>
      <c r="Z90">
        <v>1.0555458370223123</v>
      </c>
      <c r="AA90">
        <v>1.8330872505755467E-2</v>
      </c>
      <c r="AC90">
        <v>6.1102908352518226E-3</v>
      </c>
    </row>
    <row r="91" spans="1:29">
      <c r="A91" s="1">
        <v>1.3999999999999984</v>
      </c>
      <c r="B91" s="1">
        <v>1.0616873591111109</v>
      </c>
      <c r="C91" s="1">
        <v>1.0262702793333334</v>
      </c>
      <c r="D91" s="1">
        <v>1.0408499117692307</v>
      </c>
      <c r="E91" s="1">
        <v>1.0477668484736844</v>
      </c>
      <c r="F91" s="1">
        <v>1.0667311481428574</v>
      </c>
      <c r="G91" s="1">
        <v>1.0847399098461539</v>
      </c>
      <c r="H91" s="1">
        <v>1.0389228696666668</v>
      </c>
      <c r="I91" s="1">
        <v>1.0788868310833331</v>
      </c>
      <c r="J91" s="1">
        <v>1.0717783955238094</v>
      </c>
      <c r="K91" s="1">
        <v>1.0575148392166867</v>
      </c>
      <c r="L91" s="1">
        <v>1.9994976877186751E-2</v>
      </c>
      <c r="M91" s="1"/>
      <c r="N91" s="1">
        <v>6.6649922923955841E-3</v>
      </c>
      <c r="P91" s="1">
        <v>1.3999999999999984</v>
      </c>
      <c r="Q91">
        <v>1.04932972</v>
      </c>
      <c r="R91">
        <v>1.0375474944999998</v>
      </c>
      <c r="S91">
        <v>1.0407922225384616</v>
      </c>
      <c r="T91">
        <v>1.0471164524210526</v>
      </c>
      <c r="U91">
        <v>1.0726974350769232</v>
      </c>
      <c r="V91">
        <v>1.08800050416</v>
      </c>
      <c r="W91">
        <v>1.0320685315</v>
      </c>
      <c r="X91">
        <v>1.0631201588695653</v>
      </c>
      <c r="Y91">
        <v>1.0703871810454544</v>
      </c>
      <c r="Z91">
        <v>1.0556733000123844</v>
      </c>
      <c r="AA91">
        <v>1.8799801665998799E-2</v>
      </c>
      <c r="AC91">
        <v>6.2666005553329331E-3</v>
      </c>
    </row>
    <row r="92" spans="1:29">
      <c r="A92" s="1">
        <v>1.4499999999999984</v>
      </c>
      <c r="B92" s="1">
        <v>1.0607627907777777</v>
      </c>
      <c r="C92" s="1">
        <v>1.0264774160000001</v>
      </c>
      <c r="D92" s="1">
        <v>1.0416863180769231</v>
      </c>
      <c r="E92" s="1">
        <v>1.0485652296842105</v>
      </c>
      <c r="F92" s="1">
        <v>1.0647266361428571</v>
      </c>
      <c r="G92" s="1">
        <v>1.0849460643846154</v>
      </c>
      <c r="H92" s="1">
        <v>1.0393860955333334</v>
      </c>
      <c r="I92" s="1">
        <v>1.078677968916667</v>
      </c>
      <c r="J92" s="1">
        <v>1.0720144074761901</v>
      </c>
      <c r="K92" s="1">
        <v>1.0574714363325084</v>
      </c>
      <c r="L92" s="1">
        <v>1.9671491054004661E-2</v>
      </c>
      <c r="M92" s="1"/>
      <c r="N92" s="1">
        <v>6.5571636846682201E-3</v>
      </c>
      <c r="P92" s="1">
        <v>1.4499999999999984</v>
      </c>
      <c r="Q92">
        <v>1.0483303296315789</v>
      </c>
      <c r="R92">
        <v>1.0388914601000001</v>
      </c>
      <c r="S92">
        <v>1.0400532456153846</v>
      </c>
      <c r="T92">
        <v>1.0466385454736844</v>
      </c>
      <c r="U92">
        <v>1.0716943316923075</v>
      </c>
      <c r="V92">
        <v>1.08971321296</v>
      </c>
      <c r="W92">
        <v>1.0320308690000002</v>
      </c>
      <c r="X92">
        <v>1.0631618472173914</v>
      </c>
      <c r="Y92">
        <v>1.0697054347272728</v>
      </c>
      <c r="Z92">
        <v>1.0555799196019575</v>
      </c>
      <c r="AA92">
        <v>1.9001370320100273E-2</v>
      </c>
      <c r="AC92">
        <v>6.3337901067000912E-3</v>
      </c>
    </row>
    <row r="93" spans="1:29">
      <c r="A93" s="1">
        <v>1.4999999999999984</v>
      </c>
      <c r="B93" s="1">
        <v>1.0605584004444446</v>
      </c>
      <c r="C93" s="1">
        <v>1.0265593902222223</v>
      </c>
      <c r="D93" s="1">
        <v>1.0424171877692308</v>
      </c>
      <c r="E93" s="1">
        <v>1.0492530424736843</v>
      </c>
      <c r="F93" s="1">
        <v>1.0622318209285715</v>
      </c>
      <c r="G93" s="1">
        <v>1.0852504384615382</v>
      </c>
      <c r="H93" s="1">
        <v>1.0397168857333334</v>
      </c>
      <c r="I93" s="1">
        <v>1.0778327719166667</v>
      </c>
      <c r="J93" s="1">
        <v>1.0721619474761903</v>
      </c>
      <c r="K93" s="1">
        <v>1.057331320602876</v>
      </c>
      <c r="L93" s="1">
        <v>1.9361795629591092E-2</v>
      </c>
      <c r="M93" s="1"/>
      <c r="N93" s="1">
        <v>6.4539318765303643E-3</v>
      </c>
      <c r="P93" s="1">
        <v>1.4999999999999984</v>
      </c>
      <c r="Q93">
        <v>1.0480477294736843</v>
      </c>
      <c r="R93">
        <v>1.0395278608</v>
      </c>
      <c r="S93">
        <v>1.039196657846154</v>
      </c>
      <c r="T93">
        <v>1.045978382368421</v>
      </c>
      <c r="U93">
        <v>1.0702862920769232</v>
      </c>
      <c r="V93">
        <v>1.0904695571999998</v>
      </c>
      <c r="W93">
        <v>1.0320513206428574</v>
      </c>
      <c r="X93">
        <v>1.0644251951304347</v>
      </c>
      <c r="Y93">
        <v>1.0695875333181819</v>
      </c>
      <c r="Z93">
        <v>1.0555078365396282</v>
      </c>
      <c r="AA93">
        <v>1.9159096444235701E-2</v>
      </c>
      <c r="AC93">
        <v>6.3863654814119005E-3</v>
      </c>
    </row>
    <row r="94" spans="1:29">
      <c r="A94" s="1">
        <v>1.5499999999999985</v>
      </c>
      <c r="B94" s="1">
        <v>1.0608694948888886</v>
      </c>
      <c r="C94" s="1">
        <v>1.0267036796666666</v>
      </c>
      <c r="D94" s="1">
        <v>1.0422541306153845</v>
      </c>
      <c r="E94" s="1">
        <v>1.049586697421053</v>
      </c>
      <c r="F94" s="1">
        <v>1.0601269234285715</v>
      </c>
      <c r="G94" s="1">
        <v>1.085895040230769</v>
      </c>
      <c r="H94" s="1">
        <v>1.0397739973333333</v>
      </c>
      <c r="I94" s="1">
        <v>1.0772221576250003</v>
      </c>
      <c r="J94" s="1">
        <v>1.0722713323809525</v>
      </c>
      <c r="K94" s="1">
        <v>1.0571892726211798</v>
      </c>
      <c r="L94" s="1">
        <v>1.9327767389114979E-2</v>
      </c>
      <c r="M94" s="1"/>
      <c r="N94" s="1">
        <v>6.4425891297049927E-3</v>
      </c>
      <c r="P94" s="1">
        <v>1.5499999999999985</v>
      </c>
      <c r="Q94">
        <v>1.0479601710526314</v>
      </c>
      <c r="R94">
        <v>1.0397460571999999</v>
      </c>
      <c r="S94">
        <v>1.0380763730769231</v>
      </c>
      <c r="T94">
        <v>1.0452805231578948</v>
      </c>
      <c r="U94">
        <v>1.0689898033076923</v>
      </c>
      <c r="V94">
        <v>1.09152885032</v>
      </c>
      <c r="W94">
        <v>1.0323495208571427</v>
      </c>
      <c r="X94">
        <v>1.0644317402608696</v>
      </c>
      <c r="Y94">
        <v>1.0697774400454545</v>
      </c>
      <c r="Z94">
        <v>1.0553489421420676</v>
      </c>
      <c r="AA94">
        <v>1.9405120656795748E-2</v>
      </c>
      <c r="AC94">
        <v>6.4683735522652495E-3</v>
      </c>
    </row>
    <row r="95" spans="1:29">
      <c r="A95" s="1">
        <v>1.5999999999999985</v>
      </c>
      <c r="B95" s="1">
        <v>1.0612761893333333</v>
      </c>
      <c r="C95" s="1">
        <v>1.026657225111111</v>
      </c>
      <c r="D95" s="1">
        <v>1.042052466076923</v>
      </c>
      <c r="E95" s="1">
        <v>1.0497739233157894</v>
      </c>
      <c r="F95" s="1">
        <v>1.0590547993571429</v>
      </c>
      <c r="G95" s="1">
        <v>1.0862785088461537</v>
      </c>
      <c r="H95" s="1">
        <v>1.0389655745999999</v>
      </c>
      <c r="I95" s="1">
        <v>1.0770884955833335</v>
      </c>
      <c r="J95" s="1">
        <v>1.0723800044761902</v>
      </c>
      <c r="K95" s="1">
        <v>1.0570585762999976</v>
      </c>
      <c r="L95" s="1">
        <v>1.9497980119115757E-2</v>
      </c>
      <c r="M95" s="1"/>
      <c r="N95" s="1">
        <v>6.499326706371919E-3</v>
      </c>
      <c r="P95" s="1">
        <v>1.5999999999999985</v>
      </c>
      <c r="Q95">
        <v>1.0472667320526319</v>
      </c>
      <c r="R95">
        <v>1.0396190869999999</v>
      </c>
      <c r="S95">
        <v>1.0369104712307693</v>
      </c>
      <c r="T95">
        <v>1.0447592094210527</v>
      </c>
      <c r="U95">
        <v>1.0678066448461538</v>
      </c>
      <c r="V95">
        <v>1.0917550219600001</v>
      </c>
      <c r="W95">
        <v>1.0321540085714285</v>
      </c>
      <c r="X95">
        <v>1.0648977857391304</v>
      </c>
      <c r="Y95">
        <v>1.0700781797272729</v>
      </c>
      <c r="Z95">
        <v>1.0550274600609377</v>
      </c>
      <c r="AA95">
        <v>1.9655383347874349E-2</v>
      </c>
      <c r="AC95">
        <v>6.5517944492914501E-3</v>
      </c>
    </row>
    <row r="96" spans="1:29">
      <c r="A96" s="1">
        <v>1.6499999999999986</v>
      </c>
      <c r="B96" s="1">
        <v>1.0616661403333332</v>
      </c>
      <c r="C96" s="1">
        <v>1.0265225497777779</v>
      </c>
      <c r="D96" s="1">
        <v>1.0420289059230772</v>
      </c>
      <c r="E96" s="1">
        <v>1.0500154744736843</v>
      </c>
      <c r="F96" s="1">
        <v>1.0581861967142858</v>
      </c>
      <c r="G96" s="1">
        <v>1.0858811102692305</v>
      </c>
      <c r="H96" s="1">
        <v>1.0382019246</v>
      </c>
      <c r="I96" s="1">
        <v>1.0770993774583331</v>
      </c>
      <c r="J96" s="1">
        <v>1.0731427342380953</v>
      </c>
      <c r="K96" s="1">
        <v>1.0569716015319797</v>
      </c>
      <c r="L96" s="1">
        <v>1.9611934850863703E-2</v>
      </c>
      <c r="M96" s="1"/>
      <c r="N96" s="1">
        <v>6.5373116169545678E-3</v>
      </c>
      <c r="P96" s="1">
        <v>1.6499999999999986</v>
      </c>
      <c r="Q96">
        <v>1.0467993838947369</v>
      </c>
      <c r="R96">
        <v>1.0393031791</v>
      </c>
      <c r="S96">
        <v>1.0364636533076923</v>
      </c>
      <c r="T96">
        <v>1.0443210681578947</v>
      </c>
      <c r="U96">
        <v>1.0657696146923075</v>
      </c>
      <c r="V96">
        <v>1.0916734238799999</v>
      </c>
      <c r="W96">
        <v>1.0318871451428571</v>
      </c>
      <c r="X96">
        <v>1.0645432623478264</v>
      </c>
      <c r="Y96">
        <v>1.069538581818182</v>
      </c>
      <c r="Z96">
        <v>1.0544777013712774</v>
      </c>
      <c r="AA96">
        <v>1.9578029008987093E-2</v>
      </c>
      <c r="AC96">
        <v>6.5260096696623639E-3</v>
      </c>
    </row>
    <row r="97" spans="1:29">
      <c r="A97" s="1">
        <v>1.6999999999999986</v>
      </c>
      <c r="B97" s="1">
        <v>1.0626552126111111</v>
      </c>
      <c r="C97" s="1">
        <v>1.0265431983333333</v>
      </c>
      <c r="D97" s="1">
        <v>1.0421777220769228</v>
      </c>
      <c r="E97" s="1">
        <v>1.0501860673157892</v>
      </c>
      <c r="F97" s="1">
        <v>1.0577329929285715</v>
      </c>
      <c r="G97" s="1">
        <v>1.0851715406923077</v>
      </c>
      <c r="H97" s="1">
        <v>1.0380472417333333</v>
      </c>
      <c r="I97" s="1">
        <v>1.0774050804999999</v>
      </c>
      <c r="J97" s="1">
        <v>1.0737685911428572</v>
      </c>
      <c r="K97" s="1">
        <v>1.0570764052593582</v>
      </c>
      <c r="L97" s="1">
        <v>1.9610610162851552E-2</v>
      </c>
      <c r="M97" s="1"/>
      <c r="N97" s="1">
        <v>6.536870054283851E-3</v>
      </c>
      <c r="P97" s="1">
        <v>1.6999999999999986</v>
      </c>
      <c r="Q97">
        <v>1.0465877624736841</v>
      </c>
      <c r="R97">
        <v>1.0390120458000001</v>
      </c>
      <c r="S97">
        <v>1.0354156694615386</v>
      </c>
      <c r="T97">
        <v>1.0440109807894735</v>
      </c>
      <c r="U97">
        <v>1.0642080640769231</v>
      </c>
      <c r="V97">
        <v>1.0902306788400002</v>
      </c>
      <c r="W97">
        <v>1.0312580767857142</v>
      </c>
      <c r="X97">
        <v>1.0641891356956521</v>
      </c>
      <c r="Y97">
        <v>1.0696919744545452</v>
      </c>
      <c r="Z97">
        <v>1.0538449320419478</v>
      </c>
      <c r="AA97">
        <v>1.9392781354640499E-2</v>
      </c>
      <c r="AC97">
        <v>6.4642604515468332E-3</v>
      </c>
    </row>
    <row r="98" spans="1:29">
      <c r="A98" s="1">
        <v>1.7499999999999987</v>
      </c>
      <c r="B98" s="1">
        <v>1.0632762166666667</v>
      </c>
      <c r="C98" s="1">
        <v>1.026626668</v>
      </c>
      <c r="D98" s="1">
        <v>1.0422280412307692</v>
      </c>
      <c r="E98" s="1">
        <v>1.0503316150526316</v>
      </c>
      <c r="F98" s="1">
        <v>1.0576222781428573</v>
      </c>
      <c r="G98" s="1">
        <v>1.0846228149230766</v>
      </c>
      <c r="H98" s="1">
        <v>1.0380848249333334</v>
      </c>
      <c r="I98" s="1">
        <v>1.077924616125</v>
      </c>
      <c r="J98" s="1">
        <v>1.0743650359523809</v>
      </c>
      <c r="K98" s="1">
        <v>1.0572313456696349</v>
      </c>
      <c r="L98" s="1">
        <v>1.9636387283930107E-2</v>
      </c>
      <c r="M98" s="1"/>
      <c r="N98" s="1">
        <v>6.545462427976702E-3</v>
      </c>
      <c r="P98" s="1">
        <v>1.7499999999999987</v>
      </c>
      <c r="Q98">
        <v>1.0456100552631578</v>
      </c>
      <c r="R98">
        <v>1.0386370890000001</v>
      </c>
      <c r="S98">
        <v>1.0344310134615387</v>
      </c>
      <c r="T98">
        <v>1.0436570636315785</v>
      </c>
      <c r="U98">
        <v>1.0632903560769231</v>
      </c>
      <c r="V98">
        <v>1.0894886510000001</v>
      </c>
      <c r="W98">
        <v>1.0300576133571429</v>
      </c>
      <c r="X98">
        <v>1.0633994579130437</v>
      </c>
      <c r="Y98">
        <v>1.069808752090909</v>
      </c>
      <c r="Z98">
        <v>1.0531533390882548</v>
      </c>
      <c r="AA98">
        <v>1.9516466308518769E-2</v>
      </c>
      <c r="AC98">
        <v>6.5054887695062567E-3</v>
      </c>
    </row>
    <row r="99" spans="1:29">
      <c r="A99" s="1">
        <v>1.7999999999999987</v>
      </c>
      <c r="B99" s="1">
        <v>1.0636900412777779</v>
      </c>
      <c r="C99" s="1">
        <v>1.0262221804444447</v>
      </c>
      <c r="D99" s="1">
        <v>1.042438452923077</v>
      </c>
      <c r="E99" s="1">
        <v>1.0508361886315789</v>
      </c>
      <c r="F99" s="1">
        <v>1.0578882125714284</v>
      </c>
      <c r="G99" s="1">
        <v>1.0839933145000002</v>
      </c>
      <c r="H99" s="1">
        <v>1.0387279833999998</v>
      </c>
      <c r="I99" s="1">
        <v>1.0779273669583336</v>
      </c>
      <c r="J99" s="1">
        <v>1.0740198435714285</v>
      </c>
      <c r="K99" s="1">
        <v>1.0573048426975629</v>
      </c>
      <c r="L99" s="1">
        <v>1.9468403870189884E-2</v>
      </c>
      <c r="M99" s="1"/>
      <c r="N99" s="1">
        <v>6.4894679567299614E-3</v>
      </c>
      <c r="P99" s="1">
        <v>1.7999999999999987</v>
      </c>
      <c r="Q99">
        <v>1.0445504478421053</v>
      </c>
      <c r="R99">
        <v>1.0381161619999999</v>
      </c>
      <c r="S99">
        <v>1.0337373963076923</v>
      </c>
      <c r="T99">
        <v>1.0432907493157892</v>
      </c>
      <c r="U99">
        <v>1.0618418191538461</v>
      </c>
      <c r="V99">
        <v>1.0898117764399999</v>
      </c>
      <c r="W99">
        <v>1.0282575217857144</v>
      </c>
      <c r="X99">
        <v>1.0634425670434784</v>
      </c>
      <c r="Y99">
        <v>1.06892469</v>
      </c>
      <c r="Z99">
        <v>1.0524414588765139</v>
      </c>
      <c r="AA99">
        <v>1.9885771101189571E-2</v>
      </c>
      <c r="AC99">
        <v>6.6285903670631899E-3</v>
      </c>
    </row>
    <row r="100" spans="1:29">
      <c r="A100" s="1">
        <v>1.8499999999999988</v>
      </c>
      <c r="B100" s="1">
        <v>1.0632633705000003</v>
      </c>
      <c r="C100" s="1">
        <v>1.0261330342222221</v>
      </c>
      <c r="D100" s="1">
        <v>1.0425161383076922</v>
      </c>
      <c r="E100" s="1">
        <v>1.0514985706315787</v>
      </c>
      <c r="F100" s="1">
        <v>1.057931223357143</v>
      </c>
      <c r="G100" s="1">
        <v>1.0835317352307692</v>
      </c>
      <c r="H100" s="1">
        <v>1.0392116560666667</v>
      </c>
      <c r="I100" s="1">
        <v>1.0773528420833334</v>
      </c>
      <c r="J100" s="1">
        <v>1.0740803897142857</v>
      </c>
      <c r="K100" s="1">
        <v>1.0572798844570768</v>
      </c>
      <c r="L100" s="1">
        <v>1.9230657711154411E-2</v>
      </c>
      <c r="M100" s="1"/>
      <c r="N100" s="1">
        <v>6.4102192370514705E-3</v>
      </c>
      <c r="P100" s="1">
        <v>1.8499999999999988</v>
      </c>
      <c r="Q100">
        <v>1.0443761469999999</v>
      </c>
      <c r="R100">
        <v>1.0373900457</v>
      </c>
      <c r="S100">
        <v>1.0326175701538463</v>
      </c>
      <c r="T100">
        <v>1.0425423070526314</v>
      </c>
      <c r="U100">
        <v>1.060034644076923</v>
      </c>
      <c r="V100">
        <v>1.0895602077200002</v>
      </c>
      <c r="W100">
        <v>1.02635838</v>
      </c>
      <c r="X100">
        <v>1.0629604635652172</v>
      </c>
      <c r="Y100">
        <v>1.0684319359999999</v>
      </c>
      <c r="Z100">
        <v>1.0515857445854018</v>
      </c>
      <c r="AA100">
        <v>2.0180788022938122E-2</v>
      </c>
      <c r="AC100">
        <v>6.7269293409793736E-3</v>
      </c>
    </row>
    <row r="101" spans="1:29">
      <c r="A101" s="1">
        <v>1.8999999999999988</v>
      </c>
      <c r="B101" s="1">
        <v>1.0625069803333334</v>
      </c>
      <c r="C101" s="1">
        <v>1.0258430980000002</v>
      </c>
      <c r="D101" s="1">
        <v>1.0424981972307692</v>
      </c>
      <c r="E101" s="1">
        <v>1.0523632553157893</v>
      </c>
      <c r="F101" s="1">
        <v>1.0579881284285715</v>
      </c>
      <c r="G101" s="1">
        <v>1.0837602978076926</v>
      </c>
      <c r="H101" s="1">
        <v>1.0399316460666668</v>
      </c>
      <c r="I101" s="1">
        <v>1.0771889723333332</v>
      </c>
      <c r="J101" s="1">
        <v>1.0735574748095238</v>
      </c>
      <c r="K101" s="1">
        <v>1.0572931167028534</v>
      </c>
      <c r="L101" s="1">
        <v>1.9112401148617821E-2</v>
      </c>
      <c r="M101" s="1"/>
      <c r="N101" s="1">
        <v>6.3708003828726071E-3</v>
      </c>
      <c r="P101" s="1">
        <v>1.8999999999999988</v>
      </c>
      <c r="Q101">
        <v>1.0445064103157897</v>
      </c>
      <c r="R101">
        <v>1.0371831946999999</v>
      </c>
      <c r="S101">
        <v>1.0325135146153845</v>
      </c>
      <c r="T101">
        <v>1.0419297750526315</v>
      </c>
      <c r="U101">
        <v>1.0595174472307691</v>
      </c>
      <c r="V101">
        <v>1.0888059350000001</v>
      </c>
      <c r="W101">
        <v>1.0245923624999997</v>
      </c>
      <c r="X101">
        <v>1.0627991716521741</v>
      </c>
      <c r="Y101">
        <v>1.0683495554090907</v>
      </c>
      <c r="Z101">
        <v>1.0511330407195376</v>
      </c>
      <c r="AA101">
        <v>2.029888270051498E-2</v>
      </c>
      <c r="AC101">
        <v>6.7662942335049931E-3</v>
      </c>
    </row>
    <row r="102" spans="1:29">
      <c r="A102" s="1">
        <v>1.9499999999999988</v>
      </c>
      <c r="B102" s="1">
        <v>1.0616134761111111</v>
      </c>
      <c r="C102" s="1">
        <v>1.0255678421111112</v>
      </c>
      <c r="D102" s="1">
        <v>1.0420784439230768</v>
      </c>
      <c r="E102" s="1">
        <v>1.0533532221052631</v>
      </c>
      <c r="F102" s="1">
        <v>1.0583166038571428</v>
      </c>
      <c r="G102" s="1">
        <v>1.0847857854230769</v>
      </c>
      <c r="H102" s="1">
        <v>1.0405234301999999</v>
      </c>
      <c r="I102" s="1">
        <v>1.0777670895416667</v>
      </c>
      <c r="J102" s="1">
        <v>1.0738775156190474</v>
      </c>
      <c r="K102" s="1">
        <v>1.0575426009879441</v>
      </c>
      <c r="L102" s="1">
        <v>1.9377661123159497E-2</v>
      </c>
      <c r="M102" s="1"/>
      <c r="N102" s="1">
        <v>6.4592203743864991E-3</v>
      </c>
      <c r="P102" s="1">
        <v>1.9499999999999988</v>
      </c>
      <c r="Q102">
        <v>1.0445348149473683</v>
      </c>
      <c r="R102">
        <v>1.0366322963000001</v>
      </c>
      <c r="S102">
        <v>1.0333373081538459</v>
      </c>
      <c r="T102">
        <v>1.0420200820000001</v>
      </c>
      <c r="U102">
        <v>1.0588447985384617</v>
      </c>
      <c r="V102">
        <v>1.0889545276800001</v>
      </c>
      <c r="W102">
        <v>1.0233094037857147</v>
      </c>
      <c r="X102">
        <v>1.0626179990434783</v>
      </c>
      <c r="Y102">
        <v>1.0684309902272728</v>
      </c>
      <c r="Z102">
        <v>1.050964691186238</v>
      </c>
      <c r="AA102">
        <v>2.0458804320526658E-2</v>
      </c>
      <c r="AC102">
        <v>6.8196014401755529E-3</v>
      </c>
    </row>
    <row r="103" spans="1:29">
      <c r="A103" s="1">
        <v>1.9999999999999989</v>
      </c>
      <c r="B103" s="1">
        <v>1.0608114143333331</v>
      </c>
      <c r="C103" s="1">
        <v>1.0255989985555558</v>
      </c>
      <c r="D103" s="1">
        <v>1.0417980120769232</v>
      </c>
      <c r="E103" s="1">
        <v>1.0541631919473686</v>
      </c>
      <c r="F103" s="1">
        <v>1.0583694053571429</v>
      </c>
      <c r="G103" s="1">
        <v>1.0855228449230769</v>
      </c>
      <c r="H103" s="1">
        <v>1.0411134716666666</v>
      </c>
      <c r="I103" s="1">
        <v>1.0779976177500001</v>
      </c>
      <c r="J103" s="1">
        <v>1.0751490997619049</v>
      </c>
      <c r="K103" s="1">
        <v>1.0578360062635523</v>
      </c>
      <c r="L103" s="1">
        <v>1.9594345609089143E-2</v>
      </c>
      <c r="M103" s="1"/>
      <c r="N103" s="1">
        <v>6.5314485363630473E-3</v>
      </c>
      <c r="P103" s="1">
        <v>1.9999999999999989</v>
      </c>
      <c r="Q103">
        <v>1.0453771543684212</v>
      </c>
      <c r="R103">
        <v>1.0367091020000001</v>
      </c>
      <c r="S103">
        <v>1.0343620655384616</v>
      </c>
      <c r="T103">
        <v>1.0426900005789475</v>
      </c>
      <c r="U103">
        <v>1.0578020191538462</v>
      </c>
      <c r="V103">
        <v>1.0889178192</v>
      </c>
      <c r="W103">
        <v>1.0227579002857143</v>
      </c>
      <c r="X103">
        <v>1.0628163826521739</v>
      </c>
      <c r="Y103">
        <v>1.0687801353181816</v>
      </c>
      <c r="Z103">
        <v>1.0511347310106387</v>
      </c>
      <c r="AA103">
        <v>2.0368371697317072E-2</v>
      </c>
      <c r="AC103">
        <v>6.7894572324390242E-3</v>
      </c>
    </row>
    <row r="104" spans="1:29">
      <c r="A104" s="1">
        <v>2.0499999999999989</v>
      </c>
      <c r="B104" s="1">
        <v>1.0599472787222224</v>
      </c>
      <c r="C104" s="1">
        <v>1.0257659029999999</v>
      </c>
      <c r="D104" s="1">
        <v>1.0418218096153848</v>
      </c>
      <c r="E104" s="1">
        <v>1.0549626109999999</v>
      </c>
      <c r="F104" s="1">
        <v>1.0582711252857144</v>
      </c>
      <c r="G104" s="1">
        <v>1.0850333696923076</v>
      </c>
      <c r="H104" s="1">
        <v>1.0410756304666668</v>
      </c>
      <c r="I104" s="1">
        <v>1.0785468552500002</v>
      </c>
      <c r="J104" s="1">
        <v>1.0765851663809523</v>
      </c>
      <c r="K104" s="1">
        <v>1.0580010832681386</v>
      </c>
      <c r="L104" s="1">
        <v>1.968083143994068E-2</v>
      </c>
      <c r="M104" s="1"/>
      <c r="N104" s="1">
        <v>6.5602771466468932E-3</v>
      </c>
      <c r="P104" s="1">
        <v>2.0499999999999989</v>
      </c>
      <c r="Q104">
        <v>1.0464695010526317</v>
      </c>
      <c r="R104">
        <v>1.0374347329</v>
      </c>
      <c r="S104">
        <v>1.0355398993846154</v>
      </c>
      <c r="T104">
        <v>1.0436072540526318</v>
      </c>
      <c r="U104">
        <v>1.0576492597692306</v>
      </c>
      <c r="V104">
        <v>1.0874780661600001</v>
      </c>
      <c r="W104">
        <v>1.022319888</v>
      </c>
      <c r="X104">
        <v>1.0622498881739131</v>
      </c>
      <c r="Y104">
        <v>1.0695079446818181</v>
      </c>
      <c r="Z104">
        <v>1.0513618260194268</v>
      </c>
      <c r="AA104">
        <v>1.9885754398962875E-2</v>
      </c>
      <c r="AC104">
        <v>6.6285847996542914E-3</v>
      </c>
    </row>
    <row r="105" spans="1:29">
      <c r="A105" s="1">
        <v>2.0999999999999988</v>
      </c>
      <c r="B105" s="1">
        <v>1.0595615713333335</v>
      </c>
      <c r="C105" s="1">
        <v>1.0257773744444443</v>
      </c>
      <c r="D105" s="1">
        <v>1.0420107373076921</v>
      </c>
      <c r="E105" s="1">
        <v>1.0557334212631579</v>
      </c>
      <c r="F105" s="1">
        <v>1.058597869</v>
      </c>
      <c r="G105" s="1">
        <v>1.0844917278461541</v>
      </c>
      <c r="H105" s="1">
        <v>1.0410046304666667</v>
      </c>
      <c r="I105" s="1">
        <v>1.0790229193333334</v>
      </c>
      <c r="J105" s="1">
        <v>1.077577643952381</v>
      </c>
      <c r="K105" s="1">
        <v>1.058197543883018</v>
      </c>
      <c r="L105" s="1">
        <v>1.9740306951379859E-2</v>
      </c>
      <c r="M105" s="1"/>
      <c r="N105" s="1">
        <v>6.5801023171266201E-3</v>
      </c>
      <c r="P105" s="1">
        <v>2.0999999999999988</v>
      </c>
      <c r="Q105">
        <v>1.0474354811578945</v>
      </c>
      <c r="R105">
        <v>1.0380584973</v>
      </c>
      <c r="S105">
        <v>1.0375761323076922</v>
      </c>
      <c r="T105">
        <v>1.0451926948421049</v>
      </c>
      <c r="U105">
        <v>1.0578461766153846</v>
      </c>
      <c r="V105">
        <v>1.0871270653599998</v>
      </c>
      <c r="W105">
        <v>1.0229228715714285</v>
      </c>
      <c r="X105">
        <v>1.0616117529130433</v>
      </c>
      <c r="Y105">
        <v>1.0703255482272724</v>
      </c>
      <c r="Z105">
        <v>1.0520106911438689</v>
      </c>
      <c r="AA105">
        <v>1.9401565900636832E-2</v>
      </c>
      <c r="AC105">
        <v>6.4671886335456105E-3</v>
      </c>
    </row>
    <row r="106" spans="1:29">
      <c r="A106" s="1">
        <v>2.1499999999999986</v>
      </c>
      <c r="B106" s="1">
        <v>1.0596790363888886</v>
      </c>
      <c r="C106" s="1">
        <v>1.0264154689999998</v>
      </c>
      <c r="D106" s="1">
        <v>1.0420646971538461</v>
      </c>
      <c r="E106" s="1">
        <v>1.0558237442105263</v>
      </c>
      <c r="F106" s="1">
        <v>1.0590447354285712</v>
      </c>
      <c r="G106" s="1">
        <v>1.0838065173461537</v>
      </c>
      <c r="H106" s="1">
        <v>1.040210173</v>
      </c>
      <c r="I106" s="1">
        <v>1.0791324028333336</v>
      </c>
      <c r="J106" s="1">
        <v>1.077403889095238</v>
      </c>
      <c r="K106" s="1">
        <v>1.0581756293840621</v>
      </c>
      <c r="L106" s="1">
        <v>1.9574949656683945E-2</v>
      </c>
      <c r="M106" s="1"/>
      <c r="N106" s="1">
        <v>6.5249832188946479E-3</v>
      </c>
      <c r="P106" s="1">
        <v>2.1499999999999986</v>
      </c>
      <c r="Q106">
        <v>1.0482777995789474</v>
      </c>
      <c r="R106">
        <v>1.0384511833000001</v>
      </c>
      <c r="S106">
        <v>1.0379430303846156</v>
      </c>
      <c r="T106">
        <v>1.0469261704736841</v>
      </c>
      <c r="U106">
        <v>1.0574624629999998</v>
      </c>
      <c r="V106">
        <v>1.08775296572</v>
      </c>
      <c r="W106">
        <v>1.0240118709285717</v>
      </c>
      <c r="X106">
        <v>1.061840937173913</v>
      </c>
      <c r="Y106">
        <v>1.0710032052727274</v>
      </c>
      <c r="Z106">
        <v>1.052629958425829</v>
      </c>
      <c r="AA106">
        <v>1.9256849450355627E-2</v>
      </c>
      <c r="AC106">
        <v>6.4189498167852091E-3</v>
      </c>
    </row>
    <row r="107" spans="1:29">
      <c r="A107" s="1">
        <v>2.1999999999999984</v>
      </c>
      <c r="B107" s="1">
        <v>1.0595743997777778</v>
      </c>
      <c r="C107" s="1">
        <v>1.026789151</v>
      </c>
      <c r="D107" s="1">
        <v>1.042267338</v>
      </c>
      <c r="E107" s="1">
        <v>1.0559164354736843</v>
      </c>
      <c r="F107" s="1">
        <v>1.0594163891428574</v>
      </c>
      <c r="G107" s="1">
        <v>1.0827226823461535</v>
      </c>
      <c r="H107" s="1">
        <v>1.0395978421333332</v>
      </c>
      <c r="I107" s="1">
        <v>1.0789816916249997</v>
      </c>
      <c r="J107" s="1">
        <v>1.0773293727142856</v>
      </c>
      <c r="K107" s="1">
        <v>1.0580661446903434</v>
      </c>
      <c r="L107" s="1">
        <v>1.9345952342605742E-2</v>
      </c>
      <c r="M107" s="1"/>
      <c r="N107" s="1">
        <v>6.4486507808685809E-3</v>
      </c>
      <c r="P107" s="1">
        <v>2.1999999999999984</v>
      </c>
      <c r="Q107">
        <v>1.0489791155789474</v>
      </c>
      <c r="R107">
        <v>1.0388580484000001</v>
      </c>
      <c r="S107">
        <v>1.0382290496153848</v>
      </c>
      <c r="T107">
        <v>1.0476022929473683</v>
      </c>
      <c r="U107">
        <v>1.0578092479230767</v>
      </c>
      <c r="V107">
        <v>1.0884241915999997</v>
      </c>
      <c r="W107">
        <v>1.0249356740000002</v>
      </c>
      <c r="X107">
        <v>1.0622789051304347</v>
      </c>
      <c r="Y107">
        <v>1.0710343301363638</v>
      </c>
      <c r="Z107">
        <v>1.0531278728146194</v>
      </c>
      <c r="AA107">
        <v>1.9171186432980845E-2</v>
      </c>
      <c r="AC107">
        <v>6.3903954776602821E-3</v>
      </c>
    </row>
    <row r="108" spans="1:29">
      <c r="A108" s="1">
        <v>2.2499999999999982</v>
      </c>
      <c r="B108" s="1">
        <v>1.0597109164444447</v>
      </c>
      <c r="C108" s="1">
        <v>1.026994873888889</v>
      </c>
      <c r="D108" s="1">
        <v>1.0425397565384615</v>
      </c>
      <c r="E108" s="1">
        <v>1.0563190318947369</v>
      </c>
      <c r="F108" s="1">
        <v>1.0604078570714286</v>
      </c>
      <c r="G108" s="1">
        <v>1.0815252424230768</v>
      </c>
      <c r="H108" s="1">
        <v>1.0389818121333334</v>
      </c>
      <c r="I108" s="1">
        <v>1.0791045392083329</v>
      </c>
      <c r="J108" s="1">
        <v>1.0764704176666666</v>
      </c>
      <c r="K108" s="1">
        <v>1.0580060496965968</v>
      </c>
      <c r="L108" s="1">
        <v>1.9083938642767188E-2</v>
      </c>
      <c r="M108" s="1"/>
      <c r="N108" s="1">
        <v>6.3613128809223958E-3</v>
      </c>
      <c r="P108" s="1">
        <v>2.2499999999999982</v>
      </c>
      <c r="Q108">
        <v>1.0493226369473685</v>
      </c>
      <c r="R108">
        <v>1.0388343807999998</v>
      </c>
      <c r="S108">
        <v>1.0385749878461539</v>
      </c>
      <c r="T108">
        <v>1.0476969581052633</v>
      </c>
      <c r="U108">
        <v>1.0582971689230769</v>
      </c>
      <c r="V108">
        <v>1.0892148496</v>
      </c>
      <c r="W108">
        <v>1.0252714191428571</v>
      </c>
      <c r="X108">
        <v>1.0631952025652172</v>
      </c>
      <c r="Y108">
        <v>1.0708398754999999</v>
      </c>
      <c r="Z108">
        <v>1.0534719421588816</v>
      </c>
      <c r="AA108">
        <v>1.9297147685626032E-2</v>
      </c>
      <c r="AC108">
        <v>6.4323825618753444E-3</v>
      </c>
    </row>
    <row r="109" spans="1:29">
      <c r="A109" s="1">
        <v>2.299999999999998</v>
      </c>
      <c r="B109" s="1">
        <v>1.0594201035555555</v>
      </c>
      <c r="C109" s="1">
        <v>1.0270653498888889</v>
      </c>
      <c r="D109" s="1">
        <v>1.0427757758461538</v>
      </c>
      <c r="E109" s="1">
        <v>1.0559980275789476</v>
      </c>
      <c r="F109" s="1">
        <v>1.0612232046428571</v>
      </c>
      <c r="G109" s="1">
        <v>1.0808667822692306</v>
      </c>
      <c r="H109" s="1">
        <v>1.0386266839333334</v>
      </c>
      <c r="I109" s="1">
        <v>1.0788324380833336</v>
      </c>
      <c r="J109" s="1">
        <v>1.0765102208095239</v>
      </c>
      <c r="K109" s="1">
        <v>1.0579242874008694</v>
      </c>
      <c r="L109" s="1">
        <v>1.8973420489390984E-2</v>
      </c>
      <c r="M109" s="1"/>
      <c r="N109" s="1">
        <v>6.3244734964636616E-3</v>
      </c>
      <c r="P109" s="1">
        <v>2.299999999999998</v>
      </c>
      <c r="Q109">
        <v>1.0497722796315789</v>
      </c>
      <c r="R109">
        <v>1.0385117121</v>
      </c>
      <c r="S109">
        <v>1.0392470658461539</v>
      </c>
      <c r="T109">
        <v>1.0479127745789474</v>
      </c>
      <c r="U109">
        <v>1.0587202564615383</v>
      </c>
      <c r="V109">
        <v>1.0902197681200001</v>
      </c>
      <c r="W109">
        <v>1.0260861577857143</v>
      </c>
      <c r="X109">
        <v>1.0640680644782607</v>
      </c>
      <c r="Y109">
        <v>1.0711445938181816</v>
      </c>
      <c r="Z109">
        <v>1.0539647414244864</v>
      </c>
      <c r="AA109">
        <v>1.9432868107214334E-2</v>
      </c>
      <c r="AC109">
        <v>6.4776227024047782E-3</v>
      </c>
    </row>
    <row r="110" spans="1:29">
      <c r="A110" s="1">
        <v>2.3499999999999979</v>
      </c>
      <c r="B110" s="1">
        <v>1.059184689611111</v>
      </c>
      <c r="C110" s="1">
        <v>1.0272308984444445</v>
      </c>
      <c r="D110" s="1">
        <v>1.0426617254615385</v>
      </c>
      <c r="E110" s="1">
        <v>1.0552872163157894</v>
      </c>
      <c r="F110" s="1">
        <v>1.0614964247142857</v>
      </c>
      <c r="G110" s="1">
        <v>1.0797937864230769</v>
      </c>
      <c r="H110" s="1">
        <v>1.0382467410000003</v>
      </c>
      <c r="I110" s="1">
        <v>1.0778985381250001</v>
      </c>
      <c r="J110" s="1">
        <v>1.0767622394285716</v>
      </c>
      <c r="K110" s="1">
        <v>1.0576180288359796</v>
      </c>
      <c r="L110" s="1">
        <v>1.8757693904300893E-2</v>
      </c>
      <c r="M110" s="1"/>
      <c r="N110" s="1">
        <v>6.2525646347669642E-3</v>
      </c>
      <c r="P110" s="1">
        <v>2.3499999999999979</v>
      </c>
      <c r="Q110">
        <v>1.049471836842105</v>
      </c>
      <c r="R110">
        <v>1.0381370335</v>
      </c>
      <c r="S110">
        <v>1.0399208662307691</v>
      </c>
      <c r="T110">
        <v>1.0474158773157896</v>
      </c>
      <c r="U110">
        <v>1.0591502416923075</v>
      </c>
      <c r="V110">
        <v>1.0908330778000002</v>
      </c>
      <c r="W110">
        <v>1.0263580684285716</v>
      </c>
      <c r="X110">
        <v>1.0647682913478262</v>
      </c>
      <c r="Y110">
        <v>1.071447145681818</v>
      </c>
      <c r="Z110">
        <v>1.0541669376487985</v>
      </c>
      <c r="AA110">
        <v>1.9624907054155139E-2</v>
      </c>
      <c r="AC110">
        <v>6.5416356847183797E-3</v>
      </c>
    </row>
    <row r="111" spans="1:29">
      <c r="A111" s="1">
        <v>2.3999999999999977</v>
      </c>
      <c r="B111" s="1">
        <v>1.0581289183888887</v>
      </c>
      <c r="C111" s="1">
        <v>1.0270559498888889</v>
      </c>
      <c r="D111" s="1">
        <v>1.0422465891538462</v>
      </c>
      <c r="E111" s="1">
        <v>1.0554004885789474</v>
      </c>
      <c r="F111" s="1">
        <v>1.0609745006428573</v>
      </c>
      <c r="G111" s="1">
        <v>1.0785201649230769</v>
      </c>
      <c r="H111" s="1">
        <v>1.0380651632</v>
      </c>
      <c r="I111" s="1">
        <v>1.077882475791667</v>
      </c>
      <c r="J111" s="1">
        <v>1.0782538512380953</v>
      </c>
      <c r="K111" s="1">
        <v>1.0573920113118076</v>
      </c>
      <c r="L111" s="1">
        <v>1.8848094374198352E-2</v>
      </c>
      <c r="M111" s="1"/>
      <c r="N111" s="1">
        <v>6.2826981247327838E-3</v>
      </c>
      <c r="P111" s="1">
        <v>2.3999999999999977</v>
      </c>
      <c r="Q111">
        <v>1.0493518026842106</v>
      </c>
      <c r="R111">
        <v>1.0373664853000002</v>
      </c>
      <c r="S111">
        <v>1.0408426534615385</v>
      </c>
      <c r="T111">
        <v>1.0469245931578948</v>
      </c>
      <c r="U111">
        <v>1.0596683759230769</v>
      </c>
      <c r="V111">
        <v>1.0903415281600002</v>
      </c>
      <c r="W111">
        <v>1.0263616590000002</v>
      </c>
      <c r="X111">
        <v>1.065189661826087</v>
      </c>
      <c r="Y111">
        <v>1.0724649928636365</v>
      </c>
      <c r="Z111">
        <v>1.0542790835973828</v>
      </c>
      <c r="AA111">
        <v>1.9696558238894029E-2</v>
      </c>
      <c r="AC111">
        <v>6.565519412964676E-3</v>
      </c>
    </row>
    <row r="112" spans="1:29">
      <c r="A112" s="1">
        <v>2.4499999999999975</v>
      </c>
      <c r="B112" s="1">
        <v>1.0574117332222221</v>
      </c>
      <c r="C112" s="1">
        <v>1.0272640980000001</v>
      </c>
      <c r="D112" s="1">
        <v>1.0421709081538462</v>
      </c>
      <c r="E112" s="1">
        <v>1.0553112845263157</v>
      </c>
      <c r="F112" s="1">
        <v>1.0601541975714288</v>
      </c>
      <c r="G112" s="1">
        <v>1.0774177418076925</v>
      </c>
      <c r="H112" s="1">
        <v>1.0375330955333333</v>
      </c>
      <c r="I112" s="1">
        <v>1.0768147262500001</v>
      </c>
      <c r="J112" s="1">
        <v>1.0786452886666664</v>
      </c>
      <c r="K112" s="1">
        <v>1.0569692304146114</v>
      </c>
      <c r="L112" s="1">
        <v>1.8621472841223622E-2</v>
      </c>
      <c r="M112" s="1"/>
      <c r="N112" s="1">
        <v>6.2071576137412076E-3</v>
      </c>
      <c r="P112" s="1">
        <v>2.4499999999999975</v>
      </c>
      <c r="Q112">
        <v>1.0498084905789475</v>
      </c>
      <c r="R112">
        <v>1.0367822592999998</v>
      </c>
      <c r="S112">
        <v>1.0410886925384615</v>
      </c>
      <c r="T112">
        <v>1.0464770744736842</v>
      </c>
      <c r="U112">
        <v>1.059101746076923</v>
      </c>
      <c r="V112">
        <v>1.0906568191599997</v>
      </c>
      <c r="W112">
        <v>1.0265862477857144</v>
      </c>
      <c r="X112">
        <v>1.0651154243043477</v>
      </c>
      <c r="Y112">
        <v>1.0739309350909092</v>
      </c>
      <c r="Z112">
        <v>1.0543941877009986</v>
      </c>
      <c r="AA112">
        <v>1.9931056184005307E-2</v>
      </c>
      <c r="AC112">
        <v>6.6436853946684358E-3</v>
      </c>
    </row>
    <row r="113" spans="1:29">
      <c r="A113" s="1">
        <v>2.4999999999999973</v>
      </c>
      <c r="B113" s="1">
        <v>1.0564043751111112</v>
      </c>
      <c r="C113" s="1">
        <v>1.0274001503333332</v>
      </c>
      <c r="D113" s="1">
        <v>1.0413961503076921</v>
      </c>
      <c r="E113" s="1">
        <v>1.0548355388421051</v>
      </c>
      <c r="F113" s="1">
        <v>1.0588793940714287</v>
      </c>
      <c r="G113" s="1">
        <v>1.0773901027307693</v>
      </c>
      <c r="H113" s="1">
        <v>1.0371464874666667</v>
      </c>
      <c r="I113" s="1">
        <v>1.0754500730416667</v>
      </c>
      <c r="J113" s="1">
        <v>1.0784614980000002</v>
      </c>
      <c r="K113" s="1">
        <v>1.0563737522116416</v>
      </c>
      <c r="L113" s="1">
        <v>1.849186535004993E-2</v>
      </c>
      <c r="M113" s="1"/>
      <c r="N113" s="1">
        <v>6.1639551166833102E-3</v>
      </c>
      <c r="P113" s="1">
        <v>2.4999999999999973</v>
      </c>
      <c r="Q113">
        <v>1.0502574774210525</v>
      </c>
      <c r="R113">
        <v>1.0359017453999999</v>
      </c>
      <c r="S113">
        <v>1.041819651</v>
      </c>
      <c r="T113">
        <v>1.0461722777368421</v>
      </c>
      <c r="U113">
        <v>1.0589163143846156</v>
      </c>
      <c r="V113">
        <v>1.0900243092000002</v>
      </c>
      <c r="W113">
        <v>1.0271851979285715</v>
      </c>
      <c r="X113">
        <v>1.0646511593913044</v>
      </c>
      <c r="Y113">
        <v>1.0751702369545455</v>
      </c>
      <c r="Z113">
        <v>1.054455374379659</v>
      </c>
      <c r="AA113">
        <v>1.9849124286938018E-2</v>
      </c>
      <c r="AC113">
        <v>6.6163747623126726E-3</v>
      </c>
    </row>
    <row r="114" spans="1:29">
      <c r="A114" s="1">
        <v>2.5499999999999972</v>
      </c>
      <c r="B114" s="1">
        <v>1.0560256870555553</v>
      </c>
      <c r="C114" s="1">
        <v>1.0275667867777778</v>
      </c>
      <c r="D114" s="1">
        <v>1.0407588633846152</v>
      </c>
      <c r="E114" s="1">
        <v>1.0547547117894738</v>
      </c>
      <c r="F114" s="1">
        <v>1.0587207645000001</v>
      </c>
      <c r="G114" s="1">
        <v>1.0774402846538462</v>
      </c>
      <c r="H114" s="1">
        <v>1.0367697739333335</v>
      </c>
      <c r="I114" s="1">
        <v>1.0744589433333331</v>
      </c>
      <c r="J114" s="1">
        <v>1.0780373917619046</v>
      </c>
      <c r="K114" s="1">
        <v>1.0560592452433157</v>
      </c>
      <c r="L114" s="1">
        <v>1.8389973004194274E-2</v>
      </c>
      <c r="M114" s="1"/>
      <c r="N114" s="1">
        <v>6.1299910013980913E-3</v>
      </c>
      <c r="P114" s="1">
        <v>2.5499999999999972</v>
      </c>
      <c r="Q114">
        <v>1.0500440625263159</v>
      </c>
      <c r="R114">
        <v>1.0351528689000002</v>
      </c>
      <c r="S114">
        <v>1.042370373923077</v>
      </c>
      <c r="T114">
        <v>1.0459043326842106</v>
      </c>
      <c r="U114">
        <v>1.0583986344615384</v>
      </c>
      <c r="V114">
        <v>1.0886538578399998</v>
      </c>
      <c r="W114">
        <v>1.0274909817857145</v>
      </c>
      <c r="X114">
        <v>1.0648986337391306</v>
      </c>
      <c r="Y114">
        <v>1.0757889231818183</v>
      </c>
      <c r="Z114">
        <v>1.0543002965602006</v>
      </c>
      <c r="AA114">
        <v>1.9644794181811927E-2</v>
      </c>
      <c r="AC114">
        <v>6.548264727270642E-3</v>
      </c>
    </row>
    <row r="115" spans="1:29">
      <c r="A115" s="1">
        <v>2.599999999999997</v>
      </c>
      <c r="B115" s="1">
        <v>1.0558218957222223</v>
      </c>
      <c r="C115" s="1">
        <v>1.0278033238888888</v>
      </c>
      <c r="D115" s="1">
        <v>1.0405218820769231</v>
      </c>
      <c r="E115" s="1">
        <v>1.0550544394210524</v>
      </c>
      <c r="F115" s="1">
        <v>1.0590286200000001</v>
      </c>
      <c r="G115" s="1">
        <v>1.0780449561153846</v>
      </c>
      <c r="H115" s="1">
        <v>1.0362812086666666</v>
      </c>
      <c r="I115" s="1">
        <v>1.073799397375</v>
      </c>
      <c r="J115" s="1">
        <v>1.0772389747619049</v>
      </c>
      <c r="K115" s="1">
        <v>1.0559549664475603</v>
      </c>
      <c r="L115" s="1">
        <v>1.8328352996932661E-2</v>
      </c>
      <c r="M115" s="1"/>
      <c r="N115" s="1">
        <v>6.1094509989775532E-3</v>
      </c>
      <c r="P115" s="1">
        <v>2.599999999999997</v>
      </c>
      <c r="Q115">
        <v>1.0500949322631579</v>
      </c>
      <c r="R115">
        <v>1.0349284464999999</v>
      </c>
      <c r="S115">
        <v>1.0424187318461537</v>
      </c>
      <c r="T115">
        <v>1.0459702960526316</v>
      </c>
      <c r="U115">
        <v>1.0584402197692309</v>
      </c>
      <c r="V115">
        <v>1.0874442201199999</v>
      </c>
      <c r="W115">
        <v>1.0280948181428571</v>
      </c>
      <c r="X115">
        <v>1.0654661210434782</v>
      </c>
      <c r="Y115">
        <v>1.0756622329545455</v>
      </c>
      <c r="Z115">
        <v>1.0542800020768948</v>
      </c>
      <c r="AA115">
        <v>1.9322603798547663E-2</v>
      </c>
      <c r="AC115">
        <v>6.4408679328492209E-3</v>
      </c>
    </row>
    <row r="116" spans="1:29">
      <c r="A116" s="1">
        <v>2.6499999999999968</v>
      </c>
      <c r="B116" s="1">
        <v>1.0567153114444445</v>
      </c>
      <c r="C116" s="1">
        <v>1.0282605622222225</v>
      </c>
      <c r="D116" s="1">
        <v>1.0409534952307693</v>
      </c>
      <c r="E116" s="1">
        <v>1.0548455179473684</v>
      </c>
      <c r="F116" s="1">
        <v>1.0612464082142856</v>
      </c>
      <c r="G116" s="1">
        <v>1.0792367155</v>
      </c>
      <c r="H116" s="1">
        <v>1.0361742188</v>
      </c>
      <c r="I116" s="1">
        <v>1.0718618779583331</v>
      </c>
      <c r="J116" s="1">
        <v>1.0763674237619048</v>
      </c>
      <c r="K116" s="1">
        <v>1.0561846145643701</v>
      </c>
      <c r="L116" s="1">
        <v>1.8112060691928691E-2</v>
      </c>
      <c r="M116" s="1"/>
      <c r="N116" s="1">
        <v>6.0373535639762299E-3</v>
      </c>
      <c r="P116" s="1">
        <v>2.6499999999999968</v>
      </c>
      <c r="Q116">
        <v>1.0500871521052633</v>
      </c>
      <c r="R116">
        <v>1.0354694376000002</v>
      </c>
      <c r="S116">
        <v>1.0427269696923076</v>
      </c>
      <c r="T116">
        <v>1.0461634443157894</v>
      </c>
      <c r="U116">
        <v>1.0591182597692308</v>
      </c>
      <c r="V116">
        <v>1.0869458061600001</v>
      </c>
      <c r="W116">
        <v>1.0281232311428572</v>
      </c>
      <c r="X116">
        <v>1.065024439869565</v>
      </c>
      <c r="Y116">
        <v>1.0748049532272725</v>
      </c>
      <c r="Z116">
        <v>1.0542737437646983</v>
      </c>
      <c r="AA116">
        <v>1.898066372749314E-2</v>
      </c>
      <c r="AC116">
        <v>6.3268879091643799E-3</v>
      </c>
    </row>
    <row r="117" spans="1:29">
      <c r="A117" s="1">
        <v>2.6999999999999966</v>
      </c>
      <c r="B117" s="1">
        <v>1.057714415277778</v>
      </c>
      <c r="C117" s="1">
        <v>1.028558621222222</v>
      </c>
      <c r="D117" s="1">
        <v>1.0411714579230771</v>
      </c>
      <c r="E117" s="1">
        <v>1.0549311328421052</v>
      </c>
      <c r="F117" s="1">
        <v>1.0631312896428571</v>
      </c>
      <c r="G117" s="1">
        <v>1.0801709642307691</v>
      </c>
      <c r="H117" s="1">
        <v>1.0359077548666666</v>
      </c>
      <c r="I117" s="1">
        <v>1.0709274544999998</v>
      </c>
      <c r="J117" s="1">
        <v>1.0758239021904763</v>
      </c>
      <c r="K117" s="1">
        <v>1.0564818880773279</v>
      </c>
      <c r="L117" s="1">
        <v>1.8129781421901373E-2</v>
      </c>
      <c r="M117" s="1"/>
      <c r="N117" s="1">
        <v>6.0432604739671242E-3</v>
      </c>
      <c r="P117" s="1">
        <v>2.6999999999999966</v>
      </c>
      <c r="Q117">
        <v>1.0498316326842108</v>
      </c>
      <c r="R117">
        <v>1.0361549004999999</v>
      </c>
      <c r="S117">
        <v>1.0435180153846155</v>
      </c>
      <c r="T117">
        <v>1.046339973631579</v>
      </c>
      <c r="U117">
        <v>1.0605069773076923</v>
      </c>
      <c r="V117">
        <v>1.0860457374799999</v>
      </c>
      <c r="W117">
        <v>1.0277858987857142</v>
      </c>
      <c r="X117">
        <v>1.0643644460869564</v>
      </c>
      <c r="Y117">
        <v>1.0739371918181817</v>
      </c>
      <c r="Z117">
        <v>1.0542760859643279</v>
      </c>
      <c r="AA117">
        <v>1.8591151670976844E-2</v>
      </c>
      <c r="AC117">
        <v>6.1970505569922812E-3</v>
      </c>
    </row>
    <row r="118" spans="1:29">
      <c r="A118" s="1">
        <v>2.7499999999999964</v>
      </c>
      <c r="B118" s="1">
        <v>1.0582048541111113</v>
      </c>
      <c r="C118" s="1">
        <v>1.028493254222222</v>
      </c>
      <c r="D118" s="1">
        <v>1.0415389945384617</v>
      </c>
      <c r="E118" s="1">
        <v>1.0553735249999998</v>
      </c>
      <c r="F118" s="1">
        <v>1.065622906</v>
      </c>
      <c r="G118" s="1">
        <v>1.0801283036538463</v>
      </c>
      <c r="H118" s="1">
        <v>1.0354626410666665</v>
      </c>
      <c r="I118" s="1">
        <v>1.0705429022499999</v>
      </c>
      <c r="J118" s="1">
        <v>1.0755855897619049</v>
      </c>
      <c r="K118" s="1">
        <v>1.056772552289357</v>
      </c>
      <c r="L118" s="1">
        <v>1.8225236153096364E-2</v>
      </c>
      <c r="M118" s="1"/>
      <c r="N118" s="1">
        <v>6.0750787176987878E-3</v>
      </c>
      <c r="P118" s="1">
        <v>2.7499999999999964</v>
      </c>
      <c r="Q118">
        <v>1.0494880794210526</v>
      </c>
      <c r="R118">
        <v>1.0373412054</v>
      </c>
      <c r="S118">
        <v>1.0437416002307693</v>
      </c>
      <c r="T118">
        <v>1.0464889791052632</v>
      </c>
      <c r="U118">
        <v>1.0620801995384617</v>
      </c>
      <c r="V118">
        <v>1.08552480836</v>
      </c>
      <c r="W118">
        <v>1.027862767714286</v>
      </c>
      <c r="X118">
        <v>1.0638554083913043</v>
      </c>
      <c r="Y118">
        <v>1.0728713195454544</v>
      </c>
      <c r="Z118">
        <v>1.0543615964118436</v>
      </c>
      <c r="AA118">
        <v>1.8213525716058578E-2</v>
      </c>
      <c r="AC118">
        <v>6.071175238686193E-3</v>
      </c>
    </row>
    <row r="119" spans="1:29">
      <c r="A119" s="1">
        <v>2.7999999999999963</v>
      </c>
      <c r="B119" s="1">
        <v>1.0580615524444443</v>
      </c>
      <c r="C119" s="1">
        <v>1.0284575528888888</v>
      </c>
      <c r="D119" s="1">
        <v>1.041802558076923</v>
      </c>
      <c r="E119" s="1">
        <v>1.0557492392105263</v>
      </c>
      <c r="F119" s="1">
        <v>1.0673727745000001</v>
      </c>
      <c r="G119" s="1">
        <v>1.080913170423077</v>
      </c>
      <c r="H119" s="1">
        <v>1.0347649827333332</v>
      </c>
      <c r="I119" s="1">
        <v>1.07010667625</v>
      </c>
      <c r="J119" s="1">
        <v>1.0749418270476188</v>
      </c>
      <c r="K119" s="1">
        <v>1.0569078148416458</v>
      </c>
      <c r="L119" s="1">
        <v>1.8424754492254457E-2</v>
      </c>
      <c r="M119" s="1"/>
      <c r="N119" s="1">
        <v>6.1415848307514861E-3</v>
      </c>
      <c r="P119" s="1">
        <v>2.7999999999999963</v>
      </c>
      <c r="Q119">
        <v>1.0493569865789476</v>
      </c>
      <c r="R119">
        <v>1.0383867834999998</v>
      </c>
      <c r="S119">
        <v>1.0435339554615384</v>
      </c>
      <c r="T119">
        <v>1.0462150991052632</v>
      </c>
      <c r="U119">
        <v>1.0639574433846155</v>
      </c>
      <c r="V119">
        <v>1.08568929384</v>
      </c>
      <c r="W119">
        <v>1.0282609</v>
      </c>
      <c r="X119">
        <v>1.0625662650434784</v>
      </c>
      <c r="Y119">
        <v>1.0722745037727277</v>
      </c>
      <c r="Z119">
        <v>1.0544712478540634</v>
      </c>
      <c r="AA119">
        <v>1.8050885986034371E-2</v>
      </c>
      <c r="AC119">
        <v>6.0169619953447905E-3</v>
      </c>
    </row>
    <row r="120" spans="1:29">
      <c r="A120" s="1">
        <v>2.8499999999999961</v>
      </c>
      <c r="B120" s="1">
        <v>1.0575858528888888</v>
      </c>
      <c r="C120" s="1">
        <v>1.028348868777778</v>
      </c>
      <c r="D120" s="1">
        <v>1.0415998154615385</v>
      </c>
      <c r="E120" s="1">
        <v>1.055956349736842</v>
      </c>
      <c r="F120" s="1">
        <v>1.0690644895714283</v>
      </c>
      <c r="G120" s="1">
        <v>1.0811873825000002</v>
      </c>
      <c r="H120" s="1">
        <v>1.0345650799999999</v>
      </c>
      <c r="I120" s="1">
        <v>1.0708054771666671</v>
      </c>
      <c r="J120" s="1">
        <v>1.0744819272380952</v>
      </c>
      <c r="K120" s="1">
        <v>1.0570661381490263</v>
      </c>
      <c r="L120" s="1">
        <v>1.8673383669351076E-2</v>
      </c>
      <c r="M120" s="1"/>
      <c r="N120" s="1">
        <v>6.2244612231170254E-3</v>
      </c>
      <c r="P120" s="1">
        <v>2.8499999999999961</v>
      </c>
      <c r="Q120">
        <v>1.049271783</v>
      </c>
      <c r="R120">
        <v>1.0391973989000001</v>
      </c>
      <c r="S120">
        <v>1.0431777496153847</v>
      </c>
      <c r="T120">
        <v>1.0457880671052631</v>
      </c>
      <c r="U120">
        <v>1.0657211922307694</v>
      </c>
      <c r="V120">
        <v>1.0852661724799999</v>
      </c>
      <c r="W120">
        <v>1.0287616095000003</v>
      </c>
      <c r="X120">
        <v>1.0612278896086955</v>
      </c>
      <c r="Y120">
        <v>1.0720181707727272</v>
      </c>
      <c r="Z120">
        <v>1.0544922259125378</v>
      </c>
      <c r="AA120">
        <v>1.7862959278629804E-2</v>
      </c>
      <c r="AC120">
        <v>5.9543197595432681E-3</v>
      </c>
    </row>
    <row r="121" spans="1:29">
      <c r="A121" s="1">
        <v>2.8999999999999959</v>
      </c>
      <c r="B121" s="1">
        <v>1.0569946449444447</v>
      </c>
      <c r="C121" s="1">
        <v>1.0280927534444444</v>
      </c>
      <c r="D121" s="1">
        <v>1.0411043740000001</v>
      </c>
      <c r="E121" s="1">
        <v>1.0558955710526314</v>
      </c>
      <c r="F121" s="1">
        <v>1.0689739272857142</v>
      </c>
      <c r="G121" s="1">
        <v>1.0808130744230771</v>
      </c>
      <c r="H121" s="1">
        <v>1.0342616289333333</v>
      </c>
      <c r="I121" s="1">
        <v>1.0720283727083333</v>
      </c>
      <c r="J121" s="1">
        <v>1.0737937225714287</v>
      </c>
      <c r="K121" s="1">
        <v>1.0568842299292673</v>
      </c>
      <c r="L121" s="1">
        <v>1.8790792518887926E-2</v>
      </c>
      <c r="M121" s="1"/>
      <c r="N121" s="1">
        <v>6.2635975062959757E-3</v>
      </c>
      <c r="P121" s="1">
        <v>2.8999999999999959</v>
      </c>
      <c r="Q121">
        <v>1.0493907883157896</v>
      </c>
      <c r="R121">
        <v>1.0395271907999999</v>
      </c>
      <c r="S121">
        <v>1.0427749384615386</v>
      </c>
      <c r="T121">
        <v>1.0445693979473685</v>
      </c>
      <c r="U121">
        <v>1.0663967422307692</v>
      </c>
      <c r="V121">
        <v>1.0848427107600001</v>
      </c>
      <c r="W121">
        <v>1.0297456922142856</v>
      </c>
      <c r="X121">
        <v>1.0603387592173912</v>
      </c>
      <c r="Y121">
        <v>1.0721275499545453</v>
      </c>
      <c r="Z121">
        <v>1.0544126411001877</v>
      </c>
      <c r="AA121">
        <v>1.7699308789133054E-2</v>
      </c>
      <c r="AC121">
        <v>5.8997695963776851E-3</v>
      </c>
    </row>
    <row r="122" spans="1:29">
      <c r="A122" s="1">
        <v>2.9499999999999957</v>
      </c>
      <c r="B122" s="1">
        <v>1.0563264077777776</v>
      </c>
      <c r="C122" s="1">
        <v>1.0277730966666665</v>
      </c>
      <c r="D122" s="1">
        <v>1.0403086123076923</v>
      </c>
      <c r="E122" s="1">
        <v>1.0556682404210527</v>
      </c>
      <c r="F122" s="1">
        <v>1.0695004667857144</v>
      </c>
      <c r="G122" s="1">
        <v>1.0809556826153845</v>
      </c>
      <c r="H122" s="1">
        <v>1.0341898663333333</v>
      </c>
      <c r="I122" s="1">
        <v>1.0726207592500001</v>
      </c>
      <c r="J122" s="1">
        <v>1.0732681737142853</v>
      </c>
      <c r="K122" s="1">
        <v>1.0567345895413232</v>
      </c>
      <c r="L122" s="1">
        <v>1.9018109199097369E-2</v>
      </c>
      <c r="M122" s="1"/>
      <c r="N122" s="1">
        <v>6.339369733032456E-3</v>
      </c>
      <c r="P122" s="1">
        <v>2.9499999999999957</v>
      </c>
      <c r="Q122">
        <v>1.0494545001578945</v>
      </c>
      <c r="R122">
        <v>1.0396354118</v>
      </c>
      <c r="S122">
        <v>1.0420052706153846</v>
      </c>
      <c r="T122">
        <v>1.0439401319473687</v>
      </c>
      <c r="U122">
        <v>1.0670890089230769</v>
      </c>
      <c r="V122">
        <v>1.0841567555600002</v>
      </c>
      <c r="W122">
        <v>1.0310172135714286</v>
      </c>
      <c r="X122">
        <v>1.0600983852173917</v>
      </c>
      <c r="Y122">
        <v>1.0714625355454546</v>
      </c>
      <c r="Z122">
        <v>1.0543176903708888</v>
      </c>
      <c r="AA122">
        <v>1.7400646823904825E-2</v>
      </c>
      <c r="AC122">
        <v>5.8002156079682747E-3</v>
      </c>
    </row>
    <row r="123" spans="1:29">
      <c r="A123" s="1">
        <v>2.9999999999999956</v>
      </c>
      <c r="B123" s="1">
        <v>1.0559433022222222</v>
      </c>
      <c r="C123" s="1">
        <v>1.0278258264444444</v>
      </c>
      <c r="D123" s="1">
        <v>1.0393034608461538</v>
      </c>
      <c r="E123" s="1">
        <v>1.0553586406842106</v>
      </c>
      <c r="F123" s="1">
        <v>1.0694430913571431</v>
      </c>
      <c r="G123" s="1">
        <v>1.081792072423077</v>
      </c>
      <c r="H123" s="1">
        <v>1.0335821609999998</v>
      </c>
      <c r="I123" s="1">
        <v>1.07297401225</v>
      </c>
      <c r="J123" s="1">
        <v>1.0733611640952379</v>
      </c>
      <c r="K123" s="1">
        <v>1.0566204145913876</v>
      </c>
      <c r="L123" s="1">
        <v>1.9389246776326117E-2</v>
      </c>
      <c r="M123" s="1"/>
      <c r="N123" s="1">
        <v>6.463082258775372E-3</v>
      </c>
      <c r="P123" s="1">
        <v>2.9999999999999956</v>
      </c>
      <c r="Q123">
        <v>1.0499207362631577</v>
      </c>
      <c r="R123">
        <v>1.0394634159999998</v>
      </c>
      <c r="S123">
        <v>1.0413307463846153</v>
      </c>
      <c r="T123">
        <v>1.0435801306842105</v>
      </c>
      <c r="U123">
        <v>1.0669196603076923</v>
      </c>
      <c r="V123">
        <v>1.0836638617200003</v>
      </c>
      <c r="W123">
        <v>1.0321271103571428</v>
      </c>
      <c r="X123">
        <v>1.0602354864347827</v>
      </c>
      <c r="Y123">
        <v>1.0707034500454546</v>
      </c>
      <c r="Z123">
        <v>1.0542160664663396</v>
      </c>
      <c r="AA123">
        <v>1.710185778917522E-2</v>
      </c>
      <c r="AC123">
        <v>5.7006192630584063E-3</v>
      </c>
    </row>
    <row r="124" spans="1:29">
      <c r="A124" s="1">
        <v>3.0499999999999954</v>
      </c>
      <c r="B124" s="1">
        <v>1.0549942994999999</v>
      </c>
      <c r="C124" s="1">
        <v>1.0279286624444444</v>
      </c>
      <c r="D124" s="1">
        <v>1.0385452190769229</v>
      </c>
      <c r="E124" s="1">
        <v>1.0545139723684211</v>
      </c>
      <c r="F124" s="1">
        <v>1.0698071037142856</v>
      </c>
      <c r="G124" s="1">
        <v>1.0824942446923078</v>
      </c>
      <c r="H124" s="1">
        <v>1.0335744622666669</v>
      </c>
      <c r="I124" s="1">
        <v>1.0730758413749997</v>
      </c>
      <c r="J124" s="1">
        <v>1.0734503664761907</v>
      </c>
      <c r="K124" s="1">
        <v>1.0564871302126932</v>
      </c>
      <c r="L124" s="1">
        <v>1.9638415556284674E-2</v>
      </c>
      <c r="M124" s="1"/>
      <c r="N124" s="1">
        <v>6.546138518761558E-3</v>
      </c>
      <c r="P124" s="1">
        <v>3.0499999999999954</v>
      </c>
      <c r="Q124">
        <v>1.0502993431052632</v>
      </c>
      <c r="R124">
        <v>1.0388627290000001</v>
      </c>
      <c r="S124">
        <v>1.0404086518461537</v>
      </c>
      <c r="T124">
        <v>1.0435340995789475</v>
      </c>
      <c r="U124">
        <v>1.0667775100769232</v>
      </c>
      <c r="V124">
        <v>1.0830443321200003</v>
      </c>
      <c r="W124">
        <v>1.0328362465000001</v>
      </c>
      <c r="X124">
        <v>1.0617883722173913</v>
      </c>
      <c r="Y124">
        <v>1.0708955202272727</v>
      </c>
      <c r="Z124">
        <v>1.0542718671857725</v>
      </c>
      <c r="AA124">
        <v>1.7092711330273503E-2</v>
      </c>
      <c r="AC124">
        <v>5.697570443424501E-3</v>
      </c>
    </row>
    <row r="125" spans="1:29">
      <c r="A125" s="1">
        <v>3.0999999999999952</v>
      </c>
      <c r="B125" s="1">
        <v>1.053822333888889</v>
      </c>
      <c r="C125" s="1">
        <v>1.027821876</v>
      </c>
      <c r="D125" s="1">
        <v>1.0388083683846154</v>
      </c>
      <c r="E125" s="1">
        <v>1.0538101631578947</v>
      </c>
      <c r="F125" s="1">
        <v>1.0699545133571429</v>
      </c>
      <c r="G125" s="1">
        <v>1.0835242862692303</v>
      </c>
      <c r="H125" s="1">
        <v>1.0332892048666666</v>
      </c>
      <c r="I125" s="1">
        <v>1.0729422605416665</v>
      </c>
      <c r="J125" s="1">
        <v>1.0738266790476187</v>
      </c>
      <c r="K125" s="1">
        <v>1.0564221872793027</v>
      </c>
      <c r="L125" s="1">
        <v>1.990734153942246E-2</v>
      </c>
      <c r="M125" s="1"/>
      <c r="N125" s="1">
        <v>6.6357805131408197E-3</v>
      </c>
      <c r="P125" s="1">
        <v>3.0999999999999952</v>
      </c>
      <c r="Q125">
        <v>1.0505431915789474</v>
      </c>
      <c r="R125">
        <v>1.0381958099999999</v>
      </c>
      <c r="S125">
        <v>1.0400690658461538</v>
      </c>
      <c r="T125">
        <v>1.0437617538947368</v>
      </c>
      <c r="U125">
        <v>1.0661302172307692</v>
      </c>
      <c r="V125">
        <v>1.0823213192000003</v>
      </c>
      <c r="W125">
        <v>1.0331910121428571</v>
      </c>
      <c r="X125">
        <v>1.0639524522173913</v>
      </c>
      <c r="Y125">
        <v>1.0714156975</v>
      </c>
      <c r="Z125">
        <v>1.0543978355123176</v>
      </c>
      <c r="AA125">
        <v>1.7116516838117903E-2</v>
      </c>
      <c r="AC125">
        <v>5.705505612705968E-3</v>
      </c>
    </row>
    <row r="126" spans="1:29">
      <c r="A126" s="1">
        <v>3.149999999999995</v>
      </c>
      <c r="B126" s="1">
        <v>1.0519950910000002</v>
      </c>
      <c r="C126" s="1">
        <v>1.0276551796666666</v>
      </c>
      <c r="D126" s="1">
        <v>1.0391121366923075</v>
      </c>
      <c r="E126" s="1">
        <v>1.0534799980526315</v>
      </c>
      <c r="F126" s="1">
        <v>1.0706719190714284</v>
      </c>
      <c r="G126" s="1">
        <v>1.0837530978846153</v>
      </c>
      <c r="H126" s="1">
        <v>1.0331024183999999</v>
      </c>
      <c r="I126" s="1">
        <v>1.0720650821250002</v>
      </c>
      <c r="J126" s="1">
        <v>1.0738298286666665</v>
      </c>
      <c r="K126" s="1">
        <v>1.0561849723954795</v>
      </c>
      <c r="L126" s="1">
        <v>1.9989056656654028E-2</v>
      </c>
      <c r="M126" s="1"/>
      <c r="N126" s="1">
        <v>6.6630188855513429E-3</v>
      </c>
      <c r="P126" s="1">
        <v>3.149999999999995</v>
      </c>
      <c r="Q126">
        <v>1.0508703308947369</v>
      </c>
      <c r="R126">
        <v>1.038077489</v>
      </c>
      <c r="S126">
        <v>1.0398316150769231</v>
      </c>
      <c r="T126">
        <v>1.0442666334736839</v>
      </c>
      <c r="U126">
        <v>1.0659718725384615</v>
      </c>
      <c r="V126">
        <v>1.0824094244399998</v>
      </c>
      <c r="W126">
        <v>1.033583945642857</v>
      </c>
      <c r="X126">
        <v>1.0662509678260872</v>
      </c>
      <c r="Y126">
        <v>1.0721945840454545</v>
      </c>
      <c r="Z126">
        <v>1.0548285403264672</v>
      </c>
      <c r="AA126">
        <v>1.7324079826683353E-2</v>
      </c>
      <c r="AC126">
        <v>5.7746932755611173E-3</v>
      </c>
    </row>
    <row r="127" spans="1:29">
      <c r="A127" s="1">
        <v>3.1999999999999948</v>
      </c>
      <c r="B127" s="1">
        <v>1.0500164284444444</v>
      </c>
      <c r="C127" s="1">
        <v>1.0275901614444445</v>
      </c>
      <c r="D127" s="1">
        <v>1.0393364461538461</v>
      </c>
      <c r="E127" s="1">
        <v>1.0534912881052634</v>
      </c>
      <c r="F127" s="1">
        <v>1.0706097005714286</v>
      </c>
      <c r="G127" s="1">
        <v>1.0841183089615387</v>
      </c>
      <c r="H127" s="1">
        <v>1.0330843739333335</v>
      </c>
      <c r="I127" s="1">
        <v>1.0721142872083336</v>
      </c>
      <c r="J127" s="1">
        <v>1.073283437047619</v>
      </c>
      <c r="K127" s="1">
        <v>1.0559604924300281</v>
      </c>
      <c r="L127" s="1">
        <v>2.0045173003485101E-2</v>
      </c>
      <c r="M127" s="1"/>
      <c r="N127" s="1">
        <v>6.6817243344950332E-3</v>
      </c>
      <c r="P127" s="1">
        <v>3.1999999999999948</v>
      </c>
      <c r="Q127">
        <v>1.0515295108947369</v>
      </c>
      <c r="R127">
        <v>1.0378807478000001</v>
      </c>
      <c r="S127">
        <v>1.0397855087692309</v>
      </c>
      <c r="T127">
        <v>1.0445126866315788</v>
      </c>
      <c r="U127">
        <v>1.0654284773076923</v>
      </c>
      <c r="V127">
        <v>1.0833025481999998</v>
      </c>
      <c r="W127">
        <v>1.0332993592142856</v>
      </c>
      <c r="X127">
        <v>1.0673252256956522</v>
      </c>
      <c r="Y127">
        <v>1.0735885298181818</v>
      </c>
      <c r="Z127">
        <v>1.0551836215923731</v>
      </c>
      <c r="AA127">
        <v>1.7763811306079815E-2</v>
      </c>
      <c r="AC127">
        <v>5.9212704353599384E-3</v>
      </c>
    </row>
    <row r="128" spans="1:29">
      <c r="A128" s="1">
        <v>3.2499999999999947</v>
      </c>
      <c r="B128" s="1">
        <v>1.0485828021666665</v>
      </c>
      <c r="C128" s="1">
        <v>1.0273546680000001</v>
      </c>
      <c r="D128" s="1">
        <v>1.0399010946153846</v>
      </c>
      <c r="E128" s="1">
        <v>1.053154341210526</v>
      </c>
      <c r="F128" s="1">
        <v>1.0705270867857144</v>
      </c>
      <c r="G128" s="1">
        <v>1.0845710897692307</v>
      </c>
      <c r="H128" s="1">
        <v>1.0338213498666668</v>
      </c>
      <c r="I128" s="1">
        <v>1.0720598678333333</v>
      </c>
      <c r="J128" s="1">
        <v>1.072601693809524</v>
      </c>
      <c r="K128" s="1">
        <v>1.0558415548952274</v>
      </c>
      <c r="L128" s="1">
        <v>1.9985582268675996E-2</v>
      </c>
      <c r="M128" s="1"/>
      <c r="N128" s="1">
        <v>6.6618607562253318E-3</v>
      </c>
      <c r="P128" s="1">
        <v>3.2499999999999947</v>
      </c>
      <c r="Q128">
        <v>1.0516109443157895</v>
      </c>
      <c r="R128">
        <v>1.0371873693</v>
      </c>
      <c r="S128">
        <v>1.0393377864615383</v>
      </c>
      <c r="T128">
        <v>1.0443877083684212</v>
      </c>
      <c r="U128">
        <v>1.066114537923077</v>
      </c>
      <c r="V128">
        <v>1.08346976432</v>
      </c>
      <c r="W128">
        <v>1.0326920312142855</v>
      </c>
      <c r="X128">
        <v>1.0680491799130436</v>
      </c>
      <c r="Y128">
        <v>1.0747837654545458</v>
      </c>
      <c r="Z128">
        <v>1.0552925652523002</v>
      </c>
      <c r="AA128">
        <v>1.8300666670333903E-2</v>
      </c>
      <c r="AC128">
        <v>6.1002222234446341E-3</v>
      </c>
    </row>
    <row r="129" spans="1:29">
      <c r="A129" s="1">
        <v>3.2999999999999945</v>
      </c>
      <c r="B129" s="1">
        <v>1.0477162405</v>
      </c>
      <c r="C129" s="1">
        <v>1.0269778828888889</v>
      </c>
      <c r="D129" s="1">
        <v>1.0404253556153846</v>
      </c>
      <c r="E129" s="1">
        <v>1.0534579821578951</v>
      </c>
      <c r="F129" s="1">
        <v>1.0701589145000001</v>
      </c>
      <c r="G129" s="1">
        <v>1.0847343120384616</v>
      </c>
      <c r="H129" s="1">
        <v>1.0344762320666667</v>
      </c>
      <c r="I129" s="1">
        <v>1.0727987138750001</v>
      </c>
      <c r="J129" s="1">
        <v>1.0717422354761905</v>
      </c>
      <c r="K129" s="1">
        <v>1.0558319854576097</v>
      </c>
      <c r="L129" s="1">
        <v>1.9934593660693018E-2</v>
      </c>
      <c r="M129" s="1"/>
      <c r="N129" s="1">
        <v>6.6448645535643397E-3</v>
      </c>
      <c r="P129" s="1">
        <v>3.2999999999999945</v>
      </c>
      <c r="Q129">
        <v>1.0514947921578948</v>
      </c>
      <c r="R129">
        <v>1.0372954367999998</v>
      </c>
      <c r="S129">
        <v>1.0394125437692308</v>
      </c>
      <c r="T129">
        <v>1.0442935530000002</v>
      </c>
      <c r="U129">
        <v>1.0670346606923078</v>
      </c>
      <c r="V129">
        <v>1.0827927209199997</v>
      </c>
      <c r="W129">
        <v>1.0324273892857143</v>
      </c>
      <c r="X129">
        <v>1.0680625829130432</v>
      </c>
      <c r="Y129">
        <v>1.0748181978636366</v>
      </c>
      <c r="Z129">
        <v>1.0552924308224254</v>
      </c>
      <c r="AA129">
        <v>1.8278226064955685E-2</v>
      </c>
      <c r="AC129">
        <v>6.0927420216518946E-3</v>
      </c>
    </row>
    <row r="130" spans="1:29">
      <c r="A130" s="1">
        <v>3.3499999999999943</v>
      </c>
      <c r="B130" s="1">
        <v>1.0479752571111112</v>
      </c>
      <c r="C130" s="1">
        <v>1.0267525653333334</v>
      </c>
      <c r="D130" s="1">
        <v>1.0400299856923074</v>
      </c>
      <c r="E130" s="1">
        <v>1.0535463691578946</v>
      </c>
      <c r="F130" s="1">
        <v>1.0712066000714286</v>
      </c>
      <c r="G130" s="1">
        <v>1.0837659310000001</v>
      </c>
      <c r="H130" s="1">
        <v>1.0356736241333335</v>
      </c>
      <c r="I130" s="1">
        <v>1.0734159320833336</v>
      </c>
      <c r="J130" s="1">
        <v>1.0705418095714285</v>
      </c>
      <c r="K130" s="1">
        <v>1.0558786749060189</v>
      </c>
      <c r="L130" s="1">
        <v>1.9719489718772507E-2</v>
      </c>
      <c r="M130" s="1"/>
      <c r="N130" s="1">
        <v>6.5731632395908358E-3</v>
      </c>
      <c r="P130" s="1">
        <v>3.3499999999999943</v>
      </c>
      <c r="Q130">
        <v>1.0513223067894737</v>
      </c>
      <c r="R130">
        <v>1.0373569425000002</v>
      </c>
      <c r="S130">
        <v>1.0390720963076925</v>
      </c>
      <c r="T130">
        <v>1.0442051147894738</v>
      </c>
      <c r="U130">
        <v>1.0691373605384618</v>
      </c>
      <c r="V130">
        <v>1.08202105468</v>
      </c>
      <c r="W130">
        <v>1.0320793360714287</v>
      </c>
      <c r="X130">
        <v>1.0674247017391305</v>
      </c>
      <c r="Y130">
        <v>1.0751796425</v>
      </c>
      <c r="Z130">
        <v>1.0553109506572957</v>
      </c>
      <c r="AA130">
        <v>1.8408933748020731E-2</v>
      </c>
      <c r="AC130">
        <v>6.136311249340244E-3</v>
      </c>
    </row>
    <row r="131" spans="1:29">
      <c r="A131" s="1">
        <v>3.3999999999999941</v>
      </c>
      <c r="B131" s="1">
        <v>1.0488182205000001</v>
      </c>
      <c r="C131" s="1">
        <v>1.0265612888888891</v>
      </c>
      <c r="D131" s="1">
        <v>1.0398629292307691</v>
      </c>
      <c r="E131" s="1">
        <v>1.0538043969999999</v>
      </c>
      <c r="F131" s="1">
        <v>1.0710708072142858</v>
      </c>
      <c r="G131" s="1">
        <v>1.0831373793076922</v>
      </c>
      <c r="H131" s="1">
        <v>1.0368587692666666</v>
      </c>
      <c r="I131" s="1">
        <v>1.0746513167083334</v>
      </c>
      <c r="J131" s="1">
        <v>1.0703892917142857</v>
      </c>
      <c r="K131" s="1">
        <v>1.0561282666478802</v>
      </c>
      <c r="L131" s="1">
        <v>1.9583698431278291E-2</v>
      </c>
      <c r="M131" s="1"/>
      <c r="N131" s="1">
        <v>6.5278994770927639E-3</v>
      </c>
      <c r="P131" s="1">
        <v>3.3999999999999941</v>
      </c>
      <c r="Q131">
        <v>1.0507129222631579</v>
      </c>
      <c r="R131">
        <v>1.0371912017999998</v>
      </c>
      <c r="S131">
        <v>1.0384565857692307</v>
      </c>
      <c r="T131">
        <v>1.0442136994210527</v>
      </c>
      <c r="U131">
        <v>1.0710698222307693</v>
      </c>
      <c r="V131">
        <v>1.0800006152800001</v>
      </c>
      <c r="W131">
        <v>1.0323113591428572</v>
      </c>
      <c r="X131">
        <v>1.0662419171304349</v>
      </c>
      <c r="Y131">
        <v>1.0750083868181819</v>
      </c>
      <c r="Z131">
        <v>1.0550229455395206</v>
      </c>
      <c r="AA131">
        <v>1.8201363422987348E-2</v>
      </c>
      <c r="AC131">
        <v>6.0671211409957827E-3</v>
      </c>
    </row>
    <row r="132" spans="1:29">
      <c r="A132" s="1">
        <v>3.449999999999994</v>
      </c>
      <c r="B132" s="1">
        <v>1.0497375761666665</v>
      </c>
      <c r="C132" s="1">
        <v>1.0262841394444446</v>
      </c>
      <c r="D132" s="1">
        <v>1.0401553256923077</v>
      </c>
      <c r="E132" s="1">
        <v>1.053838403105263</v>
      </c>
      <c r="F132" s="1">
        <v>1.0713140887857142</v>
      </c>
      <c r="G132" s="1">
        <v>1.0818316661538463</v>
      </c>
      <c r="H132" s="1">
        <v>1.03798404</v>
      </c>
      <c r="I132" s="1">
        <v>1.0761864147083335</v>
      </c>
      <c r="J132" s="1">
        <v>1.0701960139047617</v>
      </c>
      <c r="K132" s="1">
        <v>1.056391963106815</v>
      </c>
      <c r="L132" s="1">
        <v>1.9403553366867096E-2</v>
      </c>
      <c r="M132" s="1"/>
      <c r="N132" s="1">
        <v>6.4678511222890324E-3</v>
      </c>
      <c r="P132" s="1">
        <v>3.449999999999994</v>
      </c>
      <c r="Q132">
        <v>1.0499237117894735</v>
      </c>
      <c r="R132">
        <v>1.0370643134999999</v>
      </c>
      <c r="S132">
        <v>1.0381584554615384</v>
      </c>
      <c r="T132">
        <v>1.0442304464736842</v>
      </c>
      <c r="U132">
        <v>1.072232072</v>
      </c>
      <c r="V132">
        <v>1.0775808823999997</v>
      </c>
      <c r="W132">
        <v>1.0332199981428574</v>
      </c>
      <c r="X132">
        <v>1.0667006473043479</v>
      </c>
      <c r="Y132">
        <v>1.0753071891363635</v>
      </c>
      <c r="Z132">
        <v>1.0549353018009182</v>
      </c>
      <c r="AA132">
        <v>1.7949710649968781E-2</v>
      </c>
      <c r="AC132">
        <v>5.9832368833229272E-3</v>
      </c>
    </row>
    <row r="133" spans="1:29">
      <c r="A133" s="1">
        <v>3.4999999999999938</v>
      </c>
      <c r="B133" s="1">
        <v>1.0505387798333332</v>
      </c>
      <c r="C133" s="1">
        <v>1.0259716926666667</v>
      </c>
      <c r="D133" s="1">
        <v>1.040863743076923</v>
      </c>
      <c r="E133" s="1">
        <v>1.0538465800000001</v>
      </c>
      <c r="F133" s="1">
        <v>1.073123568142857</v>
      </c>
      <c r="G133" s="1">
        <v>1.0799928336538462</v>
      </c>
      <c r="H133" s="1">
        <v>1.0390532155333334</v>
      </c>
      <c r="I133" s="1">
        <v>1.0780269567083334</v>
      </c>
      <c r="J133" s="1">
        <v>1.0700786054761908</v>
      </c>
      <c r="K133" s="1">
        <v>1.0568328861212761</v>
      </c>
      <c r="L133" s="1">
        <v>1.9360024777752349E-2</v>
      </c>
      <c r="M133" s="1"/>
      <c r="N133" s="1">
        <v>6.4533415925841159E-3</v>
      </c>
      <c r="P133" s="1">
        <v>3.4999999999999938</v>
      </c>
      <c r="Q133">
        <v>1.0495949814210526</v>
      </c>
      <c r="R133">
        <v>1.0377074150000003</v>
      </c>
      <c r="S133">
        <v>1.038596545923077</v>
      </c>
      <c r="T133">
        <v>1.0439989418421054</v>
      </c>
      <c r="U133">
        <v>1.0720819330769231</v>
      </c>
      <c r="V133">
        <v>1.07550598612</v>
      </c>
      <c r="W133">
        <v>1.0339245913571431</v>
      </c>
      <c r="X133">
        <v>1.0674363817391304</v>
      </c>
      <c r="Y133">
        <v>1.0762178372727271</v>
      </c>
      <c r="Z133">
        <v>1.0550071793057956</v>
      </c>
      <c r="AA133">
        <v>1.7605626967467747E-2</v>
      </c>
      <c r="AC133">
        <v>5.8685423224892489E-3</v>
      </c>
    </row>
    <row r="134" spans="1:29">
      <c r="A134" s="1">
        <v>3.5499999999999936</v>
      </c>
      <c r="B134" s="1">
        <v>1.0516080471666667</v>
      </c>
      <c r="C134" s="1">
        <v>1.0258331117777777</v>
      </c>
      <c r="D134" s="1">
        <v>1.0414493291538462</v>
      </c>
      <c r="E134" s="1">
        <v>1.054056666157895</v>
      </c>
      <c r="F134" s="1">
        <v>1.0744554498571428</v>
      </c>
      <c r="G134" s="1">
        <v>1.0780022295384617</v>
      </c>
      <c r="H134" s="1">
        <v>1.039694341333333</v>
      </c>
      <c r="I134" s="1">
        <v>1.0794657421249998</v>
      </c>
      <c r="J134" s="1">
        <v>1.0699226433333333</v>
      </c>
      <c r="K134" s="1">
        <v>1.0571652844937176</v>
      </c>
      <c r="L134" s="1">
        <v>1.9260274080170486E-2</v>
      </c>
      <c r="M134" s="1"/>
      <c r="N134" s="1">
        <v>6.4200913600568283E-3</v>
      </c>
      <c r="P134" s="1">
        <v>3.5499999999999936</v>
      </c>
      <c r="Q134">
        <v>1.0493234854736841</v>
      </c>
      <c r="R134">
        <v>1.0378859174999999</v>
      </c>
      <c r="S134">
        <v>1.039202683076923</v>
      </c>
      <c r="T134">
        <v>1.0435832077368421</v>
      </c>
      <c r="U134">
        <v>1.0713601949230769</v>
      </c>
      <c r="V134">
        <v>1.0738896299600003</v>
      </c>
      <c r="W134">
        <v>1.0347576679285715</v>
      </c>
      <c r="X134">
        <v>1.0682812058695654</v>
      </c>
      <c r="Y134">
        <v>1.0772540193636362</v>
      </c>
      <c r="Z134">
        <v>1.0550597790924778</v>
      </c>
      <c r="AA134">
        <v>1.7359575007388252E-2</v>
      </c>
      <c r="AC134">
        <v>5.7865250024627503E-3</v>
      </c>
    </row>
    <row r="135" spans="1:29">
      <c r="A135" s="1">
        <v>3.5999999999999934</v>
      </c>
      <c r="B135" s="1">
        <v>1.0517287778333335</v>
      </c>
      <c r="C135" s="1">
        <v>1.0258037518888889</v>
      </c>
      <c r="D135" s="1">
        <v>1.0422363786923079</v>
      </c>
      <c r="E135" s="1">
        <v>1.0536927895263157</v>
      </c>
      <c r="F135" s="1">
        <v>1.07520518</v>
      </c>
      <c r="G135" s="1">
        <v>1.0763889823846156</v>
      </c>
      <c r="H135" s="1">
        <v>1.0397256758666666</v>
      </c>
      <c r="I135" s="1">
        <v>1.08002867375</v>
      </c>
      <c r="J135" s="1">
        <v>1.0699286637619045</v>
      </c>
      <c r="K135" s="1">
        <v>1.0571932081893369</v>
      </c>
      <c r="L135" s="1">
        <v>1.9146773626037557E-2</v>
      </c>
      <c r="M135" s="1"/>
      <c r="N135" s="1">
        <v>6.3822578753458528E-3</v>
      </c>
      <c r="P135" s="1">
        <v>3.5999999999999934</v>
      </c>
      <c r="Q135">
        <v>1.049479847631579</v>
      </c>
      <c r="R135">
        <v>1.0382280749999999</v>
      </c>
      <c r="S135">
        <v>1.0396518071538461</v>
      </c>
      <c r="T135">
        <v>1.0436341812105263</v>
      </c>
      <c r="U135">
        <v>1.0699620718461538</v>
      </c>
      <c r="V135">
        <v>1.0731687780399999</v>
      </c>
      <c r="W135">
        <v>1.0357866451428572</v>
      </c>
      <c r="X135">
        <v>1.0691013133913043</v>
      </c>
      <c r="Y135">
        <v>1.0779080445</v>
      </c>
      <c r="Z135">
        <v>1.0552134182129187</v>
      </c>
      <c r="AA135">
        <v>1.7039861799645509E-2</v>
      </c>
      <c r="AC135">
        <v>5.6799539332151698E-3</v>
      </c>
    </row>
    <row r="136" spans="1:29">
      <c r="A136" s="1">
        <v>3.6499999999999932</v>
      </c>
      <c r="B136" s="1">
        <v>1.0514621747222224</v>
      </c>
      <c r="C136" s="1">
        <v>1.025796291</v>
      </c>
      <c r="D136" s="1">
        <v>1.0423335183076921</v>
      </c>
      <c r="E136" s="1">
        <v>1.0529872563157894</v>
      </c>
      <c r="F136" s="1">
        <v>1.0771482989999999</v>
      </c>
      <c r="G136" s="1">
        <v>1.0752599988461538</v>
      </c>
      <c r="H136" s="1">
        <v>1.0396050967333332</v>
      </c>
      <c r="I136" s="1">
        <v>1.0808366969166665</v>
      </c>
      <c r="J136" s="1">
        <v>1.0697965857619047</v>
      </c>
      <c r="K136" s="1">
        <v>1.0572473241781959</v>
      </c>
      <c r="L136" s="1">
        <v>1.939362374337953E-2</v>
      </c>
      <c r="M136" s="1"/>
      <c r="N136" s="1">
        <v>6.4645412477931765E-3</v>
      </c>
      <c r="P136" s="1">
        <v>3.6499999999999932</v>
      </c>
      <c r="Q136">
        <v>1.0495535390000001</v>
      </c>
      <c r="R136">
        <v>1.0384498536</v>
      </c>
      <c r="S136">
        <v>1.0399557023076922</v>
      </c>
      <c r="T136">
        <v>1.0442366691578948</v>
      </c>
      <c r="U136">
        <v>1.0687955438461541</v>
      </c>
      <c r="V136">
        <v>1.0728090278</v>
      </c>
      <c r="W136">
        <v>1.0365338669999997</v>
      </c>
      <c r="X136">
        <v>1.0702455019130435</v>
      </c>
      <c r="Y136">
        <v>1.0784311149545454</v>
      </c>
      <c r="Z136">
        <v>1.0554456466199256</v>
      </c>
      <c r="AA136">
        <v>1.6859281956567895E-2</v>
      </c>
      <c r="AC136">
        <v>5.6197606521892979E-3</v>
      </c>
    </row>
    <row r="137" spans="1:29">
      <c r="A137" s="1">
        <v>3.6999999999999931</v>
      </c>
      <c r="B137" s="1">
        <v>1.051155074</v>
      </c>
      <c r="C137" s="1">
        <v>1.0257884487777778</v>
      </c>
      <c r="D137" s="1">
        <v>1.0427250044615382</v>
      </c>
      <c r="E137" s="1">
        <v>1.0525243575789474</v>
      </c>
      <c r="F137" s="1">
        <v>1.0796583425714286</v>
      </c>
      <c r="G137" s="1">
        <v>1.074216961423077</v>
      </c>
      <c r="H137" s="1">
        <v>1.0395668893999999</v>
      </c>
      <c r="I137" s="1">
        <v>1.0810921583333333</v>
      </c>
      <c r="J137" s="1">
        <v>1.0700864082857144</v>
      </c>
      <c r="K137" s="1">
        <v>1.0574237383146461</v>
      </c>
      <c r="L137" s="1">
        <v>1.9672120957753909E-2</v>
      </c>
      <c r="M137" s="1"/>
      <c r="N137" s="1">
        <v>6.5573736525846365E-3</v>
      </c>
      <c r="P137" s="1">
        <v>3.6999999999999931</v>
      </c>
      <c r="Q137">
        <v>1.0501841829473684</v>
      </c>
      <c r="R137">
        <v>1.0387765161</v>
      </c>
      <c r="S137">
        <v>1.0397111979230769</v>
      </c>
      <c r="T137">
        <v>1.0446578001052629</v>
      </c>
      <c r="U137">
        <v>1.0684889776923077</v>
      </c>
      <c r="V137">
        <v>1.0720910470799998</v>
      </c>
      <c r="W137">
        <v>1.0367745650714284</v>
      </c>
      <c r="X137">
        <v>1.0706507478260872</v>
      </c>
      <c r="Y137">
        <v>1.0782140997272724</v>
      </c>
      <c r="Z137">
        <v>1.0555054593858673</v>
      </c>
      <c r="AA137">
        <v>1.6639057628455932E-2</v>
      </c>
      <c r="AC137">
        <v>5.5463525428186443E-3</v>
      </c>
    </row>
    <row r="138" spans="1:29">
      <c r="A138" s="1">
        <v>3.7499999999999929</v>
      </c>
      <c r="B138" s="1">
        <v>1.0508369412222223</v>
      </c>
      <c r="C138" s="1">
        <v>1.0258041973333336</v>
      </c>
      <c r="D138" s="1">
        <v>1.0426906406923078</v>
      </c>
      <c r="E138" s="1">
        <v>1.0525138551052633</v>
      </c>
      <c r="F138" s="1">
        <v>1.0810225553571429</v>
      </c>
      <c r="G138" s="1">
        <v>1.0738015876153848</v>
      </c>
      <c r="H138" s="1">
        <v>1.0395321753333335</v>
      </c>
      <c r="I138" s="1">
        <v>1.0815786364583335</v>
      </c>
      <c r="J138" s="1">
        <v>1.0699925706190476</v>
      </c>
      <c r="K138" s="1">
        <v>1.0575303510818188</v>
      </c>
      <c r="L138" s="1">
        <v>1.9908951752952032E-2</v>
      </c>
      <c r="M138" s="1"/>
      <c r="N138" s="1">
        <v>6.6363172509840106E-3</v>
      </c>
      <c r="P138" s="1">
        <v>3.7499999999999929</v>
      </c>
      <c r="Q138">
        <v>1.0509024933157896</v>
      </c>
      <c r="R138">
        <v>1.0390138291</v>
      </c>
      <c r="S138">
        <v>1.0391832518461539</v>
      </c>
      <c r="T138">
        <v>1.0457018282631581</v>
      </c>
      <c r="U138">
        <v>1.0687944024615383</v>
      </c>
      <c r="V138">
        <v>1.07084601084</v>
      </c>
      <c r="W138">
        <v>1.0371833489285716</v>
      </c>
      <c r="X138">
        <v>1.0699507714347825</v>
      </c>
      <c r="Y138">
        <v>1.0783906535000003</v>
      </c>
      <c r="Z138">
        <v>1.0555518432988884</v>
      </c>
      <c r="AA138">
        <v>1.6338967430302605E-2</v>
      </c>
      <c r="AC138">
        <v>5.4463224767675351E-3</v>
      </c>
    </row>
    <row r="139" spans="1:29">
      <c r="A139" s="1">
        <v>3.7999999999999927</v>
      </c>
      <c r="B139" s="1">
        <v>1.050931472</v>
      </c>
      <c r="C139" s="1">
        <v>1.0258520827777777</v>
      </c>
      <c r="D139" s="1">
        <v>1.042799086</v>
      </c>
      <c r="E139" s="1">
        <v>1.052299447631579</v>
      </c>
      <c r="F139" s="1">
        <v>1.0824054000000001</v>
      </c>
      <c r="G139" s="1">
        <v>1.0736171144230768</v>
      </c>
      <c r="H139" s="1">
        <v>1.0393901366000002</v>
      </c>
      <c r="I139" s="1">
        <v>1.0819067032499998</v>
      </c>
      <c r="J139" s="1">
        <v>1.0705618026190478</v>
      </c>
      <c r="K139" s="1">
        <v>1.0577514717001646</v>
      </c>
      <c r="L139" s="1">
        <v>2.0191690833933917E-2</v>
      </c>
      <c r="M139" s="1"/>
      <c r="N139" s="1">
        <v>6.7305636113113056E-3</v>
      </c>
      <c r="P139" s="1">
        <v>3.7999999999999927</v>
      </c>
      <c r="Q139">
        <v>1.0517651798421053</v>
      </c>
      <c r="R139">
        <v>1.0392277225000002</v>
      </c>
      <c r="S139">
        <v>1.0394195662307693</v>
      </c>
      <c r="T139">
        <v>1.0464313325263159</v>
      </c>
      <c r="U139">
        <v>1.0695853199230769</v>
      </c>
      <c r="V139">
        <v>1.06891636552</v>
      </c>
      <c r="W139">
        <v>1.0370023772142858</v>
      </c>
      <c r="X139">
        <v>1.0681494737826087</v>
      </c>
      <c r="Y139">
        <v>1.0777946185454548</v>
      </c>
      <c r="Z139">
        <v>1.0553657728982904</v>
      </c>
      <c r="AA139">
        <v>1.5799569524431189E-2</v>
      </c>
      <c r="AC139">
        <v>5.2665231748103966E-3</v>
      </c>
    </row>
    <row r="140" spans="1:29">
      <c r="A140" s="1">
        <v>3.8499999999999925</v>
      </c>
      <c r="B140" s="1">
        <v>1.0514358966111113</v>
      </c>
      <c r="C140" s="1">
        <v>1.0260221933333336</v>
      </c>
      <c r="D140" s="1">
        <v>1.0431929398461539</v>
      </c>
      <c r="E140" s="1">
        <v>1.0529024893684211</v>
      </c>
      <c r="F140" s="1">
        <v>1.0833515616428571</v>
      </c>
      <c r="G140" s="1">
        <v>1.0744742038461537</v>
      </c>
      <c r="H140" s="1">
        <v>1.0390811312000001</v>
      </c>
      <c r="I140" s="1">
        <v>1.0829331467916667</v>
      </c>
      <c r="J140" s="1">
        <v>1.0710372034285713</v>
      </c>
      <c r="K140" s="1">
        <v>1.0582700851186968</v>
      </c>
      <c r="L140" s="1">
        <v>2.0536247992111078E-2</v>
      </c>
      <c r="M140" s="1"/>
      <c r="N140" s="1">
        <v>6.8454159973703596E-3</v>
      </c>
      <c r="P140" s="1">
        <v>3.8499999999999925</v>
      </c>
      <c r="Q140">
        <v>1.0526017094210529</v>
      </c>
      <c r="R140">
        <v>1.0392364930000002</v>
      </c>
      <c r="S140">
        <v>1.0402034350000002</v>
      </c>
      <c r="T140">
        <v>1.0461924003157896</v>
      </c>
      <c r="U140">
        <v>1.0705709768461538</v>
      </c>
      <c r="V140">
        <v>1.0674484684800001</v>
      </c>
      <c r="W140">
        <v>1.0371144969999999</v>
      </c>
      <c r="X140">
        <v>1.0664009287391307</v>
      </c>
      <c r="Y140">
        <v>1.0774358260454544</v>
      </c>
      <c r="Z140">
        <v>1.0552449705386202</v>
      </c>
      <c r="AA140">
        <v>1.5414564440060226E-2</v>
      </c>
      <c r="AC140">
        <v>5.1381881466867419E-3</v>
      </c>
    </row>
    <row r="141" spans="1:29">
      <c r="A141" s="1">
        <v>3.8999999999999924</v>
      </c>
      <c r="B141" s="1">
        <v>1.052079277</v>
      </c>
      <c r="C141" s="1">
        <v>1.0259222947777777</v>
      </c>
      <c r="D141" s="1">
        <v>1.0438180449999999</v>
      </c>
      <c r="E141" s="1">
        <v>1.053325442894737</v>
      </c>
      <c r="F141" s="1">
        <v>1.0840711494999999</v>
      </c>
      <c r="G141" s="1">
        <v>1.0760025533461539</v>
      </c>
      <c r="H141" s="1">
        <v>1.0385552913333334</v>
      </c>
      <c r="I141" s="1">
        <v>1.0836623851249998</v>
      </c>
      <c r="J141" s="1">
        <v>1.0716619310952378</v>
      </c>
      <c r="K141" s="1">
        <v>1.0587887077858043</v>
      </c>
      <c r="L141" s="1">
        <v>2.0941927905207453E-2</v>
      </c>
      <c r="M141" s="1"/>
      <c r="N141" s="1">
        <v>6.9806426350691514E-3</v>
      </c>
      <c r="P141" s="1">
        <v>3.8999999999999924</v>
      </c>
      <c r="Q141">
        <v>1.0537886359473687</v>
      </c>
      <c r="R141">
        <v>1.0391919529</v>
      </c>
      <c r="S141">
        <v>1.0411465769230768</v>
      </c>
      <c r="T141">
        <v>1.0451374714736843</v>
      </c>
      <c r="U141">
        <v>1.072427624307692</v>
      </c>
      <c r="V141">
        <v>1.0672309232400001</v>
      </c>
      <c r="W141">
        <v>1.0373482885714285</v>
      </c>
      <c r="X141">
        <v>1.0648301086521739</v>
      </c>
      <c r="Y141">
        <v>1.0771238306363637</v>
      </c>
      <c r="Z141">
        <v>1.0553583791835319</v>
      </c>
      <c r="AA141">
        <v>1.5372003943542097E-2</v>
      </c>
      <c r="AC141">
        <v>5.1240013145140324E-3</v>
      </c>
    </row>
    <row r="142" spans="1:29">
      <c r="A142" s="1">
        <v>3.9499999999999922</v>
      </c>
      <c r="B142" s="1">
        <v>1.0524814319999998</v>
      </c>
      <c r="C142" s="1">
        <v>1.0261093739999998</v>
      </c>
      <c r="D142" s="1">
        <v>1.0440850145384615</v>
      </c>
      <c r="E142" s="1">
        <v>1.0533889748421055</v>
      </c>
      <c r="F142" s="1">
        <v>1.0841487265</v>
      </c>
      <c r="G142" s="1">
        <v>1.0779051195769229</v>
      </c>
      <c r="H142" s="1">
        <v>1.0378908654666668</v>
      </c>
      <c r="I142" s="1">
        <v>1.0839999236666666</v>
      </c>
      <c r="J142" s="1">
        <v>1.072165412190476</v>
      </c>
      <c r="K142" s="1">
        <v>1.059130538086811</v>
      </c>
      <c r="L142" s="1">
        <v>2.1248099483760267E-2</v>
      </c>
      <c r="M142" s="1"/>
      <c r="N142" s="1">
        <v>7.0826998279200888E-3</v>
      </c>
      <c r="P142" s="1">
        <v>3.9499999999999922</v>
      </c>
      <c r="Q142">
        <v>1.0544908888947371</v>
      </c>
      <c r="R142">
        <v>1.0385990583000002</v>
      </c>
      <c r="S142">
        <v>1.0425120246923076</v>
      </c>
      <c r="T142">
        <v>1.043896724263158</v>
      </c>
      <c r="U142">
        <v>1.0732176210769231</v>
      </c>
      <c r="V142">
        <v>1.0672527384399999</v>
      </c>
      <c r="W142">
        <v>1.0378597327857142</v>
      </c>
      <c r="X142">
        <v>1.062947428347826</v>
      </c>
      <c r="Y142">
        <v>1.0770898175454546</v>
      </c>
      <c r="Z142">
        <v>1.0553184482606799</v>
      </c>
      <c r="AA142">
        <v>1.5307234368834507E-2</v>
      </c>
      <c r="AC142">
        <v>5.1024114562781692E-3</v>
      </c>
    </row>
    <row r="143" spans="1:29">
      <c r="A143" s="1">
        <v>3.999999999999992</v>
      </c>
      <c r="B143" s="1">
        <v>1.0522438738888888</v>
      </c>
      <c r="C143" s="1">
        <v>1.0259720937777776</v>
      </c>
      <c r="D143" s="1">
        <v>1.0443705322307695</v>
      </c>
      <c r="E143" s="1">
        <v>1.053067972894737</v>
      </c>
      <c r="F143" s="1">
        <v>1.0843869482142856</v>
      </c>
      <c r="G143" s="1">
        <v>1.0790907214615386</v>
      </c>
      <c r="H143" s="1">
        <v>1.0371707365333334</v>
      </c>
      <c r="I143" s="1">
        <v>1.0843367116666667</v>
      </c>
      <c r="J143" s="1">
        <v>1.0715032083809524</v>
      </c>
      <c r="K143" s="1">
        <v>1.0591269776721057</v>
      </c>
      <c r="L143" s="1">
        <v>2.1530452683795272E-2</v>
      </c>
      <c r="M143" s="1"/>
      <c r="N143" s="1">
        <v>7.1768175612650911E-3</v>
      </c>
      <c r="P143" s="1">
        <v>3.999999999999992</v>
      </c>
      <c r="Q143">
        <v>1.0550755954210524</v>
      </c>
      <c r="R143">
        <v>1.0376197957</v>
      </c>
      <c r="S143">
        <v>1.0433346683846156</v>
      </c>
      <c r="T143">
        <v>1.0429901216315789</v>
      </c>
      <c r="U143">
        <v>1.074065995</v>
      </c>
      <c r="V143">
        <v>1.0685415913199998</v>
      </c>
      <c r="W143">
        <v>1.038426052642857</v>
      </c>
      <c r="X143">
        <v>1.0616355173043479</v>
      </c>
      <c r="Y143">
        <v>1.0769999536363637</v>
      </c>
      <c r="Z143">
        <v>1.0554099212267571</v>
      </c>
      <c r="AA143">
        <v>1.5534206928996173E-2</v>
      </c>
      <c r="AC143">
        <v>5.1780689763320578E-3</v>
      </c>
    </row>
    <row r="144" spans="1:29">
      <c r="A144" s="1">
        <v>4.0499999999999918</v>
      </c>
      <c r="B144" s="1">
        <v>1.0516367944999998</v>
      </c>
      <c r="C144" s="1">
        <v>1.0257034914444445</v>
      </c>
      <c r="D144" s="1">
        <v>1.0447469090000001</v>
      </c>
      <c r="E144" s="1">
        <v>1.0526778456842103</v>
      </c>
      <c r="F144" s="1">
        <v>1.0847318647142858</v>
      </c>
      <c r="G144" s="1">
        <v>1.0800844681153843</v>
      </c>
      <c r="H144" s="1">
        <v>1.0370548876000001</v>
      </c>
      <c r="I144" s="1">
        <v>1.0846475147083332</v>
      </c>
      <c r="J144" s="1">
        <v>1.0705644809523807</v>
      </c>
      <c r="K144" s="1">
        <v>1.0590942507465599</v>
      </c>
      <c r="L144" s="1">
        <v>2.1753500904127605E-2</v>
      </c>
      <c r="M144" s="1"/>
      <c r="N144" s="1">
        <v>7.2511669680425349E-3</v>
      </c>
      <c r="P144" s="1">
        <v>4.0499999999999918</v>
      </c>
      <c r="Q144">
        <v>1.0553806269473684</v>
      </c>
      <c r="R144">
        <v>1.0372556079999999</v>
      </c>
      <c r="S144">
        <v>1.0432184593076923</v>
      </c>
      <c r="T144">
        <v>1.0422640683157893</v>
      </c>
      <c r="U144">
        <v>1.0756724206923076</v>
      </c>
      <c r="V144">
        <v>1.0707340895999999</v>
      </c>
      <c r="W144">
        <v>1.0392865912857143</v>
      </c>
      <c r="X144">
        <v>1.0616110726086956</v>
      </c>
      <c r="Y144">
        <v>1.0781949338636361</v>
      </c>
      <c r="Z144">
        <v>1.0559575411801339</v>
      </c>
      <c r="AA144">
        <v>1.624537634023103E-2</v>
      </c>
      <c r="AC144">
        <v>5.4151254467436766E-3</v>
      </c>
    </row>
    <row r="145" spans="1:29">
      <c r="A145" s="1">
        <v>4.0999999999999917</v>
      </c>
      <c r="B145" s="1">
        <v>1.0509489870000002</v>
      </c>
      <c r="C145" s="1">
        <v>1.0251726485555557</v>
      </c>
      <c r="D145" s="1">
        <v>1.0451629695384617</v>
      </c>
      <c r="E145" s="1">
        <v>1.052413171157895</v>
      </c>
      <c r="F145" s="1">
        <v>1.0841646152857143</v>
      </c>
      <c r="G145" s="1">
        <v>1.0814277714615383</v>
      </c>
      <c r="H145" s="1">
        <v>1.0375824061333332</v>
      </c>
      <c r="I145" s="1">
        <v>1.0846368897916667</v>
      </c>
      <c r="J145" s="1">
        <v>1.0704157237619047</v>
      </c>
      <c r="K145" s="1">
        <v>1.05910279807623</v>
      </c>
      <c r="L145" s="1">
        <v>2.1870094091890693E-2</v>
      </c>
      <c r="M145" s="1"/>
      <c r="N145" s="1">
        <v>7.2900313639635639E-3</v>
      </c>
      <c r="P145" s="1">
        <v>4.0999999999999917</v>
      </c>
      <c r="Q145">
        <v>1.0554897538421053</v>
      </c>
      <c r="R145">
        <v>1.0370532723000001</v>
      </c>
      <c r="S145">
        <v>1.0430589716923078</v>
      </c>
      <c r="T145">
        <v>1.0420783392105262</v>
      </c>
      <c r="U145">
        <v>1.0765036286923075</v>
      </c>
      <c r="V145">
        <v>1.0720007486400001</v>
      </c>
      <c r="W145">
        <v>1.0394517262142857</v>
      </c>
      <c r="X145">
        <v>1.061324179782609</v>
      </c>
      <c r="Y145">
        <v>1.0791237514090908</v>
      </c>
      <c r="Z145">
        <v>1.0562315968648035</v>
      </c>
      <c r="AA145">
        <v>1.670838802059306E-2</v>
      </c>
      <c r="AC145">
        <v>5.5694626735310199E-3</v>
      </c>
    </row>
    <row r="146" spans="1:29">
      <c r="A146" s="1">
        <v>4.1499999999999915</v>
      </c>
      <c r="B146" s="1">
        <v>1.0508142641666669</v>
      </c>
      <c r="C146" s="1">
        <v>1.0252903083333333</v>
      </c>
      <c r="D146" s="1">
        <v>1.0456453642307695</v>
      </c>
      <c r="E146" s="1">
        <v>1.0522441151052633</v>
      </c>
      <c r="F146" s="1">
        <v>1.0832956524285715</v>
      </c>
      <c r="G146" s="1">
        <v>1.0819919005</v>
      </c>
      <c r="H146" s="1">
        <v>1.0384203782000001</v>
      </c>
      <c r="I146" s="1">
        <v>1.0841921391666669</v>
      </c>
      <c r="J146" s="1">
        <v>1.0700051302380953</v>
      </c>
      <c r="K146" s="1">
        <v>1.0590999169299298</v>
      </c>
      <c r="L146" s="1">
        <v>2.1579596342412348E-2</v>
      </c>
      <c r="M146" s="1"/>
      <c r="N146" s="1">
        <v>7.1931987808041163E-3</v>
      </c>
      <c r="P146" s="1">
        <v>4.1499999999999915</v>
      </c>
      <c r="Q146">
        <v>1.0554444631052631</v>
      </c>
      <c r="R146">
        <v>1.0365554835000002</v>
      </c>
      <c r="S146">
        <v>1.0428862572307691</v>
      </c>
      <c r="T146">
        <v>1.0422699935263156</v>
      </c>
      <c r="U146">
        <v>1.076314516923077</v>
      </c>
      <c r="V146">
        <v>1.0723734974399997</v>
      </c>
      <c r="W146">
        <v>1.039498451</v>
      </c>
      <c r="X146">
        <v>1.061493105826087</v>
      </c>
      <c r="Y146">
        <v>1.0805843657272727</v>
      </c>
      <c r="Z146">
        <v>1.056380014919865</v>
      </c>
      <c r="AA146">
        <v>1.7048529459146984E-2</v>
      </c>
      <c r="AC146">
        <v>5.6828431530489944E-3</v>
      </c>
    </row>
    <row r="147" spans="1:29">
      <c r="A147" s="1">
        <v>4.1999999999999913</v>
      </c>
      <c r="B147" s="1">
        <v>1.0506213076111108</v>
      </c>
      <c r="C147" s="1">
        <v>1.0253081524444445</v>
      </c>
      <c r="D147" s="1">
        <v>1.0462724405384616</v>
      </c>
      <c r="E147" s="1">
        <v>1.0527509106315789</v>
      </c>
      <c r="F147" s="1">
        <v>1.0828368600714287</v>
      </c>
      <c r="G147" s="1">
        <v>1.0839062491538463</v>
      </c>
      <c r="H147" s="1">
        <v>1.0395185041999999</v>
      </c>
      <c r="I147" s="1">
        <v>1.0836068326250001</v>
      </c>
      <c r="J147" s="1">
        <v>1.0697636747619046</v>
      </c>
      <c r="K147" s="1">
        <v>1.059398325781975</v>
      </c>
      <c r="L147" s="1">
        <v>2.1489403564830638E-2</v>
      </c>
      <c r="M147" s="1"/>
      <c r="N147" s="1">
        <v>7.1631345216102123E-3</v>
      </c>
      <c r="P147" s="1">
        <v>4.1999999999999913</v>
      </c>
      <c r="Q147">
        <v>1.0555024837894738</v>
      </c>
      <c r="R147">
        <v>1.036321316</v>
      </c>
      <c r="S147">
        <v>1.0424283872307694</v>
      </c>
      <c r="T147">
        <v>1.0428828377894737</v>
      </c>
      <c r="U147">
        <v>1.0773928203846155</v>
      </c>
      <c r="V147">
        <v>1.072546719</v>
      </c>
      <c r="W147">
        <v>1.0395689178571428</v>
      </c>
      <c r="X147">
        <v>1.0621551728695651</v>
      </c>
      <c r="Y147">
        <v>1.0816430300454547</v>
      </c>
      <c r="Z147">
        <v>1.056715742774055</v>
      </c>
      <c r="AA147">
        <v>1.7449980055591445E-2</v>
      </c>
      <c r="AC147">
        <v>5.8166600185304814E-3</v>
      </c>
    </row>
    <row r="148" spans="1:29">
      <c r="A148" s="1">
        <v>4.2499999999999911</v>
      </c>
      <c r="B148" s="1">
        <v>1.0508148137222222</v>
      </c>
      <c r="C148" s="1">
        <v>1.0255713401111111</v>
      </c>
      <c r="D148" s="1">
        <v>1.0469579844615384</v>
      </c>
      <c r="E148" s="1">
        <v>1.0534512672631582</v>
      </c>
      <c r="F148" s="1">
        <v>1.0816087825</v>
      </c>
      <c r="G148" s="1">
        <v>1.0860032596538463</v>
      </c>
      <c r="H148" s="1">
        <v>1.0405229388666666</v>
      </c>
      <c r="I148" s="1">
        <v>1.0830757829166668</v>
      </c>
      <c r="J148" s="1">
        <v>1.0715142097619048</v>
      </c>
      <c r="K148" s="1">
        <v>1.0599467088063461</v>
      </c>
      <c r="L148" s="1">
        <v>2.1418999937882183E-2</v>
      </c>
      <c r="M148" s="1"/>
      <c r="N148" s="1">
        <v>7.1396666459607279E-3</v>
      </c>
      <c r="P148" s="1">
        <v>4.2499999999999911</v>
      </c>
      <c r="Q148">
        <v>1.0551511066842105</v>
      </c>
      <c r="R148">
        <v>1.036001953</v>
      </c>
      <c r="S148">
        <v>1.0423723136153846</v>
      </c>
      <c r="T148">
        <v>1.0430932294736841</v>
      </c>
      <c r="U148">
        <v>1.0783956905384615</v>
      </c>
      <c r="V148">
        <v>1.0730650859599999</v>
      </c>
      <c r="W148">
        <v>1.0396031169285713</v>
      </c>
      <c r="X148">
        <v>1.0624033017391306</v>
      </c>
      <c r="Y148">
        <v>1.0823863449545454</v>
      </c>
      <c r="Z148">
        <v>1.0569413492104429</v>
      </c>
      <c r="AA148">
        <v>1.7832025899577556E-2</v>
      </c>
      <c r="AC148">
        <v>5.944008633192519E-3</v>
      </c>
    </row>
    <row r="149" spans="1:29">
      <c r="A149" s="1">
        <v>4.2999999999999909</v>
      </c>
      <c r="B149" s="1">
        <v>1.0513915410555559</v>
      </c>
      <c r="C149" s="1">
        <v>1.026159598888889</v>
      </c>
      <c r="D149" s="1">
        <v>1.0467317152307694</v>
      </c>
      <c r="E149" s="1">
        <v>1.0539495772631582</v>
      </c>
      <c r="F149" s="1">
        <v>1.0808061281428571</v>
      </c>
      <c r="G149" s="1">
        <v>1.0871104607692308</v>
      </c>
      <c r="H149" s="1">
        <v>1.0413363491333334</v>
      </c>
      <c r="I149" s="1">
        <v>1.0820718541666665</v>
      </c>
      <c r="J149" s="1">
        <v>1.0734772170952382</v>
      </c>
      <c r="K149" s="1">
        <v>1.0603371601939664</v>
      </c>
      <c r="L149" s="1">
        <v>2.1260045442919418E-2</v>
      </c>
      <c r="M149" s="1"/>
      <c r="N149" s="1">
        <v>7.086681814306473E-3</v>
      </c>
      <c r="P149" s="1">
        <v>4.2999999999999909</v>
      </c>
      <c r="Q149">
        <v>1.0549826194736844</v>
      </c>
      <c r="R149">
        <v>1.0347012768000001</v>
      </c>
      <c r="S149">
        <v>1.0427529576923078</v>
      </c>
      <c r="T149">
        <v>1.0432076785263156</v>
      </c>
      <c r="U149">
        <v>1.0779848275384614</v>
      </c>
      <c r="V149">
        <v>1.0749824265199999</v>
      </c>
      <c r="W149">
        <v>1.0393822018571428</v>
      </c>
      <c r="X149">
        <v>1.0629896432173915</v>
      </c>
      <c r="Y149">
        <v>1.0824637923181819</v>
      </c>
      <c r="Z149">
        <v>1.0570497137714985</v>
      </c>
      <c r="AA149">
        <v>1.8210179126044026E-2</v>
      </c>
      <c r="AC149">
        <v>6.070059708681342E-3</v>
      </c>
    </row>
    <row r="150" spans="1:29">
      <c r="A150" s="1">
        <v>4.3499999999999908</v>
      </c>
      <c r="B150" s="1">
        <v>1.0519275122777776</v>
      </c>
      <c r="C150" s="1">
        <v>1.0268000575555556</v>
      </c>
      <c r="D150" s="1">
        <v>1.0467585573846154</v>
      </c>
      <c r="E150" s="1">
        <v>1.0537549829473685</v>
      </c>
      <c r="F150" s="1">
        <v>1.0800428062142855</v>
      </c>
      <c r="G150" s="1">
        <v>1.0876568925384615</v>
      </c>
      <c r="H150" s="1">
        <v>1.0417368281333335</v>
      </c>
      <c r="I150" s="1">
        <v>1.0816113535416667</v>
      </c>
      <c r="J150" s="1">
        <v>1.0752730932380952</v>
      </c>
      <c r="K150" s="1">
        <v>1.0606180093145734</v>
      </c>
      <c r="L150" s="1">
        <v>2.1150588256208178E-2</v>
      </c>
      <c r="M150" s="1"/>
      <c r="N150" s="1">
        <v>7.0501960854027256E-3</v>
      </c>
      <c r="P150" s="1">
        <v>4.3499999999999908</v>
      </c>
      <c r="Q150">
        <v>1.0551705825263158</v>
      </c>
      <c r="R150">
        <v>1.0336916759000001</v>
      </c>
      <c r="S150">
        <v>1.0429919598461539</v>
      </c>
      <c r="T150">
        <v>1.043130254894737</v>
      </c>
      <c r="U150">
        <v>1.077860705153846</v>
      </c>
      <c r="V150">
        <v>1.0772609056</v>
      </c>
      <c r="W150">
        <v>1.0393363693571431</v>
      </c>
      <c r="X150">
        <v>1.0636973073913043</v>
      </c>
      <c r="Y150">
        <v>1.0817906841818183</v>
      </c>
      <c r="Z150">
        <v>1.0572144938723689</v>
      </c>
      <c r="AA150">
        <v>1.8546949889133368E-2</v>
      </c>
      <c r="AC150">
        <v>6.1823166297111229E-3</v>
      </c>
    </row>
    <row r="151" spans="1:29">
      <c r="A151" s="1">
        <v>4.3999999999999906</v>
      </c>
      <c r="B151" s="1">
        <v>1.051885699888889</v>
      </c>
      <c r="C151" s="1">
        <v>1.0271827023333335</v>
      </c>
      <c r="D151" s="1">
        <v>1.047278336846154</v>
      </c>
      <c r="E151" s="1">
        <v>1.0536721418947368</v>
      </c>
      <c r="F151" s="1">
        <v>1.0796586373571428</v>
      </c>
      <c r="G151" s="1">
        <v>1.0882731023076924</v>
      </c>
      <c r="H151" s="1">
        <v>1.0416052034666667</v>
      </c>
      <c r="I151" s="1">
        <v>1.0814812937916665</v>
      </c>
      <c r="J151" s="1">
        <v>1.0766125965714284</v>
      </c>
      <c r="K151" s="1">
        <v>1.0608499682730788</v>
      </c>
      <c r="L151" s="1">
        <v>2.1212674877303349E-2</v>
      </c>
      <c r="M151" s="1"/>
      <c r="N151" s="1">
        <v>7.0708916257677832E-3</v>
      </c>
      <c r="P151" s="1">
        <v>4.3999999999999906</v>
      </c>
      <c r="Q151">
        <v>1.055349815894737</v>
      </c>
      <c r="R151">
        <v>1.0335338478</v>
      </c>
      <c r="S151">
        <v>1.0431212179230771</v>
      </c>
      <c r="T151">
        <v>1.0434076482631576</v>
      </c>
      <c r="U151">
        <v>1.0778173423846154</v>
      </c>
      <c r="V151">
        <v>1.0789227920800002</v>
      </c>
      <c r="W151">
        <v>1.0386810881428572</v>
      </c>
      <c r="X151">
        <v>1.0648701153478259</v>
      </c>
      <c r="Y151">
        <v>1.0805892736818186</v>
      </c>
      <c r="Z151">
        <v>1.057365904613121</v>
      </c>
      <c r="AA151">
        <v>1.8699922076218893E-2</v>
      </c>
      <c r="AC151">
        <v>6.2333073587396313E-3</v>
      </c>
    </row>
    <row r="152" spans="1:29">
      <c r="A152" s="1">
        <v>4.4499999999999904</v>
      </c>
      <c r="B152" s="1">
        <v>1.0524132432222222</v>
      </c>
      <c r="C152" s="1">
        <v>1.0273742642222223</v>
      </c>
      <c r="D152" s="1">
        <v>1.0478558087692307</v>
      </c>
      <c r="E152" s="1">
        <v>1.0533982465263159</v>
      </c>
      <c r="F152" s="1">
        <v>1.0792102257857141</v>
      </c>
      <c r="G152" s="1">
        <v>1.0867856491153847</v>
      </c>
      <c r="H152" s="1">
        <v>1.0416983771333335</v>
      </c>
      <c r="I152" s="1">
        <v>1.0809653810833333</v>
      </c>
      <c r="J152" s="1">
        <v>1.0773223976666668</v>
      </c>
      <c r="K152" s="1">
        <v>1.0607803992804914</v>
      </c>
      <c r="L152" s="1">
        <v>2.082260392399999E-2</v>
      </c>
      <c r="M152" s="1"/>
      <c r="N152" s="1">
        <v>6.9408679746666632E-3</v>
      </c>
      <c r="P152" s="1">
        <v>4.4499999999999904</v>
      </c>
      <c r="Q152">
        <v>1.0554258954736842</v>
      </c>
      <c r="R152">
        <v>1.0339555577999997</v>
      </c>
      <c r="S152">
        <v>1.043073959</v>
      </c>
      <c r="T152">
        <v>1.0434577143684214</v>
      </c>
      <c r="U152">
        <v>1.0775669970000001</v>
      </c>
      <c r="V152">
        <v>1.0811245702400001</v>
      </c>
      <c r="W152">
        <v>1.0376591285000001</v>
      </c>
      <c r="X152">
        <v>1.0664219662608694</v>
      </c>
      <c r="Y152">
        <v>1.0795390058636363</v>
      </c>
      <c r="Z152">
        <v>1.0575805327229568</v>
      </c>
      <c r="AA152">
        <v>1.8985734361726254E-2</v>
      </c>
      <c r="AC152">
        <v>6.3285781205754182E-3</v>
      </c>
    </row>
    <row r="153" spans="1:29">
      <c r="A153" s="1">
        <v>4.4999999999999902</v>
      </c>
      <c r="B153" s="1">
        <v>1.0530535242222223</v>
      </c>
      <c r="C153" s="1">
        <v>1.0275910096666669</v>
      </c>
      <c r="D153" s="1">
        <v>1.0482576903076923</v>
      </c>
      <c r="E153" s="1">
        <v>1.0528368289473684</v>
      </c>
      <c r="F153" s="1">
        <v>1.0788161827142857</v>
      </c>
      <c r="G153" s="1">
        <v>1.0856113273076926</v>
      </c>
      <c r="H153" s="1">
        <v>1.0416370375333333</v>
      </c>
      <c r="I153" s="1">
        <v>1.0802506290416667</v>
      </c>
      <c r="J153" s="1">
        <v>1.0775831462380951</v>
      </c>
      <c r="K153" s="1">
        <v>1.0606263751087803</v>
      </c>
      <c r="L153" s="1">
        <v>2.0465520216236082E-2</v>
      </c>
      <c r="M153" s="1"/>
      <c r="N153" s="1">
        <v>6.8218400720786937E-3</v>
      </c>
      <c r="P153" s="1">
        <v>4.4999999999999902</v>
      </c>
      <c r="Q153">
        <v>1.0558724917368421</v>
      </c>
      <c r="R153">
        <v>1.0342676601</v>
      </c>
      <c r="S153">
        <v>1.0419995045384616</v>
      </c>
      <c r="T153">
        <v>1.0437092543684212</v>
      </c>
      <c r="U153">
        <v>1.0776261854615385</v>
      </c>
      <c r="V153">
        <v>1.0819559031999999</v>
      </c>
      <c r="W153">
        <v>1.0362686173571429</v>
      </c>
      <c r="X153">
        <v>1.0679086612608695</v>
      </c>
      <c r="Y153">
        <v>1.0785620072272726</v>
      </c>
      <c r="Z153">
        <v>1.0575744761389501</v>
      </c>
      <c r="AA153">
        <v>1.9295935562700227E-2</v>
      </c>
      <c r="AC153">
        <v>6.4319785209000753E-3</v>
      </c>
    </row>
    <row r="154" spans="1:29">
      <c r="A154" s="1">
        <v>4.5499999999999901</v>
      </c>
      <c r="B154" s="1">
        <v>1.0535308508333334</v>
      </c>
      <c r="C154" s="1">
        <v>1.0279166274444445</v>
      </c>
      <c r="D154" s="1">
        <v>1.049214265</v>
      </c>
      <c r="E154" s="1">
        <v>1.0522161963684211</v>
      </c>
      <c r="F154" s="1">
        <v>1.0780181322142859</v>
      </c>
      <c r="G154" s="1">
        <v>1.0856898524230769</v>
      </c>
      <c r="H154" s="1">
        <v>1.0414842146000001</v>
      </c>
      <c r="I154" s="1">
        <v>1.0801724874999998</v>
      </c>
      <c r="J154" s="1">
        <v>1.0769274802380953</v>
      </c>
      <c r="K154" s="1">
        <v>1.0605744562912953</v>
      </c>
      <c r="L154" s="1">
        <v>2.0205404963175844E-2</v>
      </c>
      <c r="M154" s="1"/>
      <c r="N154" s="1">
        <v>6.7351349877252812E-3</v>
      </c>
      <c r="P154" s="1">
        <v>4.5499999999999901</v>
      </c>
      <c r="Q154">
        <v>1.056600163842105</v>
      </c>
      <c r="R154">
        <v>1.0352159955</v>
      </c>
      <c r="S154">
        <v>1.0405308640769233</v>
      </c>
      <c r="T154">
        <v>1.0442662505263156</v>
      </c>
      <c r="U154">
        <v>1.077541052153846</v>
      </c>
      <c r="V154">
        <v>1.0810171826800001</v>
      </c>
      <c r="W154">
        <v>1.034745241857143</v>
      </c>
      <c r="X154">
        <v>1.0682104913043478</v>
      </c>
      <c r="Y154">
        <v>1.0777196305909091</v>
      </c>
      <c r="Z154">
        <v>1.0573163191701767</v>
      </c>
      <c r="AA154">
        <v>1.9223018002322425E-2</v>
      </c>
      <c r="AC154">
        <v>6.407672667440808E-3</v>
      </c>
    </row>
    <row r="155" spans="1:29">
      <c r="A155" s="1">
        <v>4.5999999999999899</v>
      </c>
      <c r="B155" s="1">
        <v>1.0536529425555554</v>
      </c>
      <c r="C155" s="1">
        <v>1.0282907245555555</v>
      </c>
      <c r="D155" s="1">
        <v>1.0494657506153844</v>
      </c>
      <c r="E155" s="1">
        <v>1.051752096631579</v>
      </c>
      <c r="F155" s="1">
        <v>1.0777950721428571</v>
      </c>
      <c r="G155" s="1">
        <v>1.0849831265384613</v>
      </c>
      <c r="H155" s="1">
        <v>1.0415228001999999</v>
      </c>
      <c r="I155" s="1">
        <v>1.0793149573333334</v>
      </c>
      <c r="J155" s="1">
        <v>1.0763421697142856</v>
      </c>
      <c r="K155" s="1">
        <v>1.0603466266985568</v>
      </c>
      <c r="L155" s="1">
        <v>1.9830665840081588E-2</v>
      </c>
      <c r="M155" s="1"/>
      <c r="N155" s="1">
        <v>6.6102219466938625E-3</v>
      </c>
      <c r="P155" s="1">
        <v>4.5999999999999899</v>
      </c>
      <c r="Q155">
        <v>1.0572317551578947</v>
      </c>
      <c r="R155">
        <v>1.0359413379</v>
      </c>
      <c r="S155">
        <v>1.0396092437692308</v>
      </c>
      <c r="T155">
        <v>1.044809866736842</v>
      </c>
      <c r="U155">
        <v>1.0776604677692307</v>
      </c>
      <c r="V155">
        <v>1.0798343256799998</v>
      </c>
      <c r="W155">
        <v>1.0331886664285714</v>
      </c>
      <c r="X155">
        <v>1.068676725478261</v>
      </c>
      <c r="Y155">
        <v>1.0781752796363635</v>
      </c>
      <c r="Z155">
        <v>1.0572364076173772</v>
      </c>
      <c r="AA155">
        <v>1.9345655403149357E-2</v>
      </c>
      <c r="AC155">
        <v>6.4485518010497858E-3</v>
      </c>
    </row>
    <row r="156" spans="1:29">
      <c r="A156" s="1">
        <v>4.6499999999999897</v>
      </c>
      <c r="B156" s="1">
        <v>1.0536714063333334</v>
      </c>
      <c r="C156" s="1">
        <v>1.0286195652222221</v>
      </c>
      <c r="D156" s="1">
        <v>1.0499441039999999</v>
      </c>
      <c r="E156" s="1">
        <v>1.0517172830000001</v>
      </c>
      <c r="F156" s="1">
        <v>1.0773255615714283</v>
      </c>
      <c r="G156" s="1">
        <v>1.0848002536923078</v>
      </c>
      <c r="H156" s="1">
        <v>1.0422105568</v>
      </c>
      <c r="I156" s="1">
        <v>1.0784901926666666</v>
      </c>
      <c r="J156" s="1">
        <v>1.0760568896666665</v>
      </c>
      <c r="K156" s="1">
        <v>1.0603150903280694</v>
      </c>
      <c r="L156" s="1">
        <v>1.9445489771485646E-2</v>
      </c>
      <c r="M156" s="1"/>
      <c r="N156" s="1">
        <v>6.481829923828549E-3</v>
      </c>
      <c r="P156" s="1">
        <v>4.6499999999999897</v>
      </c>
      <c r="Q156">
        <v>1.0580207321578945</v>
      </c>
      <c r="R156">
        <v>1.0361286389999997</v>
      </c>
      <c r="S156">
        <v>1.0385674778461538</v>
      </c>
      <c r="T156">
        <v>1.0450965250526316</v>
      </c>
      <c r="U156">
        <v>1.0771822985384616</v>
      </c>
      <c r="V156">
        <v>1.0794839573199999</v>
      </c>
      <c r="W156">
        <v>1.031992426857143</v>
      </c>
      <c r="X156">
        <v>1.0688287736086957</v>
      </c>
      <c r="Y156">
        <v>1.0786582142727272</v>
      </c>
      <c r="Z156">
        <v>1.0571065605170784</v>
      </c>
      <c r="AA156">
        <v>1.9574327423753927E-2</v>
      </c>
      <c r="AC156">
        <v>6.5247758079179756E-3</v>
      </c>
    </row>
    <row r="157" spans="1:29">
      <c r="A157" s="1">
        <v>4.6999999999999895</v>
      </c>
      <c r="B157" s="1">
        <v>1.052571753611111</v>
      </c>
      <c r="C157" s="1">
        <v>1.0286286414444443</v>
      </c>
      <c r="D157" s="1">
        <v>1.0501004379999999</v>
      </c>
      <c r="E157" s="1">
        <v>1.0515422795263156</v>
      </c>
      <c r="F157" s="1">
        <v>1.0771314716428571</v>
      </c>
      <c r="G157" s="1">
        <v>1.0858172104230766</v>
      </c>
      <c r="H157" s="1">
        <v>1.0424670323333332</v>
      </c>
      <c r="I157" s="1">
        <v>1.0778310158333333</v>
      </c>
      <c r="J157" s="1">
        <v>1.0760856846666667</v>
      </c>
      <c r="K157" s="1">
        <v>1.0602417252756819</v>
      </c>
      <c r="L157" s="1">
        <v>1.9533511180090626E-2</v>
      </c>
      <c r="M157" s="1"/>
      <c r="N157" s="1">
        <v>6.5111703933635424E-3</v>
      </c>
      <c r="P157" s="1">
        <v>4.6999999999999895</v>
      </c>
      <c r="Q157">
        <v>1.0591181942105263</v>
      </c>
      <c r="R157">
        <v>1.0356962183</v>
      </c>
      <c r="S157">
        <v>1.037771460076923</v>
      </c>
      <c r="T157">
        <v>1.0457421746315791</v>
      </c>
      <c r="U157">
        <v>1.0767101147692308</v>
      </c>
      <c r="V157">
        <v>1.0788017445199998</v>
      </c>
      <c r="W157">
        <v>1.0310005864999998</v>
      </c>
      <c r="X157">
        <v>1.0685714065217391</v>
      </c>
      <c r="Y157">
        <v>1.0790941740454545</v>
      </c>
      <c r="Z157">
        <v>1.0569451192861614</v>
      </c>
      <c r="AA157">
        <v>1.973768698555187E-2</v>
      </c>
      <c r="AC157">
        <v>6.5792289951839564E-3</v>
      </c>
    </row>
    <row r="158" spans="1:29">
      <c r="A158" s="1">
        <v>4.7499999999999893</v>
      </c>
      <c r="B158" s="1">
        <v>1.0516239235555556</v>
      </c>
      <c r="C158" s="1">
        <v>1.0291358404444444</v>
      </c>
      <c r="D158" s="1">
        <v>1.0502424284615386</v>
      </c>
      <c r="E158" s="1">
        <v>1.0514347541052631</v>
      </c>
      <c r="F158" s="1">
        <v>1.0768547599285714</v>
      </c>
      <c r="G158" s="1">
        <v>1.0864300352692309</v>
      </c>
      <c r="H158" s="1">
        <v>1.0427082941999999</v>
      </c>
      <c r="I158" s="1">
        <v>1.0770982989583333</v>
      </c>
      <c r="J158" s="1">
        <v>1.0762248326666666</v>
      </c>
      <c r="K158" s="1">
        <v>1.0601947963988447</v>
      </c>
      <c r="L158" s="1">
        <v>1.9455773368375257E-2</v>
      </c>
      <c r="M158" s="1"/>
      <c r="N158" s="1">
        <v>6.4852577894584191E-3</v>
      </c>
      <c r="P158" s="1">
        <v>4.7499999999999893</v>
      </c>
      <c r="Q158">
        <v>1.0601427437894739</v>
      </c>
      <c r="R158">
        <v>1.0355581002999998</v>
      </c>
      <c r="S158">
        <v>1.037802971230769</v>
      </c>
      <c r="T158">
        <v>1.0460432987894734</v>
      </c>
      <c r="U158">
        <v>1.0764836446153845</v>
      </c>
      <c r="V158">
        <v>1.07885331292</v>
      </c>
      <c r="W158">
        <v>1.0303915426428572</v>
      </c>
      <c r="X158">
        <v>1.0692542800869567</v>
      </c>
      <c r="Y158">
        <v>1.0789908600454547</v>
      </c>
      <c r="Z158">
        <v>1.0570578616022632</v>
      </c>
      <c r="AA158">
        <v>1.9865585778434523E-2</v>
      </c>
      <c r="AC158">
        <v>6.6218619261448411E-3</v>
      </c>
    </row>
    <row r="159" spans="1:29">
      <c r="A159" s="1">
        <v>4.7999999999999892</v>
      </c>
      <c r="B159" s="1">
        <v>1.0505362880555555</v>
      </c>
      <c r="C159" s="1">
        <v>1.0295142826666668</v>
      </c>
      <c r="D159" s="1">
        <v>1.0499808864615385</v>
      </c>
      <c r="E159" s="1">
        <v>1.0520438828421053</v>
      </c>
      <c r="F159" s="1">
        <v>1.0764917966428569</v>
      </c>
      <c r="G159" s="1">
        <v>1.0870145427692308</v>
      </c>
      <c r="H159" s="1">
        <v>1.0430108775333333</v>
      </c>
      <c r="I159" s="1">
        <v>1.0762093751666664</v>
      </c>
      <c r="J159" s="1">
        <v>1.0763414593809526</v>
      </c>
      <c r="K159" s="1">
        <v>1.0601270435021006</v>
      </c>
      <c r="L159" s="1">
        <v>1.9373500840967083E-2</v>
      </c>
      <c r="M159" s="1"/>
      <c r="N159" s="1">
        <v>6.4578336136556945E-3</v>
      </c>
      <c r="P159" s="1">
        <v>4.7999999999999892</v>
      </c>
      <c r="Q159">
        <v>1.0611709054210523</v>
      </c>
      <c r="R159">
        <v>1.0351564892</v>
      </c>
      <c r="S159">
        <v>1.037824751076923</v>
      </c>
      <c r="T159">
        <v>1.0463689234210525</v>
      </c>
      <c r="U159">
        <v>1.0762709573076925</v>
      </c>
      <c r="V159">
        <v>1.07963872876</v>
      </c>
      <c r="W159">
        <v>1.0296805628571428</v>
      </c>
      <c r="X159">
        <v>1.0698748404347829</v>
      </c>
      <c r="Y159">
        <v>1.0786262579090911</v>
      </c>
      <c r="Z159">
        <v>1.0571791573764153</v>
      </c>
      <c r="AA159">
        <v>2.0120407950942193E-2</v>
      </c>
      <c r="AC159">
        <v>6.7068026503140643E-3</v>
      </c>
    </row>
    <row r="160" spans="1:29">
      <c r="A160" s="1">
        <v>4.849999999999989</v>
      </c>
      <c r="B160" s="1">
        <v>1.0494520559444445</v>
      </c>
      <c r="C160" s="1">
        <v>1.0299541101111109</v>
      </c>
      <c r="D160" s="1">
        <v>1.0502234704615385</v>
      </c>
      <c r="E160" s="1">
        <v>1.0524577211578947</v>
      </c>
      <c r="F160" s="1">
        <v>1.0755362660714287</v>
      </c>
      <c r="G160" s="1">
        <v>1.0867805094615384</v>
      </c>
      <c r="H160" s="1">
        <v>1.0434325137999998</v>
      </c>
      <c r="I160" s="1">
        <v>1.0754037165000001</v>
      </c>
      <c r="J160" s="1">
        <v>1.0766588762380951</v>
      </c>
      <c r="K160" s="1">
        <v>1.0599888044162278</v>
      </c>
      <c r="L160" s="1">
        <v>1.9086400537655424E-2</v>
      </c>
      <c r="M160" s="1"/>
      <c r="N160" s="1">
        <v>6.3621335125518081E-3</v>
      </c>
      <c r="P160" s="1">
        <v>4.849999999999989</v>
      </c>
      <c r="Q160">
        <v>1.0617240133157897</v>
      </c>
      <c r="R160">
        <v>1.0346993606000001</v>
      </c>
      <c r="S160">
        <v>1.0373564866923077</v>
      </c>
      <c r="T160">
        <v>1.0465769362631581</v>
      </c>
      <c r="U160">
        <v>1.0762360530000001</v>
      </c>
      <c r="V160">
        <v>1.0798591071199999</v>
      </c>
      <c r="W160">
        <v>1.029231043</v>
      </c>
      <c r="X160">
        <v>1.0711357046521739</v>
      </c>
      <c r="Y160">
        <v>1.0771506905000001</v>
      </c>
      <c r="Z160">
        <v>1.0571077105714921</v>
      </c>
      <c r="AA160">
        <v>2.0259523186436344E-2</v>
      </c>
      <c r="AC160">
        <v>6.7531743954787815E-3</v>
      </c>
    </row>
    <row r="161" spans="1:29">
      <c r="A161" s="1">
        <v>4.8999999999999888</v>
      </c>
      <c r="B161" s="1">
        <v>1.0488428326111112</v>
      </c>
      <c r="C161" s="1">
        <v>1.0300842794444443</v>
      </c>
      <c r="D161" s="1">
        <v>1.0492443586923075</v>
      </c>
      <c r="E161" s="1">
        <v>1.0526550227894738</v>
      </c>
      <c r="F161" s="1">
        <v>1.0743370304285713</v>
      </c>
      <c r="G161" s="1">
        <v>1.0871349266538461</v>
      </c>
      <c r="H161" s="1">
        <v>1.0438456642</v>
      </c>
      <c r="I161" s="1">
        <v>1.0743027533749998</v>
      </c>
      <c r="J161" s="1">
        <v>1.0764834931428571</v>
      </c>
      <c r="K161" s="1">
        <v>1.0596589290375125</v>
      </c>
      <c r="L161" s="1">
        <v>1.8931157576554981E-2</v>
      </c>
      <c r="M161" s="1"/>
      <c r="N161" s="1">
        <v>6.3103858588516607E-3</v>
      </c>
      <c r="P161" s="1">
        <v>4.8999999999999888</v>
      </c>
      <c r="Q161">
        <v>1.0619159265263158</v>
      </c>
      <c r="R161">
        <v>1.0342219375000001</v>
      </c>
      <c r="S161">
        <v>1.037326531846154</v>
      </c>
      <c r="T161">
        <v>1.0467282510000002</v>
      </c>
      <c r="U161">
        <v>1.0776872972307692</v>
      </c>
      <c r="V161">
        <v>1.0798772250399999</v>
      </c>
      <c r="W161">
        <v>1.0288740757142858</v>
      </c>
      <c r="X161">
        <v>1.0727952526521738</v>
      </c>
      <c r="Y161">
        <v>1.0753042734999998</v>
      </c>
      <c r="Z161">
        <v>1.0571923078899665</v>
      </c>
      <c r="AA161">
        <v>2.0500498605351202E-2</v>
      </c>
      <c r="AC161">
        <v>6.8334995351170677E-3</v>
      </c>
    </row>
    <row r="162" spans="1:29">
      <c r="A162" s="1">
        <v>4.9499999999999886</v>
      </c>
      <c r="B162" s="1">
        <v>1.0492755496666666</v>
      </c>
      <c r="C162" s="1">
        <v>1.0303958016666668</v>
      </c>
      <c r="D162" s="1">
        <v>1.0481509693846152</v>
      </c>
      <c r="E162" s="1">
        <v>1.0524821422631578</v>
      </c>
      <c r="F162" s="1">
        <v>1.0727775340000001</v>
      </c>
      <c r="G162" s="1">
        <v>1.0867661010769232</v>
      </c>
      <c r="H162" s="1">
        <v>1.0443895619333332</v>
      </c>
      <c r="I162" s="1">
        <v>1.0744501459583331</v>
      </c>
      <c r="J162" s="1">
        <v>1.0767673467142858</v>
      </c>
      <c r="K162" s="1">
        <v>1.0594950169626647</v>
      </c>
      <c r="L162" s="1">
        <v>1.8706185431709103E-2</v>
      </c>
      <c r="M162" s="1"/>
      <c r="N162" s="1">
        <v>6.2353951439030339E-3</v>
      </c>
      <c r="P162" s="1">
        <v>4.9499999999999886</v>
      </c>
      <c r="Q162">
        <v>1.0617497891052632</v>
      </c>
      <c r="R162">
        <v>1.0338342282999999</v>
      </c>
      <c r="S162">
        <v>1.0372165603846153</v>
      </c>
      <c r="T162">
        <v>1.0472391476315792</v>
      </c>
      <c r="U162">
        <v>1.0788484345384615</v>
      </c>
      <c r="V162">
        <v>1.0796853849600001</v>
      </c>
      <c r="W162">
        <v>1.0285447681428572</v>
      </c>
      <c r="X162">
        <v>1.0741740353913045</v>
      </c>
      <c r="Y162">
        <v>1.073584013181818</v>
      </c>
      <c r="Z162">
        <v>1.0572084846262113</v>
      </c>
      <c r="AA162">
        <v>2.066742301263471E-2</v>
      </c>
      <c r="AC162">
        <v>6.88914100421157E-3</v>
      </c>
    </row>
    <row r="163" spans="1:29">
      <c r="A163" s="1">
        <v>4.9999999999999885</v>
      </c>
      <c r="B163" s="1">
        <v>1.0495762797222219</v>
      </c>
      <c r="C163" s="1">
        <v>1.0305641792222222</v>
      </c>
      <c r="D163" s="1">
        <v>1.0476847413846155</v>
      </c>
      <c r="E163" s="1">
        <v>1.0522747066842104</v>
      </c>
      <c r="F163" s="1">
        <v>1.0716869590714286</v>
      </c>
      <c r="G163" s="1">
        <v>1.0863419246923076</v>
      </c>
      <c r="H163" s="1">
        <v>1.0448075271999999</v>
      </c>
      <c r="I163" s="1">
        <v>1.0726767664583334</v>
      </c>
      <c r="J163" s="1">
        <v>1.0763883446666667</v>
      </c>
      <c r="K163" s="1">
        <v>1.0591112699002228</v>
      </c>
      <c r="L163" s="1">
        <v>1.8268586964791292E-2</v>
      </c>
      <c r="M163" s="1"/>
      <c r="N163" s="1">
        <v>6.0895289882637637E-3</v>
      </c>
      <c r="P163" s="1">
        <v>4.9999999999999885</v>
      </c>
      <c r="Q163">
        <v>1.0614331144736842</v>
      </c>
      <c r="R163">
        <v>1.0335526279</v>
      </c>
      <c r="S163">
        <v>1.0373956210769231</v>
      </c>
      <c r="T163">
        <v>1.0479524283684207</v>
      </c>
      <c r="U163">
        <v>1.0792886222307694</v>
      </c>
      <c r="V163">
        <v>1.0795639711999998</v>
      </c>
      <c r="W163">
        <v>1.0281201854285715</v>
      </c>
      <c r="X163">
        <v>1.0750929343478262</v>
      </c>
      <c r="Y163">
        <v>1.0726989402272729</v>
      </c>
      <c r="Z163">
        <v>1.0572331605837184</v>
      </c>
      <c r="AA163">
        <v>2.0763257444086414E-2</v>
      </c>
      <c r="AC163">
        <v>6.9210858146954712E-3</v>
      </c>
    </row>
    <row r="164" spans="1:29">
      <c r="A164" s="1">
        <v>5.0499999999999883</v>
      </c>
      <c r="B164" s="1">
        <v>1.0502368414999999</v>
      </c>
      <c r="C164" s="1">
        <v>1.0303944245555554</v>
      </c>
      <c r="D164" s="1">
        <v>1.0476138269999997</v>
      </c>
      <c r="E164" s="1">
        <v>1.0515614236315789</v>
      </c>
      <c r="F164" s="1">
        <v>1.0709657924285714</v>
      </c>
      <c r="G164" s="1">
        <v>1.0851914115384615</v>
      </c>
      <c r="H164" s="1">
        <v>1.0450720663999999</v>
      </c>
      <c r="I164" s="1">
        <v>1.070666630666667</v>
      </c>
      <c r="J164" s="1">
        <v>1.0761081382380953</v>
      </c>
      <c r="K164" s="1">
        <v>1.0586456173287699</v>
      </c>
      <c r="L164" s="1">
        <v>1.7786494841426057E-2</v>
      </c>
      <c r="M164" s="1"/>
      <c r="N164" s="1">
        <v>5.928831613808686E-3</v>
      </c>
      <c r="P164" s="1">
        <v>5.0499999999999883</v>
      </c>
      <c r="Q164">
        <v>1.0608385260000002</v>
      </c>
      <c r="R164">
        <v>1.0331346655</v>
      </c>
      <c r="S164">
        <v>1.0375391706153845</v>
      </c>
      <c r="T164">
        <v>1.0482373152631577</v>
      </c>
      <c r="U164">
        <v>1.0805889234615385</v>
      </c>
      <c r="V164">
        <v>1.0783780756800001</v>
      </c>
      <c r="W164">
        <v>1.0282307544999998</v>
      </c>
      <c r="X164">
        <v>1.0765197741304351</v>
      </c>
      <c r="Y164">
        <v>1.0722427830454544</v>
      </c>
      <c r="Z164">
        <v>1.0573011097995522</v>
      </c>
      <c r="AA164">
        <v>2.0896991189968305E-2</v>
      </c>
      <c r="AC164">
        <v>6.9656637299894348E-3</v>
      </c>
    </row>
    <row r="165" spans="1:29">
      <c r="A165" s="1">
        <v>5.0999999999999881</v>
      </c>
      <c r="B165" s="1">
        <v>1.050524108388889</v>
      </c>
      <c r="C165" s="1">
        <v>1.0302140914444444</v>
      </c>
      <c r="D165" s="1">
        <v>1.0473392883846153</v>
      </c>
      <c r="E165" s="1">
        <v>1.0515209586315788</v>
      </c>
      <c r="F165" s="1">
        <v>1.0707088287857141</v>
      </c>
      <c r="G165" s="1">
        <v>1.0859567776923078</v>
      </c>
      <c r="H165" s="1">
        <v>1.0450768074000001</v>
      </c>
      <c r="I165" s="1">
        <v>1.0696197601666666</v>
      </c>
      <c r="J165" s="1">
        <v>1.0753655747142856</v>
      </c>
      <c r="K165" s="1">
        <v>1.0584806884009446</v>
      </c>
      <c r="L165" s="1">
        <v>1.7777027076033961E-2</v>
      </c>
      <c r="M165" s="1"/>
      <c r="N165" s="1">
        <v>5.9256756920113207E-3</v>
      </c>
      <c r="P165" s="1">
        <v>5.0999999999999881</v>
      </c>
      <c r="Q165">
        <v>1.061109262631579</v>
      </c>
      <c r="R165">
        <v>1.0328917483</v>
      </c>
      <c r="S165">
        <v>1.0381380201538462</v>
      </c>
      <c r="T165">
        <v>1.0488880735789474</v>
      </c>
      <c r="U165">
        <v>1.0817293833846153</v>
      </c>
      <c r="V165">
        <v>1.0779726783200001</v>
      </c>
      <c r="W165">
        <v>1.0282171752857143</v>
      </c>
      <c r="X165">
        <v>1.0773767872608697</v>
      </c>
      <c r="Y165">
        <v>1.0725499206363636</v>
      </c>
      <c r="Z165">
        <v>1.0576525610613261</v>
      </c>
      <c r="AA165">
        <v>2.1073380951561353E-2</v>
      </c>
      <c r="AC165">
        <v>7.0244603171871174E-3</v>
      </c>
    </row>
    <row r="166" spans="1:29">
      <c r="A166" s="1">
        <v>5.1499999999999879</v>
      </c>
      <c r="B166" s="1">
        <v>1.0508386935555556</v>
      </c>
      <c r="C166" s="1">
        <v>1.0301003966666666</v>
      </c>
      <c r="D166" s="1">
        <v>1.0475665321538461</v>
      </c>
      <c r="E166" s="1">
        <v>1.0514595691578947</v>
      </c>
      <c r="F166" s="1">
        <v>1.0711247112142857</v>
      </c>
      <c r="G166" s="1">
        <v>1.0860888329230769</v>
      </c>
      <c r="H166" s="1">
        <v>1.0445044983333331</v>
      </c>
      <c r="I166" s="1">
        <v>1.0692387140416668</v>
      </c>
      <c r="J166" s="1">
        <v>1.0747203631428572</v>
      </c>
      <c r="K166" s="1">
        <v>1.0584047012432427</v>
      </c>
      <c r="L166" s="1">
        <v>1.7780189104704594E-2</v>
      </c>
      <c r="M166" s="1"/>
      <c r="N166" s="1">
        <v>5.926729701568198E-3</v>
      </c>
      <c r="P166" s="1">
        <v>5.1499999999999879</v>
      </c>
      <c r="Q166">
        <v>1.0617664182105264</v>
      </c>
      <c r="R166">
        <v>1.0326150994000001</v>
      </c>
      <c r="S166">
        <v>1.0387395094615384</v>
      </c>
      <c r="T166">
        <v>1.0495884782631577</v>
      </c>
      <c r="U166">
        <v>1.0818989239230772</v>
      </c>
      <c r="V166">
        <v>1.0775589958399998</v>
      </c>
      <c r="W166">
        <v>1.0282014994999999</v>
      </c>
      <c r="X166">
        <v>1.0774567999130433</v>
      </c>
      <c r="Y166">
        <v>1.0737038328181818</v>
      </c>
      <c r="Z166">
        <v>1.0579477285921695</v>
      </c>
      <c r="AA166">
        <v>2.1116094663359227E-2</v>
      </c>
      <c r="AC166">
        <v>7.0386982211197427E-3</v>
      </c>
    </row>
    <row r="167" spans="1:29">
      <c r="A167" s="1">
        <v>5.1999999999999877</v>
      </c>
      <c r="B167" s="1">
        <v>1.0511253720000002</v>
      </c>
      <c r="C167" s="1">
        <v>1.0301725505555557</v>
      </c>
      <c r="D167" s="1">
        <v>1.0477887453076926</v>
      </c>
      <c r="E167" s="1">
        <v>1.0512593833157895</v>
      </c>
      <c r="F167" s="1">
        <v>1.0714443897142856</v>
      </c>
      <c r="G167" s="1">
        <v>1.0864494703846153</v>
      </c>
      <c r="H167" s="1">
        <v>1.0438857426666666</v>
      </c>
      <c r="I167" s="1">
        <v>1.0679687011249999</v>
      </c>
      <c r="J167" s="1">
        <v>1.0738463526190476</v>
      </c>
      <c r="K167" s="1">
        <v>1.0582156341876281</v>
      </c>
      <c r="L167" s="1">
        <v>1.7715574852877555E-2</v>
      </c>
      <c r="M167" s="1"/>
      <c r="N167" s="1">
        <v>5.9051916176258512E-3</v>
      </c>
      <c r="P167" s="1">
        <v>5.1999999999999877</v>
      </c>
      <c r="Q167">
        <v>1.0623137117894736</v>
      </c>
      <c r="R167">
        <v>1.0323481036</v>
      </c>
      <c r="S167">
        <v>1.0390331273076923</v>
      </c>
      <c r="T167">
        <v>1.0499242771052633</v>
      </c>
      <c r="U167">
        <v>1.0822194994615384</v>
      </c>
      <c r="V167">
        <v>1.0772922147200001</v>
      </c>
      <c r="W167">
        <v>1.0284759568571429</v>
      </c>
      <c r="X167">
        <v>1.0779137688695655</v>
      </c>
      <c r="Y167">
        <v>1.0745704406363634</v>
      </c>
      <c r="Z167">
        <v>1.0582323444830044</v>
      </c>
      <c r="AA167">
        <v>2.1221104243870584E-2</v>
      </c>
      <c r="AC167">
        <v>7.0737014146235282E-3</v>
      </c>
    </row>
    <row r="168" spans="1:29">
      <c r="A168" s="1">
        <v>5.2499999999999876</v>
      </c>
      <c r="B168" s="1">
        <v>1.0519628308333333</v>
      </c>
      <c r="C168" s="1">
        <v>1.0298744886666666</v>
      </c>
      <c r="D168" s="1">
        <v>1.0477113073846154</v>
      </c>
      <c r="E168" s="1">
        <v>1.0510490355263158</v>
      </c>
      <c r="F168" s="1">
        <v>1.0719473220714286</v>
      </c>
      <c r="G168" s="1">
        <v>1.0860047555384615</v>
      </c>
      <c r="H168" s="1">
        <v>1.0439609176666667</v>
      </c>
      <c r="I168" s="1">
        <v>1.0681659693333334</v>
      </c>
      <c r="J168" s="1">
        <v>1.0732963242857141</v>
      </c>
      <c r="K168" s="1">
        <v>1.0582192168118374</v>
      </c>
      <c r="L168" s="1">
        <v>1.7658025178713507E-2</v>
      </c>
      <c r="M168" s="1"/>
      <c r="N168" s="1">
        <v>5.8860083929045022E-3</v>
      </c>
      <c r="P168" s="1">
        <v>5.2499999999999876</v>
      </c>
      <c r="Q168">
        <v>1.0630999123157892</v>
      </c>
      <c r="R168">
        <v>1.0321875882</v>
      </c>
      <c r="S168">
        <v>1.0394455484615386</v>
      </c>
      <c r="T168">
        <v>1.0501646877894739</v>
      </c>
      <c r="U168">
        <v>1.0827956238461538</v>
      </c>
      <c r="V168">
        <v>1.0780769970800004</v>
      </c>
      <c r="W168">
        <v>1.0288513880714285</v>
      </c>
      <c r="X168">
        <v>1.0782570734782608</v>
      </c>
      <c r="Y168">
        <v>1.0751670859545455</v>
      </c>
      <c r="Z168">
        <v>1.0586717672441324</v>
      </c>
      <c r="AA168">
        <v>2.1408223519028886E-2</v>
      </c>
      <c r="AC168">
        <v>7.1360745063429624E-3</v>
      </c>
    </row>
    <row r="169" spans="1:29">
      <c r="A169" s="1">
        <v>5.2999999999999874</v>
      </c>
      <c r="B169" s="1">
        <v>1.052360922388889</v>
      </c>
      <c r="C169" s="1">
        <v>1.0294017333333334</v>
      </c>
      <c r="D169" s="1">
        <v>1.0474037995384617</v>
      </c>
      <c r="E169" s="1">
        <v>1.051674465473684</v>
      </c>
      <c r="F169" s="1">
        <v>1.0718738067142857</v>
      </c>
      <c r="G169" s="1">
        <v>1.086384091346154</v>
      </c>
      <c r="H169" s="1">
        <v>1.0439649698000002</v>
      </c>
      <c r="I169" s="1">
        <v>1.0690465017083335</v>
      </c>
      <c r="J169" s="1">
        <v>1.0730105410476192</v>
      </c>
      <c r="K169" s="1">
        <v>1.0583467590389732</v>
      </c>
      <c r="L169" s="1">
        <v>1.7830214864690327E-2</v>
      </c>
      <c r="M169" s="1"/>
      <c r="N169" s="1">
        <v>5.9434049548967756E-3</v>
      </c>
      <c r="P169" s="1">
        <v>5.2999999999999874</v>
      </c>
      <c r="Q169">
        <v>1.0639730866842105</v>
      </c>
      <c r="R169">
        <v>1.0323451723999999</v>
      </c>
      <c r="S169">
        <v>1.0397795414615383</v>
      </c>
      <c r="T169">
        <v>1.0507124193684212</v>
      </c>
      <c r="U169">
        <v>1.0831053908461536</v>
      </c>
      <c r="V169">
        <v>1.0792301836000002</v>
      </c>
      <c r="W169">
        <v>1.0288892021428573</v>
      </c>
      <c r="X169">
        <v>1.0786000326521736</v>
      </c>
      <c r="Y169">
        <v>1.0754855036818183</v>
      </c>
      <c r="Z169">
        <v>1.0591245036485748</v>
      </c>
      <c r="AA169">
        <v>2.1581547065202031E-2</v>
      </c>
      <c r="AC169">
        <v>7.19384902173401E-3</v>
      </c>
    </row>
    <row r="170" spans="1:29">
      <c r="A170" s="1">
        <v>5.3499999999999872</v>
      </c>
      <c r="B170" s="1">
        <v>1.0533205143888889</v>
      </c>
      <c r="C170" s="1">
        <v>1.028806311888889</v>
      </c>
      <c r="D170" s="1">
        <v>1.0473062907692308</v>
      </c>
      <c r="E170" s="1">
        <v>1.0524020540526315</v>
      </c>
      <c r="F170" s="1">
        <v>1.072298970642857</v>
      </c>
      <c r="G170" s="1">
        <v>1.0859534141153846</v>
      </c>
      <c r="H170" s="1">
        <v>1.0438176559333334</v>
      </c>
      <c r="I170" s="1">
        <v>1.0699027627083333</v>
      </c>
      <c r="J170" s="1">
        <v>1.0725129989999997</v>
      </c>
      <c r="K170" s="1">
        <v>1.0584801081666164</v>
      </c>
      <c r="L170" s="1">
        <v>1.7878347930639846E-2</v>
      </c>
      <c r="M170" s="1"/>
      <c r="N170" s="1">
        <v>5.9594493102132816E-3</v>
      </c>
      <c r="P170" s="1">
        <v>5.3499999999999872</v>
      </c>
      <c r="Q170">
        <v>1.0641723073157894</v>
      </c>
      <c r="R170">
        <v>1.0321735396</v>
      </c>
      <c r="S170">
        <v>1.0400695557692308</v>
      </c>
      <c r="T170">
        <v>1.0510617433157894</v>
      </c>
      <c r="U170">
        <v>1.0825536646923075</v>
      </c>
      <c r="V170">
        <v>1.0804812343199999</v>
      </c>
      <c r="W170">
        <v>1.0292083569285715</v>
      </c>
      <c r="X170">
        <v>1.0789717444347828</v>
      </c>
      <c r="Y170">
        <v>1.0749042609090909</v>
      </c>
      <c r="Z170">
        <v>1.0592884896983956</v>
      </c>
      <c r="AA170">
        <v>2.157144228442489E-2</v>
      </c>
      <c r="AC170">
        <v>7.1904807614749629E-3</v>
      </c>
    </row>
    <row r="171" spans="1:29">
      <c r="A171" s="1">
        <v>5.399999999999987</v>
      </c>
      <c r="B171" s="1">
        <v>1.0542945988888888</v>
      </c>
      <c r="C171" s="1">
        <v>1.0281767886666668</v>
      </c>
      <c r="D171" s="1">
        <v>1.0474404395384616</v>
      </c>
      <c r="E171" s="1">
        <v>1.0529926064210529</v>
      </c>
      <c r="F171" s="1">
        <v>1.0726981288571429</v>
      </c>
      <c r="G171" s="1">
        <v>1.085213747769231</v>
      </c>
      <c r="H171" s="1">
        <v>1.0441455135333331</v>
      </c>
      <c r="I171" s="1">
        <v>1.0705049037500001</v>
      </c>
      <c r="J171" s="1">
        <v>1.072611448761905</v>
      </c>
      <c r="K171" s="1">
        <v>1.0586753529096313</v>
      </c>
      <c r="L171" s="1">
        <v>1.7867793067316021E-2</v>
      </c>
      <c r="M171" s="1"/>
      <c r="N171" s="1">
        <v>5.9559310224386736E-3</v>
      </c>
      <c r="P171" s="1">
        <v>5.399999999999987</v>
      </c>
      <c r="Q171">
        <v>1.0638578075789475</v>
      </c>
      <c r="R171">
        <v>1.0314773595</v>
      </c>
      <c r="S171">
        <v>1.0400262129999998</v>
      </c>
      <c r="T171">
        <v>1.0512822760526315</v>
      </c>
      <c r="U171">
        <v>1.0818756029230772</v>
      </c>
      <c r="V171">
        <v>1.0820032747199999</v>
      </c>
      <c r="W171">
        <v>1.0293839284999999</v>
      </c>
      <c r="X171">
        <v>1.079389781434783</v>
      </c>
      <c r="Y171">
        <v>1.0740661442272725</v>
      </c>
      <c r="Z171">
        <v>1.0592624875485235</v>
      </c>
      <c r="AA171">
        <v>2.1714998359612294E-2</v>
      </c>
      <c r="AC171">
        <v>7.2383327865374316E-3</v>
      </c>
    </row>
    <row r="172" spans="1:29">
      <c r="A172" s="1">
        <v>5.4499999999999869</v>
      </c>
      <c r="B172" s="1">
        <v>1.0551225932777779</v>
      </c>
      <c r="C172" s="1">
        <v>1.0276911762222223</v>
      </c>
      <c r="D172" s="1">
        <v>1.0473272052307692</v>
      </c>
      <c r="E172" s="1">
        <v>1.0537096319999999</v>
      </c>
      <c r="F172" s="1">
        <v>1.0731960663571429</v>
      </c>
      <c r="G172" s="1">
        <v>1.0852712531153845</v>
      </c>
      <c r="H172" s="1">
        <v>1.0447489320666667</v>
      </c>
      <c r="I172" s="1">
        <v>1.0710946132083332</v>
      </c>
      <c r="J172" s="1">
        <v>1.0728604673809525</v>
      </c>
      <c r="K172" s="1">
        <v>1.0590024376510276</v>
      </c>
      <c r="L172" s="1">
        <v>1.8002468612822661E-2</v>
      </c>
      <c r="M172" s="1"/>
      <c r="N172" s="1">
        <v>6.0008228709408874E-3</v>
      </c>
      <c r="P172" s="1">
        <v>5.4499999999999869</v>
      </c>
      <c r="Q172">
        <v>1.0633955611578947</v>
      </c>
      <c r="R172">
        <v>1.0305835881000001</v>
      </c>
      <c r="S172">
        <v>1.0401050213076923</v>
      </c>
      <c r="T172">
        <v>1.0512633097894739</v>
      </c>
      <c r="U172">
        <v>1.0805784254615385</v>
      </c>
      <c r="V172">
        <v>1.0834886388</v>
      </c>
      <c r="W172">
        <v>1.0289815289285713</v>
      </c>
      <c r="X172">
        <v>1.0798682235652173</v>
      </c>
      <c r="Y172">
        <v>1.0731289864090909</v>
      </c>
      <c r="Z172">
        <v>1.0590436981688311</v>
      </c>
      <c r="AA172">
        <v>2.1923772273061366E-2</v>
      </c>
      <c r="AC172">
        <v>7.3079240910204554E-3</v>
      </c>
    </row>
    <row r="173" spans="1:29">
      <c r="A173" s="1">
        <v>5.4999999999999867</v>
      </c>
      <c r="B173" s="1">
        <v>1.0554019548888889</v>
      </c>
      <c r="C173" s="1">
        <v>1.0270856579999998</v>
      </c>
      <c r="D173" s="1">
        <v>1.0467787119230769</v>
      </c>
      <c r="E173" s="1">
        <v>1.0547119646842105</v>
      </c>
      <c r="F173" s="1">
        <v>1.0730777803571427</v>
      </c>
      <c r="G173" s="1">
        <v>1.0861177597692306</v>
      </c>
      <c r="H173" s="1">
        <v>1.0448017489333334</v>
      </c>
      <c r="I173" s="1">
        <v>1.0719128880833335</v>
      </c>
      <c r="J173" s="1">
        <v>1.0730990040000001</v>
      </c>
      <c r="K173" s="1">
        <v>1.0592208300710242</v>
      </c>
      <c r="L173" s="1">
        <v>1.8369305615085253E-2</v>
      </c>
      <c r="M173" s="1"/>
      <c r="N173" s="1">
        <v>6.1231018716950839E-3</v>
      </c>
      <c r="P173" s="1">
        <v>5.4999999999999867</v>
      </c>
      <c r="Q173">
        <v>1.0627021409999999</v>
      </c>
      <c r="R173">
        <v>1.0301295238999999</v>
      </c>
      <c r="S173">
        <v>1.0401017963846153</v>
      </c>
      <c r="T173">
        <v>1.0511410935789474</v>
      </c>
      <c r="U173">
        <v>1.0791801105384615</v>
      </c>
      <c r="V173">
        <v>1.0839474619199998</v>
      </c>
      <c r="W173">
        <v>1.0283720689285716</v>
      </c>
      <c r="X173">
        <v>1.0797987771304347</v>
      </c>
      <c r="Y173">
        <v>1.0720351868181817</v>
      </c>
      <c r="Z173">
        <v>1.0586009066888014</v>
      </c>
      <c r="AA173">
        <v>2.189426115967805E-2</v>
      </c>
      <c r="AC173">
        <v>7.2980870532260165E-3</v>
      </c>
    </row>
    <row r="174" spans="1:29">
      <c r="A174" s="1">
        <v>5.5499999999999865</v>
      </c>
      <c r="B174" s="1">
        <v>1.0556781188333335</v>
      </c>
      <c r="C174" s="1">
        <v>1.0268331165555555</v>
      </c>
      <c r="D174" s="1">
        <v>1.046658146846154</v>
      </c>
      <c r="E174" s="1">
        <v>1.0550201485789474</v>
      </c>
      <c r="F174" s="1">
        <v>1.0736806077142855</v>
      </c>
      <c r="G174" s="1">
        <v>1.0870521606538459</v>
      </c>
      <c r="H174" s="1">
        <v>1.0449389108666667</v>
      </c>
      <c r="I174" s="1">
        <v>1.0732037067916667</v>
      </c>
      <c r="J174" s="1">
        <v>1.0738283896666667</v>
      </c>
      <c r="K174" s="1">
        <v>1.0596548118341245</v>
      </c>
      <c r="L174" s="1">
        <v>1.8814321172086253E-2</v>
      </c>
      <c r="M174" s="1"/>
      <c r="N174" s="1">
        <v>6.2714403906954175E-3</v>
      </c>
      <c r="P174" s="1">
        <v>5.5499999999999865</v>
      </c>
      <c r="Q174">
        <v>1.0619532219473689</v>
      </c>
      <c r="R174">
        <v>1.0295458717000001</v>
      </c>
      <c r="S174">
        <v>1.0400085254615385</v>
      </c>
      <c r="T174">
        <v>1.0506716090526318</v>
      </c>
      <c r="U174">
        <v>1.0771738114615386</v>
      </c>
      <c r="V174">
        <v>1.08535027656</v>
      </c>
      <c r="W174">
        <v>1.0281040075000001</v>
      </c>
      <c r="X174">
        <v>1.0790180752173917</v>
      </c>
      <c r="Y174">
        <v>1.0710691760909088</v>
      </c>
      <c r="Z174">
        <v>1.058099397221264</v>
      </c>
      <c r="AA174">
        <v>2.1864871437209263E-2</v>
      </c>
      <c r="AC174">
        <v>7.2882904790697546E-3</v>
      </c>
    </row>
    <row r="175" spans="1:29">
      <c r="A175" s="1">
        <v>5.5999999999999863</v>
      </c>
      <c r="B175" s="1">
        <v>1.0557016812777777</v>
      </c>
      <c r="C175" s="1">
        <v>1.0264161182222222</v>
      </c>
      <c r="D175" s="1">
        <v>1.0461781106153847</v>
      </c>
      <c r="E175" s="1">
        <v>1.0547440630000002</v>
      </c>
      <c r="F175" s="1">
        <v>1.0742065569999999</v>
      </c>
      <c r="G175" s="1">
        <v>1.0890976201923075</v>
      </c>
      <c r="H175" s="1">
        <v>1.0453280042000002</v>
      </c>
      <c r="I175" s="1">
        <v>1.0739224923333335</v>
      </c>
      <c r="J175" s="1">
        <v>1.0749160482857141</v>
      </c>
      <c r="K175" s="1">
        <v>1.0600567439029709</v>
      </c>
      <c r="L175" s="1">
        <v>1.9509877923804621E-2</v>
      </c>
      <c r="M175" s="1"/>
      <c r="N175" s="1">
        <v>6.5032926412682069E-3</v>
      </c>
      <c r="P175" s="1">
        <v>5.5999999999999863</v>
      </c>
      <c r="Q175">
        <v>1.061387810105263</v>
      </c>
      <c r="R175">
        <v>1.0292355207999999</v>
      </c>
      <c r="S175">
        <v>1.039845066</v>
      </c>
      <c r="T175">
        <v>1.0499887886315791</v>
      </c>
      <c r="U175">
        <v>1.0759261954615384</v>
      </c>
      <c r="V175">
        <v>1.0867530065999997</v>
      </c>
      <c r="W175">
        <v>1.0274345690714288</v>
      </c>
      <c r="X175">
        <v>1.0781601292173912</v>
      </c>
      <c r="Y175">
        <v>1.0709584249999999</v>
      </c>
      <c r="Z175">
        <v>1.0577432789874668</v>
      </c>
      <c r="AA175">
        <v>2.2047509878222772E-2</v>
      </c>
      <c r="AC175">
        <v>7.3491699594075907E-3</v>
      </c>
    </row>
    <row r="176" spans="1:29">
      <c r="A176" s="1">
        <v>5.6499999999999861</v>
      </c>
      <c r="B176" s="1">
        <v>1.0557712829999999</v>
      </c>
      <c r="C176" s="1">
        <v>1.0260423161111112</v>
      </c>
      <c r="D176" s="1">
        <v>1.0455807086153848</v>
      </c>
      <c r="E176" s="1">
        <v>1.0546474400526316</v>
      </c>
      <c r="F176" s="1">
        <v>1.074177745214286</v>
      </c>
      <c r="G176" s="1">
        <v>1.0911880368461537</v>
      </c>
      <c r="H176" s="1">
        <v>1.0453761779333335</v>
      </c>
      <c r="I176" s="1">
        <v>1.0745524150416665</v>
      </c>
      <c r="J176" s="1">
        <v>1.0754744665714286</v>
      </c>
      <c r="K176" s="1">
        <v>1.0603122877095548</v>
      </c>
      <c r="L176" s="1">
        <v>2.0141638044103776E-2</v>
      </c>
      <c r="M176" s="1"/>
      <c r="N176" s="1">
        <v>6.7138793480345923E-3</v>
      </c>
      <c r="P176" s="1">
        <v>5.6499999999999861</v>
      </c>
      <c r="Q176">
        <v>1.0612800091052632</v>
      </c>
      <c r="R176">
        <v>1.0297769019</v>
      </c>
      <c r="S176">
        <v>1.0400484584615386</v>
      </c>
      <c r="T176">
        <v>1.0493761144736844</v>
      </c>
      <c r="U176">
        <v>1.0753934084615386</v>
      </c>
      <c r="V176">
        <v>1.0873370622000003</v>
      </c>
      <c r="W176">
        <v>1.026757213357143</v>
      </c>
      <c r="X176">
        <v>1.0765500582173915</v>
      </c>
      <c r="Y176">
        <v>1.0703736306818181</v>
      </c>
      <c r="Z176">
        <v>1.0574325396509308</v>
      </c>
      <c r="AA176">
        <v>2.1901911616932484E-2</v>
      </c>
      <c r="AC176">
        <v>7.300637205644161E-3</v>
      </c>
    </row>
    <row r="177" spans="1:29">
      <c r="A177" s="1">
        <v>5.699999999999986</v>
      </c>
      <c r="B177" s="1">
        <v>1.0559485213888891</v>
      </c>
      <c r="C177" s="1">
        <v>1.0256657606666666</v>
      </c>
      <c r="D177" s="1">
        <v>1.0451543034615385</v>
      </c>
      <c r="E177" s="1">
        <v>1.054831040105263</v>
      </c>
      <c r="F177" s="1">
        <v>1.073606493357143</v>
      </c>
      <c r="G177" s="1">
        <v>1.0925967962307692</v>
      </c>
      <c r="H177" s="1">
        <v>1.0454139825333333</v>
      </c>
      <c r="I177" s="1">
        <v>1.075078421375</v>
      </c>
      <c r="J177" s="1">
        <v>1.076144893095238</v>
      </c>
      <c r="K177" s="1">
        <v>1.0604933569126489</v>
      </c>
      <c r="L177" s="1">
        <v>2.058103729163074E-2</v>
      </c>
      <c r="M177" s="1"/>
      <c r="N177" s="1">
        <v>6.8603457638769134E-3</v>
      </c>
      <c r="P177" s="1">
        <v>5.699999999999986</v>
      </c>
      <c r="Q177">
        <v>1.0609861518421051</v>
      </c>
      <c r="R177">
        <v>1.0305342457</v>
      </c>
      <c r="S177">
        <v>1.0404298328461539</v>
      </c>
      <c r="T177">
        <v>1.0490983572105264</v>
      </c>
      <c r="U177">
        <v>1.0753560216153846</v>
      </c>
      <c r="V177">
        <v>1.0876569515600001</v>
      </c>
      <c r="W177">
        <v>1.0266773022857145</v>
      </c>
      <c r="X177">
        <v>1.0743634035217395</v>
      </c>
      <c r="Y177">
        <v>1.0709507085454544</v>
      </c>
      <c r="Z177">
        <v>1.0573392194585645</v>
      </c>
      <c r="AA177">
        <v>2.163522758960798E-2</v>
      </c>
      <c r="AC177">
        <v>7.2117425298693265E-3</v>
      </c>
    </row>
    <row r="178" spans="1:29">
      <c r="A178" s="1">
        <v>5.7499999999999858</v>
      </c>
      <c r="B178" s="1">
        <v>1.0562075223333336</v>
      </c>
      <c r="C178" s="1">
        <v>1.0252350837777777</v>
      </c>
      <c r="D178" s="1">
        <v>1.0444977365384616</v>
      </c>
      <c r="E178" s="1">
        <v>1.0549235145789473</v>
      </c>
      <c r="F178" s="1">
        <v>1.0730856626428571</v>
      </c>
      <c r="G178" s="1">
        <v>1.0933301305384613</v>
      </c>
      <c r="H178" s="1">
        <v>1.0457692142000001</v>
      </c>
      <c r="I178" s="1">
        <v>1.0759368825416666</v>
      </c>
      <c r="J178" s="1">
        <v>1.0765068858571429</v>
      </c>
      <c r="K178" s="1">
        <v>1.0606102925565164</v>
      </c>
      <c r="L178" s="1">
        <v>2.0907026298762548E-2</v>
      </c>
      <c r="M178" s="1"/>
      <c r="N178" s="1">
        <v>6.969008766254183E-3</v>
      </c>
      <c r="P178" s="1">
        <v>5.7499999999999858</v>
      </c>
      <c r="Q178">
        <v>1.0607835464736841</v>
      </c>
      <c r="R178">
        <v>1.0305077187</v>
      </c>
      <c r="S178">
        <v>1.0406128755384616</v>
      </c>
      <c r="T178">
        <v>1.0487943226842107</v>
      </c>
      <c r="U178">
        <v>1.0744573303846154</v>
      </c>
      <c r="V178">
        <v>1.0877237047200004</v>
      </c>
      <c r="W178">
        <v>1.0265611025000001</v>
      </c>
      <c r="X178">
        <v>1.0731126526086958</v>
      </c>
      <c r="Y178">
        <v>1.0718758664545454</v>
      </c>
      <c r="Z178">
        <v>1.0571587911182461</v>
      </c>
      <c r="AA178">
        <v>2.1528876314468409E-2</v>
      </c>
      <c r="AC178">
        <v>7.1762921048228031E-3</v>
      </c>
    </row>
    <row r="179" spans="1:29">
      <c r="A179" s="1">
        <v>5.7999999999999856</v>
      </c>
      <c r="B179" s="1">
        <v>1.056577431888889</v>
      </c>
      <c r="C179" s="1">
        <v>1.0247791773333335</v>
      </c>
      <c r="D179" s="1">
        <v>1.0434576389999999</v>
      </c>
      <c r="E179" s="1">
        <v>1.054993046368421</v>
      </c>
      <c r="F179" s="1">
        <v>1.0725333510714286</v>
      </c>
      <c r="G179" s="1">
        <v>1.0940265550000001</v>
      </c>
      <c r="H179" s="1">
        <v>1.0464794160666666</v>
      </c>
      <c r="I179" s="1">
        <v>1.0757823285833332</v>
      </c>
      <c r="J179" s="1">
        <v>1.0772643661904762</v>
      </c>
      <c r="K179" s="1">
        <v>1.0606548123891719</v>
      </c>
      <c r="L179" s="1">
        <v>2.1189379297619639E-2</v>
      </c>
      <c r="M179" s="1"/>
      <c r="N179" s="1">
        <v>7.0631264325398792E-3</v>
      </c>
      <c r="P179" s="1">
        <v>5.7999999999999856</v>
      </c>
      <c r="Q179">
        <v>1.0603929543157893</v>
      </c>
      <c r="R179">
        <v>1.0304791674</v>
      </c>
      <c r="S179">
        <v>1.0415748016153847</v>
      </c>
      <c r="T179">
        <v>1.0487630664210525</v>
      </c>
      <c r="U179">
        <v>1.0736151874615385</v>
      </c>
      <c r="V179">
        <v>1.08724672552</v>
      </c>
      <c r="W179">
        <v>1.0263471984285715</v>
      </c>
      <c r="X179">
        <v>1.0724834860000001</v>
      </c>
      <c r="Y179">
        <v>1.0729330185909094</v>
      </c>
      <c r="Z179">
        <v>1.0570928450836941</v>
      </c>
      <c r="AA179">
        <v>2.134448249039143E-2</v>
      </c>
      <c r="AC179">
        <v>7.1148274967971431E-3</v>
      </c>
    </row>
    <row r="180" spans="1:29">
      <c r="A180" s="1">
        <v>5.8499999999999854</v>
      </c>
      <c r="B180" s="1">
        <v>1.0571796466666668</v>
      </c>
      <c r="C180" s="1">
        <v>1.0246887565555556</v>
      </c>
      <c r="D180" s="1">
        <v>1.0426165405384613</v>
      </c>
      <c r="E180" s="1">
        <v>1.055326024</v>
      </c>
      <c r="F180" s="1">
        <v>1.0715641309999999</v>
      </c>
      <c r="G180" s="1">
        <v>1.094589985576923</v>
      </c>
      <c r="H180" s="1">
        <v>1.0473126904666668</v>
      </c>
      <c r="I180" s="1">
        <v>1.0757533105833332</v>
      </c>
      <c r="J180" s="1">
        <v>1.0776450984285715</v>
      </c>
      <c r="K180" s="1">
        <v>1.0607417982017975</v>
      </c>
      <c r="L180" s="1">
        <v>2.1285549628644578E-2</v>
      </c>
      <c r="M180" s="1"/>
      <c r="N180" s="1">
        <v>7.0951832095481927E-3</v>
      </c>
      <c r="P180" s="1">
        <v>5.8499999999999854</v>
      </c>
      <c r="Q180">
        <v>1.0598584132631579</v>
      </c>
      <c r="R180">
        <v>1.0299964637000001</v>
      </c>
      <c r="S180">
        <v>1.0418487181538461</v>
      </c>
      <c r="T180">
        <v>1.0490534333684214</v>
      </c>
      <c r="U180">
        <v>1.072840894230769</v>
      </c>
      <c r="V180">
        <v>1.0862242283600003</v>
      </c>
      <c r="W180">
        <v>1.0261124444999998</v>
      </c>
      <c r="X180">
        <v>1.0716861364347825</v>
      </c>
      <c r="Y180">
        <v>1.0734500312272726</v>
      </c>
      <c r="Z180">
        <v>1.0567856403598055</v>
      </c>
      <c r="AA180">
        <v>2.1139340931645552E-2</v>
      </c>
      <c r="AC180">
        <v>7.0464469772151843E-3</v>
      </c>
    </row>
    <row r="181" spans="1:29">
      <c r="A181" s="1">
        <v>5.8999999999999853</v>
      </c>
      <c r="B181" s="1">
        <v>1.0571021638888889</v>
      </c>
      <c r="C181" s="1">
        <v>1.0246898732222223</v>
      </c>
      <c r="D181" s="1">
        <v>1.042008774846154</v>
      </c>
      <c r="E181" s="1">
        <v>1.0552810221052631</v>
      </c>
      <c r="F181" s="1">
        <v>1.0713893655714286</v>
      </c>
      <c r="G181" s="1">
        <v>1.0949785346923078</v>
      </c>
      <c r="H181" s="1">
        <v>1.0481722005999998</v>
      </c>
      <c r="I181" s="1">
        <v>1.0758690583750001</v>
      </c>
      <c r="J181" s="1">
        <v>1.0780069242380952</v>
      </c>
      <c r="K181" s="1">
        <v>1.0608331019488177</v>
      </c>
      <c r="L181" s="1">
        <v>2.1401219657404477E-2</v>
      </c>
      <c r="M181" s="1"/>
      <c r="N181" s="1">
        <v>7.1337398858014921E-3</v>
      </c>
      <c r="P181" s="1">
        <v>5.8999999999999853</v>
      </c>
      <c r="Q181">
        <v>1.0592090044210527</v>
      </c>
      <c r="R181">
        <v>1.0295623570000001</v>
      </c>
      <c r="S181">
        <v>1.0421224961538462</v>
      </c>
      <c r="T181">
        <v>1.048981658631579</v>
      </c>
      <c r="U181">
        <v>1.0710995348461538</v>
      </c>
      <c r="V181">
        <v>1.0858736114</v>
      </c>
      <c r="W181">
        <v>1.0265872540714283</v>
      </c>
      <c r="X181">
        <v>1.0714208214347827</v>
      </c>
      <c r="Y181">
        <v>1.0744379801363633</v>
      </c>
      <c r="Z181">
        <v>1.0565883020105784</v>
      </c>
      <c r="AA181">
        <v>2.0950158385356382E-2</v>
      </c>
      <c r="AC181">
        <v>6.9833861284521277E-3</v>
      </c>
    </row>
    <row r="182" spans="1:29">
      <c r="A182" s="1">
        <v>5.9499999999999851</v>
      </c>
      <c r="B182" s="1">
        <v>1.0567213811666667</v>
      </c>
      <c r="C182" s="1">
        <v>1.0244844267777777</v>
      </c>
      <c r="D182" s="1">
        <v>1.0412703544615385</v>
      </c>
      <c r="E182" s="1">
        <v>1.0553655929473684</v>
      </c>
      <c r="F182" s="1">
        <v>1.0719751869285714</v>
      </c>
      <c r="G182" s="1">
        <v>1.0954382219615384</v>
      </c>
      <c r="H182" s="1">
        <v>1.0489845656000001</v>
      </c>
      <c r="I182" s="1">
        <v>1.0758234166666665</v>
      </c>
      <c r="J182" s="1">
        <v>1.0777304955238098</v>
      </c>
      <c r="K182" s="1">
        <v>1.0608659602259931</v>
      </c>
      <c r="L182" s="1">
        <v>2.1572543628369269E-2</v>
      </c>
      <c r="M182" s="1"/>
      <c r="N182" s="1">
        <v>7.1908478761230901E-3</v>
      </c>
      <c r="P182" s="1">
        <v>5.9499999999999851</v>
      </c>
      <c r="Q182">
        <v>1.0591442698947369</v>
      </c>
      <c r="R182">
        <v>1.0295088086999999</v>
      </c>
      <c r="S182">
        <v>1.0424918760769231</v>
      </c>
      <c r="T182">
        <v>1.0489109101578948</v>
      </c>
      <c r="U182">
        <v>1.0695346886153847</v>
      </c>
      <c r="V182">
        <v>1.0870530510800001</v>
      </c>
      <c r="W182">
        <v>1.0274009679285714</v>
      </c>
      <c r="X182">
        <v>1.0714333226086956</v>
      </c>
      <c r="Y182">
        <v>1.0747962549090913</v>
      </c>
      <c r="Z182">
        <v>1.0566971277745887</v>
      </c>
      <c r="AA182">
        <v>2.0907209971187554E-2</v>
      </c>
      <c r="AC182">
        <v>6.9690699903958509E-3</v>
      </c>
    </row>
    <row r="183" spans="1:29">
      <c r="A183" s="1">
        <v>5.9999999999999849</v>
      </c>
      <c r="B183" s="1">
        <v>1.0558118925555553</v>
      </c>
      <c r="C183" s="1">
        <v>1.024896209222222</v>
      </c>
      <c r="D183" s="1">
        <v>1.0412223625384616</v>
      </c>
      <c r="E183" s="1">
        <v>1.0557591845263157</v>
      </c>
      <c r="F183" s="1">
        <v>1.0727257232857144</v>
      </c>
      <c r="G183" s="1">
        <v>1.0964445179999998</v>
      </c>
      <c r="H183" s="1">
        <v>1.0494496115999998</v>
      </c>
      <c r="I183" s="1">
        <v>1.0758080402916665</v>
      </c>
      <c r="J183" s="1">
        <v>1.0769254740952381</v>
      </c>
      <c r="K183" s="1">
        <v>1.0610047795683526</v>
      </c>
      <c r="L183" s="1">
        <v>2.1648145849083391E-2</v>
      </c>
      <c r="M183" s="1"/>
      <c r="N183" s="1">
        <v>7.2160486163611306E-3</v>
      </c>
      <c r="P183" s="1">
        <v>5.9999999999999849</v>
      </c>
      <c r="Q183">
        <v>1.0590520898421054</v>
      </c>
      <c r="R183">
        <v>1.0296258122999997</v>
      </c>
      <c r="S183">
        <v>1.0430137435384614</v>
      </c>
      <c r="T183">
        <v>1.0488444417368421</v>
      </c>
      <c r="U183">
        <v>1.068502323846154</v>
      </c>
      <c r="V183">
        <v>1.0882642572800001</v>
      </c>
      <c r="W183">
        <v>1.0286575635714288</v>
      </c>
      <c r="X183">
        <v>1.0710473394347826</v>
      </c>
      <c r="Y183">
        <v>1.0750703832727273</v>
      </c>
      <c r="Z183">
        <v>1.0568975505358336</v>
      </c>
      <c r="AA183">
        <v>2.077410858187103E-2</v>
      </c>
      <c r="AC183">
        <v>6.924702860623677E-3</v>
      </c>
    </row>
    <row r="184" spans="1:29">
      <c r="A184" s="1">
        <v>6.0499999999999847</v>
      </c>
      <c r="B184" s="1">
        <v>1.0552822599444442</v>
      </c>
      <c r="C184" s="1">
        <v>1.0255229851111112</v>
      </c>
      <c r="D184" s="1">
        <v>1.0414305104615385</v>
      </c>
      <c r="E184" s="1">
        <v>1.0563021661578946</v>
      </c>
      <c r="F184" s="1">
        <v>1.0735124060000001</v>
      </c>
      <c r="G184" s="1">
        <v>1.0971097663846154</v>
      </c>
      <c r="H184" s="1">
        <v>1.0497752922666668</v>
      </c>
      <c r="I184" s="1">
        <v>1.0759477897916667</v>
      </c>
      <c r="J184" s="1">
        <v>1.0753567864285718</v>
      </c>
      <c r="K184" s="1">
        <v>1.0611377736162786</v>
      </c>
      <c r="L184" s="1">
        <v>2.154123429152744E-2</v>
      </c>
      <c r="M184" s="1"/>
      <c r="N184" s="1">
        <v>7.1804114305091468E-3</v>
      </c>
      <c r="P184" s="1">
        <v>6.0499999999999847</v>
      </c>
      <c r="Q184">
        <v>1.0590235291052632</v>
      </c>
      <c r="R184">
        <v>1.0303089796999998</v>
      </c>
      <c r="S184">
        <v>1.042931301076923</v>
      </c>
      <c r="T184">
        <v>1.0487265856315791</v>
      </c>
      <c r="U184">
        <v>1.0678674677692308</v>
      </c>
      <c r="V184">
        <v>1.0890139773999998</v>
      </c>
      <c r="W184">
        <v>1.0295858145000003</v>
      </c>
      <c r="X184">
        <v>1.0709209769565218</v>
      </c>
      <c r="Y184">
        <v>1.0752343303181819</v>
      </c>
      <c r="Z184">
        <v>1.0570681069397443</v>
      </c>
      <c r="AA184">
        <v>2.0626620346306808E-2</v>
      </c>
      <c r="AC184">
        <v>6.8755401154356023E-3</v>
      </c>
    </row>
    <row r="185" spans="1:29">
      <c r="A185" s="1">
        <v>6.0999999999999845</v>
      </c>
      <c r="B185" s="1">
        <v>1.0550013878333333</v>
      </c>
      <c r="C185" s="1">
        <v>1.026519724111111</v>
      </c>
      <c r="D185" s="1">
        <v>1.0414156658461537</v>
      </c>
      <c r="E185" s="1">
        <v>1.0565187595789471</v>
      </c>
      <c r="F185" s="1">
        <v>1.0751270740714287</v>
      </c>
      <c r="G185" s="1">
        <v>1.0965457463461539</v>
      </c>
      <c r="H185" s="1">
        <v>1.0499152765333333</v>
      </c>
      <c r="I185" s="1">
        <v>1.0761481056666666</v>
      </c>
      <c r="J185" s="1">
        <v>1.0734784200952381</v>
      </c>
      <c r="K185" s="1">
        <v>1.0611855733424851</v>
      </c>
      <c r="L185" s="1">
        <v>2.1211176207635071E-2</v>
      </c>
      <c r="M185" s="1"/>
      <c r="N185" s="1">
        <v>7.0703920692116902E-3</v>
      </c>
      <c r="P185" s="1">
        <v>6.0999999999999845</v>
      </c>
      <c r="Q185">
        <v>1.0591176974210526</v>
      </c>
      <c r="R185">
        <v>1.0306981320000002</v>
      </c>
      <c r="S185">
        <v>1.0425935326923077</v>
      </c>
      <c r="T185">
        <v>1.0486795639999997</v>
      </c>
      <c r="U185">
        <v>1.0667862581538463</v>
      </c>
      <c r="V185">
        <v>1.0892281136800002</v>
      </c>
      <c r="W185">
        <v>1.0307894421428572</v>
      </c>
      <c r="X185">
        <v>1.0705665309565218</v>
      </c>
      <c r="Y185">
        <v>1.075246123318182</v>
      </c>
      <c r="Z185">
        <v>1.057078377151641</v>
      </c>
      <c r="AA185">
        <v>2.0345088021796257E-2</v>
      </c>
      <c r="AC185">
        <v>6.7816960072654186E-3</v>
      </c>
    </row>
    <row r="186" spans="1:29">
      <c r="A186" s="1">
        <v>6.1499999999999844</v>
      </c>
      <c r="B186" s="1">
        <v>1.054603046</v>
      </c>
      <c r="C186" s="1">
        <v>1.0274111177777778</v>
      </c>
      <c r="D186" s="1">
        <v>1.0410724637692308</v>
      </c>
      <c r="E186" s="1">
        <v>1.0573055141052632</v>
      </c>
      <c r="F186" s="1">
        <v>1.0759615315000002</v>
      </c>
      <c r="G186" s="1">
        <v>1.0958520973076924</v>
      </c>
      <c r="H186" s="1">
        <v>1.0499878702666665</v>
      </c>
      <c r="I186" s="1">
        <v>1.0757518138333335</v>
      </c>
      <c r="J186" s="1">
        <v>1.0724207674761905</v>
      </c>
      <c r="K186" s="1">
        <v>1.0611518024484616</v>
      </c>
      <c r="L186" s="1">
        <v>2.0879163099169866E-2</v>
      </c>
      <c r="M186" s="1"/>
      <c r="N186" s="1">
        <v>6.959721033056622E-3</v>
      </c>
      <c r="P186" s="1">
        <v>6.1499999999999844</v>
      </c>
      <c r="Q186">
        <v>1.0594570729473687</v>
      </c>
      <c r="R186">
        <v>1.0313535436000001</v>
      </c>
      <c r="S186">
        <v>1.0423173397692305</v>
      </c>
      <c r="T186">
        <v>1.0497211581578947</v>
      </c>
      <c r="U186">
        <v>1.0660901829230769</v>
      </c>
      <c r="V186">
        <v>1.0889244460799998</v>
      </c>
      <c r="W186">
        <v>1.0309526704285716</v>
      </c>
      <c r="X186">
        <v>1.0706026190869566</v>
      </c>
      <c r="Y186">
        <v>1.0754492775454545</v>
      </c>
      <c r="Z186">
        <v>1.0572075900598392</v>
      </c>
      <c r="AA186">
        <v>2.0117232319364801E-2</v>
      </c>
      <c r="AC186">
        <v>6.7057441064549339E-3</v>
      </c>
    </row>
    <row r="187" spans="1:29">
      <c r="A187" s="1">
        <v>6.1999999999999842</v>
      </c>
      <c r="B187" s="1">
        <v>1.054647938</v>
      </c>
      <c r="C187" s="1">
        <v>1.0285911235555556</v>
      </c>
      <c r="D187" s="1">
        <v>1.0414463083076924</v>
      </c>
      <c r="E187" s="1">
        <v>1.0575799331052631</v>
      </c>
      <c r="F187" s="1">
        <v>1.0766486454999999</v>
      </c>
      <c r="G187" s="1">
        <v>1.0946781633846154</v>
      </c>
      <c r="H187" s="1">
        <v>1.0499736545333331</v>
      </c>
      <c r="I187" s="1">
        <v>1.0761523020833332</v>
      </c>
      <c r="J187" s="1">
        <v>1.0724963345714285</v>
      </c>
      <c r="K187" s="1">
        <v>1.0613571558934689</v>
      </c>
      <c r="L187" s="1">
        <v>2.0451212353164595E-2</v>
      </c>
      <c r="M187" s="1"/>
      <c r="N187" s="1">
        <v>6.8170707843881982E-3</v>
      </c>
      <c r="P187" s="1">
        <v>6.1999999999999842</v>
      </c>
      <c r="Q187">
        <v>1.0594932379473685</v>
      </c>
      <c r="R187">
        <v>1.0314452821</v>
      </c>
      <c r="S187">
        <v>1.0422703589230768</v>
      </c>
      <c r="T187">
        <v>1.0505255925789472</v>
      </c>
      <c r="U187">
        <v>1.0647356709230769</v>
      </c>
      <c r="V187">
        <v>1.0871891865599996</v>
      </c>
      <c r="W187">
        <v>1.0305924152857142</v>
      </c>
      <c r="X187">
        <v>1.0704339686956521</v>
      </c>
      <c r="Y187">
        <v>1.0754165965454545</v>
      </c>
      <c r="Z187">
        <v>1.0569002566176993</v>
      </c>
      <c r="AA187">
        <v>1.9704952565596668E-2</v>
      </c>
      <c r="AC187">
        <v>6.5683175218655557E-3</v>
      </c>
    </row>
    <row r="188" spans="1:29">
      <c r="A188" s="1">
        <v>6.249999999999984</v>
      </c>
      <c r="B188" s="1">
        <v>1.0552670518888891</v>
      </c>
      <c r="C188" s="1">
        <v>1.0292663555555555</v>
      </c>
      <c r="D188" s="1">
        <v>1.0419839236923074</v>
      </c>
      <c r="E188" s="1">
        <v>1.0568349538421054</v>
      </c>
      <c r="F188" s="1">
        <v>1.0772705375</v>
      </c>
      <c r="G188" s="1">
        <v>1.093669636153846</v>
      </c>
      <c r="H188" s="1">
        <v>1.0499589476666664</v>
      </c>
      <c r="I188" s="1">
        <v>1.0759228682916668</v>
      </c>
      <c r="J188" s="1">
        <v>1.0734623329999999</v>
      </c>
      <c r="K188" s="1">
        <v>1.0615151786212265</v>
      </c>
      <c r="L188" s="1">
        <v>2.0150691879396176E-2</v>
      </c>
      <c r="M188" s="1"/>
      <c r="N188" s="1">
        <v>6.7168972931320589E-3</v>
      </c>
      <c r="P188" s="1">
        <v>6.249999999999984</v>
      </c>
      <c r="Q188">
        <v>1.0600062508421053</v>
      </c>
      <c r="R188">
        <v>1.0316323103</v>
      </c>
      <c r="S188">
        <v>1.0421472208461535</v>
      </c>
      <c r="T188">
        <v>1.0510639918947369</v>
      </c>
      <c r="U188">
        <v>1.0639537815384617</v>
      </c>
      <c r="V188">
        <v>1.0850140748799999</v>
      </c>
      <c r="W188">
        <v>1.0303501966428572</v>
      </c>
      <c r="X188">
        <v>1.0705833742173911</v>
      </c>
      <c r="Y188">
        <v>1.0747920317727273</v>
      </c>
      <c r="Z188">
        <v>1.0566159147704923</v>
      </c>
      <c r="AA188">
        <v>1.920771560552163E-2</v>
      </c>
      <c r="AC188">
        <v>6.4025718685072099E-3</v>
      </c>
    </row>
    <row r="189" spans="1:29">
      <c r="A189" s="1">
        <v>6.2999999999999838</v>
      </c>
      <c r="B189" s="1">
        <v>1.0558103625555555</v>
      </c>
      <c r="C189" s="1">
        <v>1.0299515817777778</v>
      </c>
      <c r="D189" s="1">
        <v>1.0425942593076925</v>
      </c>
      <c r="E189" s="1">
        <v>1.0564201214736841</v>
      </c>
      <c r="F189" s="1">
        <v>1.0768236634285715</v>
      </c>
      <c r="G189" s="1">
        <v>1.0932452359230771</v>
      </c>
      <c r="H189" s="1">
        <v>1.0491216922000002</v>
      </c>
      <c r="I189" s="1">
        <v>1.0754632605833334</v>
      </c>
      <c r="J189" s="1">
        <v>1.074591750095238</v>
      </c>
      <c r="K189" s="1">
        <v>1.0615579919272142</v>
      </c>
      <c r="L189" s="1">
        <v>1.9915572836719714E-2</v>
      </c>
      <c r="M189" s="1"/>
      <c r="N189" s="1">
        <v>6.6385242789065713E-3</v>
      </c>
      <c r="P189" s="1">
        <v>6.2999999999999838</v>
      </c>
      <c r="Q189">
        <v>1.0605203473684213</v>
      </c>
      <c r="R189">
        <v>1.0311273775000003</v>
      </c>
      <c r="S189">
        <v>1.0422104974615385</v>
      </c>
      <c r="T189">
        <v>1.0522755330526314</v>
      </c>
      <c r="U189">
        <v>1.0636222800769231</v>
      </c>
      <c r="V189">
        <v>1.0839212744400002</v>
      </c>
      <c r="W189">
        <v>1.0306094429285715</v>
      </c>
      <c r="X189">
        <v>1.0718337653913046</v>
      </c>
      <c r="Y189">
        <v>1.0742018043636359</v>
      </c>
      <c r="Z189">
        <v>1.0567024802870029</v>
      </c>
      <c r="AA189">
        <v>1.9049450564772193E-2</v>
      </c>
      <c r="AC189">
        <v>6.3498168549240641E-3</v>
      </c>
    </row>
    <row r="190" spans="1:29">
      <c r="A190" s="1">
        <v>6.3499999999999837</v>
      </c>
      <c r="B190" s="1">
        <v>1.0563591676666666</v>
      </c>
      <c r="C190" s="1">
        <v>1.0302365593333334</v>
      </c>
      <c r="D190" s="1">
        <v>1.042822812923077</v>
      </c>
      <c r="E190" s="1">
        <v>1.0563995135263158</v>
      </c>
      <c r="F190" s="1">
        <v>1.0749814604285715</v>
      </c>
      <c r="G190" s="1">
        <v>1.0928540005769229</v>
      </c>
      <c r="H190" s="1">
        <v>1.0481808109333335</v>
      </c>
      <c r="I190" s="1">
        <v>1.0748446322916665</v>
      </c>
      <c r="J190" s="1">
        <v>1.0766699845714283</v>
      </c>
      <c r="K190" s="1">
        <v>1.0614832158057017</v>
      </c>
      <c r="L190" s="1">
        <v>1.9777234991099093E-2</v>
      </c>
      <c r="M190" s="1"/>
      <c r="N190" s="1">
        <v>6.5924116636996979E-3</v>
      </c>
      <c r="P190" s="1">
        <v>6.3499999999999837</v>
      </c>
      <c r="Q190">
        <v>1.0605277035263159</v>
      </c>
      <c r="R190">
        <v>1.0311643308</v>
      </c>
      <c r="S190">
        <v>1.0427844470769227</v>
      </c>
      <c r="T190">
        <v>1.0530804199473685</v>
      </c>
      <c r="U190">
        <v>1.0644168546923076</v>
      </c>
      <c r="V190">
        <v>1.0847207265600001</v>
      </c>
      <c r="W190">
        <v>1.0310200381428574</v>
      </c>
      <c r="X190">
        <v>1.0735103624782609</v>
      </c>
      <c r="Y190">
        <v>1.0732203186818183</v>
      </c>
      <c r="Z190">
        <v>1.0571605779895392</v>
      </c>
      <c r="AA190">
        <v>1.9141698984826566E-2</v>
      </c>
      <c r="AC190">
        <v>6.3805663282755221E-3</v>
      </c>
    </row>
    <row r="191" spans="1:29">
      <c r="A191" s="1">
        <v>6.3999999999999835</v>
      </c>
      <c r="B191" s="1">
        <v>1.057099627722222</v>
      </c>
      <c r="C191" s="1">
        <v>1.0304549022222222</v>
      </c>
      <c r="D191" s="1">
        <v>1.0434295640769231</v>
      </c>
      <c r="E191" s="1">
        <v>1.0559292941578946</v>
      </c>
      <c r="F191" s="1">
        <v>1.0729635927857144</v>
      </c>
      <c r="G191" s="1">
        <v>1.0915127993076923</v>
      </c>
      <c r="H191" s="1">
        <v>1.0472776724666668</v>
      </c>
      <c r="I191" s="1">
        <v>1.0757613096250001</v>
      </c>
      <c r="J191" s="1">
        <v>1.0774524616666665</v>
      </c>
      <c r="K191" s="1">
        <v>1.0613201360034445</v>
      </c>
      <c r="L191" s="1">
        <v>1.9470382310323581E-2</v>
      </c>
      <c r="M191" s="1"/>
      <c r="N191" s="1">
        <v>6.4901274367745272E-3</v>
      </c>
      <c r="P191" s="1">
        <v>6.3999999999999835</v>
      </c>
      <c r="Q191">
        <v>1.0601332220526316</v>
      </c>
      <c r="R191">
        <v>1.0304500042</v>
      </c>
      <c r="S191">
        <v>1.0426772233846155</v>
      </c>
      <c r="T191">
        <v>1.0526116759473687</v>
      </c>
      <c r="U191">
        <v>1.0657722861538461</v>
      </c>
      <c r="V191">
        <v>1.08480642196</v>
      </c>
      <c r="W191">
        <v>1.0315989171428572</v>
      </c>
      <c r="X191">
        <v>1.0757587023043478</v>
      </c>
      <c r="Y191">
        <v>1.0721492426818182</v>
      </c>
      <c r="Z191">
        <v>1.0573286328697205</v>
      </c>
      <c r="AA191">
        <v>1.9412947554990206E-2</v>
      </c>
      <c r="AC191">
        <v>6.4709825183300691E-3</v>
      </c>
    </row>
    <row r="192" spans="1:29">
      <c r="A192" s="1">
        <v>6.4499999999999833</v>
      </c>
      <c r="B192" s="1">
        <v>1.0579397996666668</v>
      </c>
      <c r="C192" s="1">
        <v>1.030657114</v>
      </c>
      <c r="D192" s="1">
        <v>1.0435256946153848</v>
      </c>
      <c r="E192" s="1">
        <v>1.0557386603684211</v>
      </c>
      <c r="F192" s="1">
        <v>1.0709938699285715</v>
      </c>
      <c r="G192" s="1">
        <v>1.090412849576923</v>
      </c>
      <c r="H192" s="1">
        <v>1.0460707100000002</v>
      </c>
      <c r="I192" s="1">
        <v>1.0766459920000002</v>
      </c>
      <c r="J192" s="1">
        <v>1.0778566683333335</v>
      </c>
      <c r="K192" s="1">
        <v>1.0610934842765891</v>
      </c>
      <c r="L192" s="1">
        <v>1.9299712225008345E-2</v>
      </c>
      <c r="M192" s="1"/>
      <c r="N192" s="1">
        <v>6.4332374083361154E-3</v>
      </c>
      <c r="P192" s="1">
        <v>6.4499999999999833</v>
      </c>
      <c r="Q192">
        <v>1.059504288263158</v>
      </c>
      <c r="R192">
        <v>1.0303039911999998</v>
      </c>
      <c r="S192">
        <v>1.0427068725384616</v>
      </c>
      <c r="T192">
        <v>1.0519659274210529</v>
      </c>
      <c r="U192">
        <v>1.0674193958461538</v>
      </c>
      <c r="V192">
        <v>1.08494355248</v>
      </c>
      <c r="W192">
        <v>1.0318284451428572</v>
      </c>
      <c r="X192">
        <v>1.0777637369565216</v>
      </c>
      <c r="Y192">
        <v>1.0711847256363638</v>
      </c>
      <c r="Z192">
        <v>1.0575134372760633</v>
      </c>
      <c r="AA192">
        <v>1.9689983135767766E-2</v>
      </c>
      <c r="AC192">
        <v>6.5633277119225885E-3</v>
      </c>
    </row>
    <row r="193" spans="1:29">
      <c r="A193" s="1">
        <v>6.4999999999999831</v>
      </c>
      <c r="B193" s="1">
        <v>1.058093117888889</v>
      </c>
      <c r="C193" s="1">
        <v>1.0307037564444446</v>
      </c>
      <c r="D193" s="1">
        <v>1.0438898298461539</v>
      </c>
      <c r="E193" s="1">
        <v>1.0562348237894739</v>
      </c>
      <c r="F193" s="1">
        <v>1.0692203006428571</v>
      </c>
      <c r="G193" s="1">
        <v>1.0900479170000001</v>
      </c>
      <c r="H193" s="1">
        <v>1.0453699249999999</v>
      </c>
      <c r="I193" s="1">
        <v>1.0785155330416665</v>
      </c>
      <c r="J193" s="1">
        <v>1.0778968866190475</v>
      </c>
      <c r="K193" s="1">
        <v>1.0611080100302814</v>
      </c>
      <c r="L193" s="1">
        <v>1.9331402280521218E-2</v>
      </c>
      <c r="M193" s="1"/>
      <c r="N193" s="1">
        <v>6.4438007601737395E-3</v>
      </c>
      <c r="P193" s="1">
        <v>6.4999999999999831</v>
      </c>
      <c r="Q193">
        <v>1.0590504709999999</v>
      </c>
      <c r="R193">
        <v>1.0302469145999997</v>
      </c>
      <c r="S193">
        <v>1.0426363483846155</v>
      </c>
      <c r="T193">
        <v>1.0512973596315789</v>
      </c>
      <c r="U193">
        <v>1.0689276499230769</v>
      </c>
      <c r="V193">
        <v>1.0857710885599998</v>
      </c>
      <c r="W193">
        <v>1.0314781433571429</v>
      </c>
      <c r="X193">
        <v>1.0782947139565215</v>
      </c>
      <c r="Y193">
        <v>1.0709111954090909</v>
      </c>
      <c r="Z193">
        <v>1.0576237649802251</v>
      </c>
      <c r="AA193">
        <v>2.007380319035108E-2</v>
      </c>
      <c r="AC193">
        <v>6.6912677301170266E-3</v>
      </c>
    </row>
    <row r="194" spans="1:29">
      <c r="A194" s="1">
        <v>6.5499999999999829</v>
      </c>
      <c r="B194" s="1">
        <v>1.058454763888889</v>
      </c>
      <c r="C194" s="1">
        <v>1.030398576888889</v>
      </c>
      <c r="D194" s="1">
        <v>1.0435329233076922</v>
      </c>
      <c r="E194" s="1">
        <v>1.0557120616842104</v>
      </c>
      <c r="F194" s="1">
        <v>1.0675794601428572</v>
      </c>
      <c r="G194" s="1">
        <v>1.089120738192308</v>
      </c>
      <c r="H194" s="1">
        <v>1.0458690514000002</v>
      </c>
      <c r="I194" s="1">
        <v>1.0803598229166667</v>
      </c>
      <c r="J194" s="1">
        <v>1.0774341730952384</v>
      </c>
      <c r="K194" s="1">
        <v>1.0609401746129723</v>
      </c>
      <c r="L194" s="1">
        <v>1.9312721771792239E-2</v>
      </c>
      <c r="M194" s="1"/>
      <c r="N194" s="1">
        <v>6.4375739239307464E-3</v>
      </c>
      <c r="P194" s="1">
        <v>6.5499999999999829</v>
      </c>
      <c r="Q194">
        <v>1.0590004987368422</v>
      </c>
      <c r="R194">
        <v>1.0304952980000002</v>
      </c>
      <c r="S194">
        <v>1.0425578719999999</v>
      </c>
      <c r="T194">
        <v>1.0502991597894737</v>
      </c>
      <c r="U194">
        <v>1.070622881230769</v>
      </c>
      <c r="V194">
        <v>1.0857046325599997</v>
      </c>
      <c r="W194">
        <v>1.0306665837857143</v>
      </c>
      <c r="X194">
        <v>1.0772249552608695</v>
      </c>
      <c r="Y194">
        <v>1.0708388713181816</v>
      </c>
      <c r="Z194">
        <v>1.0574900836313166</v>
      </c>
      <c r="AA194">
        <v>2.0190860289749701E-2</v>
      </c>
      <c r="AC194">
        <v>6.7302867632499002E-3</v>
      </c>
    </row>
    <row r="195" spans="1:29">
      <c r="A195" s="1">
        <v>6.5999999999999828</v>
      </c>
      <c r="B195" s="1">
        <v>1.0578684447222222</v>
      </c>
      <c r="C195" s="1">
        <v>1.0293678083333333</v>
      </c>
      <c r="D195" s="1">
        <v>1.0436436892307692</v>
      </c>
      <c r="E195" s="1">
        <v>1.0547521790000001</v>
      </c>
      <c r="F195" s="1">
        <v>1.0679320357857143</v>
      </c>
      <c r="G195" s="1">
        <v>1.0887303066153848</v>
      </c>
      <c r="H195" s="1">
        <v>1.0465128222666666</v>
      </c>
      <c r="I195" s="1">
        <v>1.0817480241249999</v>
      </c>
      <c r="J195" s="1">
        <v>1.0762524994285714</v>
      </c>
      <c r="K195" s="1">
        <v>1.0607564232786291</v>
      </c>
      <c r="L195" s="1">
        <v>1.9494119626162099E-2</v>
      </c>
      <c r="M195" s="1"/>
      <c r="N195" s="1">
        <v>6.4980398753873665E-3</v>
      </c>
      <c r="P195" s="1">
        <v>6.5999999999999828</v>
      </c>
      <c r="Q195">
        <v>1.0589747247368422</v>
      </c>
      <c r="R195">
        <v>1.0306796404</v>
      </c>
      <c r="S195">
        <v>1.0425703606923076</v>
      </c>
      <c r="T195">
        <v>1.0494485752105263</v>
      </c>
      <c r="U195">
        <v>1.0720569243076921</v>
      </c>
      <c r="V195">
        <v>1.0840084226800002</v>
      </c>
      <c r="W195">
        <v>1.0292316783571429</v>
      </c>
      <c r="X195">
        <v>1.075865551869565</v>
      </c>
      <c r="Y195">
        <v>1.071562605409091</v>
      </c>
      <c r="Z195">
        <v>1.0571553870736854</v>
      </c>
      <c r="AA195">
        <v>2.0177048048621939E-2</v>
      </c>
      <c r="AC195">
        <v>6.7256826828739798E-3</v>
      </c>
    </row>
    <row r="196" spans="1:29">
      <c r="A196" s="1">
        <v>6.6499999999999826</v>
      </c>
      <c r="B196" s="1">
        <v>1.0580372779999998</v>
      </c>
      <c r="C196" s="1">
        <v>1.0283891384444444</v>
      </c>
      <c r="D196" s="1">
        <v>1.0432941386153844</v>
      </c>
      <c r="E196" s="1">
        <v>1.0542065848421052</v>
      </c>
      <c r="F196" s="1">
        <v>1.0692734432857141</v>
      </c>
      <c r="G196" s="1">
        <v>1.0887990367692306</v>
      </c>
      <c r="H196" s="1">
        <v>1.0474467126666667</v>
      </c>
      <c r="I196" s="1">
        <v>1.0824018165</v>
      </c>
      <c r="J196" s="1">
        <v>1.0756024402857141</v>
      </c>
      <c r="K196" s="1">
        <v>1.0608278432676954</v>
      </c>
      <c r="L196" s="1">
        <v>1.9773164285514951E-2</v>
      </c>
      <c r="M196" s="1"/>
      <c r="N196" s="1">
        <v>6.5910547618383171E-3</v>
      </c>
      <c r="P196" s="1">
        <v>6.6499999999999826</v>
      </c>
      <c r="Q196">
        <v>1.0587172278421053</v>
      </c>
      <c r="R196">
        <v>1.0309697991999998</v>
      </c>
      <c r="S196">
        <v>1.0427422128461539</v>
      </c>
      <c r="T196">
        <v>1.049270389368421</v>
      </c>
      <c r="U196">
        <v>1.0728748664615382</v>
      </c>
      <c r="V196">
        <v>1.0841305997600001</v>
      </c>
      <c r="W196">
        <v>1.028012332642857</v>
      </c>
      <c r="X196">
        <v>1.0737583028260871</v>
      </c>
      <c r="Y196">
        <v>1.0720760818636361</v>
      </c>
      <c r="Z196">
        <v>1.056950201423422</v>
      </c>
      <c r="AA196">
        <v>2.0248530583703576E-2</v>
      </c>
      <c r="AC196">
        <v>6.7495101945678586E-3</v>
      </c>
    </row>
    <row r="197" spans="1:29">
      <c r="A197" s="1">
        <v>6.6999999999999824</v>
      </c>
      <c r="B197" s="1">
        <v>1.0578245216666664</v>
      </c>
      <c r="C197" s="1">
        <v>1.0273122984444443</v>
      </c>
      <c r="D197" s="1">
        <v>1.0425898117692307</v>
      </c>
      <c r="E197" s="1">
        <v>1.0532524805789472</v>
      </c>
      <c r="F197" s="1">
        <v>1.0706231170714287</v>
      </c>
      <c r="G197" s="1">
        <v>1.0881725361923076</v>
      </c>
      <c r="H197" s="1">
        <v>1.0484171999333334</v>
      </c>
      <c r="I197" s="1">
        <v>1.0832697029166667</v>
      </c>
      <c r="J197" s="1">
        <v>1.0743248177142857</v>
      </c>
      <c r="K197" s="1">
        <v>1.0606429429208122</v>
      </c>
      <c r="L197" s="1">
        <v>2.0017258106192249E-2</v>
      </c>
      <c r="M197" s="1"/>
      <c r="N197" s="1">
        <v>6.6724193687307497E-3</v>
      </c>
      <c r="P197" s="1">
        <v>6.6999999999999824</v>
      </c>
      <c r="Q197">
        <v>1.0585195033684212</v>
      </c>
      <c r="R197">
        <v>1.0310395475</v>
      </c>
      <c r="S197">
        <v>1.0422734536923077</v>
      </c>
      <c r="T197">
        <v>1.0492249248421051</v>
      </c>
      <c r="U197">
        <v>1.0738018817692305</v>
      </c>
      <c r="V197">
        <v>1.0846340589999999</v>
      </c>
      <c r="W197">
        <v>1.027741958357143</v>
      </c>
      <c r="X197">
        <v>1.0718734595652173</v>
      </c>
      <c r="Y197">
        <v>1.0724964277272728</v>
      </c>
      <c r="Z197">
        <v>1.0568450239801885</v>
      </c>
      <c r="AA197">
        <v>2.0361413588504365E-2</v>
      </c>
      <c r="AC197">
        <v>6.7871378628347884E-3</v>
      </c>
    </row>
    <row r="198" spans="1:29">
      <c r="A198" s="1">
        <v>6.7499999999999822</v>
      </c>
      <c r="B198" s="1">
        <v>1.0587626565000001</v>
      </c>
      <c r="C198" s="1">
        <v>1.0265456823333334</v>
      </c>
      <c r="D198" s="1">
        <v>1.0410210779999998</v>
      </c>
      <c r="E198" s="1">
        <v>1.0523214843157893</v>
      </c>
      <c r="F198" s="1">
        <v>1.0711697919999998</v>
      </c>
      <c r="G198" s="1">
        <v>1.0870622255384614</v>
      </c>
      <c r="H198" s="1">
        <v>1.0492628751333333</v>
      </c>
      <c r="I198" s="1">
        <v>1.0829987546666666</v>
      </c>
      <c r="J198" s="1">
        <v>1.0741510813809523</v>
      </c>
      <c r="K198" s="1">
        <v>1.0603661810965042</v>
      </c>
      <c r="L198" s="1">
        <v>2.0125495803840224E-2</v>
      </c>
      <c r="M198" s="1"/>
      <c r="N198" s="1">
        <v>6.7084986012800746E-3</v>
      </c>
      <c r="P198" s="1">
        <v>6.7499999999999822</v>
      </c>
      <c r="Q198">
        <v>1.0575606796315788</v>
      </c>
      <c r="R198">
        <v>1.0307633670999998</v>
      </c>
      <c r="S198">
        <v>1.0415561534615385</v>
      </c>
      <c r="T198">
        <v>1.0498610037368419</v>
      </c>
      <c r="U198">
        <v>1.0737643835384614</v>
      </c>
      <c r="V198">
        <v>1.0849509375200002</v>
      </c>
      <c r="W198">
        <v>1.0283420070000002</v>
      </c>
      <c r="X198">
        <v>1.0716692990434782</v>
      </c>
      <c r="Y198">
        <v>1.0725462867727269</v>
      </c>
      <c r="Z198">
        <v>1.0567793464227362</v>
      </c>
      <c r="AA198">
        <v>2.0365933972026719E-2</v>
      </c>
      <c r="AC198">
        <v>6.7886446573422396E-3</v>
      </c>
    </row>
    <row r="199" spans="1:29">
      <c r="A199" s="1">
        <v>6.7999999999999821</v>
      </c>
      <c r="B199" s="1">
        <v>1.0594447346666667</v>
      </c>
      <c r="C199" s="1">
        <v>1.0258874285555555</v>
      </c>
      <c r="D199" s="1">
        <v>1.0400261593846154</v>
      </c>
      <c r="E199" s="1">
        <v>1.0516426992105263</v>
      </c>
      <c r="F199" s="1">
        <v>1.0716809402142857</v>
      </c>
      <c r="G199" s="1">
        <v>1.0858451052692308</v>
      </c>
      <c r="H199" s="1">
        <v>1.0493855934</v>
      </c>
      <c r="I199" s="1">
        <v>1.0829502265833335</v>
      </c>
      <c r="J199" s="1">
        <v>1.0746311785714286</v>
      </c>
      <c r="K199" s="1">
        <v>1.0601660073172934</v>
      </c>
      <c r="L199" s="1">
        <v>2.0280502811954475E-2</v>
      </c>
      <c r="M199" s="1"/>
      <c r="N199" s="1">
        <v>6.7601676039848249E-3</v>
      </c>
      <c r="P199" s="1">
        <v>6.7999999999999821</v>
      </c>
      <c r="Q199">
        <v>1.0561030537368421</v>
      </c>
      <c r="R199">
        <v>1.0306331086</v>
      </c>
      <c r="S199">
        <v>1.0406386956923077</v>
      </c>
      <c r="T199">
        <v>1.0499814792105262</v>
      </c>
      <c r="U199">
        <v>1.0733220863076924</v>
      </c>
      <c r="V199">
        <v>1.0856310822400002</v>
      </c>
      <c r="W199">
        <v>1.0297179235</v>
      </c>
      <c r="X199">
        <v>1.0723710572173912</v>
      </c>
      <c r="Y199">
        <v>1.0721153725909092</v>
      </c>
      <c r="Z199">
        <v>1.0567237621217409</v>
      </c>
      <c r="AA199">
        <v>2.0333124389449762E-2</v>
      </c>
      <c r="AC199">
        <v>6.7777081298165875E-3</v>
      </c>
    </row>
    <row r="200" spans="1:29">
      <c r="A200" s="1">
        <v>6.8499999999999819</v>
      </c>
      <c r="B200" s="1">
        <v>1.0604482860000002</v>
      </c>
      <c r="C200" s="1">
        <v>1.0257618652222222</v>
      </c>
      <c r="D200" s="1">
        <v>1.0393484553076922</v>
      </c>
      <c r="E200" s="1">
        <v>1.0513395002631578</v>
      </c>
      <c r="F200" s="1">
        <v>1.0706856507142857</v>
      </c>
      <c r="G200" s="1">
        <v>1.0846962101153845</v>
      </c>
      <c r="H200" s="1">
        <v>1.0492824842000001</v>
      </c>
      <c r="I200" s="1">
        <v>1.0833292037499997</v>
      </c>
      <c r="J200" s="1">
        <v>1.0754555899999998</v>
      </c>
      <c r="K200" s="1">
        <v>1.0600385828414158</v>
      </c>
      <c r="L200" s="1">
        <v>2.0297801819346459E-2</v>
      </c>
      <c r="M200" s="1"/>
      <c r="N200" s="1">
        <v>6.7659339397821532E-3</v>
      </c>
      <c r="P200" s="1">
        <v>6.8499999999999819</v>
      </c>
      <c r="Q200">
        <v>1.0551541011578947</v>
      </c>
      <c r="R200">
        <v>1.0307145964999997</v>
      </c>
      <c r="S200">
        <v>1.0399956764615383</v>
      </c>
      <c r="T200">
        <v>1.0500454126315788</v>
      </c>
      <c r="U200">
        <v>1.0724232403846157</v>
      </c>
      <c r="V200">
        <v>1.08682095176</v>
      </c>
      <c r="W200">
        <v>1.0316746554285716</v>
      </c>
      <c r="X200">
        <v>1.0733581870000002</v>
      </c>
      <c r="Y200">
        <v>1.0722436941363638</v>
      </c>
      <c r="Z200">
        <v>1.0569367239400629</v>
      </c>
      <c r="AA200">
        <v>2.0311038032823428E-2</v>
      </c>
      <c r="AC200">
        <v>6.770346010941143E-3</v>
      </c>
    </row>
    <row r="201" spans="1:29">
      <c r="A201" s="1">
        <v>6.8999999999999817</v>
      </c>
      <c r="B201" s="1">
        <v>1.0615155452777776</v>
      </c>
      <c r="C201" s="1">
        <v>1.0257855432222223</v>
      </c>
      <c r="D201" s="1">
        <v>1.0396374079230768</v>
      </c>
      <c r="E201" s="1">
        <v>1.0510686463684211</v>
      </c>
      <c r="F201" s="1">
        <v>1.0694143577142858</v>
      </c>
      <c r="G201" s="1">
        <v>1.085191006423077</v>
      </c>
      <c r="H201" s="1">
        <v>1.0490832656666667</v>
      </c>
      <c r="I201" s="1">
        <v>1.0829342036666667</v>
      </c>
      <c r="J201" s="1">
        <v>1.0766560390476192</v>
      </c>
      <c r="K201" s="1">
        <v>1.0601428905899795</v>
      </c>
      <c r="L201" s="1">
        <v>2.0349876422380148E-2</v>
      </c>
      <c r="M201" s="1"/>
      <c r="N201" s="1">
        <v>6.7832921407933828E-3</v>
      </c>
      <c r="P201" s="1">
        <v>6.8999999999999817</v>
      </c>
      <c r="Q201">
        <v>1.0539515781052633</v>
      </c>
      <c r="R201">
        <v>1.0306530224999999</v>
      </c>
      <c r="S201">
        <v>1.0401132623076923</v>
      </c>
      <c r="T201">
        <v>1.0500457638421052</v>
      </c>
      <c r="U201">
        <v>1.0714336710000001</v>
      </c>
      <c r="V201">
        <v>1.08744331256</v>
      </c>
      <c r="W201">
        <v>1.0340536741428572</v>
      </c>
      <c r="X201">
        <v>1.074356227</v>
      </c>
      <c r="Y201">
        <v>1.0721769747272727</v>
      </c>
      <c r="Z201">
        <v>1.0571363873539099</v>
      </c>
      <c r="AA201">
        <v>2.0093690497024561E-2</v>
      </c>
      <c r="AC201">
        <v>6.6978968323415204E-3</v>
      </c>
    </row>
    <row r="202" spans="1:29">
      <c r="A202" s="1">
        <v>6.9499999999999815</v>
      </c>
      <c r="B202" s="1">
        <v>1.0622807780555557</v>
      </c>
      <c r="C202" s="1">
        <v>1.0253563809999999</v>
      </c>
      <c r="D202" s="1">
        <v>1.040548214846154</v>
      </c>
      <c r="E202" s="1">
        <v>1.0513240347368422</v>
      </c>
      <c r="F202" s="1">
        <v>1.0683701897142857</v>
      </c>
      <c r="G202" s="1">
        <v>1.0868621430000001</v>
      </c>
      <c r="H202" s="1">
        <v>1.0490044771333333</v>
      </c>
      <c r="I202" s="1">
        <v>1.0822699690833333</v>
      </c>
      <c r="J202" s="1">
        <v>1.0771215053809524</v>
      </c>
      <c r="K202" s="1">
        <v>1.0603486325500509</v>
      </c>
      <c r="L202" s="1">
        <v>2.0492579443483188E-2</v>
      </c>
      <c r="M202" s="1"/>
      <c r="N202" s="1">
        <v>6.8308598144943963E-3</v>
      </c>
      <c r="P202" s="1">
        <v>6.9499999999999815</v>
      </c>
      <c r="Q202">
        <v>1.052764113263158</v>
      </c>
      <c r="R202">
        <v>1.0305489059999999</v>
      </c>
      <c r="S202">
        <v>1.0404015642307693</v>
      </c>
      <c r="T202">
        <v>1.0503408186842105</v>
      </c>
      <c r="U202">
        <v>1.0690228879230768</v>
      </c>
      <c r="V202">
        <v>1.08796711916</v>
      </c>
      <c r="W202">
        <v>1.0357433912857144</v>
      </c>
      <c r="X202">
        <v>1.0757342790000002</v>
      </c>
      <c r="Y202">
        <v>1.0718079060909089</v>
      </c>
      <c r="Z202">
        <v>1.0571478872930931</v>
      </c>
      <c r="AA202">
        <v>1.988360521171487E-2</v>
      </c>
      <c r="AC202">
        <v>6.6278684039049567E-3</v>
      </c>
    </row>
    <row r="203" spans="1:29">
      <c r="A203" s="1">
        <v>6.9999999999999813</v>
      </c>
      <c r="B203" s="1">
        <v>1.062219550888889</v>
      </c>
      <c r="C203" s="1">
        <v>1.0250770597777779</v>
      </c>
      <c r="D203" s="1">
        <v>1.0418580338461538</v>
      </c>
      <c r="E203" s="1">
        <v>1.051119576736842</v>
      </c>
      <c r="F203" s="1">
        <v>1.0683409670714286</v>
      </c>
      <c r="G203" s="1">
        <v>1.0886263981538462</v>
      </c>
      <c r="H203" s="1">
        <v>1.0487054274666667</v>
      </c>
      <c r="I203" s="1">
        <v>1.0820368119166666</v>
      </c>
      <c r="J203" s="1">
        <v>1.0771329618095233</v>
      </c>
      <c r="K203" s="1">
        <v>1.0605685319630882</v>
      </c>
      <c r="L203" s="1">
        <v>2.0692363287312561E-2</v>
      </c>
      <c r="M203" s="1"/>
      <c r="N203" s="1">
        <v>6.897454429104187E-3</v>
      </c>
      <c r="P203" s="1">
        <v>6.9999999999999813</v>
      </c>
      <c r="Q203">
        <v>1.0520814313684212</v>
      </c>
      <c r="R203">
        <v>1.0308927435999997</v>
      </c>
      <c r="S203">
        <v>1.0407580667692309</v>
      </c>
      <c r="T203">
        <v>1.0498268033157896</v>
      </c>
      <c r="U203">
        <v>1.067450132769231</v>
      </c>
      <c r="V203">
        <v>1.0883401113600002</v>
      </c>
      <c r="W203">
        <v>1.0368746492857144</v>
      </c>
      <c r="X203">
        <v>1.0766446602173914</v>
      </c>
      <c r="Y203">
        <v>1.072139945909091</v>
      </c>
      <c r="Z203">
        <v>1.0572231716216522</v>
      </c>
      <c r="AA203">
        <v>1.9786852589596466E-2</v>
      </c>
      <c r="AC203">
        <v>6.595617529865489E-3</v>
      </c>
    </row>
  </sheetData>
  <phoneticPr fontId="3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03"/>
  <sheetViews>
    <sheetView workbookViewId="0">
      <selection activeCell="X2" sqref="X2:X203"/>
    </sheetView>
  </sheetViews>
  <sheetFormatPr baseColWidth="12" defaultRowHeight="18" x14ac:dyDescent="0"/>
  <sheetData>
    <row r="1" spans="1:27">
      <c r="A1" s="1" t="s">
        <v>85</v>
      </c>
      <c r="O1" s="1" t="s">
        <v>90</v>
      </c>
    </row>
    <row r="2" spans="1:27">
      <c r="A2" s="1"/>
      <c r="B2" s="1" t="s">
        <v>104</v>
      </c>
      <c r="C2" s="1" t="s">
        <v>105</v>
      </c>
      <c r="D2" s="1" t="s">
        <v>106</v>
      </c>
      <c r="E2" s="1" t="s">
        <v>107</v>
      </c>
      <c r="F2" s="1" t="s">
        <v>108</v>
      </c>
      <c r="G2" s="1" t="s">
        <v>109</v>
      </c>
      <c r="H2" s="1" t="s">
        <v>110</v>
      </c>
      <c r="I2" s="1" t="s">
        <v>111</v>
      </c>
      <c r="J2" s="1" t="s">
        <v>32</v>
      </c>
      <c r="K2" s="1" t="s">
        <v>112</v>
      </c>
      <c r="L2" s="1" t="s">
        <v>113</v>
      </c>
      <c r="M2" s="1" t="s">
        <v>79</v>
      </c>
      <c r="P2" t="s">
        <v>104</v>
      </c>
      <c r="Q2" t="s">
        <v>105</v>
      </c>
      <c r="R2" t="s">
        <v>106</v>
      </c>
      <c r="S2" t="s">
        <v>107</v>
      </c>
      <c r="T2" t="s">
        <v>108</v>
      </c>
      <c r="U2" t="s">
        <v>109</v>
      </c>
      <c r="V2" t="s">
        <v>110</v>
      </c>
      <c r="W2" t="s">
        <v>111</v>
      </c>
      <c r="X2" s="1" t="s">
        <v>32</v>
      </c>
      <c r="Y2" s="1" t="s">
        <v>112</v>
      </c>
      <c r="Z2" s="1" t="s">
        <v>113</v>
      </c>
      <c r="AA2" s="1" t="s">
        <v>79</v>
      </c>
    </row>
    <row r="3" spans="1:27">
      <c r="A3" s="1">
        <v>-3</v>
      </c>
      <c r="B3" s="1">
        <v>1.0077310399375001</v>
      </c>
      <c r="C3" s="1">
        <v>0.96652817526666679</v>
      </c>
      <c r="D3" s="1">
        <v>1.0424091546250001</v>
      </c>
      <c r="E3" s="1">
        <v>0.98756106518750009</v>
      </c>
      <c r="F3" s="1">
        <v>0.98410348045454521</v>
      </c>
      <c r="G3" s="1">
        <v>0.97238832240000017</v>
      </c>
      <c r="H3" s="1">
        <v>1.0101815168518518</v>
      </c>
      <c r="I3" s="1">
        <v>0.96221760450000016</v>
      </c>
      <c r="J3" s="1">
        <v>0.99164004490288293</v>
      </c>
      <c r="K3" s="1">
        <v>2.7046419091292444E-2</v>
      </c>
      <c r="L3" s="1">
        <v>8</v>
      </c>
      <c r="M3" s="1">
        <v>9.5623531731330938E-3</v>
      </c>
      <c r="O3">
        <v>-3</v>
      </c>
      <c r="P3">
        <v>1.0166939589999999</v>
      </c>
      <c r="Q3">
        <v>0.96546714919999999</v>
      </c>
      <c r="R3">
        <v>1.0310137577777778</v>
      </c>
      <c r="S3">
        <v>0.98270157533333347</v>
      </c>
      <c r="T3">
        <v>0.98051822614285711</v>
      </c>
      <c r="U3">
        <v>0.96880912960000021</v>
      </c>
      <c r="V3">
        <v>1.0107698806666667</v>
      </c>
      <c r="W3">
        <v>0.96551179669230769</v>
      </c>
      <c r="X3">
        <v>0.99018568430161791</v>
      </c>
      <c r="Y3">
        <v>2.5689255073982842E-2</v>
      </c>
      <c r="Z3">
        <v>8</v>
      </c>
      <c r="AA3">
        <v>9.0825232332220947E-3</v>
      </c>
    </row>
    <row r="4" spans="1:27">
      <c r="A4" s="1">
        <v>-2.95</v>
      </c>
      <c r="B4" s="1">
        <v>1.0069857776875</v>
      </c>
      <c r="C4" s="1">
        <v>0.96672650586666675</v>
      </c>
      <c r="D4" s="1">
        <v>1.0434969998749999</v>
      </c>
      <c r="E4" s="1">
        <v>0.98765781331250002</v>
      </c>
      <c r="F4" s="1">
        <v>0.98394549368181827</v>
      </c>
      <c r="G4" s="1">
        <v>0.97240903730000006</v>
      </c>
      <c r="H4" s="1">
        <v>1.0102473009999999</v>
      </c>
      <c r="I4" s="1">
        <v>0.96189350871428581</v>
      </c>
      <c r="J4" s="1">
        <v>0.99167030467972128</v>
      </c>
      <c r="K4" s="1">
        <v>2.731115609519235E-2</v>
      </c>
      <c r="L4" s="1"/>
      <c r="M4" s="1">
        <v>9.6559518384774102E-3</v>
      </c>
      <c r="O4">
        <v>-2.95</v>
      </c>
      <c r="P4">
        <v>1.0169138148125001</v>
      </c>
      <c r="Q4">
        <v>0.96533781846666677</v>
      </c>
      <c r="R4">
        <v>1.0266086096666667</v>
      </c>
      <c r="S4">
        <v>0.98121845073333336</v>
      </c>
      <c r="T4">
        <v>0.98062745166666654</v>
      </c>
      <c r="U4">
        <v>0.96897384099999984</v>
      </c>
      <c r="V4">
        <v>1.0107665778888886</v>
      </c>
      <c r="W4">
        <v>0.9657401005384616</v>
      </c>
      <c r="X4">
        <v>0.98952333309664797</v>
      </c>
      <c r="Y4">
        <v>2.4778453623930906E-2</v>
      </c>
      <c r="AA4">
        <v>8.7605062923989622E-3</v>
      </c>
    </row>
    <row r="5" spans="1:27">
      <c r="A5" s="1">
        <v>-2.9000000000000004</v>
      </c>
      <c r="B5" s="1">
        <v>1.0063139947499999</v>
      </c>
      <c r="C5" s="1">
        <v>0.96650867726666667</v>
      </c>
      <c r="D5" s="1">
        <v>1.0516927410000001</v>
      </c>
      <c r="E5" s="1">
        <v>0.98768334481250009</v>
      </c>
      <c r="F5" s="1">
        <v>0.98376656531818185</v>
      </c>
      <c r="G5" s="1">
        <v>0.97245872446666681</v>
      </c>
      <c r="H5" s="1">
        <v>1.0103186752592592</v>
      </c>
      <c r="I5" s="1">
        <v>0.96220190699999997</v>
      </c>
      <c r="J5" s="1">
        <v>0.9926180787341593</v>
      </c>
      <c r="K5" s="1">
        <v>2.9536054857329259E-2</v>
      </c>
      <c r="L5" s="1"/>
      <c r="M5" s="1">
        <v>1.0442572339557692E-2</v>
      </c>
      <c r="O5">
        <v>-2.9000000000000004</v>
      </c>
      <c r="P5">
        <v>1.0174091631875</v>
      </c>
      <c r="Q5">
        <v>0.96477819193333325</v>
      </c>
      <c r="R5">
        <v>1.0259543304444445</v>
      </c>
      <c r="S5">
        <v>0.98073932906666672</v>
      </c>
      <c r="T5">
        <v>0.98053540704761899</v>
      </c>
      <c r="U5">
        <v>0.96899603656666677</v>
      </c>
      <c r="V5">
        <v>1.0108159043703704</v>
      </c>
      <c r="W5">
        <v>0.9658670146153846</v>
      </c>
      <c r="X5">
        <v>0.98938692215399815</v>
      </c>
      <c r="Y5">
        <v>2.481162364430381E-2</v>
      </c>
      <c r="AA5">
        <v>8.7722336655678516E-3</v>
      </c>
    </row>
    <row r="6" spans="1:27">
      <c r="A6" s="1">
        <v>-2.8500000000000005</v>
      </c>
      <c r="B6" s="1">
        <v>1.0058380897499999</v>
      </c>
      <c r="C6" s="1">
        <v>0.96612336593333348</v>
      </c>
      <c r="D6" s="1">
        <v>1.0502389343749998</v>
      </c>
      <c r="E6" s="1">
        <v>0.98748704037500001</v>
      </c>
      <c r="F6" s="1">
        <v>0.98375826454545456</v>
      </c>
      <c r="G6" s="1">
        <v>0.97239944163333292</v>
      </c>
      <c r="H6" s="1">
        <v>1.010235172</v>
      </c>
      <c r="I6" s="1">
        <v>0.96258779635714309</v>
      </c>
      <c r="J6" s="1">
        <v>0.99233351312115792</v>
      </c>
      <c r="K6" s="1">
        <v>2.9086203565146684E-2</v>
      </c>
      <c r="L6" s="1"/>
      <c r="M6" s="1">
        <v>1.0283525889943777E-2</v>
      </c>
      <c r="O6">
        <v>-2.8500000000000005</v>
      </c>
      <c r="P6">
        <v>1.0174558326250001</v>
      </c>
      <c r="Q6">
        <v>0.96437606353333316</v>
      </c>
      <c r="R6">
        <v>1.0355088378888888</v>
      </c>
      <c r="S6">
        <v>0.98015780880000003</v>
      </c>
      <c r="T6">
        <v>0.98013431647619043</v>
      </c>
      <c r="U6">
        <v>0.96919083506666659</v>
      </c>
      <c r="V6">
        <v>1.0106362882592594</v>
      </c>
      <c r="W6">
        <v>0.96568978430769215</v>
      </c>
      <c r="X6">
        <v>0.99039372086962874</v>
      </c>
      <c r="Y6">
        <v>2.7056258390222201E-2</v>
      </c>
      <c r="AA6">
        <v>9.5658318906307691E-3</v>
      </c>
    </row>
    <row r="7" spans="1:27">
      <c r="A7" s="1">
        <v>-2.8000000000000007</v>
      </c>
      <c r="B7" s="1">
        <v>1.0057857902499998</v>
      </c>
      <c r="C7" s="1">
        <v>0.96605387766666662</v>
      </c>
      <c r="D7" s="1">
        <v>1.0483366635</v>
      </c>
      <c r="E7" s="1">
        <v>0.98745372656249986</v>
      </c>
      <c r="F7" s="1">
        <v>0.98373596086363624</v>
      </c>
      <c r="G7" s="1">
        <v>0.97231061643333316</v>
      </c>
      <c r="H7" s="1">
        <v>1.0098738535185183</v>
      </c>
      <c r="I7" s="1">
        <v>0.96327235278571444</v>
      </c>
      <c r="J7" s="1">
        <v>0.99210285519754604</v>
      </c>
      <c r="K7" s="1">
        <v>2.8431299206667402E-2</v>
      </c>
      <c r="L7" s="1"/>
      <c r="M7" s="1">
        <v>1.0051982233489114E-2</v>
      </c>
      <c r="O7">
        <v>-2.8000000000000007</v>
      </c>
      <c r="P7">
        <v>1.0177739754375001</v>
      </c>
      <c r="Q7">
        <v>0.96415884313333333</v>
      </c>
      <c r="R7">
        <v>1.0356689014444445</v>
      </c>
      <c r="S7">
        <v>0.97957290340000003</v>
      </c>
      <c r="T7">
        <v>0.97995188966666669</v>
      </c>
      <c r="U7">
        <v>0.9694839524333333</v>
      </c>
      <c r="V7">
        <v>1.0104776480370372</v>
      </c>
      <c r="W7">
        <v>0.96519071299999992</v>
      </c>
      <c r="X7">
        <v>0.99028485331903937</v>
      </c>
      <c r="Y7">
        <v>2.7228111499376685E-2</v>
      </c>
      <c r="AA7">
        <v>9.6265911400563332E-3</v>
      </c>
    </row>
    <row r="8" spans="1:27">
      <c r="A8" s="1">
        <v>-2.7500000000000009</v>
      </c>
      <c r="B8" s="1">
        <v>1.0055891986874999</v>
      </c>
      <c r="C8" s="1">
        <v>0.9658318961333332</v>
      </c>
      <c r="D8" s="1">
        <v>1.0472602448749999</v>
      </c>
      <c r="E8" s="1">
        <v>0.98756773974999978</v>
      </c>
      <c r="F8" s="1">
        <v>0.9836167280454543</v>
      </c>
      <c r="G8" s="1">
        <v>0.97226720069999995</v>
      </c>
      <c r="H8" s="1">
        <v>1.0093919211851849</v>
      </c>
      <c r="I8" s="1">
        <v>0.96291477692857141</v>
      </c>
      <c r="J8" s="1">
        <v>0.99180496328813061</v>
      </c>
      <c r="K8" s="1">
        <v>2.8159147210773981E-2</v>
      </c>
      <c r="L8" s="1"/>
      <c r="M8" s="1">
        <v>9.9557619725842671E-3</v>
      </c>
      <c r="O8">
        <v>-2.7500000000000009</v>
      </c>
      <c r="P8">
        <v>1.0173029476875</v>
      </c>
      <c r="Q8">
        <v>0.96354531740000005</v>
      </c>
      <c r="R8">
        <v>1.0319619895555556</v>
      </c>
      <c r="S8">
        <v>0.97951091533333334</v>
      </c>
      <c r="T8">
        <v>0.98004285061904772</v>
      </c>
      <c r="U8">
        <v>0.96980252146666657</v>
      </c>
      <c r="V8">
        <v>1.0104337931111111</v>
      </c>
      <c r="W8">
        <v>0.96454619300000011</v>
      </c>
      <c r="X8">
        <v>0.9896433160216519</v>
      </c>
      <c r="Y8">
        <v>2.642410159417475E-2</v>
      </c>
      <c r="AA8">
        <v>9.3423307120016133E-3</v>
      </c>
    </row>
    <row r="9" spans="1:27">
      <c r="A9" s="1">
        <v>-2.7000000000000011</v>
      </c>
      <c r="B9" s="1">
        <v>1.0047356498125</v>
      </c>
      <c r="C9" s="1">
        <v>0.9660874388666667</v>
      </c>
      <c r="D9" s="1">
        <v>1.0437477823749999</v>
      </c>
      <c r="E9" s="1">
        <v>0.98790063937500017</v>
      </c>
      <c r="F9" s="1">
        <v>0.98373687386363617</v>
      </c>
      <c r="G9" s="1">
        <v>0.97235339719999991</v>
      </c>
      <c r="H9" s="1">
        <v>1.0089643269259256</v>
      </c>
      <c r="I9" s="1">
        <v>0.96277906221428566</v>
      </c>
      <c r="J9" s="1">
        <v>0.99128814632912665</v>
      </c>
      <c r="K9" s="1">
        <v>2.7045362163706503E-2</v>
      </c>
      <c r="L9" s="1"/>
      <c r="M9" s="1">
        <v>9.5619794928014715E-3</v>
      </c>
      <c r="O9">
        <v>-2.7000000000000011</v>
      </c>
      <c r="P9">
        <v>1.0171648909375</v>
      </c>
      <c r="Q9">
        <v>0.96276829553333332</v>
      </c>
      <c r="R9">
        <v>1.043065798</v>
      </c>
      <c r="S9">
        <v>0.97987934426666667</v>
      </c>
      <c r="T9">
        <v>0.98001662171428572</v>
      </c>
      <c r="U9">
        <v>0.97013679303333322</v>
      </c>
      <c r="V9">
        <v>1.0102086305925926</v>
      </c>
      <c r="W9">
        <v>0.96392336384615385</v>
      </c>
      <c r="X9">
        <v>0.99089546724048316</v>
      </c>
      <c r="Y9">
        <v>2.9213703393025345E-2</v>
      </c>
      <c r="AA9">
        <v>1.0328603886390337E-2</v>
      </c>
    </row>
    <row r="10" spans="1:27">
      <c r="A10" s="1">
        <v>-2.6500000000000012</v>
      </c>
      <c r="B10" s="1">
        <v>1.0039343473125</v>
      </c>
      <c r="C10" s="1">
        <v>0.96660173066666666</v>
      </c>
      <c r="D10" s="1">
        <v>1.036885833875</v>
      </c>
      <c r="E10" s="1">
        <v>0.98763796062500009</v>
      </c>
      <c r="F10" s="1">
        <v>0.98372029804545447</v>
      </c>
      <c r="G10" s="1">
        <v>0.97249493539999998</v>
      </c>
      <c r="H10" s="1">
        <v>1.0086218968148148</v>
      </c>
      <c r="I10" s="1">
        <v>0.96262808528571431</v>
      </c>
      <c r="J10" s="1">
        <v>0.99031563600314376</v>
      </c>
      <c r="K10" s="1">
        <v>2.5033027845193758E-2</v>
      </c>
      <c r="L10" s="1"/>
      <c r="M10" s="1">
        <v>8.8505118714840864E-3</v>
      </c>
      <c r="O10">
        <v>-2.6500000000000012</v>
      </c>
      <c r="P10">
        <v>1.0170401682500001</v>
      </c>
      <c r="Q10">
        <v>0.96254557853333345</v>
      </c>
      <c r="R10">
        <v>1.0453285405555555</v>
      </c>
      <c r="S10">
        <v>0.97973011013333333</v>
      </c>
      <c r="T10">
        <v>0.97979684761904773</v>
      </c>
      <c r="U10">
        <v>0.97061291809999994</v>
      </c>
      <c r="V10">
        <v>1.0098971583703702</v>
      </c>
      <c r="W10">
        <v>0.96366609346153842</v>
      </c>
      <c r="X10">
        <v>0.99107717687789743</v>
      </c>
      <c r="Y10">
        <v>2.9788987233124866E-2</v>
      </c>
      <c r="AA10">
        <v>1.0531997438611041E-2</v>
      </c>
    </row>
    <row r="11" spans="1:27">
      <c r="A11" s="1">
        <v>-2.6000000000000014</v>
      </c>
      <c r="B11" s="1">
        <v>1.0032243255</v>
      </c>
      <c r="C11" s="1">
        <v>0.96726258506666674</v>
      </c>
      <c r="D11" s="1">
        <v>1.0346526297499998</v>
      </c>
      <c r="E11" s="1">
        <v>0.98720647931249994</v>
      </c>
      <c r="F11" s="1">
        <v>0.98391583850000008</v>
      </c>
      <c r="G11" s="1">
        <v>0.97279240560000002</v>
      </c>
      <c r="H11" s="1">
        <v>1.0082476540370371</v>
      </c>
      <c r="I11" s="1">
        <v>0.96234245585714284</v>
      </c>
      <c r="J11" s="1">
        <v>0.9899555467029183</v>
      </c>
      <c r="K11" s="1">
        <v>2.4273892699477075E-2</v>
      </c>
      <c r="L11" s="1"/>
      <c r="M11" s="1">
        <v>8.5821170667974341E-3</v>
      </c>
      <c r="O11">
        <v>-2.6000000000000014</v>
      </c>
      <c r="P11">
        <v>1.0164810948125</v>
      </c>
      <c r="Q11">
        <v>0.96238219259999991</v>
      </c>
      <c r="R11">
        <v>1.0464089378888888</v>
      </c>
      <c r="S11">
        <v>0.97981673693333338</v>
      </c>
      <c r="T11">
        <v>0.97958564171428586</v>
      </c>
      <c r="U11">
        <v>0.97078990073333349</v>
      </c>
      <c r="V11">
        <v>1.0097970968148151</v>
      </c>
      <c r="W11">
        <v>0.96352012200000015</v>
      </c>
      <c r="X11">
        <v>0.99109771543714453</v>
      </c>
      <c r="Y11">
        <v>3.0025262479096412E-2</v>
      </c>
      <c r="AA11">
        <v>1.061553335293754E-2</v>
      </c>
    </row>
    <row r="12" spans="1:27">
      <c r="A12" s="1">
        <v>-2.5500000000000016</v>
      </c>
      <c r="B12" s="1">
        <v>1.0026839200625</v>
      </c>
      <c r="C12" s="1">
        <v>0.96779450673333334</v>
      </c>
      <c r="D12" s="1">
        <v>1.0339321559999999</v>
      </c>
      <c r="E12" s="1">
        <v>0.98690288999999987</v>
      </c>
      <c r="F12" s="1">
        <v>0.9839528989545453</v>
      </c>
      <c r="G12" s="1">
        <v>0.97310502436666668</v>
      </c>
      <c r="H12" s="1">
        <v>1.0082943455555555</v>
      </c>
      <c r="I12" s="1">
        <v>0.96210548878571434</v>
      </c>
      <c r="J12" s="1">
        <v>0.98984640380728928</v>
      </c>
      <c r="K12" s="1">
        <v>2.3988681599275169E-2</v>
      </c>
      <c r="L12" s="1"/>
      <c r="M12" s="1">
        <v>8.4812797152862118E-3</v>
      </c>
      <c r="O12">
        <v>-2.5500000000000016</v>
      </c>
      <c r="P12">
        <v>1.0158813863750003</v>
      </c>
      <c r="Q12">
        <v>0.96233148539999991</v>
      </c>
      <c r="R12">
        <v>1.0426051565555556</v>
      </c>
      <c r="S12">
        <v>0.97990049053333339</v>
      </c>
      <c r="T12">
        <v>0.97971757280952398</v>
      </c>
      <c r="U12">
        <v>0.97072536563333323</v>
      </c>
      <c r="V12">
        <v>1.0096582825925926</v>
      </c>
      <c r="W12">
        <v>0.9632287396153848</v>
      </c>
      <c r="X12">
        <v>0.9905060599393406</v>
      </c>
      <c r="Y12">
        <v>2.8990232274321688E-2</v>
      </c>
      <c r="AA12">
        <v>1.0249594914672986E-2</v>
      </c>
    </row>
    <row r="13" spans="1:27">
      <c r="A13" s="1">
        <v>-2.5000000000000018</v>
      </c>
      <c r="B13" s="1">
        <v>1.0019542195625</v>
      </c>
      <c r="C13" s="1">
        <v>0.9684738231333333</v>
      </c>
      <c r="D13" s="1">
        <v>1.03699243875</v>
      </c>
      <c r="E13" s="1">
        <v>0.98699905631249985</v>
      </c>
      <c r="F13" s="1">
        <v>0.98387747090909083</v>
      </c>
      <c r="G13" s="1">
        <v>0.97313189153333324</v>
      </c>
      <c r="H13" s="1">
        <v>1.0081042752962963</v>
      </c>
      <c r="I13" s="1">
        <v>0.96211747671428571</v>
      </c>
      <c r="J13" s="1">
        <v>0.99020633152641735</v>
      </c>
      <c r="K13" s="1">
        <v>2.4641580339615058E-2</v>
      </c>
      <c r="L13" s="1"/>
      <c r="M13" s="1">
        <v>8.7121142786474575E-3</v>
      </c>
      <c r="O13">
        <v>-2.5000000000000018</v>
      </c>
      <c r="P13">
        <v>1.0163439790000002</v>
      </c>
      <c r="Q13">
        <v>0.96270661459999995</v>
      </c>
      <c r="R13">
        <v>1.0399677852222224</v>
      </c>
      <c r="S13">
        <v>0.97985898993333331</v>
      </c>
      <c r="T13">
        <v>0.979428833142857</v>
      </c>
      <c r="U13">
        <v>0.97055606226666657</v>
      </c>
      <c r="V13">
        <v>1.0095317013703702</v>
      </c>
      <c r="W13">
        <v>0.96324988807692324</v>
      </c>
      <c r="X13">
        <v>0.99020548170154665</v>
      </c>
      <c r="Y13">
        <v>2.8347557488916972E-2</v>
      </c>
      <c r="AA13">
        <v>1.0022375065244345E-2</v>
      </c>
    </row>
    <row r="14" spans="1:27">
      <c r="A14" s="1">
        <v>-2.450000000000002</v>
      </c>
      <c r="B14" s="1">
        <v>1.0013588030625002</v>
      </c>
      <c r="C14" s="1">
        <v>0.96865136720000011</v>
      </c>
      <c r="D14" s="1">
        <v>1.035180381</v>
      </c>
      <c r="E14" s="1">
        <v>0.98687943093749997</v>
      </c>
      <c r="F14" s="1">
        <v>0.98402170795454547</v>
      </c>
      <c r="G14" s="1">
        <v>0.97311502346666667</v>
      </c>
      <c r="H14" s="1">
        <v>1.0081473744074074</v>
      </c>
      <c r="I14" s="1">
        <v>0.96258482514285704</v>
      </c>
      <c r="J14" s="1">
        <v>0.98999236414643454</v>
      </c>
      <c r="K14" s="1">
        <v>2.4016518899092058E-2</v>
      </c>
      <c r="L14" s="1"/>
      <c r="M14" s="1">
        <v>8.4911216870214353E-3</v>
      </c>
      <c r="O14">
        <v>-2.450000000000002</v>
      </c>
      <c r="P14">
        <v>1.0162550130624999</v>
      </c>
      <c r="Q14">
        <v>0.96283332853333337</v>
      </c>
      <c r="R14">
        <v>1.0443126763333335</v>
      </c>
      <c r="S14">
        <v>0.9796500726666667</v>
      </c>
      <c r="T14">
        <v>0.97934334490476171</v>
      </c>
      <c r="U14">
        <v>0.97035278343333331</v>
      </c>
      <c r="V14">
        <v>1.0094688670370369</v>
      </c>
      <c r="W14">
        <v>0.9634767089230768</v>
      </c>
      <c r="X14">
        <v>0.99071159936175524</v>
      </c>
      <c r="Y14">
        <v>2.9428823908505413E-2</v>
      </c>
      <c r="AA14">
        <v>1.0404660474024488E-2</v>
      </c>
    </row>
    <row r="15" spans="1:27">
      <c r="A15" s="1">
        <v>-2.4000000000000021</v>
      </c>
      <c r="B15" s="1">
        <v>1.0015044042499999</v>
      </c>
      <c r="C15" s="1">
        <v>0.96907077293333332</v>
      </c>
      <c r="D15" s="1">
        <v>1.0386787340000001</v>
      </c>
      <c r="E15" s="1">
        <v>0.98722005581249994</v>
      </c>
      <c r="F15" s="1">
        <v>0.98398462990909086</v>
      </c>
      <c r="G15" s="1">
        <v>0.97310196309999997</v>
      </c>
      <c r="H15" s="1">
        <v>1.0082918671851855</v>
      </c>
      <c r="I15" s="1">
        <v>0.96272556249999997</v>
      </c>
      <c r="J15" s="1">
        <v>0.9905722487112637</v>
      </c>
      <c r="K15" s="1">
        <v>2.4915075820674711E-2</v>
      </c>
      <c r="L15" s="1"/>
      <c r="M15" s="1">
        <v>8.808809533288036E-3</v>
      </c>
      <c r="O15">
        <v>-2.4000000000000021</v>
      </c>
      <c r="P15">
        <v>1.0169577844375</v>
      </c>
      <c r="Q15">
        <v>0.96330205413333347</v>
      </c>
      <c r="R15">
        <v>1.0397425437777779</v>
      </c>
      <c r="S15">
        <v>0.97982859480000006</v>
      </c>
      <c r="T15">
        <v>0.9794864866666666</v>
      </c>
      <c r="U15">
        <v>0.97024691586666656</v>
      </c>
      <c r="V15">
        <v>1.0097338824814814</v>
      </c>
      <c r="W15">
        <v>0.96339338969230781</v>
      </c>
      <c r="X15">
        <v>0.99033645648196666</v>
      </c>
      <c r="Y15">
        <v>2.8320691834865408E-2</v>
      </c>
      <c r="AA15">
        <v>1.0012876622163908E-2</v>
      </c>
    </row>
    <row r="16" spans="1:27">
      <c r="A16" s="1">
        <v>-2.3500000000000023</v>
      </c>
      <c r="B16" s="1">
        <v>1.0013982858750001</v>
      </c>
      <c r="C16" s="1">
        <v>0.96928089379999993</v>
      </c>
      <c r="D16" s="1">
        <v>1.0403404285</v>
      </c>
      <c r="E16" s="1">
        <v>0.98796374524999997</v>
      </c>
      <c r="F16" s="1">
        <v>0.98383366477272749</v>
      </c>
      <c r="G16" s="1">
        <v>0.97325678483333355</v>
      </c>
      <c r="H16" s="1">
        <v>1.0086468067407406</v>
      </c>
      <c r="I16" s="1">
        <v>0.96319080728571416</v>
      </c>
      <c r="J16" s="1">
        <v>0.99098892713218945</v>
      </c>
      <c r="K16" s="1">
        <v>2.5282627300392907E-2</v>
      </c>
      <c r="L16" s="1"/>
      <c r="M16" s="1">
        <v>8.9387586051599792E-3</v>
      </c>
      <c r="O16">
        <v>-2.3500000000000023</v>
      </c>
      <c r="P16">
        <v>1.0175296953124999</v>
      </c>
      <c r="Q16">
        <v>0.9636393389333332</v>
      </c>
      <c r="R16">
        <v>1.033982546111111</v>
      </c>
      <c r="S16">
        <v>0.98005487233333355</v>
      </c>
      <c r="T16">
        <v>0.97982727585714302</v>
      </c>
      <c r="U16">
        <v>0.97013291300000004</v>
      </c>
      <c r="V16">
        <v>1.0100882843703702</v>
      </c>
      <c r="W16">
        <v>0.96335278615384623</v>
      </c>
      <c r="X16">
        <v>0.98982596400895462</v>
      </c>
      <c r="Y16">
        <v>2.698596151293528E-2</v>
      </c>
      <c r="AA16">
        <v>9.5409781913178594E-3</v>
      </c>
    </row>
    <row r="17" spans="1:27">
      <c r="A17" s="1">
        <v>-2.3000000000000025</v>
      </c>
      <c r="B17" s="1">
        <v>1.00117533575</v>
      </c>
      <c r="C17" s="1">
        <v>0.96958843900000014</v>
      </c>
      <c r="D17" s="1">
        <v>1.040966450625</v>
      </c>
      <c r="E17" s="1">
        <v>0.9881807061250002</v>
      </c>
      <c r="F17" s="1">
        <v>0.98391168845454546</v>
      </c>
      <c r="G17" s="1">
        <v>0.97283563693333297</v>
      </c>
      <c r="H17" s="1">
        <v>1.0084898034444445</v>
      </c>
      <c r="I17" s="1">
        <v>0.96362612364285716</v>
      </c>
      <c r="J17" s="1">
        <v>0.99109677299689747</v>
      </c>
      <c r="K17" s="1">
        <v>2.5360043559891781E-2</v>
      </c>
      <c r="L17" s="1"/>
      <c r="M17" s="1">
        <v>8.9661293861928552E-3</v>
      </c>
      <c r="O17">
        <v>-2.3000000000000025</v>
      </c>
      <c r="P17">
        <v>1.0170020959375001</v>
      </c>
      <c r="Q17">
        <v>0.96407854126666659</v>
      </c>
      <c r="R17">
        <v>1.0384530985555558</v>
      </c>
      <c r="S17">
        <v>0.98007801126666694</v>
      </c>
      <c r="T17">
        <v>0.97986455899999991</v>
      </c>
      <c r="U17">
        <v>0.97012679433333326</v>
      </c>
      <c r="V17">
        <v>1.0101689141111112</v>
      </c>
      <c r="W17">
        <v>0.96309006846153855</v>
      </c>
      <c r="X17">
        <v>0.99035776036654655</v>
      </c>
      <c r="Y17">
        <v>2.7966206310121269E-2</v>
      </c>
      <c r="AA17">
        <v>9.8875470629743827E-3</v>
      </c>
    </row>
    <row r="18" spans="1:27">
      <c r="A18" s="1">
        <v>-2.2500000000000027</v>
      </c>
      <c r="B18" s="1">
        <v>1.0008161993125</v>
      </c>
      <c r="C18" s="1">
        <v>0.96989776719999987</v>
      </c>
      <c r="D18" s="1">
        <v>1.0385008025</v>
      </c>
      <c r="E18" s="1">
        <v>0.98795633525000004</v>
      </c>
      <c r="F18" s="1">
        <v>0.9841754465</v>
      </c>
      <c r="G18" s="1">
        <v>0.97279592609999999</v>
      </c>
      <c r="H18" s="1">
        <v>1.0085623177407408</v>
      </c>
      <c r="I18" s="1">
        <v>0.96420168335714285</v>
      </c>
      <c r="J18" s="1">
        <v>0.99086330974504788</v>
      </c>
      <c r="K18" s="1">
        <v>2.4528846789865107E-2</v>
      </c>
      <c r="L18" s="1"/>
      <c r="M18" s="1">
        <v>8.6722569498997471E-3</v>
      </c>
      <c r="O18">
        <v>-2.2500000000000027</v>
      </c>
      <c r="P18">
        <v>1.0164684114375002</v>
      </c>
      <c r="Q18">
        <v>0.9641334475333333</v>
      </c>
      <c r="R18">
        <v>1.0295398409999998</v>
      </c>
      <c r="S18">
        <v>0.97998354506666663</v>
      </c>
      <c r="T18">
        <v>0.9802621433809523</v>
      </c>
      <c r="U18">
        <v>0.97017669203333334</v>
      </c>
      <c r="V18">
        <v>1.0102770957037035</v>
      </c>
      <c r="W18">
        <v>0.96270771576923064</v>
      </c>
      <c r="X18">
        <v>0.98919361149058993</v>
      </c>
      <c r="Y18">
        <v>2.5834640133610771E-2</v>
      </c>
      <c r="AA18">
        <v>9.1339246139951549E-3</v>
      </c>
    </row>
    <row r="19" spans="1:27">
      <c r="A19" s="1">
        <v>-2.2000000000000028</v>
      </c>
      <c r="B19" s="1">
        <v>1.0014054876874998</v>
      </c>
      <c r="C19" s="1">
        <v>0.97025848120000002</v>
      </c>
      <c r="D19" s="1">
        <v>1.0337297320000001</v>
      </c>
      <c r="E19" s="1">
        <v>0.98735760618750001</v>
      </c>
      <c r="F19" s="1">
        <v>0.98421891863636357</v>
      </c>
      <c r="G19" s="1">
        <v>0.97264508393333338</v>
      </c>
      <c r="H19" s="1">
        <v>1.0085295189999999</v>
      </c>
      <c r="I19" s="1">
        <v>0.96466991707142868</v>
      </c>
      <c r="J19" s="1">
        <v>0.99035184321451553</v>
      </c>
      <c r="K19" s="1">
        <v>2.3169142839886692E-2</v>
      </c>
      <c r="L19" s="1"/>
      <c r="M19" s="1">
        <v>8.1915290081818106E-3</v>
      </c>
      <c r="O19">
        <v>-2.2000000000000028</v>
      </c>
      <c r="P19">
        <v>1.0163281120000001</v>
      </c>
      <c r="Q19">
        <v>0.96412510666666662</v>
      </c>
      <c r="R19">
        <v>1.032175397</v>
      </c>
      <c r="S19">
        <v>0.98029868793333319</v>
      </c>
      <c r="T19">
        <v>0.98045890147619041</v>
      </c>
      <c r="U19">
        <v>0.97004673749999981</v>
      </c>
      <c r="V19">
        <v>1.0101130957777777</v>
      </c>
      <c r="W19">
        <v>0.96250306376923078</v>
      </c>
      <c r="X19">
        <v>0.98950613776539986</v>
      </c>
      <c r="Y19">
        <v>2.6412635840890049E-2</v>
      </c>
      <c r="AA19">
        <v>9.3382769560520999E-3</v>
      </c>
    </row>
    <row r="20" spans="1:27">
      <c r="A20" s="1">
        <v>-2.150000000000003</v>
      </c>
      <c r="B20" s="1">
        <v>1.0016520977500001</v>
      </c>
      <c r="C20" s="1">
        <v>0.97053684073333324</v>
      </c>
      <c r="D20" s="1">
        <v>1.035316393</v>
      </c>
      <c r="E20" s="1">
        <v>0.98718651743749986</v>
      </c>
      <c r="F20" s="1">
        <v>0.98448819931818188</v>
      </c>
      <c r="G20" s="1">
        <v>0.97248310933333348</v>
      </c>
      <c r="H20" s="1">
        <v>1.0080183845925927</v>
      </c>
      <c r="I20" s="1">
        <v>0.96521303057142849</v>
      </c>
      <c r="J20" s="1">
        <v>0.99061182159204608</v>
      </c>
      <c r="K20" s="1">
        <v>2.3450129290398209E-2</v>
      </c>
      <c r="L20" s="1"/>
      <c r="M20" s="1">
        <v>8.2908727204709272E-3</v>
      </c>
      <c r="O20">
        <v>-2.150000000000003</v>
      </c>
      <c r="P20">
        <v>1.0158534555625001</v>
      </c>
      <c r="Q20">
        <v>0.96364377373333343</v>
      </c>
      <c r="R20">
        <v>1.0380810119999999</v>
      </c>
      <c r="S20">
        <v>0.97986762613333311</v>
      </c>
      <c r="T20">
        <v>0.98064927861904749</v>
      </c>
      <c r="U20">
        <v>0.9698325355666666</v>
      </c>
      <c r="V20">
        <v>1.0100021965555557</v>
      </c>
      <c r="W20">
        <v>0.9623941685384616</v>
      </c>
      <c r="X20">
        <v>0.99004050583861236</v>
      </c>
      <c r="Y20">
        <v>2.786144244707104E-2</v>
      </c>
      <c r="AA20">
        <v>9.8505074439813236E-3</v>
      </c>
    </row>
    <row r="21" spans="1:27">
      <c r="A21" s="1">
        <v>-2.1000000000000032</v>
      </c>
      <c r="B21" s="1">
        <v>1.0022913858124998</v>
      </c>
      <c r="C21" s="1">
        <v>0.97065170253333355</v>
      </c>
      <c r="D21" s="1">
        <v>1.03474320725</v>
      </c>
      <c r="E21" s="1">
        <v>0.98669238631250011</v>
      </c>
      <c r="F21" s="1">
        <v>0.9846768315454546</v>
      </c>
      <c r="G21" s="1">
        <v>0.97211543623333319</v>
      </c>
      <c r="H21" s="1">
        <v>1.0075634430740739</v>
      </c>
      <c r="I21" s="1">
        <v>0.96588777692857142</v>
      </c>
      <c r="J21" s="1">
        <v>0.99057777121122093</v>
      </c>
      <c r="K21" s="1">
        <v>2.3218609237218087E-2</v>
      </c>
      <c r="L21" s="1"/>
      <c r="M21" s="1">
        <v>8.2090180206787593E-3</v>
      </c>
      <c r="O21">
        <v>-2.1000000000000032</v>
      </c>
      <c r="P21">
        <v>1.0157310309375001</v>
      </c>
      <c r="Q21">
        <v>0.96358592319999992</v>
      </c>
      <c r="R21">
        <v>1.0344219461111113</v>
      </c>
      <c r="S21">
        <v>0.97951721699999983</v>
      </c>
      <c r="T21">
        <v>0.98090321857142859</v>
      </c>
      <c r="U21">
        <v>0.96990749993333347</v>
      </c>
      <c r="V21">
        <v>1.0098251666666667</v>
      </c>
      <c r="W21">
        <v>0.96237902646153828</v>
      </c>
      <c r="X21">
        <v>0.98953387861019726</v>
      </c>
      <c r="Y21">
        <v>2.6948799847880612E-2</v>
      </c>
      <c r="AA21">
        <v>9.5278395586376897E-3</v>
      </c>
    </row>
    <row r="22" spans="1:27">
      <c r="A22" s="1">
        <v>-2.0500000000000034</v>
      </c>
      <c r="B22" s="1">
        <v>1.0028544345625001</v>
      </c>
      <c r="C22" s="1">
        <v>0.97020950433333342</v>
      </c>
      <c r="D22" s="1">
        <v>1.0308952954999999</v>
      </c>
      <c r="E22" s="1">
        <v>0.98637720375000004</v>
      </c>
      <c r="F22" s="1">
        <v>0.98480705663636359</v>
      </c>
      <c r="G22" s="1">
        <v>0.97209167686666653</v>
      </c>
      <c r="H22" s="1">
        <v>1.007553035962963</v>
      </c>
      <c r="I22" s="1">
        <v>0.9665168978571429</v>
      </c>
      <c r="J22" s="1">
        <v>0.99016313818362112</v>
      </c>
      <c r="K22" s="1">
        <v>2.2198703298083444E-2</v>
      </c>
      <c r="L22" s="1"/>
      <c r="M22" s="1">
        <v>7.848426817811489E-3</v>
      </c>
      <c r="O22">
        <v>-2.0500000000000034</v>
      </c>
      <c r="P22">
        <v>1.0169607255624999</v>
      </c>
      <c r="Q22">
        <v>0.96356972226666671</v>
      </c>
      <c r="R22">
        <v>1.0344956733333333</v>
      </c>
      <c r="S22">
        <v>0.97968905106666659</v>
      </c>
      <c r="T22">
        <v>0.98101198176190452</v>
      </c>
      <c r="U22">
        <v>0.97002165150000008</v>
      </c>
      <c r="V22">
        <v>1.0097954106296296</v>
      </c>
      <c r="W22">
        <v>0.96291895030769226</v>
      </c>
      <c r="X22">
        <v>0.989807895803549</v>
      </c>
      <c r="Y22">
        <v>2.7035653972645651E-2</v>
      </c>
      <c r="AA22">
        <v>9.5585471289353803E-3</v>
      </c>
    </row>
    <row r="23" spans="1:27">
      <c r="A23" s="1">
        <v>-2.0000000000000036</v>
      </c>
      <c r="B23" s="1">
        <v>1.0032131678125</v>
      </c>
      <c r="C23" s="1">
        <v>0.96984215480000002</v>
      </c>
      <c r="D23" s="1">
        <v>1.0352237586249999</v>
      </c>
      <c r="E23" s="1">
        <v>0.98579401468749994</v>
      </c>
      <c r="F23" s="1">
        <v>0.9845664740454545</v>
      </c>
      <c r="G23" s="1">
        <v>0.97202106906666663</v>
      </c>
      <c r="H23" s="1">
        <v>1.0075554325925926</v>
      </c>
      <c r="I23" s="1">
        <v>0.96770942657142833</v>
      </c>
      <c r="J23" s="1">
        <v>0.99074068727514275</v>
      </c>
      <c r="K23" s="1">
        <v>2.3290845170658495E-2</v>
      </c>
      <c r="L23" s="1"/>
      <c r="M23" s="1">
        <v>8.2345572798692857E-3</v>
      </c>
      <c r="O23">
        <v>-2.0000000000000036</v>
      </c>
      <c r="P23">
        <v>1.0179679086250002</v>
      </c>
      <c r="Q23">
        <v>0.96292660246666661</v>
      </c>
      <c r="R23">
        <v>1.0402809885555557</v>
      </c>
      <c r="S23">
        <v>0.97982835200000007</v>
      </c>
      <c r="T23">
        <v>0.98106739399999987</v>
      </c>
      <c r="U23">
        <v>0.97015156246666656</v>
      </c>
      <c r="V23">
        <v>1.0098356845555554</v>
      </c>
      <c r="W23">
        <v>0.96316495299999993</v>
      </c>
      <c r="X23">
        <v>0.99065293070868055</v>
      </c>
      <c r="Y23">
        <v>2.8612506016168566E-2</v>
      </c>
      <c r="AA23">
        <v>1.011604851538684E-2</v>
      </c>
    </row>
    <row r="24" spans="1:27">
      <c r="A24" s="1">
        <v>-1.9500000000000035</v>
      </c>
      <c r="B24" s="1">
        <v>1.0033955032499999</v>
      </c>
      <c r="C24" s="1">
        <v>0.97001145560000002</v>
      </c>
      <c r="D24" s="1">
        <v>1.0333743121249999</v>
      </c>
      <c r="E24" s="1">
        <v>0.98565494749999993</v>
      </c>
      <c r="F24" s="1">
        <v>0.98434616045454526</v>
      </c>
      <c r="G24" s="1">
        <v>0.97229716286666679</v>
      </c>
      <c r="H24" s="1">
        <v>1.007534731148148</v>
      </c>
      <c r="I24" s="1">
        <v>0.96868369485714279</v>
      </c>
      <c r="J24" s="1">
        <v>0.99066224597518793</v>
      </c>
      <c r="K24" s="1">
        <v>2.2623916851102752E-2</v>
      </c>
      <c r="L24" s="1"/>
      <c r="M24" s="1">
        <v>7.9987625112076782E-3</v>
      </c>
      <c r="O24">
        <v>-1.9500000000000035</v>
      </c>
      <c r="P24">
        <v>1.018580692125</v>
      </c>
      <c r="Q24">
        <v>0.96300958586666674</v>
      </c>
      <c r="R24">
        <v>1.0364594542222223</v>
      </c>
      <c r="S24">
        <v>0.97932152826666674</v>
      </c>
      <c r="T24">
        <v>0.98092255471428558</v>
      </c>
      <c r="U24">
        <v>0.97021675183333334</v>
      </c>
      <c r="V24">
        <v>1.009804601111111</v>
      </c>
      <c r="W24">
        <v>0.96326556323076917</v>
      </c>
      <c r="X24">
        <v>0.99019759142125685</v>
      </c>
      <c r="Y24">
        <v>2.7770143214658451E-2</v>
      </c>
      <c r="AA24">
        <v>9.8182282908032895E-3</v>
      </c>
    </row>
    <row r="25" spans="1:27">
      <c r="A25" s="1">
        <v>-1.9000000000000035</v>
      </c>
      <c r="B25" s="1">
        <v>1.0038867701875001</v>
      </c>
      <c r="C25" s="1">
        <v>0.96987784466666682</v>
      </c>
      <c r="D25" s="1">
        <v>1.0327069521249999</v>
      </c>
      <c r="E25" s="1">
        <v>0.98527711831250009</v>
      </c>
      <c r="F25" s="1">
        <v>0.98419070131818165</v>
      </c>
      <c r="G25" s="1">
        <v>0.97258735833333332</v>
      </c>
      <c r="H25" s="1">
        <v>1.007848213074074</v>
      </c>
      <c r="I25" s="1">
        <v>0.96947952200000009</v>
      </c>
      <c r="J25" s="1">
        <v>0.99073181000215704</v>
      </c>
      <c r="K25" s="1">
        <v>2.2412513386112377E-2</v>
      </c>
      <c r="L25" s="1"/>
      <c r="M25" s="1">
        <v>7.9240200993771649E-3</v>
      </c>
      <c r="O25">
        <v>-1.9000000000000035</v>
      </c>
      <c r="P25">
        <v>1.0190801049375</v>
      </c>
      <c r="Q25">
        <v>0.96342084126666672</v>
      </c>
      <c r="R25">
        <v>1.0415517583333331</v>
      </c>
      <c r="S25">
        <v>0.97928280226666664</v>
      </c>
      <c r="T25">
        <v>0.98088746676190486</v>
      </c>
      <c r="U25">
        <v>0.97037965429999995</v>
      </c>
      <c r="V25">
        <v>1.0094981588518517</v>
      </c>
      <c r="W25">
        <v>0.96326870269230769</v>
      </c>
      <c r="X25">
        <v>0.99092118617627878</v>
      </c>
      <c r="Y25">
        <v>2.8983971695349456E-2</v>
      </c>
      <c r="AA25">
        <v>1.0247381465750277E-2</v>
      </c>
    </row>
    <row r="26" spans="1:27">
      <c r="A26" s="1">
        <v>-1.8500000000000034</v>
      </c>
      <c r="B26" s="1">
        <v>1.0040355641875001</v>
      </c>
      <c r="C26" s="1">
        <v>0.97014418460000007</v>
      </c>
      <c r="D26" s="1">
        <v>1.0328080929999999</v>
      </c>
      <c r="E26" s="1">
        <v>0.98481478087499996</v>
      </c>
      <c r="F26" s="1">
        <v>0.98369058354545469</v>
      </c>
      <c r="G26" s="1">
        <v>0.97272656989999995</v>
      </c>
      <c r="H26" s="1">
        <v>1.0081577552222218</v>
      </c>
      <c r="I26" s="1">
        <v>0.97006346628571427</v>
      </c>
      <c r="J26" s="1">
        <v>0.99080512470198634</v>
      </c>
      <c r="K26" s="1">
        <v>2.2395259572739541E-2</v>
      </c>
      <c r="L26" s="1"/>
      <c r="M26" s="1">
        <v>7.9179199551585363E-3</v>
      </c>
      <c r="O26">
        <v>-1.8500000000000034</v>
      </c>
      <c r="P26">
        <v>1.0192616881874998</v>
      </c>
      <c r="Q26">
        <v>0.96325227653333334</v>
      </c>
      <c r="R26">
        <v>1.0421127232222223</v>
      </c>
      <c r="S26">
        <v>0.97891406546666671</v>
      </c>
      <c r="T26">
        <v>0.9807486912857144</v>
      </c>
      <c r="U26">
        <v>0.97040399473333339</v>
      </c>
      <c r="V26">
        <v>1.0091420974814815</v>
      </c>
      <c r="W26">
        <v>0.96318736446153852</v>
      </c>
      <c r="X26">
        <v>0.99087786267147371</v>
      </c>
      <c r="Y26">
        <v>2.9177004852727156E-2</v>
      </c>
      <c r="AA26">
        <v>1.0315628993038088E-2</v>
      </c>
    </row>
    <row r="27" spans="1:27">
      <c r="A27" s="1">
        <v>-1.8000000000000034</v>
      </c>
      <c r="B27" s="1">
        <v>1.0037875716249998</v>
      </c>
      <c r="C27" s="1">
        <v>0.97066821973333339</v>
      </c>
      <c r="D27" s="1">
        <v>1.0310692453749999</v>
      </c>
      <c r="E27" s="1">
        <v>0.98452432806250001</v>
      </c>
      <c r="F27" s="1">
        <v>0.98326744227272733</v>
      </c>
      <c r="G27" s="1">
        <v>0.97307007369999965</v>
      </c>
      <c r="H27" s="1">
        <v>1.0084185253703704</v>
      </c>
      <c r="I27" s="1">
        <v>0.97089347785714275</v>
      </c>
      <c r="J27" s="1">
        <v>0.99071236049950917</v>
      </c>
      <c r="K27" s="1">
        <v>2.1754054143903315E-2</v>
      </c>
      <c r="L27" s="1"/>
      <c r="M27" s="1">
        <v>7.6912196017266737E-3</v>
      </c>
      <c r="O27">
        <v>-1.8000000000000034</v>
      </c>
      <c r="P27">
        <v>1.0196285683125001</v>
      </c>
      <c r="Q27">
        <v>0.96287246093333334</v>
      </c>
      <c r="R27">
        <v>1.036232319888889</v>
      </c>
      <c r="S27">
        <v>0.97851952073333337</v>
      </c>
      <c r="T27">
        <v>0.98053903685714294</v>
      </c>
      <c r="U27">
        <v>0.97051024343333314</v>
      </c>
      <c r="V27">
        <v>1.0089152198888891</v>
      </c>
      <c r="W27">
        <v>0.96318793007692305</v>
      </c>
      <c r="X27">
        <v>0.99005066251554297</v>
      </c>
      <c r="Y27">
        <v>2.7849074826034589E-2</v>
      </c>
      <c r="AA27">
        <v>9.8461348296303135E-3</v>
      </c>
    </row>
    <row r="28" spans="1:27">
      <c r="A28" s="1">
        <v>-1.7500000000000033</v>
      </c>
      <c r="B28" s="1">
        <v>1.003800394</v>
      </c>
      <c r="C28" s="1">
        <v>0.97104295306666677</v>
      </c>
      <c r="D28" s="1">
        <v>1.037652504625</v>
      </c>
      <c r="E28" s="1">
        <v>0.98414257812499994</v>
      </c>
      <c r="F28" s="1">
        <v>0.98317646527272728</v>
      </c>
      <c r="G28" s="1">
        <v>0.97324333616666669</v>
      </c>
      <c r="H28" s="1">
        <v>1.0086899417037039</v>
      </c>
      <c r="I28" s="1">
        <v>0.97083178114285718</v>
      </c>
      <c r="J28" s="1">
        <v>0.99157249426282779</v>
      </c>
      <c r="K28" s="1">
        <v>2.3540816011566608E-2</v>
      </c>
      <c r="L28" s="1"/>
      <c r="M28" s="1">
        <v>8.3229353182218014E-3</v>
      </c>
      <c r="O28">
        <v>-1.7500000000000033</v>
      </c>
      <c r="P28">
        <v>1.019666083875</v>
      </c>
      <c r="Q28">
        <v>0.96349567680000026</v>
      </c>
      <c r="R28">
        <v>1.036745212888889</v>
      </c>
      <c r="S28">
        <v>0.97806876093333328</v>
      </c>
      <c r="T28">
        <v>0.98043322214285722</v>
      </c>
      <c r="U28">
        <v>0.97055980636666694</v>
      </c>
      <c r="V28">
        <v>1.0086464445185184</v>
      </c>
      <c r="W28">
        <v>0.96303319046153857</v>
      </c>
      <c r="X28">
        <v>0.99008104974835043</v>
      </c>
      <c r="Y28">
        <v>2.7913938143882953E-2</v>
      </c>
      <c r="AA28">
        <v>9.8690674755807315E-3</v>
      </c>
    </row>
    <row r="29" spans="1:27">
      <c r="A29" s="1">
        <v>-1.7000000000000033</v>
      </c>
      <c r="B29" s="1">
        <v>1.0035660233125001</v>
      </c>
      <c r="C29" s="1">
        <v>0.97107512520000017</v>
      </c>
      <c r="D29" s="1">
        <v>1.030600432375</v>
      </c>
      <c r="E29" s="1">
        <v>0.98433347168749996</v>
      </c>
      <c r="F29" s="1">
        <v>0.98280769718181815</v>
      </c>
      <c r="G29" s="1">
        <v>0.97318204899999972</v>
      </c>
      <c r="H29" s="1">
        <v>1.0091895280740739</v>
      </c>
      <c r="I29" s="1">
        <v>0.97057039492857133</v>
      </c>
      <c r="J29" s="1">
        <v>0.99066559021993295</v>
      </c>
      <c r="K29" s="1">
        <v>2.1710657951277256E-2</v>
      </c>
      <c r="L29" s="1"/>
      <c r="M29" s="1">
        <v>7.6758767306848918E-3</v>
      </c>
      <c r="O29">
        <v>-1.7000000000000033</v>
      </c>
      <c r="P29">
        <v>1.01985114125</v>
      </c>
      <c r="Q29">
        <v>0.96325331966666661</v>
      </c>
      <c r="R29">
        <v>1.035438971</v>
      </c>
      <c r="S29">
        <v>0.9782908968666667</v>
      </c>
      <c r="T29">
        <v>0.98082650738095234</v>
      </c>
      <c r="U29">
        <v>0.9707805670666666</v>
      </c>
      <c r="V29">
        <v>1.008768039888889</v>
      </c>
      <c r="W29">
        <v>0.96238349676923096</v>
      </c>
      <c r="X29">
        <v>0.98994911748613412</v>
      </c>
      <c r="Y29">
        <v>2.7714638095474132E-2</v>
      </c>
      <c r="AA29">
        <v>9.7986042677203899E-3</v>
      </c>
    </row>
    <row r="30" spans="1:27">
      <c r="A30" s="1">
        <v>-1.6500000000000032</v>
      </c>
      <c r="B30" s="1">
        <v>1.0033064387500001</v>
      </c>
      <c r="C30" s="1">
        <v>0.9712579924000001</v>
      </c>
      <c r="D30" s="1">
        <v>1.033412002375</v>
      </c>
      <c r="E30" s="1">
        <v>0.98480982031249997</v>
      </c>
      <c r="F30" s="1">
        <v>0.98269976422727257</v>
      </c>
      <c r="G30" s="1">
        <v>0.97337388873333319</v>
      </c>
      <c r="H30" s="1">
        <v>1.0094537501481484</v>
      </c>
      <c r="I30" s="1">
        <v>0.97044529621428588</v>
      </c>
      <c r="J30" s="1">
        <v>0.9910948691450675</v>
      </c>
      <c r="K30" s="1">
        <v>2.2427120132571428E-2</v>
      </c>
      <c r="L30" s="1"/>
      <c r="M30" s="1">
        <v>7.9291843641132991E-3</v>
      </c>
      <c r="O30">
        <v>-1.6500000000000032</v>
      </c>
      <c r="P30">
        <v>1.0193850311874999</v>
      </c>
      <c r="Q30">
        <v>0.96282115853333328</v>
      </c>
      <c r="R30">
        <v>1.0423708805555556</v>
      </c>
      <c r="S30">
        <v>0.97867203646666667</v>
      </c>
      <c r="T30">
        <v>0.98102835223809526</v>
      </c>
      <c r="U30">
        <v>0.97097584776666657</v>
      </c>
      <c r="V30">
        <v>1.0091006815555554</v>
      </c>
      <c r="W30">
        <v>0.9619710832307693</v>
      </c>
      <c r="X30">
        <v>0.9907906339417677</v>
      </c>
      <c r="Y30">
        <v>2.9425609827403939E-2</v>
      </c>
      <c r="AA30">
        <v>1.0403524124753418E-2</v>
      </c>
    </row>
    <row r="31" spans="1:27">
      <c r="A31" s="1">
        <v>-1.6000000000000032</v>
      </c>
      <c r="B31" s="1">
        <v>1.0031879306875</v>
      </c>
      <c r="C31" s="1">
        <v>0.97126965173333335</v>
      </c>
      <c r="D31" s="1">
        <v>1.0315397229999999</v>
      </c>
      <c r="E31" s="1">
        <v>0.98529077850000013</v>
      </c>
      <c r="F31" s="1">
        <v>0.98277263504545442</v>
      </c>
      <c r="G31" s="1">
        <v>0.97340275166666668</v>
      </c>
      <c r="H31" s="1">
        <v>1.0097632722592591</v>
      </c>
      <c r="I31" s="1">
        <v>0.96994577271428573</v>
      </c>
      <c r="J31" s="1">
        <v>0.99089656445081242</v>
      </c>
      <c r="K31" s="1">
        <v>2.1995144309568601E-2</v>
      </c>
      <c r="L31" s="1"/>
      <c r="M31" s="1">
        <v>7.7764578472363302E-3</v>
      </c>
      <c r="O31">
        <v>-1.6000000000000032</v>
      </c>
      <c r="P31">
        <v>1.0191598768125001</v>
      </c>
      <c r="Q31">
        <v>0.96297232199999994</v>
      </c>
      <c r="R31">
        <v>1.0392215896666668</v>
      </c>
      <c r="S31">
        <v>0.97924905620000002</v>
      </c>
      <c r="T31">
        <v>0.9811734447142858</v>
      </c>
      <c r="U31">
        <v>0.97115759886666653</v>
      </c>
      <c r="V31">
        <v>1.0090978846666667</v>
      </c>
      <c r="W31">
        <v>0.96191977576923071</v>
      </c>
      <c r="X31">
        <v>0.99049394358700205</v>
      </c>
      <c r="Y31">
        <v>2.8544106181316815E-2</v>
      </c>
      <c r="AA31">
        <v>1.0091865521858983E-2</v>
      </c>
    </row>
    <row r="32" spans="1:27">
      <c r="A32" s="1">
        <v>-1.5500000000000032</v>
      </c>
      <c r="B32" s="1">
        <v>1.0033685756874999</v>
      </c>
      <c r="C32" s="1">
        <v>0.97108580519999976</v>
      </c>
      <c r="D32" s="1">
        <v>1.0308209683749998</v>
      </c>
      <c r="E32" s="1">
        <v>0.98558730649999993</v>
      </c>
      <c r="F32" s="1">
        <v>0.98279126027272712</v>
      </c>
      <c r="G32" s="1">
        <v>0.9732872357333332</v>
      </c>
      <c r="H32" s="1">
        <v>1.0095245472592593</v>
      </c>
      <c r="I32" s="1">
        <v>0.96935471550000007</v>
      </c>
      <c r="J32" s="1">
        <v>0.99072755181597738</v>
      </c>
      <c r="K32" s="1">
        <v>2.1898376933777917E-2</v>
      </c>
      <c r="L32" s="1"/>
      <c r="M32" s="1">
        <v>7.74224541342672E-3</v>
      </c>
      <c r="O32">
        <v>-1.5500000000000032</v>
      </c>
      <c r="P32">
        <v>1.0182888832499999</v>
      </c>
      <c r="Q32">
        <v>0.96311744826666679</v>
      </c>
      <c r="R32">
        <v>1.0404416339999998</v>
      </c>
      <c r="S32">
        <v>0.9796175896</v>
      </c>
      <c r="T32">
        <v>0.98129474852380938</v>
      </c>
      <c r="U32">
        <v>0.97127545593333342</v>
      </c>
      <c r="V32">
        <v>1.009175739222222</v>
      </c>
      <c r="W32">
        <v>0.96168581323076929</v>
      </c>
      <c r="X32">
        <v>0.99061216400335006</v>
      </c>
      <c r="Y32">
        <v>2.8705100423556496E-2</v>
      </c>
      <c r="AA32">
        <v>1.0148785582068817E-2</v>
      </c>
    </row>
    <row r="33" spans="1:27">
      <c r="A33" s="1">
        <v>-1.5000000000000031</v>
      </c>
      <c r="B33" s="1">
        <v>1.0037217531875</v>
      </c>
      <c r="C33" s="1">
        <v>0.97109707253333333</v>
      </c>
      <c r="D33" s="1">
        <v>1.0292316103750001</v>
      </c>
      <c r="E33" s="1">
        <v>0.98627480287500002</v>
      </c>
      <c r="F33" s="1">
        <v>0.98280808422727273</v>
      </c>
      <c r="G33" s="1">
        <v>0.97329217800000012</v>
      </c>
      <c r="H33" s="1">
        <v>1.0095436393703705</v>
      </c>
      <c r="I33" s="1">
        <v>0.96913528757142853</v>
      </c>
      <c r="J33" s="1">
        <v>0.99063805351748824</v>
      </c>
      <c r="K33" s="1">
        <v>2.1525770795182038E-2</v>
      </c>
      <c r="L33" s="1"/>
      <c r="M33" s="1">
        <v>7.6105092497702797E-3</v>
      </c>
      <c r="O33">
        <v>-1.5000000000000031</v>
      </c>
      <c r="P33">
        <v>1.0172502059374999</v>
      </c>
      <c r="Q33">
        <v>0.96330582119999997</v>
      </c>
      <c r="R33">
        <v>1.0445422440000001</v>
      </c>
      <c r="S33">
        <v>0.97981218980000007</v>
      </c>
      <c r="T33">
        <v>0.98142416323809523</v>
      </c>
      <c r="U33">
        <v>0.97150020333333331</v>
      </c>
      <c r="V33">
        <v>1.00957447937037</v>
      </c>
      <c r="W33">
        <v>0.96201024238461541</v>
      </c>
      <c r="X33">
        <v>0.99117744365798932</v>
      </c>
      <c r="Y33">
        <v>2.9532268068749215E-2</v>
      </c>
      <c r="AA33">
        <v>1.0441233507615758E-2</v>
      </c>
    </row>
    <row r="34" spans="1:27">
      <c r="A34" s="1">
        <v>-1.4500000000000031</v>
      </c>
      <c r="B34" s="1">
        <v>1.0042056235624999</v>
      </c>
      <c r="C34" s="1">
        <v>0.97099097473333329</v>
      </c>
      <c r="D34" s="1">
        <v>1.032672539125</v>
      </c>
      <c r="E34" s="1">
        <v>0.98620354612499994</v>
      </c>
      <c r="F34" s="1">
        <v>0.98265573322727273</v>
      </c>
      <c r="G34" s="1">
        <v>0.97313507790000009</v>
      </c>
      <c r="H34" s="1">
        <v>1.0089996351851853</v>
      </c>
      <c r="I34" s="1">
        <v>0.96912219978571434</v>
      </c>
      <c r="J34" s="1">
        <v>0.99099816620550085</v>
      </c>
      <c r="K34" s="1">
        <v>2.2442826675874043E-2</v>
      </c>
      <c r="L34" s="1"/>
      <c r="M34" s="1">
        <v>7.9347374657524391E-3</v>
      </c>
      <c r="O34">
        <v>-1.4500000000000031</v>
      </c>
      <c r="P34">
        <v>1.0171205738125002</v>
      </c>
      <c r="Q34">
        <v>0.96339137139999997</v>
      </c>
      <c r="R34">
        <v>1.0427527742222222</v>
      </c>
      <c r="S34">
        <v>0.97988337520000002</v>
      </c>
      <c r="T34">
        <v>0.98145723919047645</v>
      </c>
      <c r="U34">
        <v>0.97157101740000029</v>
      </c>
      <c r="V34">
        <v>1.0099383565555555</v>
      </c>
      <c r="W34">
        <v>0.96239019430769224</v>
      </c>
      <c r="X34">
        <v>0.99106311276105585</v>
      </c>
      <c r="Y34">
        <v>2.9012681586452749E-2</v>
      </c>
      <c r="AA34">
        <v>1.025753194509341E-2</v>
      </c>
    </row>
    <row r="35" spans="1:27">
      <c r="A35" s="1">
        <v>-1.400000000000003</v>
      </c>
      <c r="B35" s="1">
        <v>1.0038620058125001</v>
      </c>
      <c r="C35" s="1">
        <v>0.97046438660000012</v>
      </c>
      <c r="D35" s="1">
        <v>1.03367668975</v>
      </c>
      <c r="E35" s="1">
        <v>0.98588128343750014</v>
      </c>
      <c r="F35" s="1">
        <v>0.98243024590909078</v>
      </c>
      <c r="G35" s="1">
        <v>0.97269592156666662</v>
      </c>
      <c r="H35" s="1">
        <v>1.0084713272592591</v>
      </c>
      <c r="I35" s="1">
        <v>0.96936205028571432</v>
      </c>
      <c r="J35" s="1">
        <v>0.99085548882759134</v>
      </c>
      <c r="K35" s="1">
        <v>2.2729479810460012E-2</v>
      </c>
      <c r="L35" s="1"/>
      <c r="M35" s="1">
        <v>8.0360846534094973E-3</v>
      </c>
      <c r="O35">
        <v>-1.400000000000003</v>
      </c>
      <c r="P35">
        <v>1.017393234</v>
      </c>
      <c r="Q35">
        <v>0.96352440673333317</v>
      </c>
      <c r="R35">
        <v>1.0411141155555557</v>
      </c>
      <c r="S35">
        <v>0.97984975553333331</v>
      </c>
      <c r="T35">
        <v>0.98142167019047599</v>
      </c>
      <c r="U35">
        <v>0.97142705496666659</v>
      </c>
      <c r="V35">
        <v>1.0101736455185186</v>
      </c>
      <c r="W35">
        <v>0.96235746953846157</v>
      </c>
      <c r="X35">
        <v>0.99090766900454297</v>
      </c>
      <c r="Y35">
        <v>2.8660732641274143E-2</v>
      </c>
      <c r="AA35">
        <v>1.0133099202209787E-2</v>
      </c>
    </row>
    <row r="36" spans="1:27">
      <c r="A36" s="1">
        <v>-1.350000000000003</v>
      </c>
      <c r="B36" s="1">
        <v>1.0029928770625001</v>
      </c>
      <c r="C36" s="1">
        <v>0.96968675613333322</v>
      </c>
      <c r="D36" s="1">
        <v>1.0277609357499999</v>
      </c>
      <c r="E36" s="1">
        <v>0.98590906912499998</v>
      </c>
      <c r="F36" s="1">
        <v>0.98228078713636324</v>
      </c>
      <c r="G36" s="1">
        <v>0.97295927199999999</v>
      </c>
      <c r="H36" s="1">
        <v>1.0075413300370373</v>
      </c>
      <c r="I36" s="1">
        <v>0.96958081064285717</v>
      </c>
      <c r="J36" s="1">
        <v>0.98983897973588642</v>
      </c>
      <c r="K36" s="1">
        <v>2.1038989336668538E-2</v>
      </c>
      <c r="L36" s="1"/>
      <c r="M36" s="1">
        <v>7.438406014634893E-3</v>
      </c>
      <c r="O36">
        <v>-1.350000000000003</v>
      </c>
      <c r="P36">
        <v>1.01802815875</v>
      </c>
      <c r="Q36">
        <v>0.96362250580000008</v>
      </c>
      <c r="R36">
        <v>1.0469413874444444</v>
      </c>
      <c r="S36">
        <v>0.97988167739999987</v>
      </c>
      <c r="T36">
        <v>0.98115804166666665</v>
      </c>
      <c r="U36">
        <v>0.97134207553333352</v>
      </c>
      <c r="V36">
        <v>1.0109098377777781</v>
      </c>
      <c r="W36">
        <v>0.96248058092307709</v>
      </c>
      <c r="X36">
        <v>0.99179553316191227</v>
      </c>
      <c r="Y36">
        <v>3.0286957446669434E-2</v>
      </c>
      <c r="AA36">
        <v>1.0708056496024179E-2</v>
      </c>
    </row>
    <row r="37" spans="1:27">
      <c r="A37" s="1">
        <v>-1.3000000000000029</v>
      </c>
      <c r="B37" s="1">
        <v>1.0023426037499998</v>
      </c>
      <c r="C37" s="1">
        <v>0.96904786973333323</v>
      </c>
      <c r="D37" s="1">
        <v>1.0262082917499999</v>
      </c>
      <c r="E37" s="1">
        <v>0.98579568843750009</v>
      </c>
      <c r="F37" s="1">
        <v>0.98200426422727272</v>
      </c>
      <c r="G37" s="1">
        <v>0.97322964853333316</v>
      </c>
      <c r="H37" s="1">
        <v>1.007042304888889</v>
      </c>
      <c r="I37" s="1">
        <v>0.96990774721428585</v>
      </c>
      <c r="J37" s="1">
        <v>0.98944730231682687</v>
      </c>
      <c r="K37" s="1">
        <v>2.0552788188225327E-2</v>
      </c>
      <c r="L37" s="1"/>
      <c r="M37" s="1">
        <v>7.2665079500924519E-3</v>
      </c>
      <c r="O37">
        <v>-1.3000000000000029</v>
      </c>
      <c r="P37">
        <v>1.0180610793125</v>
      </c>
      <c r="Q37">
        <v>0.96359643313333332</v>
      </c>
      <c r="R37">
        <v>1.0379150601111111</v>
      </c>
      <c r="S37">
        <v>0.98029978426666653</v>
      </c>
      <c r="T37">
        <v>0.98110235080952368</v>
      </c>
      <c r="U37">
        <v>0.97108588136666651</v>
      </c>
      <c r="V37">
        <v>1.011263772074074</v>
      </c>
      <c r="W37">
        <v>0.96210142653846176</v>
      </c>
      <c r="X37">
        <v>0.99067822345154211</v>
      </c>
      <c r="Y37">
        <v>2.8127846493637369E-2</v>
      </c>
      <c r="AA37">
        <v>9.9446954979126173E-3</v>
      </c>
    </row>
    <row r="38" spans="1:27">
      <c r="A38" s="1">
        <v>-1.2500000000000029</v>
      </c>
      <c r="B38" s="1">
        <v>1.0021991596875002</v>
      </c>
      <c r="C38" s="1">
        <v>0.96824676300000012</v>
      </c>
      <c r="D38" s="1">
        <v>1.031229520625</v>
      </c>
      <c r="E38" s="1">
        <v>0.98550923937500001</v>
      </c>
      <c r="F38" s="1">
        <v>0.98178919799999997</v>
      </c>
      <c r="G38" s="1">
        <v>0.9735217397</v>
      </c>
      <c r="H38" s="1">
        <v>1.0065220257777776</v>
      </c>
      <c r="I38" s="1">
        <v>0.97034360528571428</v>
      </c>
      <c r="J38" s="1">
        <v>0.98992015643137399</v>
      </c>
      <c r="K38" s="1">
        <v>2.1844625491401575E-2</v>
      </c>
      <c r="L38" s="1"/>
      <c r="M38" s="1">
        <v>7.723241408725285E-3</v>
      </c>
      <c r="O38">
        <v>-1.2500000000000029</v>
      </c>
      <c r="P38">
        <v>1.0184459555000001</v>
      </c>
      <c r="Q38">
        <v>0.96334439833333341</v>
      </c>
      <c r="R38">
        <v>1.0348452605555556</v>
      </c>
      <c r="S38">
        <v>0.98081283506666672</v>
      </c>
      <c r="T38">
        <v>0.98101415380952384</v>
      </c>
      <c r="U38">
        <v>0.97072630326666653</v>
      </c>
      <c r="V38">
        <v>1.0113258254814814</v>
      </c>
      <c r="W38">
        <v>0.96154937723076905</v>
      </c>
      <c r="X38">
        <v>0.99025801365549959</v>
      </c>
      <c r="Y38">
        <v>2.7596873259503295E-2</v>
      </c>
      <c r="AA38">
        <v>9.7569681106702399E-3</v>
      </c>
    </row>
    <row r="39" spans="1:27">
      <c r="A39" s="1">
        <v>-1.2000000000000028</v>
      </c>
      <c r="B39" s="1">
        <v>1.002007298875</v>
      </c>
      <c r="C39" s="1">
        <v>0.96748832693333331</v>
      </c>
      <c r="D39" s="1">
        <v>1.0282902346249998</v>
      </c>
      <c r="E39" s="1">
        <v>0.98516234287499993</v>
      </c>
      <c r="F39" s="1">
        <v>0.98198542845454539</v>
      </c>
      <c r="G39" s="1">
        <v>0.97384396486666669</v>
      </c>
      <c r="H39" s="1">
        <v>1.006250215296296</v>
      </c>
      <c r="I39" s="1">
        <v>0.97042975707142853</v>
      </c>
      <c r="J39" s="1">
        <v>0.98943219612465871</v>
      </c>
      <c r="K39" s="1">
        <v>2.1078869475139667E-2</v>
      </c>
      <c r="L39" s="1"/>
      <c r="M39" s="1">
        <v>7.4525057728086902E-3</v>
      </c>
      <c r="O39">
        <v>-1.2000000000000028</v>
      </c>
      <c r="P39">
        <v>1.0179171445624999</v>
      </c>
      <c r="Q39">
        <v>0.96320055973333341</v>
      </c>
      <c r="R39">
        <v>1.0387735218888889</v>
      </c>
      <c r="S39">
        <v>0.98133363393333328</v>
      </c>
      <c r="T39">
        <v>0.98070673523809504</v>
      </c>
      <c r="U39">
        <v>0.97047977716666645</v>
      </c>
      <c r="V39">
        <v>1.0114277655555557</v>
      </c>
      <c r="W39">
        <v>0.96114873276923085</v>
      </c>
      <c r="X39">
        <v>0.99062348385595034</v>
      </c>
      <c r="Y39">
        <v>2.8554154232043962E-2</v>
      </c>
      <c r="AA39">
        <v>1.0095418044262418E-2</v>
      </c>
    </row>
    <row r="40" spans="1:27">
      <c r="A40" s="1">
        <v>-1.1500000000000028</v>
      </c>
      <c r="B40" s="1">
        <v>1.002029571</v>
      </c>
      <c r="C40" s="1">
        <v>0.96717329106666672</v>
      </c>
      <c r="D40" s="1">
        <v>1.0242362485000001</v>
      </c>
      <c r="E40" s="1">
        <v>0.98490123156249998</v>
      </c>
      <c r="F40" s="1">
        <v>0.98195941468181824</v>
      </c>
      <c r="G40" s="1">
        <v>0.97403665843333331</v>
      </c>
      <c r="H40" s="1">
        <v>1.0061840003333333</v>
      </c>
      <c r="I40" s="1">
        <v>0.96998487914285725</v>
      </c>
      <c r="J40" s="1">
        <v>0.98881316184006363</v>
      </c>
      <c r="K40" s="1">
        <v>2.0123280432337579E-2</v>
      </c>
      <c r="L40" s="1"/>
      <c r="M40" s="1">
        <v>7.1146540267122303E-3</v>
      </c>
      <c r="O40">
        <v>-1.1500000000000028</v>
      </c>
      <c r="P40">
        <v>1.0181092941875001</v>
      </c>
      <c r="Q40">
        <v>0.96326435513333319</v>
      </c>
      <c r="R40">
        <v>1.0433205647777779</v>
      </c>
      <c r="S40">
        <v>0.98174183926666658</v>
      </c>
      <c r="T40">
        <v>0.98054218119047598</v>
      </c>
      <c r="U40">
        <v>0.97036851249999989</v>
      </c>
      <c r="V40">
        <v>1.0116712363703704</v>
      </c>
      <c r="W40">
        <v>0.96102969515384618</v>
      </c>
      <c r="X40">
        <v>0.99125595982249626</v>
      </c>
      <c r="Y40">
        <v>2.9730585932587834E-2</v>
      </c>
      <c r="AA40">
        <v>1.0511349460791117E-2</v>
      </c>
    </row>
    <row r="41" spans="1:27">
      <c r="A41" s="1">
        <v>-1.1000000000000028</v>
      </c>
      <c r="B41" s="1">
        <v>1.0023473291249998</v>
      </c>
      <c r="C41" s="1">
        <v>0.96725716433333331</v>
      </c>
      <c r="D41" s="1">
        <v>1.0227373101250001</v>
      </c>
      <c r="E41" s="1">
        <v>0.98429552149999988</v>
      </c>
      <c r="F41" s="1">
        <v>0.9820279169545455</v>
      </c>
      <c r="G41" s="1">
        <v>0.97379039359999997</v>
      </c>
      <c r="H41" s="1">
        <v>1.0061841422962963</v>
      </c>
      <c r="I41" s="1">
        <v>0.97002020000000022</v>
      </c>
      <c r="J41" s="1">
        <v>0.98858249724177183</v>
      </c>
      <c r="K41" s="1">
        <v>1.980373509119682E-2</v>
      </c>
      <c r="L41" s="1"/>
      <c r="M41" s="1">
        <v>7.0016776879036312E-3</v>
      </c>
      <c r="O41">
        <v>-1.1000000000000028</v>
      </c>
      <c r="P41">
        <v>1.0177765809999999</v>
      </c>
      <c r="Q41">
        <v>0.96305025433333336</v>
      </c>
      <c r="R41">
        <v>1.0413727962222223</v>
      </c>
      <c r="S41">
        <v>0.98220814413333324</v>
      </c>
      <c r="T41">
        <v>0.9805147051428571</v>
      </c>
      <c r="U41">
        <v>0.97005150900000003</v>
      </c>
      <c r="V41">
        <v>1.0121703973703702</v>
      </c>
      <c r="W41">
        <v>0.960403332923077</v>
      </c>
      <c r="X41">
        <v>0.99094346501564923</v>
      </c>
      <c r="Y41">
        <v>2.9388981843358499E-2</v>
      </c>
      <c r="AA41">
        <v>1.0390574176803558E-2</v>
      </c>
    </row>
    <row r="42" spans="1:27">
      <c r="A42" s="1">
        <v>-1.0500000000000027</v>
      </c>
      <c r="B42" s="1">
        <v>1.0021546003124999</v>
      </c>
      <c r="C42" s="1">
        <v>0.96711926599999998</v>
      </c>
      <c r="D42" s="1">
        <v>1.02822894075</v>
      </c>
      <c r="E42" s="1">
        <v>0.98418437193749997</v>
      </c>
      <c r="F42" s="1">
        <v>0.98224157790909061</v>
      </c>
      <c r="G42" s="1">
        <v>0.97365152529999999</v>
      </c>
      <c r="H42" s="1">
        <v>1.0065411281851853</v>
      </c>
      <c r="I42" s="1">
        <v>0.9699664973571428</v>
      </c>
      <c r="J42" s="1">
        <v>0.98926098846892729</v>
      </c>
      <c r="K42" s="1">
        <v>2.1262248643199297E-2</v>
      </c>
      <c r="L42" s="1"/>
      <c r="M42" s="1">
        <v>7.5173400994403457E-3</v>
      </c>
      <c r="O42">
        <v>-1.0500000000000027</v>
      </c>
      <c r="P42">
        <v>1.0191835875624999</v>
      </c>
      <c r="Q42">
        <v>0.96328731313333338</v>
      </c>
      <c r="R42">
        <v>1.0375968464444445</v>
      </c>
      <c r="S42">
        <v>0.98246468593333336</v>
      </c>
      <c r="T42">
        <v>0.98043442904761913</v>
      </c>
      <c r="U42">
        <v>0.96985089556666659</v>
      </c>
      <c r="V42">
        <v>1.0126972037777777</v>
      </c>
      <c r="W42">
        <v>0.96038547838461541</v>
      </c>
      <c r="X42">
        <v>0.99073755498128624</v>
      </c>
      <c r="Y42">
        <v>2.8717361051509075E-2</v>
      </c>
      <c r="AA42">
        <v>1.0153120368652254E-2</v>
      </c>
    </row>
    <row r="43" spans="1:27">
      <c r="A43" s="1">
        <v>-1.0000000000000027</v>
      </c>
      <c r="B43" s="1">
        <v>1.0019385256875</v>
      </c>
      <c r="C43" s="1">
        <v>0.96716074773333327</v>
      </c>
      <c r="D43" s="1">
        <v>1.0276969566249998</v>
      </c>
      <c r="E43" s="1">
        <v>0.98410729893750004</v>
      </c>
      <c r="F43" s="1">
        <v>0.9824211138636364</v>
      </c>
      <c r="G43" s="1">
        <v>0.97334119899999993</v>
      </c>
      <c r="H43" s="1">
        <v>1.0067131565185186</v>
      </c>
      <c r="I43" s="1">
        <v>0.96991148578571418</v>
      </c>
      <c r="J43" s="1">
        <v>0.98916131051890033</v>
      </c>
      <c r="K43" s="1">
        <v>2.1153014894540668E-2</v>
      </c>
      <c r="L43" s="1"/>
      <c r="M43" s="1">
        <v>7.478720137234874E-3</v>
      </c>
      <c r="O43">
        <v>-1.0000000000000027</v>
      </c>
      <c r="P43">
        <v>1.0199368844999999</v>
      </c>
      <c r="Q43">
        <v>0.96366989926666646</v>
      </c>
      <c r="R43">
        <v>1.0424277024444444</v>
      </c>
      <c r="S43">
        <v>0.98282536886666683</v>
      </c>
      <c r="T43">
        <v>0.9803646104761905</v>
      </c>
      <c r="U43">
        <v>0.96971646570000003</v>
      </c>
      <c r="V43">
        <v>1.0131340594814815</v>
      </c>
      <c r="W43">
        <v>0.95968529330769237</v>
      </c>
      <c r="X43">
        <v>0.99147003550539281</v>
      </c>
      <c r="Y43">
        <v>3.0073175478459852E-2</v>
      </c>
      <c r="AA43">
        <v>1.0632473156315977E-2</v>
      </c>
    </row>
    <row r="44" spans="1:27">
      <c r="A44" s="1">
        <v>-0.95000000000000262</v>
      </c>
      <c r="B44" s="1">
        <v>1.0016717988749999</v>
      </c>
      <c r="C44" s="1">
        <v>0.96780799486666658</v>
      </c>
      <c r="D44" s="1">
        <v>1.0301680355</v>
      </c>
      <c r="E44" s="1">
        <v>0.9843117993124999</v>
      </c>
      <c r="F44" s="1">
        <v>0.98216402918181811</v>
      </c>
      <c r="G44" s="1">
        <v>0.97292788200000013</v>
      </c>
      <c r="H44" s="1">
        <v>1.0069680011481483</v>
      </c>
      <c r="I44" s="1">
        <v>0.97001669099999999</v>
      </c>
      <c r="J44" s="1">
        <v>0.98950452898551666</v>
      </c>
      <c r="K44" s="1">
        <v>2.1754093555071755E-2</v>
      </c>
      <c r="L44" s="1"/>
      <c r="M44" s="1">
        <v>7.6912335356789027E-3</v>
      </c>
      <c r="O44">
        <v>-0.95000000000000262</v>
      </c>
      <c r="P44">
        <v>1.0215484135624999</v>
      </c>
      <c r="Q44">
        <v>0.96439320106666682</v>
      </c>
      <c r="R44">
        <v>1.0406097055555554</v>
      </c>
      <c r="S44">
        <v>0.98317082980000015</v>
      </c>
      <c r="T44">
        <v>0.98039280671428586</v>
      </c>
      <c r="U44">
        <v>0.96959958180000005</v>
      </c>
      <c r="V44">
        <v>1.013556790222222</v>
      </c>
      <c r="W44">
        <v>0.9589145203076922</v>
      </c>
      <c r="X44">
        <v>0.99152323112861518</v>
      </c>
      <c r="Y44">
        <v>2.9928804057611745E-2</v>
      </c>
      <c r="AA44">
        <v>1.0581430150970361E-2</v>
      </c>
    </row>
    <row r="45" spans="1:27">
      <c r="A45" s="1">
        <v>-0.90000000000000258</v>
      </c>
      <c r="B45" s="1">
        <v>1.0013060864375001</v>
      </c>
      <c r="C45" s="1">
        <v>0.96806549586666668</v>
      </c>
      <c r="D45" s="1">
        <v>1.0263637213749999</v>
      </c>
      <c r="E45" s="1">
        <v>0.98392192518749999</v>
      </c>
      <c r="F45" s="1">
        <v>0.98197679181818198</v>
      </c>
      <c r="G45" s="1">
        <v>0.97270522940000004</v>
      </c>
      <c r="H45" s="1">
        <v>1.0071763516296295</v>
      </c>
      <c r="I45" s="1">
        <v>0.97033461392857134</v>
      </c>
      <c r="J45" s="1">
        <v>0.98898127695538118</v>
      </c>
      <c r="K45" s="1">
        <v>2.071971572790977E-2</v>
      </c>
      <c r="L45" s="1"/>
      <c r="M45" s="1">
        <v>7.3255257477312799E-3</v>
      </c>
      <c r="O45">
        <v>-0.90000000000000258</v>
      </c>
      <c r="P45">
        <v>1.0220252189374999</v>
      </c>
      <c r="Q45">
        <v>0.96498354513333318</v>
      </c>
      <c r="R45">
        <v>1.0417126259999998</v>
      </c>
      <c r="S45">
        <v>0.98382113199999988</v>
      </c>
      <c r="T45">
        <v>0.980358668952381</v>
      </c>
      <c r="U45">
        <v>0.96942632426666664</v>
      </c>
      <c r="V45">
        <v>1.0138630923333332</v>
      </c>
      <c r="W45">
        <v>0.95805825369230768</v>
      </c>
      <c r="X45">
        <v>0.99178110766444005</v>
      </c>
      <c r="Y45">
        <v>3.0341830470287649E-2</v>
      </c>
      <c r="AA45">
        <v>1.0727457039576505E-2</v>
      </c>
    </row>
    <row r="46" spans="1:27">
      <c r="A46" s="1">
        <v>-0.85000000000000253</v>
      </c>
      <c r="B46" s="1">
        <v>1.00082815525</v>
      </c>
      <c r="C46" s="1">
        <v>0.968517195</v>
      </c>
      <c r="D46" s="1">
        <v>1.026597013375</v>
      </c>
      <c r="E46" s="1">
        <v>0.98362858131249997</v>
      </c>
      <c r="F46" s="1">
        <v>0.98157434740909089</v>
      </c>
      <c r="G46" s="1">
        <v>0.97249199696666655</v>
      </c>
      <c r="H46" s="1">
        <v>1.0076872459259258</v>
      </c>
      <c r="I46" s="1">
        <v>0.97020152535714277</v>
      </c>
      <c r="J46" s="1">
        <v>0.9889407575745407</v>
      </c>
      <c r="K46" s="1">
        <v>2.0812291434034447E-2</v>
      </c>
      <c r="L46" s="1"/>
      <c r="M46" s="1">
        <v>7.3582562025182258E-3</v>
      </c>
      <c r="O46">
        <v>-0.85000000000000253</v>
      </c>
      <c r="P46">
        <v>1.0229022713125002</v>
      </c>
      <c r="Q46">
        <v>0.96543213146666673</v>
      </c>
      <c r="R46">
        <v>1.0449147868888891</v>
      </c>
      <c r="S46">
        <v>0.98422420873333349</v>
      </c>
      <c r="T46">
        <v>0.98036273504761917</v>
      </c>
      <c r="U46">
        <v>0.96951640673333339</v>
      </c>
      <c r="V46">
        <v>1.0134233326666668</v>
      </c>
      <c r="W46">
        <v>0.95743452661538442</v>
      </c>
      <c r="X46">
        <v>0.99227629993304911</v>
      </c>
      <c r="Y46">
        <v>3.1202788138638218E-2</v>
      </c>
      <c r="AA46">
        <v>1.1031851542379126E-2</v>
      </c>
    </row>
    <row r="47" spans="1:27">
      <c r="A47" s="1">
        <v>-0.80000000000000249</v>
      </c>
      <c r="B47" s="1">
        <v>1.0005133478124999</v>
      </c>
      <c r="C47" s="1">
        <v>0.96936203326666659</v>
      </c>
      <c r="D47" s="1">
        <v>1.0287507843750001</v>
      </c>
      <c r="E47" s="1">
        <v>0.98324701700000006</v>
      </c>
      <c r="F47" s="1">
        <v>0.98127996904545467</v>
      </c>
      <c r="G47" s="1">
        <v>0.97229037893333348</v>
      </c>
      <c r="H47" s="1">
        <v>1.0079693312592592</v>
      </c>
      <c r="I47" s="1">
        <v>0.96982357321428569</v>
      </c>
      <c r="J47" s="1">
        <v>0.98915455436331245</v>
      </c>
      <c r="K47" s="1">
        <v>2.1372942432328818E-2</v>
      </c>
      <c r="L47" s="1"/>
      <c r="M47" s="1">
        <v>7.5564762639047049E-3</v>
      </c>
      <c r="O47">
        <v>-0.80000000000000249</v>
      </c>
      <c r="P47">
        <v>1.0233348241250002</v>
      </c>
      <c r="Q47">
        <v>0.96569121853333317</v>
      </c>
      <c r="R47">
        <v>1.0456535953333332</v>
      </c>
      <c r="S47">
        <v>0.98456733613333325</v>
      </c>
      <c r="T47">
        <v>0.98054609652380942</v>
      </c>
      <c r="U47">
        <v>0.96957488640000011</v>
      </c>
      <c r="V47">
        <v>1.0131303970370369</v>
      </c>
      <c r="W47">
        <v>0.95685965830769237</v>
      </c>
      <c r="X47">
        <v>0.99241975154919237</v>
      </c>
      <c r="Y47">
        <v>3.1446056660934238E-2</v>
      </c>
      <c r="AA47">
        <v>1.11178599532615E-2</v>
      </c>
    </row>
    <row r="48" spans="1:27">
      <c r="A48" s="1">
        <v>-0.75000000000000244</v>
      </c>
      <c r="B48" s="1">
        <v>0.99975536962499989</v>
      </c>
      <c r="C48" s="1">
        <v>0.96978611373333334</v>
      </c>
      <c r="D48" s="1">
        <v>1.0240805215000002</v>
      </c>
      <c r="E48" s="1">
        <v>0.98355114975000024</v>
      </c>
      <c r="F48" s="1">
        <v>0.9807282750909091</v>
      </c>
      <c r="G48" s="1">
        <v>0.97228123630000018</v>
      </c>
      <c r="H48" s="1">
        <v>1.0083161768148148</v>
      </c>
      <c r="I48" s="1">
        <v>0.96926511692857154</v>
      </c>
      <c r="J48" s="1">
        <v>0.98847049496782879</v>
      </c>
      <c r="K48" s="1">
        <v>2.0190026334013671E-2</v>
      </c>
      <c r="L48" s="1"/>
      <c r="M48" s="1">
        <v>7.1382522665580182E-3</v>
      </c>
      <c r="O48">
        <v>-0.75000000000000244</v>
      </c>
      <c r="P48">
        <v>1.023335393625</v>
      </c>
      <c r="Q48">
        <v>0.96585552846666667</v>
      </c>
      <c r="R48">
        <v>1.0441371502222223</v>
      </c>
      <c r="S48">
        <v>0.98510991580000018</v>
      </c>
      <c r="T48">
        <v>0.98059291509523816</v>
      </c>
      <c r="U48">
        <v>0.96976610956666698</v>
      </c>
      <c r="V48">
        <v>1.0131160628148148</v>
      </c>
      <c r="W48">
        <v>0.95651602307692307</v>
      </c>
      <c r="X48">
        <v>0.99230363733344151</v>
      </c>
      <c r="Y48">
        <v>3.1075775156012075E-2</v>
      </c>
      <c r="AA48">
        <v>1.0986945671722289E-2</v>
      </c>
    </row>
    <row r="49" spans="1:27">
      <c r="A49" s="1">
        <v>-0.7000000000000024</v>
      </c>
      <c r="B49" s="1">
        <v>0.99874382437499998</v>
      </c>
      <c r="C49" s="1">
        <v>0.96969479473333331</v>
      </c>
      <c r="D49" s="1">
        <v>1.0290713407500001</v>
      </c>
      <c r="E49" s="1">
        <v>0.98353972074999996</v>
      </c>
      <c r="F49" s="1">
        <v>0.98056421236363633</v>
      </c>
      <c r="G49" s="1">
        <v>0.97231740646666687</v>
      </c>
      <c r="H49" s="1">
        <v>1.008417759851852</v>
      </c>
      <c r="I49" s="1">
        <v>0.96857759264285725</v>
      </c>
      <c r="J49" s="1">
        <v>0.98886583149166829</v>
      </c>
      <c r="K49" s="1">
        <v>2.1536054862519208E-2</v>
      </c>
      <c r="L49" s="1"/>
      <c r="M49" s="1">
        <v>7.6141452166464257E-3</v>
      </c>
      <c r="O49">
        <v>-0.7000000000000024</v>
      </c>
      <c r="P49">
        <v>1.0224133028125</v>
      </c>
      <c r="Q49">
        <v>0.96577384980000003</v>
      </c>
      <c r="R49">
        <v>1.0354595152222223</v>
      </c>
      <c r="S49">
        <v>0.98524994573333313</v>
      </c>
      <c r="T49">
        <v>0.98096489257142871</v>
      </c>
      <c r="U49">
        <v>0.96974061449999982</v>
      </c>
      <c r="V49">
        <v>1.0130828865555555</v>
      </c>
      <c r="W49">
        <v>0.95671808484615373</v>
      </c>
      <c r="X49">
        <v>0.99117538650514914</v>
      </c>
      <c r="Y49">
        <v>2.8904246401176656E-2</v>
      </c>
      <c r="AA49">
        <v>1.0219194317679437E-2</v>
      </c>
    </row>
    <row r="50" spans="1:27">
      <c r="A50" s="1">
        <v>-0.65000000000000235</v>
      </c>
      <c r="B50" s="1">
        <v>0.99761643543749989</v>
      </c>
      <c r="C50" s="1">
        <v>0.97009072640000016</v>
      </c>
      <c r="D50" s="1">
        <v>1.0239328489999999</v>
      </c>
      <c r="E50" s="1">
        <v>0.98448141087500007</v>
      </c>
      <c r="F50" s="1">
        <v>0.98045235081818172</v>
      </c>
      <c r="G50" s="1">
        <v>0.97237543873333343</v>
      </c>
      <c r="H50" s="1">
        <v>1.0081872168888888</v>
      </c>
      <c r="I50" s="1">
        <v>0.96797337592857147</v>
      </c>
      <c r="J50" s="1">
        <v>0.98813872551018445</v>
      </c>
      <c r="K50" s="1">
        <v>2.0093699724462989E-2</v>
      </c>
      <c r="L50" s="1"/>
      <c r="M50" s="1">
        <v>7.1041956671470197E-3</v>
      </c>
      <c r="O50">
        <v>-0.65000000000000235</v>
      </c>
      <c r="P50">
        <v>1.0224640461250001</v>
      </c>
      <c r="Q50">
        <v>0.96596904399999994</v>
      </c>
      <c r="R50">
        <v>1.0291267817777776</v>
      </c>
      <c r="S50">
        <v>0.98478714826666647</v>
      </c>
      <c r="T50">
        <v>0.98112946538095258</v>
      </c>
      <c r="U50">
        <v>0.97002806926666685</v>
      </c>
      <c r="V50">
        <v>1.0128755339259259</v>
      </c>
      <c r="W50">
        <v>0.95688767938461539</v>
      </c>
      <c r="X50">
        <v>0.99040847101595064</v>
      </c>
      <c r="Y50">
        <v>2.7478369297034955E-2</v>
      </c>
      <c r="AA50">
        <v>9.7150706329408205E-3</v>
      </c>
    </row>
    <row r="51" spans="1:27">
      <c r="A51" s="1">
        <v>-0.60000000000000231</v>
      </c>
      <c r="B51" s="1">
        <v>0.99674092349999999</v>
      </c>
      <c r="C51" s="1">
        <v>0.96997048953333331</v>
      </c>
      <c r="D51" s="1">
        <v>1.0245511513749999</v>
      </c>
      <c r="E51" s="1">
        <v>0.98510332825000013</v>
      </c>
      <c r="F51" s="1">
        <v>0.9801044778636363</v>
      </c>
      <c r="G51" s="1">
        <v>0.97253043229999969</v>
      </c>
      <c r="H51" s="1">
        <v>1.0076938982222221</v>
      </c>
      <c r="I51" s="1">
        <v>0.96748862314285711</v>
      </c>
      <c r="J51" s="1">
        <v>0.98802291552338095</v>
      </c>
      <c r="K51" s="1">
        <v>2.0199197886443358E-2</v>
      </c>
      <c r="L51" s="1"/>
      <c r="M51" s="1">
        <v>7.1414949000165378E-3</v>
      </c>
      <c r="O51">
        <v>-0.60000000000000231</v>
      </c>
      <c r="P51">
        <v>1.0227316670000002</v>
      </c>
      <c r="Q51">
        <v>0.9663197608666666</v>
      </c>
      <c r="R51">
        <v>1.0351589208888889</v>
      </c>
      <c r="S51">
        <v>0.98445902946666664</v>
      </c>
      <c r="T51">
        <v>0.98159695166666672</v>
      </c>
      <c r="U51">
        <v>0.96993505046666673</v>
      </c>
      <c r="V51">
        <v>1.0130504590370368</v>
      </c>
      <c r="W51">
        <v>0.95744096146153823</v>
      </c>
      <c r="X51">
        <v>0.99133660010676639</v>
      </c>
      <c r="Y51">
        <v>2.8666761028316872E-2</v>
      </c>
      <c r="AA51">
        <v>1.0135230558888552E-2</v>
      </c>
    </row>
    <row r="52" spans="1:27">
      <c r="A52" s="1">
        <v>-0.55000000000000226</v>
      </c>
      <c r="B52" s="1">
        <v>0.99539764775000017</v>
      </c>
      <c r="C52" s="1">
        <v>0.96972434659999995</v>
      </c>
      <c r="D52" s="1">
        <v>1.028400115125</v>
      </c>
      <c r="E52" s="1">
        <v>0.98593646875000007</v>
      </c>
      <c r="F52" s="1">
        <v>0.9796116976363638</v>
      </c>
      <c r="G52" s="1">
        <v>0.97256145626666668</v>
      </c>
      <c r="H52" s="1">
        <v>1.0072635759259259</v>
      </c>
      <c r="I52" s="1">
        <v>0.96731880871428577</v>
      </c>
      <c r="J52" s="1">
        <v>0.98827676459603031</v>
      </c>
      <c r="K52" s="1">
        <v>2.1152671743541417E-2</v>
      </c>
      <c r="L52" s="1"/>
      <c r="M52" s="1">
        <v>7.4785988150356036E-3</v>
      </c>
      <c r="O52">
        <v>-0.55000000000000226</v>
      </c>
      <c r="P52">
        <v>1.0224805594375002</v>
      </c>
      <c r="Q52">
        <v>0.96643917613333319</v>
      </c>
      <c r="R52">
        <v>1.0347147091111113</v>
      </c>
      <c r="S52">
        <v>0.98429905920000005</v>
      </c>
      <c r="T52">
        <v>0.98185213561904761</v>
      </c>
      <c r="U52">
        <v>0.97006610273333338</v>
      </c>
      <c r="V52">
        <v>1.0131393008888887</v>
      </c>
      <c r="W52">
        <v>0.95785936207692302</v>
      </c>
      <c r="X52">
        <v>0.99135630065001712</v>
      </c>
      <c r="Y52">
        <v>2.8434095463662878E-2</v>
      </c>
      <c r="AA52">
        <v>1.0052970859630835E-2</v>
      </c>
    </row>
    <row r="53" spans="1:27">
      <c r="A53" s="1">
        <v>-0.50000000000000222</v>
      </c>
      <c r="B53" s="1">
        <v>0.99466188362500008</v>
      </c>
      <c r="C53" s="1">
        <v>0.96933246620000013</v>
      </c>
      <c r="D53" s="1">
        <v>1.025921458125</v>
      </c>
      <c r="E53" s="1">
        <v>0.9855447985625001</v>
      </c>
      <c r="F53" s="1">
        <v>0.97915837781818194</v>
      </c>
      <c r="G53" s="1">
        <v>0.97253941389999987</v>
      </c>
      <c r="H53" s="1">
        <v>1.0068176223703704</v>
      </c>
      <c r="I53" s="1">
        <v>0.96694100985714282</v>
      </c>
      <c r="J53" s="1">
        <v>0.98761462880727435</v>
      </c>
      <c r="K53" s="1">
        <v>2.0530543125704574E-2</v>
      </c>
      <c r="L53" s="1"/>
      <c r="M53" s="1">
        <v>7.2586431328142799E-3</v>
      </c>
      <c r="O53">
        <v>-0.50000000000000222</v>
      </c>
      <c r="P53">
        <v>1.0232745509374999</v>
      </c>
      <c r="Q53">
        <v>0.96661908073333314</v>
      </c>
      <c r="R53">
        <v>1.0367395617777777</v>
      </c>
      <c r="S53">
        <v>0.98403456646666665</v>
      </c>
      <c r="T53">
        <v>0.98223522609523806</v>
      </c>
      <c r="U53">
        <v>0.97001035953333348</v>
      </c>
      <c r="V53">
        <v>1.0131391042592592</v>
      </c>
      <c r="W53">
        <v>0.95906574507692299</v>
      </c>
      <c r="X53">
        <v>0.99188977436000381</v>
      </c>
      <c r="Y53">
        <v>2.8779183683840467E-2</v>
      </c>
      <c r="AA53">
        <v>1.0174977969928419E-2</v>
      </c>
    </row>
    <row r="54" spans="1:27">
      <c r="A54" s="1">
        <v>-0.45000000000000223</v>
      </c>
      <c r="B54" s="1">
        <v>0.99393730206249997</v>
      </c>
      <c r="C54" s="1">
        <v>0.96882183353333318</v>
      </c>
      <c r="D54" s="1">
        <v>1.024707302375</v>
      </c>
      <c r="E54" s="1">
        <v>0.98531027850000008</v>
      </c>
      <c r="F54" s="1">
        <v>0.97871051804545461</v>
      </c>
      <c r="G54" s="1">
        <v>0.9726778591666666</v>
      </c>
      <c r="H54" s="1">
        <v>1.0064505357037037</v>
      </c>
      <c r="I54" s="1">
        <v>0.96662765900000003</v>
      </c>
      <c r="J54" s="1">
        <v>0.98715541104833238</v>
      </c>
      <c r="K54" s="1">
        <v>2.0249406807882432E-2</v>
      </c>
      <c r="L54" s="1"/>
      <c r="M54" s="1">
        <v>7.1592464344293538E-3</v>
      </c>
      <c r="O54">
        <v>-0.45000000000000223</v>
      </c>
      <c r="P54">
        <v>1.02436106575</v>
      </c>
      <c r="Q54">
        <v>0.96698673326666684</v>
      </c>
      <c r="R54">
        <v>1.0418060802222222</v>
      </c>
      <c r="S54">
        <v>0.98440427913333317</v>
      </c>
      <c r="T54">
        <v>0.98225177142857145</v>
      </c>
      <c r="U54">
        <v>0.97016360863333317</v>
      </c>
      <c r="V54">
        <v>1.0133387417037036</v>
      </c>
      <c r="W54">
        <v>0.95968398415384604</v>
      </c>
      <c r="X54">
        <v>0.99287453303645967</v>
      </c>
      <c r="Y54">
        <v>2.9944345884957698E-2</v>
      </c>
      <c r="AA54">
        <v>1.0586925016724539E-2</v>
      </c>
    </row>
    <row r="55" spans="1:27">
      <c r="A55" s="1">
        <v>-0.40000000000000224</v>
      </c>
      <c r="B55" s="1">
        <v>0.99347524268750009</v>
      </c>
      <c r="C55" s="1">
        <v>0.96807593353333321</v>
      </c>
      <c r="D55" s="1">
        <v>1.027510250375</v>
      </c>
      <c r="E55" s="1">
        <v>0.98450172275000003</v>
      </c>
      <c r="F55" s="1">
        <v>0.97837564345454553</v>
      </c>
      <c r="G55" s="1">
        <v>0.97273920676666681</v>
      </c>
      <c r="H55" s="1">
        <v>1.0062736442962965</v>
      </c>
      <c r="I55" s="1">
        <v>0.96612426828571429</v>
      </c>
      <c r="J55" s="1">
        <v>0.9871344890186321</v>
      </c>
      <c r="K55" s="1">
        <v>2.115333619187304E-2</v>
      </c>
      <c r="L55" s="1"/>
      <c r="M55" s="1">
        <v>7.4788337329961228E-3</v>
      </c>
      <c r="O55">
        <v>-0.40000000000000224</v>
      </c>
      <c r="P55">
        <v>1.0250320008124998</v>
      </c>
      <c r="Q55">
        <v>0.96713605899999988</v>
      </c>
      <c r="R55">
        <v>1.0437043595555557</v>
      </c>
      <c r="S55">
        <v>0.98507771180000003</v>
      </c>
      <c r="T55">
        <v>0.98239291876190482</v>
      </c>
      <c r="U55">
        <v>0.96992430143333364</v>
      </c>
      <c r="V55">
        <v>1.0138180752222223</v>
      </c>
      <c r="W55">
        <v>0.96049732400000021</v>
      </c>
      <c r="X55">
        <v>0.99344784382318951</v>
      </c>
      <c r="Y55">
        <v>3.0383023867888857E-2</v>
      </c>
      <c r="AA55">
        <v>1.0742021104968467E-2</v>
      </c>
    </row>
    <row r="56" spans="1:27">
      <c r="A56" s="1">
        <v>-0.35000000000000225</v>
      </c>
      <c r="B56" s="1">
        <v>0.99290678025000001</v>
      </c>
      <c r="C56" s="1">
        <v>0.96740905080000006</v>
      </c>
      <c r="D56" s="1">
        <v>1.0340858367500001</v>
      </c>
      <c r="E56" s="1">
        <v>0.98417408212500002</v>
      </c>
      <c r="F56" s="1">
        <v>0.97836545890909088</v>
      </c>
      <c r="G56" s="1">
        <v>0.97279780016666662</v>
      </c>
      <c r="H56" s="1">
        <v>1.0063503253703705</v>
      </c>
      <c r="I56" s="1">
        <v>0.96549838814285704</v>
      </c>
      <c r="J56" s="1">
        <v>0.98769846531424799</v>
      </c>
      <c r="K56" s="1">
        <v>2.3154347113453287E-2</v>
      </c>
      <c r="L56" s="1"/>
      <c r="M56" s="1">
        <v>8.1862979289349901E-3</v>
      </c>
      <c r="O56">
        <v>-0.35000000000000225</v>
      </c>
      <c r="P56">
        <v>1.0246970173124998</v>
      </c>
      <c r="Q56">
        <v>0.96680570820000011</v>
      </c>
      <c r="R56">
        <v>1.0411096897777776</v>
      </c>
      <c r="S56">
        <v>0.98540745879999991</v>
      </c>
      <c r="T56">
        <v>0.98235799104761901</v>
      </c>
      <c r="U56">
        <v>0.97012911789999978</v>
      </c>
      <c r="V56">
        <v>1.0137047255185183</v>
      </c>
      <c r="W56">
        <v>0.96125416315384615</v>
      </c>
      <c r="X56">
        <v>0.9931832339637825</v>
      </c>
      <c r="Y56">
        <v>2.9605925041042421E-2</v>
      </c>
      <c r="AA56">
        <v>1.0467275179910855E-2</v>
      </c>
    </row>
    <row r="57" spans="1:27">
      <c r="A57" s="1">
        <v>-0.30000000000000226</v>
      </c>
      <c r="B57" s="1">
        <v>0.99319441674999998</v>
      </c>
      <c r="C57" s="1">
        <v>0.96640133526666672</v>
      </c>
      <c r="D57" s="1">
        <v>1.0330281475</v>
      </c>
      <c r="E57" s="1">
        <v>0.98315627637500014</v>
      </c>
      <c r="F57" s="1">
        <v>0.97833001586363677</v>
      </c>
      <c r="G57" s="1">
        <v>0.97299223149999992</v>
      </c>
      <c r="H57" s="1">
        <v>1.0062309373703704</v>
      </c>
      <c r="I57" s="1">
        <v>0.96486284107142861</v>
      </c>
      <c r="J57" s="1">
        <v>0.98727452521213777</v>
      </c>
      <c r="K57" s="1">
        <v>2.3073504933351023E-2</v>
      </c>
      <c r="L57" s="1"/>
      <c r="M57" s="1">
        <v>8.1577159020568835E-3</v>
      </c>
      <c r="O57">
        <v>-0.30000000000000226</v>
      </c>
      <c r="P57">
        <v>1.0251359986249999</v>
      </c>
      <c r="Q57">
        <v>0.96700015800000005</v>
      </c>
      <c r="R57">
        <v>1.0419690354444446</v>
      </c>
      <c r="S57">
        <v>0.98541604220000012</v>
      </c>
      <c r="T57">
        <v>0.98224764890476191</v>
      </c>
      <c r="U57">
        <v>0.97005859376666648</v>
      </c>
      <c r="V57">
        <v>1.0135739822592589</v>
      </c>
      <c r="W57">
        <v>0.96182845499999992</v>
      </c>
      <c r="X57">
        <v>0.99340373927501657</v>
      </c>
      <c r="Y57">
        <v>2.9760395865345027E-2</v>
      </c>
      <c r="AA57">
        <v>1.0521888863590779E-2</v>
      </c>
    </row>
    <row r="58" spans="1:27">
      <c r="A58" s="1">
        <v>-0.25000000000000228</v>
      </c>
      <c r="B58" s="1">
        <v>0.99303865474999997</v>
      </c>
      <c r="C58" s="1">
        <v>0.9654974847333333</v>
      </c>
      <c r="D58" s="1">
        <v>1.0382983802500001</v>
      </c>
      <c r="E58" s="1">
        <v>0.98281625025000008</v>
      </c>
      <c r="F58" s="1">
        <v>0.97829110981818179</v>
      </c>
      <c r="G58" s="1">
        <v>0.97317132326666667</v>
      </c>
      <c r="H58" s="1">
        <v>1.006045303592592</v>
      </c>
      <c r="I58" s="1">
        <v>0.96403649521428569</v>
      </c>
      <c r="J58" s="1">
        <v>0.98764937523438245</v>
      </c>
      <c r="K58" s="1">
        <v>2.4789400949479682E-2</v>
      </c>
      <c r="L58" s="1"/>
      <c r="M58" s="1">
        <v>8.7643767564646608E-3</v>
      </c>
      <c r="O58">
        <v>-0.25000000000000228</v>
      </c>
      <c r="P58">
        <v>1.0249446468125001</v>
      </c>
      <c r="Q58">
        <v>0.96698115499999993</v>
      </c>
      <c r="R58">
        <v>1.0392275701111111</v>
      </c>
      <c r="S58">
        <v>0.98496677753333339</v>
      </c>
      <c r="T58">
        <v>0.98226880838095232</v>
      </c>
      <c r="U58">
        <v>0.96994008026666634</v>
      </c>
      <c r="V58">
        <v>1.0135125468888888</v>
      </c>
      <c r="W58">
        <v>0.96213758715384634</v>
      </c>
      <c r="X58">
        <v>0.99299739651841235</v>
      </c>
      <c r="Y58">
        <v>2.9079037812458953E-2</v>
      </c>
      <c r="AA58">
        <v>1.0280992413784877E-2</v>
      </c>
    </row>
    <row r="59" spans="1:27">
      <c r="A59" s="1">
        <v>-0.20000000000000229</v>
      </c>
      <c r="B59" s="1">
        <v>0.99308161987499988</v>
      </c>
      <c r="C59" s="1">
        <v>0.96469821059999983</v>
      </c>
      <c r="D59" s="1">
        <v>1.0329252847500001</v>
      </c>
      <c r="E59" s="1">
        <v>0.98244394293750004</v>
      </c>
      <c r="F59" s="1">
        <v>0.97832871672727262</v>
      </c>
      <c r="G59" s="1">
        <v>0.97311265896666665</v>
      </c>
      <c r="H59" s="1">
        <v>1.0058929975555555</v>
      </c>
      <c r="I59" s="1">
        <v>0.96364451649999983</v>
      </c>
      <c r="J59" s="1">
        <v>0.98676599348899929</v>
      </c>
      <c r="K59" s="1">
        <v>2.3404152972187189E-2</v>
      </c>
      <c r="L59" s="1"/>
      <c r="M59" s="1">
        <v>8.2746176372804261E-3</v>
      </c>
      <c r="O59">
        <v>-0.20000000000000229</v>
      </c>
      <c r="P59">
        <v>1.0249659879374999</v>
      </c>
      <c r="Q59">
        <v>0.96675467560000006</v>
      </c>
      <c r="R59">
        <v>1.0372495477777777</v>
      </c>
      <c r="S59">
        <v>0.9847305184666667</v>
      </c>
      <c r="T59">
        <v>0.98258790152380959</v>
      </c>
      <c r="U59">
        <v>0.96992180509999981</v>
      </c>
      <c r="V59">
        <v>1.0133377535555554</v>
      </c>
      <c r="W59">
        <v>0.96246308246153844</v>
      </c>
      <c r="X59">
        <v>0.99275140905285608</v>
      </c>
      <c r="Y59">
        <v>2.8594945328389691E-2</v>
      </c>
      <c r="AA59">
        <v>1.0109839874681469E-2</v>
      </c>
    </row>
    <row r="60" spans="1:27">
      <c r="A60" s="1">
        <v>-0.1500000000000023</v>
      </c>
      <c r="B60" s="1">
        <v>0.99335339093749997</v>
      </c>
      <c r="C60" s="1">
        <v>0.96356417700000008</v>
      </c>
      <c r="D60" s="1">
        <v>1.0372607894999999</v>
      </c>
      <c r="E60" s="1">
        <v>0.98205096887499987</v>
      </c>
      <c r="F60" s="1">
        <v>0.97830265895454549</v>
      </c>
      <c r="G60" s="1">
        <v>0.9730534612666667</v>
      </c>
      <c r="H60" s="1">
        <v>1.0058055264444443</v>
      </c>
      <c r="I60" s="1">
        <v>0.96322041371428568</v>
      </c>
      <c r="J60" s="1">
        <v>0.98707642333655521</v>
      </c>
      <c r="K60" s="1">
        <v>2.4869553258077094E-2</v>
      </c>
      <c r="L60" s="1"/>
      <c r="M60" s="1">
        <v>8.7927148769331546E-3</v>
      </c>
      <c r="O60">
        <v>-0.1500000000000023</v>
      </c>
      <c r="P60">
        <v>1.0252024428124997</v>
      </c>
      <c r="Q60">
        <v>0.96670271620000015</v>
      </c>
      <c r="R60">
        <v>1.0385737445555554</v>
      </c>
      <c r="S60">
        <v>0.98435927800000012</v>
      </c>
      <c r="T60">
        <v>0.98301836985714297</v>
      </c>
      <c r="U60">
        <v>0.96992447286666661</v>
      </c>
      <c r="V60">
        <v>1.0130629197407406</v>
      </c>
      <c r="W60">
        <v>0.96190425738461527</v>
      </c>
      <c r="X60">
        <v>0.99284352517715257</v>
      </c>
      <c r="Y60">
        <v>2.8986587299745861E-2</v>
      </c>
      <c r="AA60">
        <v>1.0248306221553077E-2</v>
      </c>
    </row>
    <row r="61" spans="1:27">
      <c r="A61" s="1">
        <v>-0.1000000000000023</v>
      </c>
      <c r="B61" s="1">
        <v>0.99374317343749996</v>
      </c>
      <c r="C61" s="1">
        <v>0.96261637393333321</v>
      </c>
      <c r="D61" s="1">
        <v>1.0379014417500001</v>
      </c>
      <c r="E61" s="1">
        <v>0.98102286699999997</v>
      </c>
      <c r="F61" s="1">
        <v>0.97842495404545449</v>
      </c>
      <c r="G61" s="1">
        <v>0.97293319550000013</v>
      </c>
      <c r="H61" s="1">
        <v>1.0055193753703702</v>
      </c>
      <c r="I61" s="1">
        <v>0.96307075099999995</v>
      </c>
      <c r="J61" s="1">
        <v>0.98690401650458226</v>
      </c>
      <c r="K61" s="1">
        <v>2.5223638064382894E-2</v>
      </c>
      <c r="L61" s="1"/>
      <c r="M61" s="1">
        <v>8.9179027607601321E-3</v>
      </c>
      <c r="O61">
        <v>-0.1000000000000023</v>
      </c>
      <c r="P61">
        <v>1.0255844737499999</v>
      </c>
      <c r="Q61">
        <v>0.96692643566666658</v>
      </c>
      <c r="R61">
        <v>1.0355399299999999</v>
      </c>
      <c r="S61">
        <v>0.98418446160000006</v>
      </c>
      <c r="T61">
        <v>0.98343012666666663</v>
      </c>
      <c r="U61">
        <v>0.96999903733333359</v>
      </c>
      <c r="V61">
        <v>1.013032419074074</v>
      </c>
      <c r="W61">
        <v>0.96172328123076933</v>
      </c>
      <c r="X61">
        <v>0.99255252066518873</v>
      </c>
      <c r="Y61">
        <v>2.8353618706797777E-2</v>
      </c>
      <c r="AA61">
        <v>1.0024518029377228E-2</v>
      </c>
    </row>
    <row r="62" spans="1:27">
      <c r="A62" s="1">
        <v>-5.0000000000002293E-2</v>
      </c>
      <c r="B62" s="1">
        <v>0.99475022462500007</v>
      </c>
      <c r="C62" s="1">
        <v>0.96199885906666671</v>
      </c>
      <c r="D62" s="1">
        <v>1.041129969375</v>
      </c>
      <c r="E62" s="1">
        <v>0.98029347706250003</v>
      </c>
      <c r="F62" s="1">
        <v>0.9785354614090912</v>
      </c>
      <c r="G62" s="1">
        <v>0.97272614363333354</v>
      </c>
      <c r="H62" s="1">
        <v>1.0053043580370369</v>
      </c>
      <c r="I62" s="1">
        <v>0.96265353271428566</v>
      </c>
      <c r="J62" s="1">
        <v>0.98717400324036431</v>
      </c>
      <c r="K62" s="1">
        <v>2.6357712963626167E-2</v>
      </c>
      <c r="L62" s="1"/>
      <c r="M62" s="1">
        <v>9.3188587865743171E-3</v>
      </c>
      <c r="O62">
        <v>-5.0000000000002293E-2</v>
      </c>
      <c r="P62">
        <v>1.0251240875624998</v>
      </c>
      <c r="Q62">
        <v>0.96686855573333319</v>
      </c>
      <c r="R62">
        <v>1.0371044761111112</v>
      </c>
      <c r="S62">
        <v>0.98443973960000009</v>
      </c>
      <c r="T62">
        <v>0.98390677519047609</v>
      </c>
      <c r="U62">
        <v>0.97044332889999985</v>
      </c>
      <c r="V62">
        <v>1.0126436537407406</v>
      </c>
      <c r="W62">
        <v>0.96234912953846141</v>
      </c>
      <c r="X62">
        <v>0.99285996829707779</v>
      </c>
      <c r="Y62">
        <v>2.8410195660311121E-2</v>
      </c>
      <c r="AA62">
        <v>1.0044521003121308E-2</v>
      </c>
    </row>
    <row r="63" spans="1:27">
      <c r="A63" s="1">
        <v>-2.2898349882893854E-15</v>
      </c>
      <c r="B63" s="1">
        <v>0.99579085075000018</v>
      </c>
      <c r="C63" s="1">
        <v>0.96180372553333338</v>
      </c>
      <c r="D63" s="1">
        <v>1.0410458281249999</v>
      </c>
      <c r="E63" s="1">
        <v>0.9799893125625001</v>
      </c>
      <c r="F63" s="1">
        <v>0.97885920672727267</v>
      </c>
      <c r="G63" s="1">
        <v>0.97273547833333329</v>
      </c>
      <c r="H63" s="1">
        <v>1.0050430532222221</v>
      </c>
      <c r="I63" s="1">
        <v>0.96289378000000014</v>
      </c>
      <c r="J63" s="1">
        <v>0.98727015440670762</v>
      </c>
      <c r="K63" s="1">
        <v>2.6344040850962955E-2</v>
      </c>
      <c r="L63" s="1"/>
      <c r="M63" s="1">
        <v>9.3140249647856652E-3</v>
      </c>
      <c r="O63">
        <v>-2.2898349882893854E-15</v>
      </c>
      <c r="P63">
        <v>1.0248388526874999</v>
      </c>
      <c r="Q63">
        <v>0.96693487199999995</v>
      </c>
      <c r="R63">
        <v>1.0359782327777778</v>
      </c>
      <c r="S63">
        <v>0.98468779253333316</v>
      </c>
      <c r="T63">
        <v>0.984251608</v>
      </c>
      <c r="U63">
        <v>0.97092463679999985</v>
      </c>
      <c r="V63">
        <v>1.0121533084074075</v>
      </c>
      <c r="W63">
        <v>0.96281420007692309</v>
      </c>
      <c r="X63">
        <v>0.99282293791036758</v>
      </c>
      <c r="Y63">
        <v>2.7905354526779239E-2</v>
      </c>
      <c r="AA63">
        <v>9.8660327086501597E-3</v>
      </c>
    </row>
    <row r="64" spans="1:27">
      <c r="A64" s="1">
        <v>4.9999999999997713E-2</v>
      </c>
      <c r="B64" s="1">
        <v>0.99719887043749988</v>
      </c>
      <c r="C64" s="1">
        <v>0.96164013840000007</v>
      </c>
      <c r="D64" s="1">
        <v>1.0396803987500001</v>
      </c>
      <c r="E64" s="1">
        <v>0.9795962383125002</v>
      </c>
      <c r="F64" s="1">
        <v>0.97888439572727282</v>
      </c>
      <c r="G64" s="1">
        <v>0.97279442616666667</v>
      </c>
      <c r="H64" s="1">
        <v>1.0047845702222222</v>
      </c>
      <c r="I64" s="1">
        <v>0.96267998914285713</v>
      </c>
      <c r="J64" s="1">
        <v>0.98715737839487738</v>
      </c>
      <c r="K64" s="1">
        <v>2.6055974695175708E-2</v>
      </c>
      <c r="L64" s="1"/>
      <c r="M64" s="1">
        <v>9.2121781986919133E-3</v>
      </c>
      <c r="O64">
        <v>4.9999999999997713E-2</v>
      </c>
      <c r="P64">
        <v>1.0242458314375</v>
      </c>
      <c r="Q64">
        <v>0.96713588299999997</v>
      </c>
      <c r="R64">
        <v>1.0318849160000001</v>
      </c>
      <c r="S64">
        <v>0.98443701153333329</v>
      </c>
      <c r="T64">
        <v>0.98424691566666667</v>
      </c>
      <c r="U64">
        <v>0.97143598916666685</v>
      </c>
      <c r="V64">
        <v>1.0112940297777777</v>
      </c>
      <c r="W64">
        <v>0.96359888430769247</v>
      </c>
      <c r="X64">
        <v>0.99228493261120454</v>
      </c>
      <c r="Y64">
        <v>2.6638440541236007E-2</v>
      </c>
      <c r="AA64">
        <v>9.4181109734713126E-3</v>
      </c>
    </row>
    <row r="65" spans="1:27">
      <c r="A65" s="1">
        <v>9.9999999999997716E-2</v>
      </c>
      <c r="B65" s="1">
        <v>0.99714914087500006</v>
      </c>
      <c r="C65" s="1">
        <v>0.96145244706666666</v>
      </c>
      <c r="D65" s="1">
        <v>1.0452342456249999</v>
      </c>
      <c r="E65" s="1">
        <v>0.97966997156250013</v>
      </c>
      <c r="F65" s="1">
        <v>0.97856619445454529</v>
      </c>
      <c r="G65" s="1">
        <v>0.97282833636666666</v>
      </c>
      <c r="H65" s="1">
        <v>1.0047423097037036</v>
      </c>
      <c r="I65" s="1">
        <v>0.9627132763571431</v>
      </c>
      <c r="J65" s="1">
        <v>0.98779449025140331</v>
      </c>
      <c r="K65" s="1">
        <v>2.7702988773143412E-2</v>
      </c>
      <c r="L65" s="1"/>
      <c r="M65" s="1">
        <v>9.7944856103122507E-3</v>
      </c>
      <c r="O65">
        <v>9.9999999999997716E-2</v>
      </c>
      <c r="P65">
        <v>1.0229573685</v>
      </c>
      <c r="Q65">
        <v>0.96747175933333351</v>
      </c>
      <c r="R65">
        <v>1.0379283756666666</v>
      </c>
      <c r="S65">
        <v>0.98438249599999994</v>
      </c>
      <c r="T65">
        <v>0.98410438680952395</v>
      </c>
      <c r="U65">
        <v>0.97198070586666674</v>
      </c>
      <c r="V65">
        <v>1.0107715612962962</v>
      </c>
      <c r="W65">
        <v>0.96528355200000016</v>
      </c>
      <c r="X65">
        <v>0.99311002568406093</v>
      </c>
      <c r="Y65">
        <v>2.7377861258294098E-2</v>
      </c>
      <c r="AA65">
        <v>9.6795356750621099E-3</v>
      </c>
    </row>
    <row r="66" spans="1:27">
      <c r="A66" s="1">
        <v>0.14999999999999772</v>
      </c>
      <c r="B66" s="1">
        <v>0.99740311606249987</v>
      </c>
      <c r="C66" s="1">
        <v>0.96127487806666656</v>
      </c>
      <c r="D66" s="1">
        <v>1.04011986425</v>
      </c>
      <c r="E66" s="1">
        <v>0.98012939825000001</v>
      </c>
      <c r="F66" s="1">
        <v>0.97836917818181801</v>
      </c>
      <c r="G66" s="1">
        <v>0.97276346053333329</v>
      </c>
      <c r="H66" s="1">
        <v>1.0049267519999998</v>
      </c>
      <c r="I66" s="1">
        <v>0.96262324849999992</v>
      </c>
      <c r="J66" s="1">
        <v>0.98720123698053963</v>
      </c>
      <c r="K66" s="1">
        <v>2.6271582937427641E-2</v>
      </c>
      <c r="L66" s="1"/>
      <c r="M66" s="1">
        <v>9.288407223779941E-3</v>
      </c>
      <c r="O66">
        <v>0.14999999999999772</v>
      </c>
      <c r="P66">
        <v>1.0221636848750002</v>
      </c>
      <c r="Q66">
        <v>0.96790329173333334</v>
      </c>
      <c r="R66">
        <v>1.039685882111111</v>
      </c>
      <c r="S66">
        <v>0.9846331252666668</v>
      </c>
      <c r="T66">
        <v>0.98372823371428586</v>
      </c>
      <c r="U66">
        <v>0.97246609843333331</v>
      </c>
      <c r="V66">
        <v>1.0101631771481483</v>
      </c>
      <c r="W66">
        <v>0.96615818269230769</v>
      </c>
      <c r="X66">
        <v>0.9933627094967733</v>
      </c>
      <c r="Y66">
        <v>2.7390179593055015E-2</v>
      </c>
      <c r="AA66">
        <v>9.6838908640832951E-3</v>
      </c>
    </row>
    <row r="67" spans="1:27">
      <c r="A67" s="1">
        <v>0.19999999999999774</v>
      </c>
      <c r="B67" s="1">
        <v>0.99692053456249985</v>
      </c>
      <c r="C67" s="1">
        <v>0.96127639620000005</v>
      </c>
      <c r="D67" s="1">
        <v>1.0381838874999998</v>
      </c>
      <c r="E67" s="1">
        <v>0.98077626700000009</v>
      </c>
      <c r="F67" s="1">
        <v>0.97794966586363619</v>
      </c>
      <c r="G67" s="1">
        <v>0.97274544716666667</v>
      </c>
      <c r="H67" s="1">
        <v>1.0051338754444441</v>
      </c>
      <c r="I67" s="1">
        <v>0.96224840578571424</v>
      </c>
      <c r="J67" s="1">
        <v>0.98690430994037015</v>
      </c>
      <c r="K67" s="1">
        <v>2.5760302840595516E-2</v>
      </c>
      <c r="L67" s="1"/>
      <c r="M67" s="1">
        <v>9.1076424120020861E-3</v>
      </c>
      <c r="O67">
        <v>0.19999999999999774</v>
      </c>
      <c r="P67">
        <v>1.0209962405624999</v>
      </c>
      <c r="Q67">
        <v>0.96821886333333329</v>
      </c>
      <c r="R67">
        <v>1.0391671242222222</v>
      </c>
      <c r="S67">
        <v>0.98446218333333335</v>
      </c>
      <c r="T67">
        <v>0.98350743128571461</v>
      </c>
      <c r="U67">
        <v>0.97265875693333348</v>
      </c>
      <c r="V67">
        <v>1.0102285084814815</v>
      </c>
      <c r="W67">
        <v>0.96653090953846155</v>
      </c>
      <c r="X67">
        <v>0.99322125221129753</v>
      </c>
      <c r="Y67">
        <v>2.7000289831331396E-2</v>
      </c>
      <c r="AA67">
        <v>9.5460440168683054E-3</v>
      </c>
    </row>
    <row r="68" spans="1:27">
      <c r="A68" s="1">
        <v>0.24999999999999772</v>
      </c>
      <c r="B68" s="1">
        <v>0.99656431637499987</v>
      </c>
      <c r="C68" s="1">
        <v>0.96079280106666676</v>
      </c>
      <c r="D68" s="1">
        <v>1.0381226183749999</v>
      </c>
      <c r="E68" s="1">
        <v>0.98074125731250006</v>
      </c>
      <c r="F68" s="1">
        <v>0.9775536254999998</v>
      </c>
      <c r="G68" s="1">
        <v>0.97242536933333334</v>
      </c>
      <c r="H68" s="1">
        <v>1.0056149368518521</v>
      </c>
      <c r="I68" s="1">
        <v>0.96198597321428569</v>
      </c>
      <c r="J68" s="1">
        <v>0.98672511225357973</v>
      </c>
      <c r="K68" s="1">
        <v>2.5923663065983375E-2</v>
      </c>
      <c r="L68" s="1"/>
      <c r="M68" s="1">
        <v>9.1653989735760444E-3</v>
      </c>
      <c r="O68">
        <v>0.24999999999999772</v>
      </c>
      <c r="P68">
        <v>1.0201580494375</v>
      </c>
      <c r="Q68">
        <v>0.96863642886666668</v>
      </c>
      <c r="R68">
        <v>1.0368691653333333</v>
      </c>
      <c r="S68">
        <v>0.98454500373333353</v>
      </c>
      <c r="T68">
        <v>0.98339733366666648</v>
      </c>
      <c r="U68">
        <v>0.9730051824</v>
      </c>
      <c r="V68">
        <v>1.0100144468148149</v>
      </c>
      <c r="W68">
        <v>0.96685757992307697</v>
      </c>
      <c r="X68">
        <v>0.99293539877192394</v>
      </c>
      <c r="Y68">
        <v>2.6164375861194737E-2</v>
      </c>
      <c r="AA68">
        <v>9.2505037984822059E-3</v>
      </c>
    </row>
    <row r="69" spans="1:27">
      <c r="A69" s="1">
        <v>0.29999999999999771</v>
      </c>
      <c r="B69" s="1">
        <v>0.99616869624999982</v>
      </c>
      <c r="C69" s="1">
        <v>0.95991463366666674</v>
      </c>
      <c r="D69" s="1">
        <v>1.0427877052499999</v>
      </c>
      <c r="E69" s="1">
        <v>0.98120292662500008</v>
      </c>
      <c r="F69" s="1">
        <v>0.9773897548181818</v>
      </c>
      <c r="G69" s="1">
        <v>0.97229101049999989</v>
      </c>
      <c r="H69" s="1">
        <v>1.0063008758518517</v>
      </c>
      <c r="I69" s="1">
        <v>0.96201866478571418</v>
      </c>
      <c r="J69" s="1">
        <v>0.98725928346842673</v>
      </c>
      <c r="K69" s="1">
        <v>2.7433869723595596E-2</v>
      </c>
      <c r="L69" s="1"/>
      <c r="M69" s="1">
        <v>9.6993376578713812E-3</v>
      </c>
      <c r="O69">
        <v>0.29999999999999771</v>
      </c>
      <c r="P69">
        <v>1.0190757856874999</v>
      </c>
      <c r="Q69">
        <v>0.96917677286666681</v>
      </c>
      <c r="R69">
        <v>1.0393520851111111</v>
      </c>
      <c r="S69">
        <v>0.98416548799999992</v>
      </c>
      <c r="T69">
        <v>0.98350320590476181</v>
      </c>
      <c r="U69">
        <v>0.97346120980000006</v>
      </c>
      <c r="V69">
        <v>1.0096459115555554</v>
      </c>
      <c r="W69">
        <v>0.96706682476923078</v>
      </c>
      <c r="X69">
        <v>0.99318091046185319</v>
      </c>
      <c r="Y69">
        <v>2.6444995982397381E-2</v>
      </c>
      <c r="AA69">
        <v>9.3497179938020966E-3</v>
      </c>
    </row>
    <row r="70" spans="1:27">
      <c r="A70" s="1">
        <v>0.3499999999999977</v>
      </c>
      <c r="B70" s="1">
        <v>0.99769870075</v>
      </c>
      <c r="C70" s="1">
        <v>0.95933656680000001</v>
      </c>
      <c r="D70" s="1">
        <v>1.0412723207500001</v>
      </c>
      <c r="E70" s="1">
        <v>0.98111283243749992</v>
      </c>
      <c r="F70" s="1">
        <v>0.97801572450000007</v>
      </c>
      <c r="G70" s="1">
        <v>0.97193827799999999</v>
      </c>
      <c r="H70" s="1">
        <v>1.006688972851852</v>
      </c>
      <c r="I70" s="1">
        <v>0.96207726764285717</v>
      </c>
      <c r="J70" s="1">
        <v>0.98726758296652606</v>
      </c>
      <c r="K70" s="1">
        <v>2.7191567459860153E-2</v>
      </c>
      <c r="L70" s="1"/>
      <c r="M70" s="1">
        <v>9.6136708709792882E-3</v>
      </c>
      <c r="O70">
        <v>0.3499999999999977</v>
      </c>
      <c r="P70">
        <v>1.0181487223750001</v>
      </c>
      <c r="Q70">
        <v>0.96880895673333334</v>
      </c>
      <c r="R70">
        <v>1.0379194505555553</v>
      </c>
      <c r="S70">
        <v>0.98350290953333341</v>
      </c>
      <c r="T70">
        <v>0.98358352338095267</v>
      </c>
      <c r="U70">
        <v>0.97415773006666651</v>
      </c>
      <c r="V70">
        <v>1.0090834763703702</v>
      </c>
      <c r="W70">
        <v>0.96700145115384639</v>
      </c>
      <c r="X70">
        <v>0.99277577752113222</v>
      </c>
      <c r="Y70">
        <v>2.5921635457743796E-2</v>
      </c>
      <c r="AA70">
        <v>9.1646821058081456E-3</v>
      </c>
    </row>
    <row r="71" spans="1:27">
      <c r="A71" s="1">
        <v>0.39999999999999769</v>
      </c>
      <c r="B71" s="1">
        <v>0.99878187337500013</v>
      </c>
      <c r="C71" s="1">
        <v>0.95909330679999993</v>
      </c>
      <c r="D71" s="1">
        <v>1.0386326290000001</v>
      </c>
      <c r="E71" s="1">
        <v>0.98113040643750005</v>
      </c>
      <c r="F71" s="1">
        <v>0.97837924340909088</v>
      </c>
      <c r="G71" s="1">
        <v>0.97168504213333373</v>
      </c>
      <c r="H71" s="1">
        <v>1.0072159013703708</v>
      </c>
      <c r="I71" s="1">
        <v>0.96185978999999999</v>
      </c>
      <c r="J71" s="1">
        <v>0.98709727406566194</v>
      </c>
      <c r="K71" s="1">
        <v>2.6639066584332169E-2</v>
      </c>
      <c r="L71" s="1"/>
      <c r="M71" s="1">
        <v>9.4183323131306184E-3</v>
      </c>
      <c r="O71">
        <v>0.39999999999999769</v>
      </c>
      <c r="P71">
        <v>1.0175587474375001</v>
      </c>
      <c r="Q71">
        <v>0.96857789800000005</v>
      </c>
      <c r="R71">
        <v>1.0354517822222222</v>
      </c>
      <c r="S71">
        <v>0.98295721026666683</v>
      </c>
      <c r="T71">
        <v>0.983934833904762</v>
      </c>
      <c r="U71">
        <v>0.97451152036666655</v>
      </c>
      <c r="V71">
        <v>1.0088077186296298</v>
      </c>
      <c r="W71">
        <v>0.96711107661538465</v>
      </c>
      <c r="X71">
        <v>0.99236384843035397</v>
      </c>
      <c r="Y71">
        <v>2.5194859193568515E-2</v>
      </c>
      <c r="AA71">
        <v>8.9077278934062629E-3</v>
      </c>
    </row>
    <row r="72" spans="1:27">
      <c r="A72" s="1">
        <v>0.44999999999999768</v>
      </c>
      <c r="B72" s="1">
        <v>0.99964760406250008</v>
      </c>
      <c r="C72" s="1">
        <v>0.95865713933333319</v>
      </c>
      <c r="D72" s="1">
        <v>1.0462086498750001</v>
      </c>
      <c r="E72" s="1">
        <v>0.98055608100000013</v>
      </c>
      <c r="F72" s="1">
        <v>0.97865645004545454</v>
      </c>
      <c r="G72" s="1">
        <v>0.97158152753333338</v>
      </c>
      <c r="H72" s="1">
        <v>1.0075924942592591</v>
      </c>
      <c r="I72" s="1">
        <v>0.96202966149999991</v>
      </c>
      <c r="J72" s="1">
        <v>0.98811620095110997</v>
      </c>
      <c r="K72" s="1">
        <v>2.8922095998329841E-2</v>
      </c>
      <c r="L72" s="1"/>
      <c r="M72" s="1">
        <v>1.022550510327367E-2</v>
      </c>
      <c r="O72">
        <v>0.44999999999999768</v>
      </c>
      <c r="P72">
        <v>1.0174791135625001</v>
      </c>
      <c r="Q72">
        <v>0.96815691240000001</v>
      </c>
      <c r="R72">
        <v>1.0274310304444443</v>
      </c>
      <c r="S72">
        <v>0.98296408919999989</v>
      </c>
      <c r="T72">
        <v>0.98417085028571416</v>
      </c>
      <c r="U72">
        <v>0.97507827853333318</v>
      </c>
      <c r="V72">
        <v>1.0082218857037035</v>
      </c>
      <c r="W72">
        <v>0.96704444076923057</v>
      </c>
      <c r="X72">
        <v>0.99131832511236562</v>
      </c>
      <c r="Y72">
        <v>2.3251838533457681E-2</v>
      </c>
      <c r="AA72">
        <v>8.2207663510312969E-3</v>
      </c>
    </row>
    <row r="73" spans="1:27">
      <c r="A73" s="1">
        <v>0.49999999999999767</v>
      </c>
      <c r="B73" s="1">
        <v>1.0002738238125</v>
      </c>
      <c r="C73" s="1">
        <v>0.95888104446666678</v>
      </c>
      <c r="D73" s="1">
        <v>1.035351910375</v>
      </c>
      <c r="E73" s="1">
        <v>0.9805002422500001</v>
      </c>
      <c r="F73" s="1">
        <v>0.97924931840909091</v>
      </c>
      <c r="G73" s="1">
        <v>0.97146091373333321</v>
      </c>
      <c r="H73" s="1">
        <v>1.0080245946666666</v>
      </c>
      <c r="I73" s="1">
        <v>0.96174461221428575</v>
      </c>
      <c r="J73" s="1">
        <v>0.9869358074909429</v>
      </c>
      <c r="K73" s="1">
        <v>2.59900960296605E-2</v>
      </c>
      <c r="L73" s="1"/>
      <c r="M73" s="1">
        <v>9.1888865731312511E-3</v>
      </c>
      <c r="O73">
        <v>0.49999999999999767</v>
      </c>
      <c r="P73">
        <v>1.0167346641249999</v>
      </c>
      <c r="Q73">
        <v>0.96783015146666673</v>
      </c>
      <c r="R73">
        <v>1.0245617342222224</v>
      </c>
      <c r="S73">
        <v>0.98321300553333335</v>
      </c>
      <c r="T73">
        <v>0.98439926685714263</v>
      </c>
      <c r="U73">
        <v>0.9755177733</v>
      </c>
      <c r="V73">
        <v>1.0079471351111111</v>
      </c>
      <c r="W73">
        <v>0.96696231692307688</v>
      </c>
      <c r="X73">
        <v>0.99089575594231916</v>
      </c>
      <c r="Y73">
        <v>2.2470106455075311E-2</v>
      </c>
      <c r="AA73">
        <v>7.9443823241836832E-3</v>
      </c>
    </row>
    <row r="74" spans="1:27">
      <c r="A74" s="1">
        <v>0.54999999999999771</v>
      </c>
      <c r="B74" s="1">
        <v>1.0001789343125</v>
      </c>
      <c r="C74" s="1">
        <v>0.9595906964666665</v>
      </c>
      <c r="D74" s="1">
        <v>1.036140457875</v>
      </c>
      <c r="E74" s="1">
        <v>0.97956108737500003</v>
      </c>
      <c r="F74" s="1">
        <v>0.97950436949999997</v>
      </c>
      <c r="G74" s="1">
        <v>0.97141283599999995</v>
      </c>
      <c r="H74" s="1">
        <v>1.0083852728888889</v>
      </c>
      <c r="I74" s="1">
        <v>0.96124001814285709</v>
      </c>
      <c r="J74" s="1">
        <v>0.98700170907011409</v>
      </c>
      <c r="K74" s="1">
        <v>2.6227376502979457E-2</v>
      </c>
      <c r="L74" s="1"/>
      <c r="M74" s="1">
        <v>9.2727778889947453E-3</v>
      </c>
      <c r="O74">
        <v>0.54999999999999771</v>
      </c>
      <c r="P74">
        <v>1.0156558985624999</v>
      </c>
      <c r="Q74">
        <v>0.96734107933333346</v>
      </c>
      <c r="R74">
        <v>1.0270762903333333</v>
      </c>
      <c r="S74">
        <v>0.98410631879999977</v>
      </c>
      <c r="T74">
        <v>0.98453713204761906</v>
      </c>
      <c r="U74">
        <v>0.97586314739999969</v>
      </c>
      <c r="V74">
        <v>1.0083305346666669</v>
      </c>
      <c r="W74">
        <v>0.96701043469230763</v>
      </c>
      <c r="X74">
        <v>0.99124010447947009</v>
      </c>
      <c r="Y74">
        <v>2.2875307550588989E-2</v>
      </c>
      <c r="AA74">
        <v>8.0876425453746525E-3</v>
      </c>
    </row>
    <row r="75" spans="1:27">
      <c r="A75" s="1">
        <v>0.59999999999999776</v>
      </c>
      <c r="B75" s="1">
        <v>0.99985095275000002</v>
      </c>
      <c r="C75" s="1">
        <v>0.96064692286666664</v>
      </c>
      <c r="D75" s="1">
        <v>1.0389250911250001</v>
      </c>
      <c r="E75" s="1">
        <v>0.97899194418749991</v>
      </c>
      <c r="F75" s="1">
        <v>0.9793624749545452</v>
      </c>
      <c r="G75" s="1">
        <v>0.9717660818666668</v>
      </c>
      <c r="H75" s="1">
        <v>1.0085210734074075</v>
      </c>
      <c r="I75" s="1">
        <v>0.96074558864285731</v>
      </c>
      <c r="J75" s="1">
        <v>0.9873512662250804</v>
      </c>
      <c r="K75" s="1">
        <v>2.6890899603389206E-2</v>
      </c>
      <c r="L75" s="1"/>
      <c r="M75" s="1">
        <v>9.5073687308815744E-3</v>
      </c>
      <c r="O75">
        <v>0.59999999999999776</v>
      </c>
      <c r="P75">
        <v>1.0148257252500001</v>
      </c>
      <c r="Q75">
        <v>0.96728415846666671</v>
      </c>
      <c r="R75">
        <v>1.0339514835555557</v>
      </c>
      <c r="S75">
        <v>0.98509850259999998</v>
      </c>
      <c r="T75">
        <v>0.98470486380952371</v>
      </c>
      <c r="U75">
        <v>0.97593703229999984</v>
      </c>
      <c r="V75">
        <v>1.0083776592962965</v>
      </c>
      <c r="W75">
        <v>0.9670176167692307</v>
      </c>
      <c r="X75">
        <v>0.99214963025590908</v>
      </c>
      <c r="Y75">
        <v>2.4327674483245177E-2</v>
      </c>
      <c r="AA75">
        <v>8.6011317988008013E-3</v>
      </c>
    </row>
    <row r="76" spans="1:27">
      <c r="A76" s="1">
        <v>0.6499999999999978</v>
      </c>
      <c r="B76" s="1">
        <v>0.9993709461875</v>
      </c>
      <c r="C76" s="1">
        <v>0.96133492573333323</v>
      </c>
      <c r="D76" s="1">
        <v>1.0320375641249999</v>
      </c>
      <c r="E76" s="1">
        <v>0.97814186843750006</v>
      </c>
      <c r="F76" s="1">
        <v>0.9792294604545454</v>
      </c>
      <c r="G76" s="1">
        <v>0.97208519716666653</v>
      </c>
      <c r="H76" s="1">
        <v>1.0083487466666665</v>
      </c>
      <c r="I76" s="1">
        <v>0.9602816348571428</v>
      </c>
      <c r="J76" s="1">
        <v>0.98635379295354442</v>
      </c>
      <c r="K76" s="1">
        <v>2.4979182772671509E-2</v>
      </c>
      <c r="L76" s="1"/>
      <c r="M76" s="1">
        <v>8.831474763527105E-3</v>
      </c>
      <c r="O76">
        <v>0.6499999999999978</v>
      </c>
      <c r="P76">
        <v>1.014093955875</v>
      </c>
      <c r="Q76">
        <v>0.96723620926666665</v>
      </c>
      <c r="R76">
        <v>1.0311423893333334</v>
      </c>
      <c r="S76">
        <v>0.98619739446666665</v>
      </c>
      <c r="T76">
        <v>0.98467718566666662</v>
      </c>
      <c r="U76">
        <v>0.97627893436666657</v>
      </c>
      <c r="V76">
        <v>1.0083025003703701</v>
      </c>
      <c r="W76">
        <v>0.96704311123076914</v>
      </c>
      <c r="X76">
        <v>0.99187146007201732</v>
      </c>
      <c r="Y76">
        <v>2.3471704062118019E-2</v>
      </c>
      <c r="AA76">
        <v>8.2985005541637413E-3</v>
      </c>
    </row>
    <row r="77" spans="1:27">
      <c r="A77" s="1">
        <v>0.69999999999999785</v>
      </c>
      <c r="B77" s="1">
        <v>0.99879614100000025</v>
      </c>
      <c r="C77" s="1">
        <v>0.96227186606666659</v>
      </c>
      <c r="D77" s="1">
        <v>1.03144558325</v>
      </c>
      <c r="E77" s="1">
        <v>0.97827331231250003</v>
      </c>
      <c r="F77" s="1">
        <v>0.97921321299999997</v>
      </c>
      <c r="G77" s="1">
        <v>0.97208505063333317</v>
      </c>
      <c r="H77" s="1">
        <v>1.0084965985925924</v>
      </c>
      <c r="I77" s="1">
        <v>0.95991986485714287</v>
      </c>
      <c r="J77" s="1">
        <v>0.98631270371402935</v>
      </c>
      <c r="K77" s="1">
        <v>2.4718248684111311E-2</v>
      </c>
      <c r="L77" s="1"/>
      <c r="M77" s="1">
        <v>8.7392206317952817E-3</v>
      </c>
      <c r="O77">
        <v>0.69999999999999785</v>
      </c>
      <c r="P77">
        <v>1.0133537391875</v>
      </c>
      <c r="Q77">
        <v>0.96770350839999997</v>
      </c>
      <c r="R77">
        <v>1.0337707939999998</v>
      </c>
      <c r="S77">
        <v>0.98680160480000012</v>
      </c>
      <c r="T77">
        <v>0.98477540342857139</v>
      </c>
      <c r="U77">
        <v>0.97633041626666661</v>
      </c>
      <c r="V77">
        <v>1.0084824868888889</v>
      </c>
      <c r="W77">
        <v>0.96730126299999997</v>
      </c>
      <c r="X77">
        <v>0.99231490199645345</v>
      </c>
      <c r="Y77">
        <v>2.3894893515133242E-2</v>
      </c>
      <c r="AA77">
        <v>8.4481206201405864E-3</v>
      </c>
    </row>
    <row r="78" spans="1:27">
      <c r="A78" s="1">
        <v>0.74999999999999789</v>
      </c>
      <c r="B78" s="1">
        <v>0.99825868668749995</v>
      </c>
      <c r="C78" s="1">
        <v>0.9628712703333332</v>
      </c>
      <c r="D78" s="1">
        <v>1.032878948375</v>
      </c>
      <c r="E78" s="1">
        <v>0.97803469368749996</v>
      </c>
      <c r="F78" s="1">
        <v>0.97884477795454561</v>
      </c>
      <c r="G78" s="1">
        <v>0.97231481620000004</v>
      </c>
      <c r="H78" s="1">
        <v>1.0080475258148149</v>
      </c>
      <c r="I78" s="1">
        <v>0.95994278985714299</v>
      </c>
      <c r="J78" s="1">
        <v>0.98639918861372955</v>
      </c>
      <c r="K78" s="1">
        <v>2.4924381870663866E-2</v>
      </c>
      <c r="L78" s="1"/>
      <c r="M78" s="1">
        <v>8.812099718814732E-3</v>
      </c>
      <c r="O78">
        <v>0.74999999999999789</v>
      </c>
      <c r="P78">
        <v>1.0129030071875</v>
      </c>
      <c r="Q78">
        <v>0.96787892300000011</v>
      </c>
      <c r="R78">
        <v>1.0302241034444444</v>
      </c>
      <c r="S78">
        <v>0.98750801420000001</v>
      </c>
      <c r="T78">
        <v>0.98468455999999993</v>
      </c>
      <c r="U78">
        <v>0.9763929484666668</v>
      </c>
      <c r="V78">
        <v>1.0089094116666668</v>
      </c>
      <c r="W78">
        <v>0.96727102176923074</v>
      </c>
      <c r="X78">
        <v>0.99197149871681367</v>
      </c>
      <c r="Y78">
        <v>2.2973779694944248E-2</v>
      </c>
      <c r="AA78">
        <v>8.1224577058904446E-3</v>
      </c>
    </row>
    <row r="79" spans="1:27">
      <c r="A79" s="1">
        <v>0.79999999999999793</v>
      </c>
      <c r="B79" s="1">
        <v>0.99783929206249988</v>
      </c>
      <c r="C79" s="1">
        <v>0.96301347466666654</v>
      </c>
      <c r="D79" s="1">
        <v>1.0342544166250001</v>
      </c>
      <c r="E79" s="1">
        <v>0.97804704081250016</v>
      </c>
      <c r="F79" s="1">
        <v>0.97907132372727257</v>
      </c>
      <c r="G79" s="1">
        <v>0.97244713699999996</v>
      </c>
      <c r="H79" s="1">
        <v>1.0074379941111113</v>
      </c>
      <c r="I79" s="1">
        <v>0.95986535049999999</v>
      </c>
      <c r="J79" s="1">
        <v>0.98649700368813131</v>
      </c>
      <c r="K79" s="1">
        <v>2.5164048936514475E-2</v>
      </c>
      <c r="L79" s="1"/>
      <c r="M79" s="1">
        <v>8.8968348225597575E-3</v>
      </c>
      <c r="O79">
        <v>0.79999999999999793</v>
      </c>
      <c r="P79">
        <v>1.0134185767500001</v>
      </c>
      <c r="Q79">
        <v>0.96868554286666675</v>
      </c>
      <c r="R79">
        <v>1.0300150844444445</v>
      </c>
      <c r="S79">
        <v>0.98787793713333327</v>
      </c>
      <c r="T79">
        <v>0.98462123523809553</v>
      </c>
      <c r="U79">
        <v>0.97618879656666691</v>
      </c>
      <c r="V79">
        <v>1.0089962065925926</v>
      </c>
      <c r="W79">
        <v>0.96675495569230785</v>
      </c>
      <c r="X79">
        <v>0.99206979191051348</v>
      </c>
      <c r="Y79">
        <v>2.2975272564164921E-2</v>
      </c>
      <c r="AA79">
        <v>8.1229855148651255E-3</v>
      </c>
    </row>
    <row r="80" spans="1:27">
      <c r="A80" s="1">
        <v>0.84999999999999798</v>
      </c>
      <c r="B80" s="1">
        <v>0.99687861131249977</v>
      </c>
      <c r="C80" s="1">
        <v>0.96283759506666666</v>
      </c>
      <c r="D80" s="1">
        <v>1.0360819181250001</v>
      </c>
      <c r="E80" s="1">
        <v>0.97821838512499992</v>
      </c>
      <c r="F80" s="1">
        <v>0.97899564949999984</v>
      </c>
      <c r="G80" s="1">
        <v>0.97236641509999999</v>
      </c>
      <c r="H80" s="1">
        <v>1.0072959250740741</v>
      </c>
      <c r="I80" s="1">
        <v>0.95959725428571407</v>
      </c>
      <c r="J80" s="1">
        <v>0.98653396919861924</v>
      </c>
      <c r="K80" s="1">
        <v>2.5653930982131517E-2</v>
      </c>
      <c r="L80" s="1"/>
      <c r="M80" s="1">
        <v>9.0700342807784311E-3</v>
      </c>
      <c r="O80">
        <v>0.84999999999999798</v>
      </c>
      <c r="P80">
        <v>1.0136770504375001</v>
      </c>
      <c r="Q80">
        <v>0.96937465366666686</v>
      </c>
      <c r="R80">
        <v>1.0268082832222223</v>
      </c>
      <c r="S80">
        <v>0.98836085899999992</v>
      </c>
      <c r="T80">
        <v>0.98445383176190471</v>
      </c>
      <c r="U80">
        <v>0.97594550213333331</v>
      </c>
      <c r="V80">
        <v>1.0093697429999999</v>
      </c>
      <c r="W80">
        <v>0.96656737438461537</v>
      </c>
      <c r="X80">
        <v>0.99181966220078033</v>
      </c>
      <c r="Y80">
        <v>2.2263418236783815E-2</v>
      </c>
      <c r="AA80">
        <v>7.871307003811041E-3</v>
      </c>
    </row>
    <row r="81" spans="1:27">
      <c r="A81" s="1">
        <v>0.89999999999999802</v>
      </c>
      <c r="B81" s="1">
        <v>0.99589974556249994</v>
      </c>
      <c r="C81" s="1">
        <v>0.96306437180000004</v>
      </c>
      <c r="D81" s="1">
        <v>1.0391470038750001</v>
      </c>
      <c r="E81" s="1">
        <v>0.97938686056249991</v>
      </c>
      <c r="F81" s="1">
        <v>0.97910099604545453</v>
      </c>
      <c r="G81" s="1">
        <v>0.97226880706666641</v>
      </c>
      <c r="H81" s="1">
        <v>1.007173253962963</v>
      </c>
      <c r="I81" s="1">
        <v>0.9593265535714286</v>
      </c>
      <c r="J81" s="1">
        <v>0.98692094905581407</v>
      </c>
      <c r="K81" s="1">
        <v>2.6407579546756734E-2</v>
      </c>
      <c r="L81" s="1"/>
      <c r="M81" s="1">
        <v>9.33648928611743E-3</v>
      </c>
      <c r="O81">
        <v>0.89999999999999802</v>
      </c>
      <c r="P81">
        <v>1.0136766016250001</v>
      </c>
      <c r="Q81">
        <v>0.96948436033333352</v>
      </c>
      <c r="R81">
        <v>1.0267820336666664</v>
      </c>
      <c r="S81">
        <v>0.98855697953333332</v>
      </c>
      <c r="T81">
        <v>0.9843704167142856</v>
      </c>
      <c r="U81">
        <v>0.97536529766666691</v>
      </c>
      <c r="V81">
        <v>1.0098208131851851</v>
      </c>
      <c r="W81">
        <v>0.9663567430769231</v>
      </c>
      <c r="X81">
        <v>0.99180165572517431</v>
      </c>
      <c r="Y81">
        <v>2.2386987581937356E-2</v>
      </c>
      <c r="AA81">
        <v>7.914995364763467E-3</v>
      </c>
    </row>
    <row r="82" spans="1:27">
      <c r="A82" s="1">
        <v>0.94999999999999807</v>
      </c>
      <c r="B82" s="1">
        <v>0.99501985306250007</v>
      </c>
      <c r="C82" s="1">
        <v>0.96309237859999997</v>
      </c>
      <c r="D82" s="1">
        <v>1.0361413915000002</v>
      </c>
      <c r="E82" s="1">
        <v>0.97950541375</v>
      </c>
      <c r="F82" s="1">
        <v>0.97926411054545437</v>
      </c>
      <c r="G82" s="1">
        <v>0.97245475243333357</v>
      </c>
      <c r="H82" s="1">
        <v>1.0067775322222223</v>
      </c>
      <c r="I82" s="1">
        <v>0.95926571464285715</v>
      </c>
      <c r="J82" s="1">
        <v>0.98644014334454599</v>
      </c>
      <c r="K82" s="1">
        <v>2.5456348204801197E-2</v>
      </c>
      <c r="L82" s="1"/>
      <c r="M82" s="1">
        <v>9.0001782199304603E-3</v>
      </c>
      <c r="O82">
        <v>0.94999999999999807</v>
      </c>
      <c r="P82">
        <v>1.0135608621250001</v>
      </c>
      <c r="Q82">
        <v>0.96941430606666679</v>
      </c>
      <c r="R82">
        <v>1.0284023583333333</v>
      </c>
      <c r="S82">
        <v>0.98845984313333335</v>
      </c>
      <c r="T82">
        <v>0.98417388004761908</v>
      </c>
      <c r="U82">
        <v>0.97496096306666657</v>
      </c>
      <c r="V82">
        <v>1.0100810291851852</v>
      </c>
      <c r="W82">
        <v>0.96578294515384622</v>
      </c>
      <c r="X82">
        <v>0.99185452338895641</v>
      </c>
      <c r="Y82">
        <v>2.2923207067024876E-2</v>
      </c>
      <c r="AA82">
        <v>8.1045775818183383E-3</v>
      </c>
    </row>
    <row r="83" spans="1:27">
      <c r="A83" s="1">
        <v>0.99999999999999811</v>
      </c>
      <c r="B83" s="1">
        <v>0.9942541563749997</v>
      </c>
      <c r="C83" s="1">
        <v>0.96306640533333343</v>
      </c>
      <c r="D83" s="1">
        <v>1.0279330571249998</v>
      </c>
      <c r="E83" s="1">
        <v>0.97965198281249999</v>
      </c>
      <c r="F83" s="1">
        <v>0.97926970309090899</v>
      </c>
      <c r="G83" s="1">
        <v>0.97274631100000009</v>
      </c>
      <c r="H83" s="1">
        <v>1.0067519046666666</v>
      </c>
      <c r="I83" s="1">
        <v>0.95895112357142853</v>
      </c>
      <c r="J83" s="1">
        <v>0.98532808049685461</v>
      </c>
      <c r="K83" s="1">
        <v>2.3214490823145455E-2</v>
      </c>
      <c r="L83" s="1"/>
      <c r="M83" s="1">
        <v>8.2075619414195139E-3</v>
      </c>
      <c r="O83">
        <v>0.99999999999999811</v>
      </c>
      <c r="P83">
        <v>1.0141980334999998</v>
      </c>
      <c r="Q83">
        <v>0.96929003300000005</v>
      </c>
      <c r="R83">
        <v>1.0247444571111108</v>
      </c>
      <c r="S83">
        <v>0.98857762740000021</v>
      </c>
      <c r="T83">
        <v>0.98415647357142844</v>
      </c>
      <c r="U83">
        <v>0.97475516499999992</v>
      </c>
      <c r="V83">
        <v>1.0102369199629628</v>
      </c>
      <c r="W83">
        <v>0.96557560492307692</v>
      </c>
      <c r="X83">
        <v>0.9914417893085723</v>
      </c>
      <c r="Y83">
        <v>2.2295591334369133E-2</v>
      </c>
      <c r="AA83">
        <v>7.8826819115482196E-3</v>
      </c>
    </row>
    <row r="84" spans="1:27">
      <c r="A84" s="1">
        <v>1.049999999999998</v>
      </c>
      <c r="B84" s="1">
        <v>0.99303955043750014</v>
      </c>
      <c r="C84" s="1">
        <v>0.96333390533333341</v>
      </c>
      <c r="D84" s="1">
        <v>1.0268548548750001</v>
      </c>
      <c r="E84" s="1">
        <v>0.98040550006249993</v>
      </c>
      <c r="F84" s="1">
        <v>0.97908240359090926</v>
      </c>
      <c r="G84" s="1">
        <v>0.97303132433333339</v>
      </c>
      <c r="H84" s="1">
        <v>1.0068675342962965</v>
      </c>
      <c r="I84" s="1">
        <v>0.95906613264285723</v>
      </c>
      <c r="J84" s="1">
        <v>0.98521015069646634</v>
      </c>
      <c r="K84" s="1">
        <v>2.2789912260457911E-2</v>
      </c>
      <c r="L84" s="1"/>
      <c r="M84" s="1">
        <v>8.0574507510081141E-3</v>
      </c>
      <c r="O84">
        <v>1.049999999999998</v>
      </c>
      <c r="P84">
        <v>1.0137385399999999</v>
      </c>
      <c r="Q84">
        <v>0.96871319193333361</v>
      </c>
      <c r="R84">
        <v>1.0222310088888886</v>
      </c>
      <c r="S84">
        <v>0.98877192226666655</v>
      </c>
      <c r="T84">
        <v>0.98421621371428591</v>
      </c>
      <c r="U84">
        <v>0.97456222196666653</v>
      </c>
      <c r="V84">
        <v>1.0101525882592592</v>
      </c>
      <c r="W84">
        <v>0.96563455246153829</v>
      </c>
      <c r="X84">
        <v>0.99100252993632998</v>
      </c>
      <c r="Y84">
        <v>2.1779843497501356E-2</v>
      </c>
      <c r="AA84">
        <v>7.7003375151324703E-3</v>
      </c>
    </row>
    <row r="85" spans="1:27">
      <c r="A85" s="1">
        <v>1.0999999999999981</v>
      </c>
      <c r="B85" s="1">
        <v>0.99189353831249993</v>
      </c>
      <c r="C85" s="1">
        <v>0.96407386919999993</v>
      </c>
      <c r="D85" s="1">
        <v>1.025975061125</v>
      </c>
      <c r="E85" s="1">
        <v>0.98061450812500006</v>
      </c>
      <c r="F85" s="1">
        <v>0.97897961722727278</v>
      </c>
      <c r="G85" s="1">
        <v>0.9734248248666667</v>
      </c>
      <c r="H85" s="1">
        <v>1.0066187647777776</v>
      </c>
      <c r="I85" s="1">
        <v>0.95916482207142839</v>
      </c>
      <c r="J85" s="1">
        <v>0.98509312571320573</v>
      </c>
      <c r="K85" s="1">
        <v>2.2324233187712126E-2</v>
      </c>
      <c r="L85" s="1"/>
      <c r="M85" s="1">
        <v>7.8928083359105089E-3</v>
      </c>
      <c r="O85">
        <v>1.0999999999999981</v>
      </c>
      <c r="P85">
        <v>1.0132691149374999</v>
      </c>
      <c r="Q85">
        <v>0.96856865466666664</v>
      </c>
      <c r="R85">
        <v>1.0201297253333332</v>
      </c>
      <c r="S85">
        <v>0.98872559813333349</v>
      </c>
      <c r="T85">
        <v>0.98395341499999978</v>
      </c>
      <c r="U85">
        <v>0.97433867750000003</v>
      </c>
      <c r="V85">
        <v>1.0102476945555556</v>
      </c>
      <c r="W85">
        <v>0.9660905897692309</v>
      </c>
      <c r="X85">
        <v>0.99066543373695259</v>
      </c>
      <c r="Y85">
        <v>2.1280787948940363E-2</v>
      </c>
      <c r="AA85">
        <v>7.5238947338443444E-3</v>
      </c>
    </row>
    <row r="86" spans="1:27">
      <c r="A86" s="1">
        <v>1.1499999999999981</v>
      </c>
      <c r="B86" s="1">
        <v>0.99105255987500007</v>
      </c>
      <c r="C86" s="1">
        <v>0.96445351933333323</v>
      </c>
      <c r="D86" s="1">
        <v>1.0310695972499999</v>
      </c>
      <c r="E86" s="1">
        <v>0.98031615293750007</v>
      </c>
      <c r="F86" s="1">
        <v>0.97871032509090905</v>
      </c>
      <c r="G86" s="1">
        <v>0.97364405780000018</v>
      </c>
      <c r="H86" s="1">
        <v>1.0065974434444445</v>
      </c>
      <c r="I86" s="1">
        <v>0.95963243771428564</v>
      </c>
      <c r="J86" s="1">
        <v>0.98568451168068405</v>
      </c>
      <c r="K86" s="1">
        <v>2.3536808032003458E-2</v>
      </c>
      <c r="L86" s="1"/>
      <c r="M86" s="1">
        <v>8.3215182834578214E-3</v>
      </c>
      <c r="O86">
        <v>1.1499999999999981</v>
      </c>
      <c r="P86">
        <v>1.0128629528125002</v>
      </c>
      <c r="Q86">
        <v>0.96905140006666657</v>
      </c>
      <c r="R86">
        <v>1.0178322471111112</v>
      </c>
      <c r="S86">
        <v>0.98879614593333331</v>
      </c>
      <c r="T86">
        <v>0.98391425800000021</v>
      </c>
      <c r="U86">
        <v>0.97436305516666644</v>
      </c>
      <c r="V86">
        <v>1.0103144158148147</v>
      </c>
      <c r="W86">
        <v>0.96651517423076916</v>
      </c>
      <c r="X86">
        <v>0.9904562061419826</v>
      </c>
      <c r="Y86">
        <v>2.0638866015045478E-2</v>
      </c>
      <c r="AA86">
        <v>7.2969410576196169E-3</v>
      </c>
    </row>
    <row r="87" spans="1:27">
      <c r="A87" s="1">
        <v>1.1999999999999982</v>
      </c>
      <c r="B87" s="1">
        <v>0.98991444224999992</v>
      </c>
      <c r="C87" s="1">
        <v>0.96475671633333326</v>
      </c>
      <c r="D87" s="1">
        <v>1.0294956756249998</v>
      </c>
      <c r="E87" s="1">
        <v>0.97981902756249983</v>
      </c>
      <c r="F87" s="1">
        <v>0.9787018245454544</v>
      </c>
      <c r="G87" s="1">
        <v>0.97371727730000013</v>
      </c>
      <c r="H87" s="1">
        <v>1.0068216784814814</v>
      </c>
      <c r="I87" s="1">
        <v>0.95973847885714303</v>
      </c>
      <c r="J87" s="1">
        <v>0.98537064011936393</v>
      </c>
      <c r="K87" s="1">
        <v>2.3055361495935602E-2</v>
      </c>
      <c r="L87" s="1"/>
      <c r="M87" s="1">
        <v>8.151301228241644E-3</v>
      </c>
      <c r="O87">
        <v>1.1999999999999982</v>
      </c>
      <c r="P87">
        <v>1.0126223251250002</v>
      </c>
      <c r="Q87">
        <v>0.96916553313333331</v>
      </c>
      <c r="R87">
        <v>1.0235333156666666</v>
      </c>
      <c r="S87">
        <v>0.98873516979999998</v>
      </c>
      <c r="T87">
        <v>0.98397676995238081</v>
      </c>
      <c r="U87">
        <v>0.9742394763333333</v>
      </c>
      <c r="V87">
        <v>1.0104923690370369</v>
      </c>
      <c r="W87">
        <v>0.96707821253846149</v>
      </c>
      <c r="X87">
        <v>0.9912303964482766</v>
      </c>
      <c r="Y87">
        <v>2.1678941694620511E-2</v>
      </c>
      <c r="AA87">
        <v>7.6646633406069727E-3</v>
      </c>
    </row>
    <row r="88" spans="1:27">
      <c r="A88" s="1">
        <v>1.2499999999999982</v>
      </c>
      <c r="B88" s="1">
        <v>0.98911416962499998</v>
      </c>
      <c r="C88" s="1">
        <v>0.96552886853333342</v>
      </c>
      <c r="D88" s="1">
        <v>1.0354713872500001</v>
      </c>
      <c r="E88" s="1">
        <v>0.97968701325000007</v>
      </c>
      <c r="F88" s="1">
        <v>0.97876116927272716</v>
      </c>
      <c r="G88" s="1">
        <v>0.97365747496666677</v>
      </c>
      <c r="H88" s="1">
        <v>1.0068787529629633</v>
      </c>
      <c r="I88" s="1">
        <v>0.95956640550000005</v>
      </c>
      <c r="J88" s="1">
        <v>0.98608315517008649</v>
      </c>
      <c r="K88" s="1">
        <v>2.4655853416411258E-2</v>
      </c>
      <c r="L88" s="1"/>
      <c r="M88" s="1">
        <v>8.7171605733429528E-3</v>
      </c>
      <c r="O88">
        <v>1.2499999999999982</v>
      </c>
      <c r="P88">
        <v>1.0122080104374998</v>
      </c>
      <c r="Q88">
        <v>0.96938148786666667</v>
      </c>
      <c r="R88">
        <v>1.021940068777778</v>
      </c>
      <c r="S88">
        <v>0.9879734935333333</v>
      </c>
      <c r="T88">
        <v>0.98411972176190488</v>
      </c>
      <c r="U88">
        <v>0.97397647500000006</v>
      </c>
      <c r="V88">
        <v>1.0104291110000001</v>
      </c>
      <c r="W88">
        <v>0.96783553523076948</v>
      </c>
      <c r="X88">
        <v>0.99098298795099393</v>
      </c>
      <c r="Y88">
        <v>2.1161982320116859E-2</v>
      </c>
      <c r="AA88">
        <v>7.4818906009522295E-3</v>
      </c>
    </row>
    <row r="89" spans="1:27">
      <c r="A89" s="1">
        <v>1.2999999999999983</v>
      </c>
      <c r="B89" s="1">
        <v>0.98948635787499994</v>
      </c>
      <c r="C89" s="1">
        <v>0.9660272875999999</v>
      </c>
      <c r="D89" s="1">
        <v>1.0297771821250001</v>
      </c>
      <c r="E89" s="1">
        <v>0.97904744956250001</v>
      </c>
      <c r="F89" s="1">
        <v>0.97855122777272718</v>
      </c>
      <c r="G89" s="1">
        <v>0.97335716046666654</v>
      </c>
      <c r="H89" s="1">
        <v>1.0069906074444444</v>
      </c>
      <c r="I89" s="1">
        <v>0.95920422978571429</v>
      </c>
      <c r="J89" s="1">
        <v>0.98530518782900656</v>
      </c>
      <c r="K89" s="1">
        <v>2.3132926298850654E-2</v>
      </c>
      <c r="L89" s="1"/>
      <c r="M89" s="1">
        <v>8.17872452730296E-3</v>
      </c>
      <c r="O89">
        <v>1.2999999999999983</v>
      </c>
      <c r="P89">
        <v>1.01210048075</v>
      </c>
      <c r="Q89">
        <v>0.96938942386666682</v>
      </c>
      <c r="R89">
        <v>1.0292279124444446</v>
      </c>
      <c r="S89">
        <v>0.98707299319999986</v>
      </c>
      <c r="T89">
        <v>0.98397444271428591</v>
      </c>
      <c r="U89">
        <v>0.97391079713333328</v>
      </c>
      <c r="V89">
        <v>1.0104445879629631</v>
      </c>
      <c r="W89">
        <v>0.96870641038461536</v>
      </c>
      <c r="X89">
        <v>0.99185338105703869</v>
      </c>
      <c r="Y89">
        <v>2.2676959155925252E-2</v>
      </c>
      <c r="AA89">
        <v>8.0175157979225555E-3</v>
      </c>
    </row>
    <row r="90" spans="1:27">
      <c r="A90" s="1">
        <v>1.3499999999999983</v>
      </c>
      <c r="B90" s="1">
        <v>0.98972802306250007</v>
      </c>
      <c r="C90" s="1">
        <v>0.96643656006666678</v>
      </c>
      <c r="D90" s="1">
        <v>1.028577479</v>
      </c>
      <c r="E90" s="1">
        <v>0.97845497481249999</v>
      </c>
      <c r="F90" s="1">
        <v>0.97835448663636371</v>
      </c>
      <c r="G90" s="1">
        <v>0.97268902226666676</v>
      </c>
      <c r="H90" s="1">
        <v>1.0070982451111112</v>
      </c>
      <c r="I90" s="1">
        <v>0.95893607992857155</v>
      </c>
      <c r="J90" s="1">
        <v>0.98503435886054747</v>
      </c>
      <c r="K90" s="1">
        <v>2.2904034197948384E-2</v>
      </c>
      <c r="L90" s="1"/>
      <c r="M90" s="1">
        <v>8.0977989489489435E-3</v>
      </c>
      <c r="O90">
        <v>1.3499999999999983</v>
      </c>
      <c r="P90">
        <v>1.0121628900624999</v>
      </c>
      <c r="Q90">
        <v>0.96912137073333349</v>
      </c>
      <c r="R90">
        <v>1.0280432697777779</v>
      </c>
      <c r="S90">
        <v>0.9864127367333333</v>
      </c>
      <c r="T90">
        <v>0.98439809519047605</v>
      </c>
      <c r="U90">
        <v>0.97385634319999992</v>
      </c>
      <c r="V90">
        <v>1.0101292960000001</v>
      </c>
      <c r="W90">
        <v>0.96889221046153839</v>
      </c>
      <c r="X90">
        <v>0.99162702651986989</v>
      </c>
      <c r="Y90">
        <v>2.2388831066795071E-2</v>
      </c>
      <c r="AA90">
        <v>7.9156471350854199E-3</v>
      </c>
    </row>
    <row r="91" spans="1:27">
      <c r="A91" s="1">
        <v>1.3999999999999984</v>
      </c>
      <c r="B91" s="1">
        <v>0.98991424793749994</v>
      </c>
      <c r="C91" s="1">
        <v>0.9664844156000002</v>
      </c>
      <c r="D91" s="1">
        <v>1.033477150125</v>
      </c>
      <c r="E91" s="1">
        <v>0.97741577937499979</v>
      </c>
      <c r="F91" s="1">
        <v>0.9783734920909094</v>
      </c>
      <c r="G91" s="1">
        <v>0.97230423046666681</v>
      </c>
      <c r="H91" s="1">
        <v>1.0070639794074072</v>
      </c>
      <c r="I91" s="1">
        <v>0.95878404592857136</v>
      </c>
      <c r="J91" s="1">
        <v>0.98547716761638182</v>
      </c>
      <c r="K91" s="1">
        <v>2.4354226033984062E-2</v>
      </c>
      <c r="L91" s="1"/>
      <c r="M91" s="1">
        <v>8.6105191895900421E-3</v>
      </c>
      <c r="O91">
        <v>1.3999999999999984</v>
      </c>
      <c r="P91">
        <v>1.0117867463749999</v>
      </c>
      <c r="Q91">
        <v>0.96880083880000001</v>
      </c>
      <c r="R91">
        <v>1.0284112936666667</v>
      </c>
      <c r="S91">
        <v>0.98534022659999998</v>
      </c>
      <c r="T91">
        <v>0.98431262666666663</v>
      </c>
      <c r="U91">
        <v>0.97386097546666661</v>
      </c>
      <c r="V91">
        <v>1.0099464406296295</v>
      </c>
      <c r="W91">
        <v>0.96948665392307676</v>
      </c>
      <c r="X91">
        <v>0.99149322526596328</v>
      </c>
      <c r="Y91">
        <v>2.2408041089567857E-2</v>
      </c>
      <c r="AA91">
        <v>7.9224389037701112E-3</v>
      </c>
    </row>
    <row r="92" spans="1:27">
      <c r="A92" s="1">
        <v>1.4499999999999984</v>
      </c>
      <c r="B92" s="1">
        <v>0.99087558712500012</v>
      </c>
      <c r="C92" s="1">
        <v>0.96666155406666676</v>
      </c>
      <c r="D92" s="1">
        <v>1.0297508987500001</v>
      </c>
      <c r="E92" s="1">
        <v>0.97710589318750007</v>
      </c>
      <c r="F92" s="1">
        <v>0.97811745663636362</v>
      </c>
      <c r="G92" s="1">
        <v>0.97177356536666648</v>
      </c>
      <c r="H92" s="1">
        <v>1.006997648222222</v>
      </c>
      <c r="I92" s="1">
        <v>0.95862338242857137</v>
      </c>
      <c r="J92" s="1">
        <v>0.98498824822287379</v>
      </c>
      <c r="K92" s="1">
        <v>2.3414617955027448E-2</v>
      </c>
      <c r="L92" s="1"/>
      <c r="M92" s="1">
        <v>8.2783175674460991E-3</v>
      </c>
      <c r="O92">
        <v>1.4499999999999984</v>
      </c>
      <c r="P92">
        <v>1.01077021025</v>
      </c>
      <c r="Q92">
        <v>0.96860830259999997</v>
      </c>
      <c r="R92">
        <v>1.0279832578888888</v>
      </c>
      <c r="S92">
        <v>0.98486780259999995</v>
      </c>
      <c r="T92">
        <v>0.98417528885714323</v>
      </c>
      <c r="U92">
        <v>0.97399234210000019</v>
      </c>
      <c r="V92">
        <v>1.0097054947407407</v>
      </c>
      <c r="W92">
        <v>0.96997369676923084</v>
      </c>
      <c r="X92">
        <v>0.99125954947575046</v>
      </c>
      <c r="Y92">
        <v>2.2119524916892144E-2</v>
      </c>
      <c r="AA92">
        <v>7.8204330326796193E-3</v>
      </c>
    </row>
    <row r="93" spans="1:27">
      <c r="A93" s="1">
        <v>1.4999999999999984</v>
      </c>
      <c r="B93" s="1">
        <v>0.99179660156250005</v>
      </c>
      <c r="C93" s="1">
        <v>0.96687966219999977</v>
      </c>
      <c r="D93" s="1">
        <v>1.0302364261250001</v>
      </c>
      <c r="E93" s="1">
        <v>0.97653822568749993</v>
      </c>
      <c r="F93" s="1">
        <v>0.97772066854545447</v>
      </c>
      <c r="G93" s="1">
        <v>0.97099367813333359</v>
      </c>
      <c r="H93" s="1">
        <v>1.0069813919259261</v>
      </c>
      <c r="I93" s="1">
        <v>0.95853084650000009</v>
      </c>
      <c r="J93" s="1">
        <v>0.98495968758496433</v>
      </c>
      <c r="K93" s="1">
        <v>2.3680693473807017E-2</v>
      </c>
      <c r="L93" s="1"/>
      <c r="M93" s="1">
        <v>8.3723894692644806E-3</v>
      </c>
      <c r="O93">
        <v>1.4999999999999984</v>
      </c>
      <c r="P93">
        <v>1.0096387878749999</v>
      </c>
      <c r="Q93">
        <v>0.96833481193333326</v>
      </c>
      <c r="R93">
        <v>1.0291105103333331</v>
      </c>
      <c r="S93">
        <v>0.98431260546666666</v>
      </c>
      <c r="T93">
        <v>0.98392554147619038</v>
      </c>
      <c r="U93">
        <v>0.97389202233333338</v>
      </c>
      <c r="V93">
        <v>1.0094437198518516</v>
      </c>
      <c r="W93">
        <v>0.97057472238461551</v>
      </c>
      <c r="X93">
        <v>0.99115409020679057</v>
      </c>
      <c r="Y93">
        <v>2.2226596319374136E-2</v>
      </c>
      <c r="AA93">
        <v>7.8582884900627037E-3</v>
      </c>
    </row>
    <row r="94" spans="1:27">
      <c r="A94" s="1">
        <v>1.5499999999999985</v>
      </c>
      <c r="B94" s="1">
        <v>0.99204734656250004</v>
      </c>
      <c r="C94" s="1">
        <v>0.96693698099999992</v>
      </c>
      <c r="D94" s="1">
        <v>1.0224120729999999</v>
      </c>
      <c r="E94" s="1">
        <v>0.97612135787499998</v>
      </c>
      <c r="F94" s="1">
        <v>0.97774002200000032</v>
      </c>
      <c r="G94" s="1">
        <v>0.97030925476666663</v>
      </c>
      <c r="H94" s="1">
        <v>1.0067875668148147</v>
      </c>
      <c r="I94" s="1">
        <v>0.95877959864285722</v>
      </c>
      <c r="J94" s="1">
        <v>0.98389177508272974</v>
      </c>
      <c r="K94" s="1">
        <v>2.1631124178171347E-2</v>
      </c>
      <c r="L94" s="1"/>
      <c r="M94" s="1">
        <v>7.6477572955366219E-3</v>
      </c>
      <c r="O94">
        <v>1.5499999999999985</v>
      </c>
      <c r="P94">
        <v>1.0087841546875</v>
      </c>
      <c r="Q94">
        <v>0.96837635926666676</v>
      </c>
      <c r="R94">
        <v>1.0190922043333335</v>
      </c>
      <c r="S94">
        <v>0.98374907113333332</v>
      </c>
      <c r="T94">
        <v>0.98389107138095233</v>
      </c>
      <c r="U94">
        <v>0.97384108263333347</v>
      </c>
      <c r="V94">
        <v>1.009527579925926</v>
      </c>
      <c r="W94">
        <v>0.97154772138461531</v>
      </c>
      <c r="X94">
        <v>0.98985115559320758</v>
      </c>
      <c r="Y94">
        <v>1.9733662741966994E-2</v>
      </c>
      <c r="AA94">
        <v>6.9769033712465895E-3</v>
      </c>
    </row>
    <row r="95" spans="1:27">
      <c r="A95" s="1">
        <v>1.5999999999999985</v>
      </c>
      <c r="B95" s="1">
        <v>0.99277940018749988</v>
      </c>
      <c r="C95" s="1">
        <v>0.96718614439999995</v>
      </c>
      <c r="D95" s="1">
        <v>1.0243844497500001</v>
      </c>
      <c r="E95" s="1">
        <v>0.97578888650000017</v>
      </c>
      <c r="F95" s="1">
        <v>0.97764659450000013</v>
      </c>
      <c r="G95" s="1">
        <v>0.97005216276666673</v>
      </c>
      <c r="H95" s="1">
        <v>1.0067404572962964</v>
      </c>
      <c r="I95" s="1">
        <v>0.95910138742857143</v>
      </c>
      <c r="J95" s="1">
        <v>0.98420993535362944</v>
      </c>
      <c r="K95" s="1">
        <v>2.2135086635250205E-2</v>
      </c>
      <c r="L95" s="1"/>
      <c r="M95" s="1">
        <v>7.8259349309685693E-3</v>
      </c>
      <c r="O95">
        <v>1.5999999999999985</v>
      </c>
      <c r="P95">
        <v>1.0081032541250001</v>
      </c>
      <c r="Q95">
        <v>0.96858792306666663</v>
      </c>
      <c r="R95">
        <v>1.0222459540000002</v>
      </c>
      <c r="S95">
        <v>0.98331547019999987</v>
      </c>
      <c r="T95">
        <v>0.98374953261904741</v>
      </c>
      <c r="U95">
        <v>0.97403559456666677</v>
      </c>
      <c r="V95">
        <v>1.0092988831851852</v>
      </c>
      <c r="W95">
        <v>0.97226043107692306</v>
      </c>
      <c r="X95">
        <v>0.99019963035493619</v>
      </c>
      <c r="Y95">
        <v>2.0182879234616712E-2</v>
      </c>
      <c r="AA95">
        <v>7.1357253853333164E-3</v>
      </c>
    </row>
    <row r="96" spans="1:27">
      <c r="A96" s="1">
        <v>1.6499999999999986</v>
      </c>
      <c r="B96" s="1">
        <v>0.99279854275000001</v>
      </c>
      <c r="C96" s="1">
        <v>0.96800750960000004</v>
      </c>
      <c r="D96" s="1">
        <v>1.0185141317499999</v>
      </c>
      <c r="E96" s="1">
        <v>0.97578612362499995</v>
      </c>
      <c r="F96" s="1">
        <v>0.97743125322727242</v>
      </c>
      <c r="G96" s="1">
        <v>0.96974501423333348</v>
      </c>
      <c r="H96" s="1">
        <v>1.0067347833703706</v>
      </c>
      <c r="I96" s="1">
        <v>0.95885802535714304</v>
      </c>
      <c r="J96" s="1">
        <v>0.98348442298913996</v>
      </c>
      <c r="K96" s="1">
        <v>2.065043382199655E-2</v>
      </c>
      <c r="L96" s="1"/>
      <c r="M96" s="1">
        <v>7.3010308949888972E-3</v>
      </c>
      <c r="O96">
        <v>1.6499999999999986</v>
      </c>
      <c r="P96">
        <v>1.0072504815624999</v>
      </c>
      <c r="Q96">
        <v>0.96831758746666663</v>
      </c>
      <c r="R96">
        <v>1.0230963561111108</v>
      </c>
      <c r="S96">
        <v>0.98271611086666677</v>
      </c>
      <c r="T96">
        <v>0.9840183037619048</v>
      </c>
      <c r="U96">
        <v>0.97419411469999995</v>
      </c>
      <c r="V96">
        <v>1.009206382296296</v>
      </c>
      <c r="W96">
        <v>0.97243167730769231</v>
      </c>
      <c r="X96">
        <v>0.99015387675910449</v>
      </c>
      <c r="Y96">
        <v>2.0280456161473497E-2</v>
      </c>
      <c r="AA96">
        <v>7.1702240386672042E-3</v>
      </c>
    </row>
    <row r="97" spans="1:27">
      <c r="A97" s="1">
        <v>1.6999999999999986</v>
      </c>
      <c r="B97" s="1">
        <v>0.99375979387500002</v>
      </c>
      <c r="C97" s="1">
        <v>0.96856397633333335</v>
      </c>
      <c r="D97" s="1">
        <v>1.029503503625</v>
      </c>
      <c r="E97" s="1">
        <v>0.97577205293750002</v>
      </c>
      <c r="F97" s="1">
        <v>0.97728866999999997</v>
      </c>
      <c r="G97" s="1">
        <v>0.96979626389999973</v>
      </c>
      <c r="H97" s="1">
        <v>1.0065736337037039</v>
      </c>
      <c r="I97" s="1">
        <v>0.95869564007142838</v>
      </c>
      <c r="J97" s="1">
        <v>0.98499419180574577</v>
      </c>
      <c r="K97" s="1">
        <v>2.3484197297368847E-2</v>
      </c>
      <c r="L97" s="1"/>
      <c r="M97" s="1">
        <v>8.3029175798461519E-3</v>
      </c>
      <c r="O97">
        <v>1.6999999999999986</v>
      </c>
      <c r="P97">
        <v>1.00739876475</v>
      </c>
      <c r="Q97">
        <v>0.96850020253333324</v>
      </c>
      <c r="R97">
        <v>1.0253856862222221</v>
      </c>
      <c r="S97">
        <v>0.98178398886666673</v>
      </c>
      <c r="T97">
        <v>0.98419262795238083</v>
      </c>
      <c r="U97">
        <v>0.97430627093333322</v>
      </c>
      <c r="V97">
        <v>1.0090712509629629</v>
      </c>
      <c r="W97">
        <v>0.97267454430769229</v>
      </c>
      <c r="X97">
        <v>0.99041416706607399</v>
      </c>
      <c r="Y97">
        <v>2.0795392311694676E-2</v>
      </c>
      <c r="AA97">
        <v>7.3522814605169497E-3</v>
      </c>
    </row>
    <row r="98" spans="1:27">
      <c r="A98" s="1">
        <v>1.7499999999999987</v>
      </c>
      <c r="B98" s="1">
        <v>0.99419914575000023</v>
      </c>
      <c r="C98" s="1">
        <v>0.96869117960000006</v>
      </c>
      <c r="D98" s="1">
        <v>1.0282593036250001</v>
      </c>
      <c r="E98" s="1">
        <v>0.97601781587499992</v>
      </c>
      <c r="F98" s="1">
        <v>0.97752443327272731</v>
      </c>
      <c r="G98" s="1">
        <v>0.97022513016666678</v>
      </c>
      <c r="H98" s="1">
        <v>1.0066073511481484</v>
      </c>
      <c r="I98" s="1">
        <v>0.95927680114285696</v>
      </c>
      <c r="J98" s="1">
        <v>0.98510014507254995</v>
      </c>
      <c r="K98" s="1">
        <v>2.3007173149847543E-2</v>
      </c>
      <c r="L98" s="1"/>
      <c r="M98" s="1">
        <v>8.1342640750951285E-3</v>
      </c>
      <c r="O98">
        <v>1.7499999999999987</v>
      </c>
      <c r="P98">
        <v>1.0072318796249999</v>
      </c>
      <c r="Q98">
        <v>0.96884888793333335</v>
      </c>
      <c r="R98">
        <v>1.0222848605555557</v>
      </c>
      <c r="S98">
        <v>0.98129473359999997</v>
      </c>
      <c r="T98">
        <v>0.9839354981428573</v>
      </c>
      <c r="U98">
        <v>0.97467355843333314</v>
      </c>
      <c r="V98">
        <v>1.0088083462592592</v>
      </c>
      <c r="W98">
        <v>0.9729291249230767</v>
      </c>
      <c r="X98">
        <v>0.99000086118405206</v>
      </c>
      <c r="Y98">
        <v>1.9925746998338503E-2</v>
      </c>
      <c r="AA98">
        <v>7.044815411366325E-3</v>
      </c>
    </row>
    <row r="99" spans="1:27">
      <c r="A99" s="1">
        <v>1.7999999999999987</v>
      </c>
      <c r="B99" s="1">
        <v>0.99548289218750008</v>
      </c>
      <c r="C99" s="1">
        <v>0.9689615205333334</v>
      </c>
      <c r="D99" s="1">
        <v>1.026786254875</v>
      </c>
      <c r="E99" s="1">
        <v>0.97622372568750015</v>
      </c>
      <c r="F99" s="1">
        <v>0.97733308681818187</v>
      </c>
      <c r="G99" s="1">
        <v>0.97079976849999972</v>
      </c>
      <c r="H99" s="1">
        <v>1.0067440127037037</v>
      </c>
      <c r="I99" s="1">
        <v>0.95940670807142858</v>
      </c>
      <c r="J99" s="1">
        <v>0.98521724617208095</v>
      </c>
      <c r="K99" s="1">
        <v>2.2608807338547494E-2</v>
      </c>
      <c r="L99" s="1"/>
      <c r="M99" s="1">
        <v>7.9934204918135562E-3</v>
      </c>
      <c r="O99">
        <v>1.7999999999999987</v>
      </c>
      <c r="P99">
        <v>1.0076255538125001</v>
      </c>
      <c r="Q99">
        <v>0.96902358919999998</v>
      </c>
      <c r="R99">
        <v>1.0219473407777777</v>
      </c>
      <c r="S99">
        <v>0.98111508333333342</v>
      </c>
      <c r="T99">
        <v>0.98382945185714277</v>
      </c>
      <c r="U99">
        <v>0.97471179469999991</v>
      </c>
      <c r="V99">
        <v>1.0086524503333334</v>
      </c>
      <c r="W99">
        <v>0.97261452669230775</v>
      </c>
      <c r="X99">
        <v>0.98993997383829946</v>
      </c>
      <c r="Y99">
        <v>1.9900426880993111E-2</v>
      </c>
      <c r="AA99">
        <v>7.0358633980286411E-3</v>
      </c>
    </row>
    <row r="100" spans="1:27">
      <c r="A100" s="1">
        <v>1.8499999999999988</v>
      </c>
      <c r="B100" s="1">
        <v>0.99628222687500012</v>
      </c>
      <c r="C100" s="1">
        <v>0.96828514340000005</v>
      </c>
      <c r="D100" s="1">
        <v>1.0316683558749999</v>
      </c>
      <c r="E100" s="1">
        <v>0.97681079406249993</v>
      </c>
      <c r="F100" s="1">
        <v>0.97742159863636335</v>
      </c>
      <c r="G100" s="1">
        <v>0.97134332349999997</v>
      </c>
      <c r="H100" s="1">
        <v>1.0068354401851851</v>
      </c>
      <c r="I100" s="1">
        <v>0.95965141971428569</v>
      </c>
      <c r="J100" s="1">
        <v>0.98603728778104172</v>
      </c>
      <c r="K100" s="1">
        <v>2.3923508556858285E-2</v>
      </c>
      <c r="L100" s="1"/>
      <c r="M100" s="1">
        <v>8.4582375651644434E-3</v>
      </c>
      <c r="O100">
        <v>1.8499999999999988</v>
      </c>
      <c r="P100">
        <v>1.0072611789374999</v>
      </c>
      <c r="Q100">
        <v>0.96880003153333305</v>
      </c>
      <c r="R100">
        <v>1.0199076872222221</v>
      </c>
      <c r="S100">
        <v>0.98086958993333329</v>
      </c>
      <c r="T100">
        <v>0.98344056428571425</v>
      </c>
      <c r="U100">
        <v>0.97458860049999996</v>
      </c>
      <c r="V100">
        <v>1.0086015868888887</v>
      </c>
      <c r="W100">
        <v>0.97252942961538458</v>
      </c>
      <c r="X100">
        <v>0.98949983361454685</v>
      </c>
      <c r="Y100">
        <v>1.9475248279179725E-2</v>
      </c>
      <c r="AA100">
        <v>6.8855400617498118E-3</v>
      </c>
    </row>
    <row r="101" spans="1:27">
      <c r="A101" s="1">
        <v>1.8999999999999988</v>
      </c>
      <c r="B101" s="1">
        <v>0.99769525012499993</v>
      </c>
      <c r="C101" s="1">
        <v>0.96758945973333355</v>
      </c>
      <c r="D101" s="1">
        <v>1.032329441875</v>
      </c>
      <c r="E101" s="1">
        <v>0.97728432462499992</v>
      </c>
      <c r="F101" s="1">
        <v>0.97758845404545458</v>
      </c>
      <c r="G101" s="1">
        <v>0.97177115579999984</v>
      </c>
      <c r="H101" s="1">
        <v>1.0070711255185185</v>
      </c>
      <c r="I101" s="1">
        <v>0.96060881714285706</v>
      </c>
      <c r="J101" s="1">
        <v>0.98649225360814552</v>
      </c>
      <c r="K101" s="1">
        <v>2.4077515152065847E-2</v>
      </c>
      <c r="L101" s="1"/>
      <c r="M101" s="1">
        <v>8.5126871190738026E-3</v>
      </c>
      <c r="O101">
        <v>1.8999999999999988</v>
      </c>
      <c r="P101">
        <v>1.0074321414375</v>
      </c>
      <c r="Q101">
        <v>0.96910541733333322</v>
      </c>
      <c r="R101">
        <v>1.0222308181111111</v>
      </c>
      <c r="S101">
        <v>0.98073344959999997</v>
      </c>
      <c r="T101">
        <v>0.98280575004761905</v>
      </c>
      <c r="U101">
        <v>0.9742902564999999</v>
      </c>
      <c r="V101">
        <v>1.0085243136666666</v>
      </c>
      <c r="W101">
        <v>0.97245587338461525</v>
      </c>
      <c r="X101">
        <v>0.98969725251010554</v>
      </c>
      <c r="Y101">
        <v>2.0049668086772394E-2</v>
      </c>
      <c r="AA101">
        <v>7.0886281323481355E-3</v>
      </c>
    </row>
    <row r="102" spans="1:27">
      <c r="A102" s="1">
        <v>1.9499999999999988</v>
      </c>
      <c r="B102" s="1">
        <v>0.99770330343749991</v>
      </c>
      <c r="C102" s="1">
        <v>0.96673242699999995</v>
      </c>
      <c r="D102" s="1">
        <v>1.0378025442500001</v>
      </c>
      <c r="E102" s="1">
        <v>0.97788703787499986</v>
      </c>
      <c r="F102" s="1">
        <v>0.977675897409091</v>
      </c>
      <c r="G102" s="1">
        <v>0.97204255843333309</v>
      </c>
      <c r="H102" s="1">
        <v>1.0073155155185185</v>
      </c>
      <c r="I102" s="1">
        <v>0.96148743307142848</v>
      </c>
      <c r="J102" s="1">
        <v>0.98733083962435886</v>
      </c>
      <c r="K102" s="1">
        <v>2.5530596074145238E-2</v>
      </c>
      <c r="L102" s="1"/>
      <c r="M102" s="1">
        <v>9.0264288058813716E-3</v>
      </c>
      <c r="O102">
        <v>1.9499999999999988</v>
      </c>
      <c r="P102">
        <v>1.0060341046875001</v>
      </c>
      <c r="Q102">
        <v>0.96889893800000004</v>
      </c>
      <c r="R102">
        <v>1.0257655503333334</v>
      </c>
      <c r="S102">
        <v>0.98114635966666675</v>
      </c>
      <c r="T102">
        <v>0.98231251228571437</v>
      </c>
      <c r="U102">
        <v>0.97406389063333354</v>
      </c>
      <c r="V102">
        <v>1.0083523896666668</v>
      </c>
      <c r="W102">
        <v>0.97255286553846143</v>
      </c>
      <c r="X102">
        <v>0.98989082635145953</v>
      </c>
      <c r="Y102">
        <v>2.0750501797276177E-2</v>
      </c>
      <c r="AA102">
        <v>7.3364102669388129E-3</v>
      </c>
    </row>
    <row r="103" spans="1:27">
      <c r="A103" s="1">
        <v>1.9999999999999989</v>
      </c>
      <c r="B103" s="1">
        <v>0.99793744612500002</v>
      </c>
      <c r="C103" s="1">
        <v>0.96613883406666679</v>
      </c>
      <c r="D103" s="1">
        <v>1.0357244463749999</v>
      </c>
      <c r="E103" s="1">
        <v>0.97806784618750009</v>
      </c>
      <c r="F103" s="1">
        <v>0.97757373377272738</v>
      </c>
      <c r="G103" s="1">
        <v>0.97199797029999968</v>
      </c>
      <c r="H103" s="1">
        <v>1.0073152232222224</v>
      </c>
      <c r="I103" s="1">
        <v>0.96184155342857136</v>
      </c>
      <c r="J103" s="1">
        <v>0.98707463168471088</v>
      </c>
      <c r="K103" s="1">
        <v>2.4980556946702447E-2</v>
      </c>
      <c r="L103" s="1"/>
      <c r="M103" s="1">
        <v>8.831960607415007E-3</v>
      </c>
      <c r="O103">
        <v>1.9999999999999989</v>
      </c>
      <c r="P103">
        <v>1.0047613344374999</v>
      </c>
      <c r="Q103">
        <v>0.96856527699999995</v>
      </c>
      <c r="R103">
        <v>1.031168622</v>
      </c>
      <c r="S103">
        <v>0.9813117844</v>
      </c>
      <c r="T103">
        <v>0.98190817957142873</v>
      </c>
      <c r="U103">
        <v>0.97381436276666677</v>
      </c>
      <c r="V103">
        <v>1.0085383098148151</v>
      </c>
      <c r="W103">
        <v>0.97219039138461538</v>
      </c>
      <c r="X103">
        <v>0.99028228267187823</v>
      </c>
      <c r="Y103">
        <v>2.2153203265375281E-2</v>
      </c>
      <c r="AA103">
        <v>7.832340126975413E-3</v>
      </c>
    </row>
    <row r="104" spans="1:27">
      <c r="A104" s="1">
        <v>2.0499999999999989</v>
      </c>
      <c r="B104" s="1">
        <v>0.99772090793750012</v>
      </c>
      <c r="C104" s="1">
        <v>0.96581623739999989</v>
      </c>
      <c r="D104" s="1">
        <v>1.0373302813749998</v>
      </c>
      <c r="E104" s="1">
        <v>0.97836185568749978</v>
      </c>
      <c r="F104" s="1">
        <v>0.97762457568181815</v>
      </c>
      <c r="G104" s="1">
        <v>0.97173753853333322</v>
      </c>
      <c r="H104" s="1">
        <v>1.0072941799999999</v>
      </c>
      <c r="I104" s="1">
        <v>0.96184174657142851</v>
      </c>
      <c r="J104" s="1">
        <v>0.98721591539832243</v>
      </c>
      <c r="K104" s="1">
        <v>2.5457820124079638E-2</v>
      </c>
      <c r="L104" s="1"/>
      <c r="M104" s="1">
        <v>9.0006986219820333E-3</v>
      </c>
      <c r="O104">
        <v>2.0499999999999989</v>
      </c>
      <c r="P104">
        <v>1.0032781906249999</v>
      </c>
      <c r="Q104">
        <v>0.96805757059999986</v>
      </c>
      <c r="R104">
        <v>1.0266080276666667</v>
      </c>
      <c r="S104">
        <v>0.98162632873333311</v>
      </c>
      <c r="T104">
        <v>0.98147374785714259</v>
      </c>
      <c r="U104">
        <v>0.97381817486666655</v>
      </c>
      <c r="V104">
        <v>1.008201444222222</v>
      </c>
      <c r="W104">
        <v>0.97187732492307688</v>
      </c>
      <c r="X104">
        <v>0.98936760118676348</v>
      </c>
      <c r="Y104">
        <v>2.0904953453562664E-2</v>
      </c>
      <c r="AA104">
        <v>7.3910171737016474E-3</v>
      </c>
    </row>
    <row r="105" spans="1:27">
      <c r="A105" s="1">
        <v>2.0999999999999988</v>
      </c>
      <c r="B105" s="1">
        <v>0.99787626400000029</v>
      </c>
      <c r="C105" s="1">
        <v>0.96605909740000007</v>
      </c>
      <c r="D105" s="1">
        <v>1.03881579625</v>
      </c>
      <c r="E105" s="1">
        <v>0.97858316562499992</v>
      </c>
      <c r="F105" s="1">
        <v>0.97763663927272715</v>
      </c>
      <c r="G105" s="1">
        <v>0.9714769066333333</v>
      </c>
      <c r="H105" s="1">
        <v>1.0072757650000002</v>
      </c>
      <c r="I105" s="1">
        <v>0.96199818257142844</v>
      </c>
      <c r="J105" s="1">
        <v>0.98746522709406115</v>
      </c>
      <c r="K105" s="1">
        <v>2.5844699221840545E-2</v>
      </c>
      <c r="L105" s="1"/>
      <c r="M105" s="1">
        <v>9.1374810387450673E-3</v>
      </c>
      <c r="O105">
        <v>2.0999999999999988</v>
      </c>
      <c r="P105">
        <v>1.0027838073124999</v>
      </c>
      <c r="Q105">
        <v>0.96763193253333346</v>
      </c>
      <c r="R105">
        <v>1.0274346865555557</v>
      </c>
      <c r="S105">
        <v>0.98186980079999997</v>
      </c>
      <c r="T105">
        <v>0.98134472861904765</v>
      </c>
      <c r="U105">
        <v>0.9736350880000002</v>
      </c>
      <c r="V105">
        <v>1.008094410888889</v>
      </c>
      <c r="W105">
        <v>0.97156167492307688</v>
      </c>
      <c r="X105">
        <v>0.9892945162040504</v>
      </c>
      <c r="Y105">
        <v>2.117051188244759E-2</v>
      </c>
      <c r="AA105">
        <v>7.484906256634536E-3</v>
      </c>
    </row>
    <row r="106" spans="1:27">
      <c r="A106" s="1">
        <v>2.1499999999999986</v>
      </c>
      <c r="B106" s="1">
        <v>0.99818951687500013</v>
      </c>
      <c r="C106" s="1">
        <v>0.96594892779999997</v>
      </c>
      <c r="D106" s="1">
        <v>1.0346198342499999</v>
      </c>
      <c r="E106" s="1">
        <v>0.97863243100000008</v>
      </c>
      <c r="F106" s="1">
        <v>0.9775492460909091</v>
      </c>
      <c r="G106" s="1">
        <v>0.97108826626666678</v>
      </c>
      <c r="H106" s="1">
        <v>1.0070447817037034</v>
      </c>
      <c r="I106" s="1">
        <v>0.96175823378571423</v>
      </c>
      <c r="J106" s="1">
        <v>0.98685390472149914</v>
      </c>
      <c r="K106" s="1">
        <v>2.4748122751335019E-2</v>
      </c>
      <c r="L106" s="1"/>
      <c r="M106" s="1">
        <v>8.7497827095530337E-3</v>
      </c>
      <c r="O106">
        <v>2.1499999999999986</v>
      </c>
      <c r="P106">
        <v>1.0020915343124999</v>
      </c>
      <c r="Q106">
        <v>0.96696510846666683</v>
      </c>
      <c r="R106">
        <v>1.0272358468888887</v>
      </c>
      <c r="S106">
        <v>0.98225254800000006</v>
      </c>
      <c r="T106">
        <v>0.98122022819047638</v>
      </c>
      <c r="U106">
        <v>0.97367542956666653</v>
      </c>
      <c r="V106">
        <v>1.0079445526296298</v>
      </c>
      <c r="W106">
        <v>0.97067986392307681</v>
      </c>
      <c r="X106">
        <v>0.98900813899723816</v>
      </c>
      <c r="Y106">
        <v>2.1227754911187131E-2</v>
      </c>
      <c r="AA106">
        <v>7.5051447235332282E-3</v>
      </c>
    </row>
    <row r="107" spans="1:27">
      <c r="A107" s="1">
        <v>2.1999999999999984</v>
      </c>
      <c r="B107" s="1">
        <v>0.99824251875000003</v>
      </c>
      <c r="C107" s="1">
        <v>0.96630665326666665</v>
      </c>
      <c r="D107" s="1">
        <v>1.0392665056249999</v>
      </c>
      <c r="E107" s="1">
        <v>0.97841782450000025</v>
      </c>
      <c r="F107" s="1">
        <v>0.97747362368181778</v>
      </c>
      <c r="G107" s="1">
        <v>0.97051990009999989</v>
      </c>
      <c r="H107" s="1">
        <v>1.006527719444444</v>
      </c>
      <c r="I107" s="1">
        <v>0.9618597350000001</v>
      </c>
      <c r="J107" s="1">
        <v>0.9873268100459911</v>
      </c>
      <c r="K107" s="1">
        <v>2.6007982358231201E-2</v>
      </c>
      <c r="L107" s="1"/>
      <c r="M107" s="1">
        <v>9.1952103452426891E-3</v>
      </c>
      <c r="O107">
        <v>2.1999999999999984</v>
      </c>
      <c r="P107">
        <v>1.0026009345000002</v>
      </c>
      <c r="Q107">
        <v>0.96660442959999993</v>
      </c>
      <c r="R107">
        <v>1.0271968608888888</v>
      </c>
      <c r="S107">
        <v>0.98257462920000005</v>
      </c>
      <c r="T107">
        <v>0.98098207609523802</v>
      </c>
      <c r="U107">
        <v>0.97377226420000007</v>
      </c>
      <c r="V107">
        <v>1.0079889114814815</v>
      </c>
      <c r="W107">
        <v>0.96951596469230772</v>
      </c>
      <c r="X107">
        <v>0.98890450883223946</v>
      </c>
      <c r="Y107">
        <v>2.1458055591756561E-2</v>
      </c>
      <c r="AA107">
        <v>7.5865683100044892E-3</v>
      </c>
    </row>
    <row r="108" spans="1:27">
      <c r="A108" s="1">
        <v>2.2499999999999982</v>
      </c>
      <c r="B108" s="1">
        <v>0.99861910218749983</v>
      </c>
      <c r="C108" s="1">
        <v>0.96655152759999996</v>
      </c>
      <c r="D108" s="1">
        <v>1.037479308</v>
      </c>
      <c r="E108" s="1">
        <v>0.97849433843749989</v>
      </c>
      <c r="F108" s="1">
        <v>0.97741992768181829</v>
      </c>
      <c r="G108" s="1">
        <v>0.97002167593333333</v>
      </c>
      <c r="H108" s="1">
        <v>1.0063395482962965</v>
      </c>
      <c r="I108" s="1">
        <v>0.96212596164285724</v>
      </c>
      <c r="J108" s="1">
        <v>0.98713142372241303</v>
      </c>
      <c r="K108" s="1">
        <v>2.5484699562636777E-2</v>
      </c>
      <c r="L108" s="1"/>
      <c r="M108" s="1">
        <v>9.010201938621152E-3</v>
      </c>
      <c r="O108">
        <v>2.2499999999999982</v>
      </c>
      <c r="P108">
        <v>1.0030070151250001</v>
      </c>
      <c r="Q108">
        <v>0.96657272433333341</v>
      </c>
      <c r="R108">
        <v>1.0241224787777776</v>
      </c>
      <c r="S108">
        <v>0.98291998860000018</v>
      </c>
      <c r="T108">
        <v>0.98097515966666671</v>
      </c>
      <c r="U108">
        <v>0.97385835693333322</v>
      </c>
      <c r="V108">
        <v>1.0076741141851853</v>
      </c>
      <c r="W108">
        <v>0.96907159592307701</v>
      </c>
      <c r="X108">
        <v>0.98852517919304672</v>
      </c>
      <c r="Y108">
        <v>2.0727696547162507E-2</v>
      </c>
      <c r="AA108">
        <v>7.3283473934377969E-3</v>
      </c>
    </row>
    <row r="109" spans="1:27">
      <c r="A109" s="1">
        <v>2.299999999999998</v>
      </c>
      <c r="B109" s="1">
        <v>0.99847377699999995</v>
      </c>
      <c r="C109" s="1">
        <v>0.9669116068000001</v>
      </c>
      <c r="D109" s="1">
        <v>1.0294959221250002</v>
      </c>
      <c r="E109" s="1">
        <v>0.97855625937500024</v>
      </c>
      <c r="F109" s="1">
        <v>0.97733333236363618</v>
      </c>
      <c r="G109" s="1">
        <v>0.96980489693333316</v>
      </c>
      <c r="H109" s="1">
        <v>1.0062659692222224</v>
      </c>
      <c r="I109" s="1">
        <v>0.96272981807142866</v>
      </c>
      <c r="J109" s="1">
        <v>0.98619644773632764</v>
      </c>
      <c r="K109" s="1">
        <v>2.3165741382663235E-2</v>
      </c>
      <c r="L109" s="1"/>
      <c r="M109" s="1">
        <v>8.1903264114475006E-3</v>
      </c>
      <c r="O109">
        <v>2.299999999999998</v>
      </c>
      <c r="P109">
        <v>1.0028855934375001</v>
      </c>
      <c r="Q109">
        <v>0.96643289366666663</v>
      </c>
      <c r="R109">
        <v>1.0262221293333333</v>
      </c>
      <c r="S109">
        <v>0.98327619939999999</v>
      </c>
      <c r="T109">
        <v>0.98064640223809518</v>
      </c>
      <c r="U109">
        <v>0.97414911913333335</v>
      </c>
      <c r="V109">
        <v>1.0077057338148148</v>
      </c>
      <c r="W109">
        <v>0.96879036046153844</v>
      </c>
      <c r="X109">
        <v>0.98876355393566018</v>
      </c>
      <c r="Y109">
        <v>2.127557556973865E-2</v>
      </c>
      <c r="AA109">
        <v>7.5220518795045214E-3</v>
      </c>
    </row>
    <row r="110" spans="1:27">
      <c r="A110" s="1">
        <v>2.3499999999999979</v>
      </c>
      <c r="B110" s="1">
        <v>0.99800146062500006</v>
      </c>
      <c r="C110" s="1">
        <v>0.96744770713333339</v>
      </c>
      <c r="D110" s="1">
        <v>1.0252523957500002</v>
      </c>
      <c r="E110" s="1">
        <v>0.97838702393749999</v>
      </c>
      <c r="F110" s="1">
        <v>0.97725531618181816</v>
      </c>
      <c r="G110" s="1">
        <v>0.96964159846666675</v>
      </c>
      <c r="H110" s="1">
        <v>1.0064815755555556</v>
      </c>
      <c r="I110" s="1">
        <v>0.96315644035714265</v>
      </c>
      <c r="J110" s="1">
        <v>0.98570293975087719</v>
      </c>
      <c r="K110" s="1">
        <v>2.1946736159081662E-2</v>
      </c>
      <c r="L110" s="1"/>
      <c r="M110" s="1">
        <v>7.7593429814993235E-3</v>
      </c>
      <c r="O110">
        <v>2.3499999999999979</v>
      </c>
      <c r="P110">
        <v>1.0025760680625</v>
      </c>
      <c r="Q110">
        <v>0.96672824933333323</v>
      </c>
      <c r="R110">
        <v>1.0282736715555556</v>
      </c>
      <c r="S110">
        <v>0.98354420646666652</v>
      </c>
      <c r="T110">
        <v>0.97984800023809526</v>
      </c>
      <c r="U110">
        <v>0.9748368214666665</v>
      </c>
      <c r="V110">
        <v>1.0076427409629631</v>
      </c>
      <c r="W110">
        <v>0.96879659176923072</v>
      </c>
      <c r="X110">
        <v>0.9890307937318763</v>
      </c>
      <c r="Y110">
        <v>2.1688061550924027E-2</v>
      </c>
      <c r="AA110">
        <v>7.6678876967248046E-3</v>
      </c>
    </row>
    <row r="111" spans="1:27">
      <c r="A111" s="1">
        <v>2.3999999999999977</v>
      </c>
      <c r="B111" s="1">
        <v>0.99775462656250002</v>
      </c>
      <c r="C111" s="1">
        <v>0.96823352800000018</v>
      </c>
      <c r="D111" s="1">
        <v>1.0217665117499999</v>
      </c>
      <c r="E111" s="1">
        <v>0.9786446607499999</v>
      </c>
      <c r="F111" s="1">
        <v>0.97675125704545462</v>
      </c>
      <c r="G111" s="1">
        <v>0.96964972766666657</v>
      </c>
      <c r="H111" s="1">
        <v>1.0066941165925927</v>
      </c>
      <c r="I111" s="1">
        <v>0.9638306870714286</v>
      </c>
      <c r="J111" s="1">
        <v>0.98541563942983035</v>
      </c>
      <c r="K111" s="1">
        <v>2.089780194140212E-2</v>
      </c>
      <c r="L111" s="1"/>
      <c r="M111" s="1">
        <v>7.3884887323294179E-3</v>
      </c>
      <c r="O111">
        <v>2.3999999999999977</v>
      </c>
      <c r="P111">
        <v>1.0023844677499998</v>
      </c>
      <c r="Q111">
        <v>0.96702589666666661</v>
      </c>
      <c r="R111">
        <v>1.0273266110000001</v>
      </c>
      <c r="S111">
        <v>0.98415710800000011</v>
      </c>
      <c r="T111">
        <v>0.97959125171428574</v>
      </c>
      <c r="U111">
        <v>0.97539765603333339</v>
      </c>
      <c r="V111">
        <v>1.0072178005925927</v>
      </c>
      <c r="W111">
        <v>0.96902106284615386</v>
      </c>
      <c r="X111">
        <v>0.98901523182537909</v>
      </c>
      <c r="Y111">
        <v>2.1243420984174314E-2</v>
      </c>
      <c r="AA111">
        <v>7.5106835167551289E-3</v>
      </c>
    </row>
    <row r="112" spans="1:27">
      <c r="A112" s="1">
        <v>2.4499999999999975</v>
      </c>
      <c r="B112" s="1">
        <v>0.99796134706250017</v>
      </c>
      <c r="C112" s="1">
        <v>0.96874403700000011</v>
      </c>
      <c r="D112" s="1">
        <v>1.020322556625</v>
      </c>
      <c r="E112" s="1">
        <v>0.97885601200000005</v>
      </c>
      <c r="F112" s="1">
        <v>0.97657748659090915</v>
      </c>
      <c r="G112" s="1">
        <v>0.96991689739999987</v>
      </c>
      <c r="H112" s="1">
        <v>1.0069397195185186</v>
      </c>
      <c r="I112" s="1">
        <v>0.96417753392857153</v>
      </c>
      <c r="J112" s="1">
        <v>0.98543694876568744</v>
      </c>
      <c r="K112" s="1">
        <v>2.0457349898289227E-2</v>
      </c>
      <c r="L112" s="1"/>
      <c r="M112" s="1">
        <v>7.23276541909312E-3</v>
      </c>
      <c r="O112">
        <v>2.4499999999999975</v>
      </c>
      <c r="P112">
        <v>1.001979190625</v>
      </c>
      <c r="Q112">
        <v>0.96717046933333306</v>
      </c>
      <c r="R112">
        <v>1.0317217015555558</v>
      </c>
      <c r="S112">
        <v>0.98416214846666661</v>
      </c>
      <c r="T112">
        <v>0.97912020114285714</v>
      </c>
      <c r="U112">
        <v>0.97581621763333348</v>
      </c>
      <c r="V112">
        <v>1.0067900905555554</v>
      </c>
      <c r="W112">
        <v>0.96939396999999994</v>
      </c>
      <c r="X112">
        <v>0.98951924866403773</v>
      </c>
      <c r="Y112">
        <v>2.2244375576606013E-2</v>
      </c>
      <c r="AA112">
        <v>7.8645744067392647E-3</v>
      </c>
    </row>
    <row r="113" spans="1:27">
      <c r="A113" s="1">
        <v>2.4999999999999973</v>
      </c>
      <c r="B113" s="1">
        <v>0.99878082081250019</v>
      </c>
      <c r="C113" s="1">
        <v>0.96888433606666668</v>
      </c>
      <c r="D113" s="1">
        <v>1.0286067335</v>
      </c>
      <c r="E113" s="1">
        <v>0.97904193962500019</v>
      </c>
      <c r="F113" s="1">
        <v>0.97633183445454541</v>
      </c>
      <c r="G113" s="1">
        <v>0.97006949456666669</v>
      </c>
      <c r="H113" s="1">
        <v>1.0069285456666666</v>
      </c>
      <c r="I113" s="1">
        <v>0.96406878164285714</v>
      </c>
      <c r="J113" s="1">
        <v>0.98658906079186282</v>
      </c>
      <c r="K113" s="1">
        <v>2.2625852868017823E-2</v>
      </c>
      <c r="L113" s="1"/>
      <c r="M113" s="1">
        <v>7.9994469965522473E-3</v>
      </c>
      <c r="O113">
        <v>2.4999999999999973</v>
      </c>
      <c r="P113">
        <v>1.0013533231250002</v>
      </c>
      <c r="Q113">
        <v>0.96706180766666661</v>
      </c>
      <c r="R113">
        <v>1.0299288501111112</v>
      </c>
      <c r="S113">
        <v>0.9840053573333335</v>
      </c>
      <c r="T113">
        <v>0.97888337680952398</v>
      </c>
      <c r="U113">
        <v>0.97585955800000013</v>
      </c>
      <c r="V113">
        <v>1.0066335418888888</v>
      </c>
      <c r="W113">
        <v>0.968791028923077</v>
      </c>
      <c r="X113">
        <v>0.9890646054822001</v>
      </c>
      <c r="Y113">
        <v>2.1805419716838387E-2</v>
      </c>
      <c r="AA113">
        <v>7.7093800741976342E-3</v>
      </c>
    </row>
    <row r="114" spans="1:27">
      <c r="A114" s="1">
        <v>2.5499999999999972</v>
      </c>
      <c r="B114" s="1">
        <v>0.9998533730000001</v>
      </c>
      <c r="C114" s="1">
        <v>0.96932985959999995</v>
      </c>
      <c r="D114" s="1">
        <v>1.0293971690000001</v>
      </c>
      <c r="E114" s="1">
        <v>0.97891223587499998</v>
      </c>
      <c r="F114" s="1">
        <v>0.97619958481818192</v>
      </c>
      <c r="G114" s="1">
        <v>0.96998779956666681</v>
      </c>
      <c r="H114" s="1">
        <v>1.0071604573333335</v>
      </c>
      <c r="I114" s="1">
        <v>0.96428266614285718</v>
      </c>
      <c r="J114" s="1">
        <v>0.98689039316700489</v>
      </c>
      <c r="K114" s="1">
        <v>2.2893742273118887E-2</v>
      </c>
      <c r="L114" s="1"/>
      <c r="M114" s="1">
        <v>8.094160204029744E-3</v>
      </c>
      <c r="O114">
        <v>2.5499999999999972</v>
      </c>
      <c r="P114">
        <v>1.0012670123124998</v>
      </c>
      <c r="Q114">
        <v>0.9672226587999998</v>
      </c>
      <c r="R114">
        <v>1.0304083228888887</v>
      </c>
      <c r="S114">
        <v>0.98361550406666654</v>
      </c>
      <c r="T114">
        <v>0.97861146385714282</v>
      </c>
      <c r="U114">
        <v>0.97558454510000003</v>
      </c>
      <c r="V114">
        <v>1.0062807177777777</v>
      </c>
      <c r="W114">
        <v>0.96862638138461554</v>
      </c>
      <c r="X114">
        <v>0.9889520757734489</v>
      </c>
      <c r="Y114">
        <v>2.1941348648667234E-2</v>
      </c>
      <c r="AA114">
        <v>7.7574382089254457E-3</v>
      </c>
    </row>
    <row r="115" spans="1:27">
      <c r="A115" s="1">
        <v>2.599999999999997</v>
      </c>
      <c r="B115" s="1">
        <v>1.0011151558125</v>
      </c>
      <c r="C115" s="1">
        <v>0.96963564726666662</v>
      </c>
      <c r="D115" s="1">
        <v>1.0326184302499999</v>
      </c>
      <c r="E115" s="1">
        <v>0.97850320756250009</v>
      </c>
      <c r="F115" s="1">
        <v>0.97615778200000003</v>
      </c>
      <c r="G115" s="1">
        <v>0.96987631383333328</v>
      </c>
      <c r="H115" s="1">
        <v>1.0071355177037036</v>
      </c>
      <c r="I115" s="1">
        <v>0.96447883207142848</v>
      </c>
      <c r="J115" s="1">
        <v>0.98744011081251659</v>
      </c>
      <c r="K115" s="1">
        <v>2.383233651574377E-2</v>
      </c>
      <c r="L115" s="1"/>
      <c r="M115" s="1">
        <v>8.4260033809010967E-3</v>
      </c>
      <c r="O115">
        <v>2.599999999999997</v>
      </c>
      <c r="P115">
        <v>1.0012160463749999</v>
      </c>
      <c r="Q115">
        <v>0.96771124113333329</v>
      </c>
      <c r="R115">
        <v>1.0280550356666669</v>
      </c>
      <c r="S115">
        <v>0.98355207620000018</v>
      </c>
      <c r="T115">
        <v>0.97876382361904768</v>
      </c>
      <c r="U115">
        <v>0.97513144909999994</v>
      </c>
      <c r="V115">
        <v>1.0059936462592594</v>
      </c>
      <c r="W115">
        <v>0.96790327538461551</v>
      </c>
      <c r="X115">
        <v>0.98854082421724032</v>
      </c>
      <c r="Y115">
        <v>2.1336433636350564E-2</v>
      </c>
      <c r="AA115">
        <v>7.5435684553001149E-3</v>
      </c>
    </row>
    <row r="116" spans="1:27">
      <c r="A116" s="1">
        <v>2.6499999999999968</v>
      </c>
      <c r="B116" s="1">
        <v>1.0023135521875</v>
      </c>
      <c r="C116" s="1">
        <v>0.9692672312666667</v>
      </c>
      <c r="D116" s="1">
        <v>1.038863251</v>
      </c>
      <c r="E116" s="1">
        <v>0.97835755599999996</v>
      </c>
      <c r="F116" s="1">
        <v>0.97640630445454546</v>
      </c>
      <c r="G116" s="1">
        <v>0.96981005733333325</v>
      </c>
      <c r="H116" s="1">
        <v>1.0071368959629627</v>
      </c>
      <c r="I116" s="1">
        <v>0.96481531428571432</v>
      </c>
      <c r="J116" s="1">
        <v>0.98837127031134031</v>
      </c>
      <c r="K116" s="1">
        <v>2.5645319610450468E-2</v>
      </c>
      <c r="L116" s="1"/>
      <c r="M116" s="1">
        <v>9.0669897011229367E-3</v>
      </c>
      <c r="O116">
        <v>2.6499999999999968</v>
      </c>
      <c r="P116">
        <v>1.0006061825624999</v>
      </c>
      <c r="Q116">
        <v>0.96824975359999998</v>
      </c>
      <c r="R116">
        <v>1.0309238006666666</v>
      </c>
      <c r="S116">
        <v>0.98358940326666655</v>
      </c>
      <c r="T116">
        <v>0.97854802795238083</v>
      </c>
      <c r="U116">
        <v>0.97456812539999982</v>
      </c>
      <c r="V116">
        <v>1.0058670523703701</v>
      </c>
      <c r="W116">
        <v>0.96763170984615399</v>
      </c>
      <c r="X116">
        <v>0.98874800695809228</v>
      </c>
      <c r="Y116">
        <v>2.2072192650018398E-2</v>
      </c>
      <c r="AA116">
        <v>7.8036985492419405E-3</v>
      </c>
    </row>
    <row r="117" spans="1:27">
      <c r="A117" s="1">
        <v>2.6999999999999966</v>
      </c>
      <c r="B117" s="1">
        <v>1.0029897796875</v>
      </c>
      <c r="C117" s="1">
        <v>0.96933935493333345</v>
      </c>
      <c r="D117" s="1">
        <v>1.0345616816250001</v>
      </c>
      <c r="E117" s="1">
        <v>0.97823543537499991</v>
      </c>
      <c r="F117" s="1">
        <v>0.97651336554545454</v>
      </c>
      <c r="G117" s="1">
        <v>0.96960123330000014</v>
      </c>
      <c r="H117" s="1">
        <v>1.0071553300370371</v>
      </c>
      <c r="I117" s="1">
        <v>0.96503836921428576</v>
      </c>
      <c r="J117" s="1">
        <v>0.98792931871470135</v>
      </c>
      <c r="K117" s="1">
        <v>2.4497319576509601E-2</v>
      </c>
      <c r="L117" s="1"/>
      <c r="M117" s="1">
        <v>8.6611103967219501E-3</v>
      </c>
      <c r="O117">
        <v>2.6999999999999966</v>
      </c>
      <c r="P117">
        <v>0.99977464075000011</v>
      </c>
      <c r="Q117">
        <v>0.96890799473333322</v>
      </c>
      <c r="R117">
        <v>1.0303732494444444</v>
      </c>
      <c r="S117">
        <v>0.98374473539999996</v>
      </c>
      <c r="T117">
        <v>0.97855465552380938</v>
      </c>
      <c r="U117">
        <v>0.97421534669999965</v>
      </c>
      <c r="V117">
        <v>1.0058345567777776</v>
      </c>
      <c r="W117">
        <v>0.9674530245384616</v>
      </c>
      <c r="X117">
        <v>0.98860727548347826</v>
      </c>
      <c r="Y117">
        <v>2.1821604373518051E-2</v>
      </c>
      <c r="AA117">
        <v>7.7151022144423178E-3</v>
      </c>
    </row>
    <row r="118" spans="1:27">
      <c r="A118" s="1">
        <v>2.7499999999999964</v>
      </c>
      <c r="B118" s="1">
        <v>1.0024647110625</v>
      </c>
      <c r="C118" s="1">
        <v>0.9694693481333333</v>
      </c>
      <c r="D118" s="1">
        <v>1.0383274680000001</v>
      </c>
      <c r="E118" s="1">
        <v>0.97757929312500003</v>
      </c>
      <c r="F118" s="1">
        <v>0.97659176090909117</v>
      </c>
      <c r="G118" s="1">
        <v>0.96939756183333337</v>
      </c>
      <c r="H118" s="1">
        <v>1.0072940344444443</v>
      </c>
      <c r="I118" s="1">
        <v>0.96559073614285729</v>
      </c>
      <c r="J118" s="1">
        <v>0.98833936420632007</v>
      </c>
      <c r="K118" s="1">
        <v>2.5477637936986191E-2</v>
      </c>
      <c r="L118" s="1"/>
      <c r="M118" s="1">
        <v>9.0077052769292881E-3</v>
      </c>
      <c r="O118">
        <v>2.7499999999999964</v>
      </c>
      <c r="P118">
        <v>0.99931630406249994</v>
      </c>
      <c r="Q118">
        <v>0.96957096959999978</v>
      </c>
      <c r="R118">
        <v>1.0288039544444443</v>
      </c>
      <c r="S118">
        <v>0.98345938773333341</v>
      </c>
      <c r="T118">
        <v>0.97851680042857159</v>
      </c>
      <c r="U118">
        <v>0.97422750983333362</v>
      </c>
      <c r="V118">
        <v>1.0058523853703702</v>
      </c>
      <c r="W118">
        <v>0.96747489123076924</v>
      </c>
      <c r="X118">
        <v>0.98840277533791532</v>
      </c>
      <c r="Y118">
        <v>2.1285710318361253E-2</v>
      </c>
      <c r="AA118">
        <v>7.5256350542428534E-3</v>
      </c>
    </row>
    <row r="119" spans="1:27">
      <c r="A119" s="1">
        <v>2.7999999999999963</v>
      </c>
      <c r="B119" s="1">
        <v>1.0022464791875001</v>
      </c>
      <c r="C119" s="1">
        <v>0.96925627813333326</v>
      </c>
      <c r="D119" s="1">
        <v>1.0404180409999999</v>
      </c>
      <c r="E119" s="1">
        <v>0.97757629287500003</v>
      </c>
      <c r="F119" s="1">
        <v>0.9766165219090911</v>
      </c>
      <c r="G119" s="1">
        <v>0.96939180993333329</v>
      </c>
      <c r="H119" s="1">
        <v>1.0071062383703706</v>
      </c>
      <c r="I119" s="1">
        <v>0.96556715549999994</v>
      </c>
      <c r="J119" s="1">
        <v>0.98852235211357853</v>
      </c>
      <c r="K119" s="1">
        <v>2.6056368361539899E-2</v>
      </c>
      <c r="L119" s="1"/>
      <c r="M119" s="1">
        <v>9.2123173807697363E-3</v>
      </c>
      <c r="O119">
        <v>2.7999999999999963</v>
      </c>
      <c r="P119">
        <v>0.99888759443749986</v>
      </c>
      <c r="Q119">
        <v>0.97023846026666682</v>
      </c>
      <c r="R119">
        <v>1.0292691285555557</v>
      </c>
      <c r="S119">
        <v>0.98305155860000004</v>
      </c>
      <c r="T119">
        <v>0.9786940896666666</v>
      </c>
      <c r="U119">
        <v>0.97436539709999992</v>
      </c>
      <c r="V119">
        <v>1.0058827838888889</v>
      </c>
      <c r="W119">
        <v>0.96691879661538471</v>
      </c>
      <c r="X119">
        <v>0.98841347614133279</v>
      </c>
      <c r="Y119">
        <v>2.1370827276372437E-2</v>
      </c>
      <c r="AA119">
        <v>7.5557284433446928E-3</v>
      </c>
    </row>
    <row r="120" spans="1:27">
      <c r="A120" s="1">
        <v>2.8499999999999961</v>
      </c>
      <c r="B120" s="1">
        <v>1.0023263722499998</v>
      </c>
      <c r="C120" s="1">
        <v>0.96847391093333313</v>
      </c>
      <c r="D120" s="1">
        <v>1.036251661875</v>
      </c>
      <c r="E120" s="1">
        <v>0.97770904624999988</v>
      </c>
      <c r="F120" s="1">
        <v>0.97643309186363636</v>
      </c>
      <c r="G120" s="1">
        <v>0.96946303453333349</v>
      </c>
      <c r="H120" s="1">
        <v>1.0071288158148146</v>
      </c>
      <c r="I120" s="1">
        <v>0.96584179207142884</v>
      </c>
      <c r="J120" s="1">
        <v>0.98795346569894327</v>
      </c>
      <c r="K120" s="1">
        <v>2.494259867595967E-2</v>
      </c>
      <c r="L120" s="1"/>
      <c r="M120" s="1">
        <v>8.8185403320928408E-3</v>
      </c>
      <c r="O120">
        <v>2.8499999999999961</v>
      </c>
      <c r="P120">
        <v>0.99858921806250012</v>
      </c>
      <c r="Q120">
        <v>0.97006673013333333</v>
      </c>
      <c r="R120">
        <v>1.0296668256666668</v>
      </c>
      <c r="S120">
        <v>0.98280823146666663</v>
      </c>
      <c r="T120">
        <v>0.97900035404761931</v>
      </c>
      <c r="U120">
        <v>0.9742054536000001</v>
      </c>
      <c r="V120">
        <v>1.0057233507407406</v>
      </c>
      <c r="W120">
        <v>0.96652191984615365</v>
      </c>
      <c r="X120">
        <v>0.98832276044546008</v>
      </c>
      <c r="Y120">
        <v>2.1523035369804763E-2</v>
      </c>
      <c r="AA120">
        <v>7.6095421308534292E-3</v>
      </c>
    </row>
    <row r="121" spans="1:27">
      <c r="A121" s="1">
        <v>2.8999999999999959</v>
      </c>
      <c r="B121" s="1">
        <v>1.0024303175</v>
      </c>
      <c r="C121" s="1">
        <v>0.96825832099999998</v>
      </c>
      <c r="D121" s="1">
        <v>1.0330659515</v>
      </c>
      <c r="E121" s="1">
        <v>0.97726938706249988</v>
      </c>
      <c r="F121" s="1">
        <v>0.97626734295454554</v>
      </c>
      <c r="G121" s="1">
        <v>0.96935747579999976</v>
      </c>
      <c r="H121" s="1">
        <v>1.0069356813333334</v>
      </c>
      <c r="I121" s="1">
        <v>0.9656880316428571</v>
      </c>
      <c r="J121" s="1">
        <v>0.98740906359915448</v>
      </c>
      <c r="K121" s="1">
        <v>2.4150845162044798E-2</v>
      </c>
      <c r="L121" s="1"/>
      <c r="M121" s="1">
        <v>8.5386131927341E-3</v>
      </c>
      <c r="O121">
        <v>2.8999999999999959</v>
      </c>
      <c r="P121">
        <v>0.99867413406249983</v>
      </c>
      <c r="Q121">
        <v>0.97015555333333336</v>
      </c>
      <c r="R121">
        <v>1.0328126430000002</v>
      </c>
      <c r="S121">
        <v>0.98211686059999992</v>
      </c>
      <c r="T121">
        <v>0.97929515385714272</v>
      </c>
      <c r="U121">
        <v>0.97427709293333331</v>
      </c>
      <c r="V121">
        <v>1.0056828372592594</v>
      </c>
      <c r="W121">
        <v>0.96548799761538462</v>
      </c>
      <c r="X121">
        <v>0.98856278408261911</v>
      </c>
      <c r="Y121">
        <v>2.2539417595826599E-2</v>
      </c>
      <c r="AA121">
        <v>7.9688875130021885E-3</v>
      </c>
    </row>
    <row r="122" spans="1:27">
      <c r="A122" s="1">
        <v>2.9499999999999957</v>
      </c>
      <c r="B122" s="1">
        <v>1.0031876989999999</v>
      </c>
      <c r="C122" s="1">
        <v>0.96827893086666661</v>
      </c>
      <c r="D122" s="1">
        <v>1.0303855078750002</v>
      </c>
      <c r="E122" s="1">
        <v>0.97710861431250007</v>
      </c>
      <c r="F122" s="1">
        <v>0.97635762763636358</v>
      </c>
      <c r="G122" s="1">
        <v>0.96933793866666684</v>
      </c>
      <c r="H122" s="1">
        <v>1.0069132282962963</v>
      </c>
      <c r="I122" s="1">
        <v>0.96569682735714291</v>
      </c>
      <c r="J122" s="1">
        <v>0.98715829675132949</v>
      </c>
      <c r="K122" s="1">
        <v>2.3506934222567718E-2</v>
      </c>
      <c r="L122" s="1"/>
      <c r="M122" s="1">
        <v>8.3109562968418788E-3</v>
      </c>
      <c r="O122">
        <v>2.9499999999999957</v>
      </c>
      <c r="P122">
        <v>0.99958624681249986</v>
      </c>
      <c r="Q122">
        <v>0.9695769344666666</v>
      </c>
      <c r="R122">
        <v>1.0290279955555557</v>
      </c>
      <c r="S122">
        <v>0.98128138146666677</v>
      </c>
      <c r="T122">
        <v>0.97971669057142852</v>
      </c>
      <c r="U122">
        <v>0.97420926136666675</v>
      </c>
      <c r="V122">
        <v>1.0054444933333333</v>
      </c>
      <c r="W122">
        <v>0.96471398584615387</v>
      </c>
      <c r="X122">
        <v>0.98794462367737146</v>
      </c>
      <c r="Y122">
        <v>2.1736765007122797E-2</v>
      </c>
      <c r="AA122">
        <v>7.6851069687974907E-3</v>
      </c>
    </row>
    <row r="123" spans="1:27">
      <c r="A123" s="1">
        <v>2.9999999999999956</v>
      </c>
      <c r="B123" s="1">
        <v>1.0041053565625002</v>
      </c>
      <c r="C123" s="1">
        <v>0.96835679653333329</v>
      </c>
      <c r="D123" s="1">
        <v>1.03760318225</v>
      </c>
      <c r="E123" s="1">
        <v>0.97706820350000012</v>
      </c>
      <c r="F123" s="1">
        <v>0.97677259068181821</v>
      </c>
      <c r="G123" s="1">
        <v>0.96929674146666644</v>
      </c>
      <c r="H123" s="1">
        <v>1.0071323567037036</v>
      </c>
      <c r="I123" s="1">
        <v>0.96548157042857152</v>
      </c>
      <c r="J123" s="1">
        <v>0.98822709976582424</v>
      </c>
      <c r="K123" s="1">
        <v>2.5561686075668045E-2</v>
      </c>
      <c r="L123" s="1"/>
      <c r="M123" s="1">
        <v>9.0374207813333114E-3</v>
      </c>
      <c r="O123">
        <v>2.9999999999999956</v>
      </c>
      <c r="P123">
        <v>1.0004850610625</v>
      </c>
      <c r="Q123">
        <v>0.96917048779999992</v>
      </c>
      <c r="R123">
        <v>1.0339468537777778</v>
      </c>
      <c r="S123">
        <v>0.98111907206666682</v>
      </c>
      <c r="T123">
        <v>0.98002698652380948</v>
      </c>
      <c r="U123">
        <v>0.97393874753333332</v>
      </c>
      <c r="V123">
        <v>1.0053640871111116</v>
      </c>
      <c r="W123">
        <v>0.96398838461538461</v>
      </c>
      <c r="X123">
        <v>0.98850496006132293</v>
      </c>
      <c r="Y123">
        <v>2.3318309491593275E-2</v>
      </c>
      <c r="AA123">
        <v>8.2442673836561203E-3</v>
      </c>
    </row>
    <row r="124" spans="1:27">
      <c r="A124" s="1">
        <v>3.0499999999999954</v>
      </c>
      <c r="B124" s="1">
        <v>1.0049010892499999</v>
      </c>
      <c r="C124" s="1">
        <v>0.9683279816</v>
      </c>
      <c r="D124" s="1">
        <v>1.0357790757500001</v>
      </c>
      <c r="E124" s="1">
        <v>0.97719682250000017</v>
      </c>
      <c r="F124" s="1">
        <v>0.97703478299999991</v>
      </c>
      <c r="G124" s="1">
        <v>0.96937117353333335</v>
      </c>
      <c r="H124" s="1">
        <v>1.0072245233703703</v>
      </c>
      <c r="I124" s="1">
        <v>0.96583538778571432</v>
      </c>
      <c r="J124" s="1">
        <v>0.98820885459867724</v>
      </c>
      <c r="K124" s="1">
        <v>2.5071202547515641E-2</v>
      </c>
      <c r="L124" s="1"/>
      <c r="M124" s="1">
        <v>8.8640086669248778E-3</v>
      </c>
      <c r="O124">
        <v>3.0499999999999954</v>
      </c>
      <c r="P124">
        <v>1.0009794464999999</v>
      </c>
      <c r="Q124">
        <v>0.96828420500000012</v>
      </c>
      <c r="R124">
        <v>1.0308650464444444</v>
      </c>
      <c r="S124">
        <v>0.98084732860000001</v>
      </c>
      <c r="T124">
        <v>0.98020518271428581</v>
      </c>
      <c r="U124">
        <v>0.97365233453333344</v>
      </c>
      <c r="V124">
        <v>1.0054058550370368</v>
      </c>
      <c r="W124">
        <v>0.96325480261538465</v>
      </c>
      <c r="X124">
        <v>0.98793677518056056</v>
      </c>
      <c r="Y124">
        <v>2.2764705776962695E-2</v>
      </c>
      <c r="AA124">
        <v>8.0485389133034477E-3</v>
      </c>
    </row>
    <row r="125" spans="1:27">
      <c r="A125" s="1">
        <v>3.0999999999999952</v>
      </c>
      <c r="B125" s="1">
        <v>1.0052563001250001</v>
      </c>
      <c r="C125" s="1">
        <v>0.9687590262000001</v>
      </c>
      <c r="D125" s="1">
        <v>1.0382713271249999</v>
      </c>
      <c r="E125" s="1">
        <v>0.977448832125</v>
      </c>
      <c r="F125" s="1">
        <v>0.97713714295454535</v>
      </c>
      <c r="G125" s="1">
        <v>0.96913913103333338</v>
      </c>
      <c r="H125" s="1">
        <v>1.0072381434444442</v>
      </c>
      <c r="I125" s="1">
        <v>0.96573121842857146</v>
      </c>
      <c r="J125" s="1">
        <v>0.98862264017948676</v>
      </c>
      <c r="K125" s="1">
        <v>2.575479381757172E-2</v>
      </c>
      <c r="L125" s="1"/>
      <c r="M125" s="1">
        <v>9.1056946782331668E-3</v>
      </c>
      <c r="O125">
        <v>3.0999999999999952</v>
      </c>
      <c r="P125">
        <v>1.001019756125</v>
      </c>
      <c r="Q125">
        <v>0.96734565393333338</v>
      </c>
      <c r="R125">
        <v>1.0269715559999999</v>
      </c>
      <c r="S125">
        <v>0.9802318399333334</v>
      </c>
      <c r="T125">
        <v>0.98036155566666683</v>
      </c>
      <c r="U125">
        <v>0.97361391190000002</v>
      </c>
      <c r="V125">
        <v>1.0056107373333336</v>
      </c>
      <c r="W125">
        <v>0.96303932400000014</v>
      </c>
      <c r="X125">
        <v>0.98727429186145854</v>
      </c>
      <c r="Y125">
        <v>2.1939879244734922E-2</v>
      </c>
      <c r="AA125">
        <v>7.756918696183026E-3</v>
      </c>
    </row>
    <row r="126" spans="1:27">
      <c r="A126" s="1">
        <v>3.149999999999995</v>
      </c>
      <c r="B126" s="1">
        <v>1.005660987125</v>
      </c>
      <c r="C126" s="1">
        <v>0.96936946133333335</v>
      </c>
      <c r="D126" s="1">
        <v>1.036393229</v>
      </c>
      <c r="E126" s="1">
        <v>0.97790118650000002</v>
      </c>
      <c r="F126" s="1">
        <v>0.97759665836363652</v>
      </c>
      <c r="G126" s="1">
        <v>0.96931557323333306</v>
      </c>
      <c r="H126" s="1">
        <v>1.0073320061851854</v>
      </c>
      <c r="I126" s="1">
        <v>0.96563926850000004</v>
      </c>
      <c r="J126" s="1">
        <v>0.98865104628006106</v>
      </c>
      <c r="K126" s="1">
        <v>2.5158279783018652E-2</v>
      </c>
      <c r="L126" s="1"/>
      <c r="M126" s="1">
        <v>8.8947951187804547E-3</v>
      </c>
      <c r="O126">
        <v>3.149999999999995</v>
      </c>
      <c r="P126">
        <v>1.00124095375</v>
      </c>
      <c r="Q126">
        <v>0.96662223873333331</v>
      </c>
      <c r="R126">
        <v>1.0227559344444446</v>
      </c>
      <c r="S126">
        <v>0.97948703486666655</v>
      </c>
      <c r="T126">
        <v>0.98059484509523831</v>
      </c>
      <c r="U126">
        <v>0.97337553459999993</v>
      </c>
      <c r="V126">
        <v>1.0057921045555556</v>
      </c>
      <c r="W126">
        <v>0.9632902950769231</v>
      </c>
      <c r="X126">
        <v>0.98664486764027015</v>
      </c>
      <c r="Y126">
        <v>2.1023544036741573E-2</v>
      </c>
      <c r="AA126">
        <v>7.4329452764769844E-3</v>
      </c>
    </row>
    <row r="127" spans="1:27">
      <c r="A127" s="1">
        <v>3.1999999999999948</v>
      </c>
      <c r="B127" s="1">
        <v>1.0061533658750001</v>
      </c>
      <c r="C127" s="1">
        <v>0.96970154059999991</v>
      </c>
      <c r="D127" s="1">
        <v>1.0408947886250002</v>
      </c>
      <c r="E127" s="1">
        <v>0.97850027256250005</v>
      </c>
      <c r="F127" s="1">
        <v>0.9778184307272727</v>
      </c>
      <c r="G127" s="1">
        <v>0.96958446363333328</v>
      </c>
      <c r="H127" s="1">
        <v>1.0072393151851851</v>
      </c>
      <c r="I127" s="1">
        <v>0.96499257607142841</v>
      </c>
      <c r="J127" s="1">
        <v>0.98936059415996491</v>
      </c>
      <c r="K127" s="1">
        <v>2.6403358010140446E-2</v>
      </c>
      <c r="L127" s="1"/>
      <c r="M127" s="1">
        <v>9.3349967475332279E-3</v>
      </c>
      <c r="O127">
        <v>3.1999999999999948</v>
      </c>
      <c r="P127">
        <v>1.0011142718125001</v>
      </c>
      <c r="Q127">
        <v>0.96647762773333323</v>
      </c>
      <c r="R127">
        <v>1.0255268304444445</v>
      </c>
      <c r="S127">
        <v>0.97928527193333337</v>
      </c>
      <c r="T127">
        <v>0.98077736423809503</v>
      </c>
      <c r="U127">
        <v>0.97305299960000002</v>
      </c>
      <c r="V127">
        <v>1.006243506259259</v>
      </c>
      <c r="W127">
        <v>0.96344235884615381</v>
      </c>
      <c r="X127">
        <v>0.98699002885838993</v>
      </c>
      <c r="Y127">
        <v>2.1787048367464035E-2</v>
      </c>
      <c r="AA127">
        <v>7.7028848213365588E-3</v>
      </c>
    </row>
    <row r="128" spans="1:27">
      <c r="A128" s="1">
        <v>3.2499999999999947</v>
      </c>
      <c r="B128" s="1">
        <v>1.0066132989375001</v>
      </c>
      <c r="C128" s="1">
        <v>0.97005574606666667</v>
      </c>
      <c r="D128" s="1">
        <v>1.0447747098749998</v>
      </c>
      <c r="E128" s="1">
        <v>0.97934085125000003</v>
      </c>
      <c r="F128" s="1">
        <v>0.97786457577272723</v>
      </c>
      <c r="G128" s="1">
        <v>0.97013824120000003</v>
      </c>
      <c r="H128" s="1">
        <v>1.006781052037037</v>
      </c>
      <c r="I128" s="1">
        <v>0.96468246114285705</v>
      </c>
      <c r="J128" s="1">
        <v>0.99003136703522354</v>
      </c>
      <c r="K128" s="1">
        <v>2.739132515033546E-2</v>
      </c>
      <c r="L128" s="1"/>
      <c r="M128" s="1">
        <v>9.6842958797439156E-3</v>
      </c>
      <c r="O128">
        <v>3.2499999999999947</v>
      </c>
      <c r="P128">
        <v>1.0008953968749998</v>
      </c>
      <c r="Q128">
        <v>0.96587762133333332</v>
      </c>
      <c r="R128">
        <v>1.0266010088888888</v>
      </c>
      <c r="S128">
        <v>0.9793129967333335</v>
      </c>
      <c r="T128">
        <v>0.98095362623809512</v>
      </c>
      <c r="U128">
        <v>0.97285379026666663</v>
      </c>
      <c r="V128">
        <v>1.0065192670370369</v>
      </c>
      <c r="W128">
        <v>0.96368846984615375</v>
      </c>
      <c r="X128">
        <v>0.98708777215231347</v>
      </c>
      <c r="Y128">
        <v>2.2128224823096652E-2</v>
      </c>
      <c r="AA128">
        <v>7.8235089140160658E-3</v>
      </c>
    </row>
    <row r="129" spans="1:27">
      <c r="A129" s="1">
        <v>3.2999999999999945</v>
      </c>
      <c r="B129" s="1">
        <v>1.0075090851874999</v>
      </c>
      <c r="C129" s="1">
        <v>0.9708056952666666</v>
      </c>
      <c r="D129" s="1">
        <v>1.04639297125</v>
      </c>
      <c r="E129" s="1">
        <v>0.98005443087499988</v>
      </c>
      <c r="F129" s="1">
        <v>0.97821526209090914</v>
      </c>
      <c r="G129" s="1">
        <v>0.97057484373333325</v>
      </c>
      <c r="H129" s="1">
        <v>1.0067558136296297</v>
      </c>
      <c r="I129" s="1">
        <v>0.96441001692857142</v>
      </c>
      <c r="J129" s="1">
        <v>0.99058976487020123</v>
      </c>
      <c r="K129" s="1">
        <v>2.7782598964775876E-2</v>
      </c>
      <c r="L129" s="1"/>
      <c r="M129" s="1">
        <v>9.822632063489687E-3</v>
      </c>
      <c r="O129">
        <v>3.2999999999999945</v>
      </c>
      <c r="P129">
        <v>1.0010563205625</v>
      </c>
      <c r="Q129">
        <v>0.9656913735999999</v>
      </c>
      <c r="R129">
        <v>1.0260412392222222</v>
      </c>
      <c r="S129">
        <v>0.97919018839999994</v>
      </c>
      <c r="T129">
        <v>0.98100450880952383</v>
      </c>
      <c r="U129">
        <v>0.97261435926666673</v>
      </c>
      <c r="V129">
        <v>1.006614799111111</v>
      </c>
      <c r="W129">
        <v>0.96426287369230768</v>
      </c>
      <c r="X129">
        <v>0.98705945783304139</v>
      </c>
      <c r="Y129">
        <v>2.197866099196592E-2</v>
      </c>
      <c r="AA129">
        <v>7.7706301144096759E-3</v>
      </c>
    </row>
    <row r="130" spans="1:27">
      <c r="A130" s="1">
        <v>3.3499999999999943</v>
      </c>
      <c r="B130" s="1">
        <v>1.0077903476250001</v>
      </c>
      <c r="C130" s="1">
        <v>0.97134261560000001</v>
      </c>
      <c r="D130" s="1">
        <v>1.0435007732500001</v>
      </c>
      <c r="E130" s="1">
        <v>0.98068373974999989</v>
      </c>
      <c r="F130" s="1">
        <v>0.97888606190909078</v>
      </c>
      <c r="G130" s="1">
        <v>0.97112847026666649</v>
      </c>
      <c r="H130" s="1">
        <v>1.0065003472222223</v>
      </c>
      <c r="I130" s="1">
        <v>0.96442089171428591</v>
      </c>
      <c r="J130" s="1">
        <v>0.99053165591715819</v>
      </c>
      <c r="K130" s="1">
        <v>2.67732946210484E-2</v>
      </c>
      <c r="L130" s="1"/>
      <c r="M130" s="1">
        <v>9.4657890906243193E-3</v>
      </c>
      <c r="O130">
        <v>3.3499999999999943</v>
      </c>
      <c r="P130">
        <v>1.0010506864375002</v>
      </c>
      <c r="Q130">
        <v>0.96620230293333331</v>
      </c>
      <c r="R130">
        <v>1.0322794016666665</v>
      </c>
      <c r="S130">
        <v>0.97923856873333337</v>
      </c>
      <c r="T130">
        <v>0.98100912119047601</v>
      </c>
      <c r="U130">
        <v>0.97252851620000003</v>
      </c>
      <c r="V130">
        <v>1.0069382008888887</v>
      </c>
      <c r="W130">
        <v>0.96431499084615357</v>
      </c>
      <c r="X130">
        <v>0.98794522361204384</v>
      </c>
      <c r="Y130">
        <v>2.357583026596162E-2</v>
      </c>
      <c r="AA130">
        <v>8.3353147265822526E-3</v>
      </c>
    </row>
    <row r="131" spans="1:27">
      <c r="A131" s="1">
        <v>3.3999999999999941</v>
      </c>
      <c r="B131" s="1">
        <v>1.0085842961249998</v>
      </c>
      <c r="C131" s="1">
        <v>0.97164023660000021</v>
      </c>
      <c r="D131" s="1">
        <v>1.0369426337500001</v>
      </c>
      <c r="E131" s="1">
        <v>0.98143078368750003</v>
      </c>
      <c r="F131" s="1">
        <v>0.9791958360909091</v>
      </c>
      <c r="G131" s="1">
        <v>0.97148173536666671</v>
      </c>
      <c r="H131" s="1">
        <v>1.0060467649259257</v>
      </c>
      <c r="I131" s="1">
        <v>0.96399540421428564</v>
      </c>
      <c r="J131" s="1">
        <v>0.98991471134503595</v>
      </c>
      <c r="K131" s="1">
        <v>2.49365906201434E-2</v>
      </c>
      <c r="L131" s="1"/>
      <c r="M131" s="1">
        <v>8.8164161635881262E-3</v>
      </c>
      <c r="O131">
        <v>3.3999999999999941</v>
      </c>
      <c r="P131">
        <v>1.0005947113125</v>
      </c>
      <c r="Q131">
        <v>0.96584575693333352</v>
      </c>
      <c r="R131">
        <v>1.0364412087777777</v>
      </c>
      <c r="S131">
        <v>0.97891857159999995</v>
      </c>
      <c r="T131">
        <v>0.98085760695238111</v>
      </c>
      <c r="U131">
        <v>0.97254601230000037</v>
      </c>
      <c r="V131">
        <v>1.0071679272592593</v>
      </c>
      <c r="W131">
        <v>0.96452524846153842</v>
      </c>
      <c r="X131">
        <v>0.98836213044959886</v>
      </c>
      <c r="Y131">
        <v>2.4743611268728653E-2</v>
      </c>
      <c r="AA131">
        <v>8.7481876595809516E-3</v>
      </c>
    </row>
    <row r="132" spans="1:27">
      <c r="A132" s="1">
        <v>3.449999999999994</v>
      </c>
      <c r="B132" s="1">
        <v>1.0091343404999999</v>
      </c>
      <c r="C132" s="1">
        <v>0.97152662499999998</v>
      </c>
      <c r="D132" s="1">
        <v>1.0376527601250001</v>
      </c>
      <c r="E132" s="1">
        <v>0.98139182156250004</v>
      </c>
      <c r="F132" s="1">
        <v>0.97969717772727272</v>
      </c>
      <c r="G132" s="1">
        <v>0.97189272463333332</v>
      </c>
      <c r="H132" s="1">
        <v>1.005729370111111</v>
      </c>
      <c r="I132" s="1">
        <v>0.96392159778571429</v>
      </c>
      <c r="J132" s="1">
        <v>0.99011830218061647</v>
      </c>
      <c r="K132" s="1">
        <v>2.5110272811528646E-2</v>
      </c>
      <c r="L132" s="1"/>
      <c r="M132" s="1">
        <v>8.8778220912380489E-3</v>
      </c>
      <c r="O132">
        <v>3.449999999999994</v>
      </c>
      <c r="P132">
        <v>1.0004413356249999</v>
      </c>
      <c r="Q132">
        <v>0.96537058626666672</v>
      </c>
      <c r="R132">
        <v>1.0326616660000001</v>
      </c>
      <c r="S132">
        <v>0.97857677746666683</v>
      </c>
      <c r="T132">
        <v>0.98080756352380949</v>
      </c>
      <c r="U132">
        <v>0.97255776913333325</v>
      </c>
      <c r="V132">
        <v>1.0074391284814812</v>
      </c>
      <c r="W132">
        <v>0.96474648361538451</v>
      </c>
      <c r="X132">
        <v>0.98782516376404272</v>
      </c>
      <c r="Y132">
        <v>2.3781426024027066E-2</v>
      </c>
      <c r="AA132">
        <v>8.4080038039378857E-3</v>
      </c>
    </row>
    <row r="133" spans="1:27">
      <c r="A133" s="1">
        <v>3.4999999999999938</v>
      </c>
      <c r="B133" s="1">
        <v>1.0093661725625001</v>
      </c>
      <c r="C133" s="1">
        <v>0.97136699173333341</v>
      </c>
      <c r="D133" s="1">
        <v>1.0433337766249999</v>
      </c>
      <c r="E133" s="1">
        <v>0.98168006931249985</v>
      </c>
      <c r="F133" s="1">
        <v>0.97990571022727291</v>
      </c>
      <c r="G133" s="1">
        <v>0.97211914183333348</v>
      </c>
      <c r="H133" s="1">
        <v>1.0057977170370369</v>
      </c>
      <c r="I133" s="1">
        <v>0.96384713221428586</v>
      </c>
      <c r="J133" s="1">
        <v>0.99092708894315784</v>
      </c>
      <c r="K133" s="1">
        <v>2.6683956638077887E-2</v>
      </c>
      <c r="L133" s="1"/>
      <c r="M133" s="1">
        <v>9.4342033438363313E-3</v>
      </c>
      <c r="O133">
        <v>3.4999999999999938</v>
      </c>
      <c r="P133">
        <v>0.99990055481249995</v>
      </c>
      <c r="Q133">
        <v>0.96536468033333322</v>
      </c>
      <c r="R133">
        <v>1.0350099628888887</v>
      </c>
      <c r="S133">
        <v>0.97777401773333339</v>
      </c>
      <c r="T133">
        <v>0.98047977833333333</v>
      </c>
      <c r="U133">
        <v>0.97252961083333311</v>
      </c>
      <c r="V133">
        <v>1.0075078341111114</v>
      </c>
      <c r="W133">
        <v>0.96502839892307679</v>
      </c>
      <c r="X133">
        <v>0.98794935474611378</v>
      </c>
      <c r="Y133">
        <v>2.441487962137703E-2</v>
      </c>
      <c r="AA133">
        <v>8.6319634710644716E-3</v>
      </c>
    </row>
    <row r="134" spans="1:27">
      <c r="A134" s="1">
        <v>3.5499999999999936</v>
      </c>
      <c r="B134" s="1">
        <v>1.0094429845625001</v>
      </c>
      <c r="C134" s="1">
        <v>0.97064690040000001</v>
      </c>
      <c r="D134" s="1">
        <v>1.0406482316250001</v>
      </c>
      <c r="E134" s="1">
        <v>0.98168404387499997</v>
      </c>
      <c r="F134" s="1">
        <v>0.97995152236363658</v>
      </c>
      <c r="G134" s="1">
        <v>0.97221239703333351</v>
      </c>
      <c r="H134" s="1">
        <v>1.0059410118518519</v>
      </c>
      <c r="I134" s="1">
        <v>0.96332504207142855</v>
      </c>
      <c r="J134" s="1">
        <v>0.99048151672284379</v>
      </c>
      <c r="K134" s="1">
        <v>2.6099139833836056E-2</v>
      </c>
      <c r="L134" s="1"/>
      <c r="M134" s="1">
        <v>9.2274393798207083E-3</v>
      </c>
      <c r="O134">
        <v>3.5499999999999936</v>
      </c>
      <c r="P134">
        <v>0.99908328750000008</v>
      </c>
      <c r="Q134">
        <v>0.96528231499999995</v>
      </c>
      <c r="R134">
        <v>1.0346048145555555</v>
      </c>
      <c r="S134">
        <v>0.97746761573333341</v>
      </c>
      <c r="T134">
        <v>0.98028721757142834</v>
      </c>
      <c r="U134">
        <v>0.9723908574000002</v>
      </c>
      <c r="V134">
        <v>1.0075969653703702</v>
      </c>
      <c r="W134">
        <v>0.96496964461538448</v>
      </c>
      <c r="X134">
        <v>0.98771033971825883</v>
      </c>
      <c r="Y134">
        <v>2.4315696792112287E-2</v>
      </c>
      <c r="AA134">
        <v>8.5968970454892886E-3</v>
      </c>
    </row>
    <row r="135" spans="1:27">
      <c r="A135" s="1">
        <v>3.5999999999999934</v>
      </c>
      <c r="B135" s="1">
        <v>1.0098986758750002</v>
      </c>
      <c r="C135" s="1">
        <v>0.97011724593333326</v>
      </c>
      <c r="D135" s="1">
        <v>1.038520363875</v>
      </c>
      <c r="E135" s="1">
        <v>0.98167576312500016</v>
      </c>
      <c r="F135" s="1">
        <v>0.97991576154545468</v>
      </c>
      <c r="G135" s="1">
        <v>0.97224062206666662</v>
      </c>
      <c r="H135" s="1">
        <v>1.0063110897777778</v>
      </c>
      <c r="I135" s="1">
        <v>0.96284362457142869</v>
      </c>
      <c r="J135" s="1">
        <v>0.99019039334620773</v>
      </c>
      <c r="K135" s="1">
        <v>2.5732463070993965E-2</v>
      </c>
      <c r="L135" s="1"/>
      <c r="M135" s="1">
        <v>9.0977995670661217E-3</v>
      </c>
      <c r="O135">
        <v>3.5999999999999934</v>
      </c>
      <c r="P135">
        <v>0.99863551174999998</v>
      </c>
      <c r="Q135">
        <v>0.96444557586666657</v>
      </c>
      <c r="R135">
        <v>1.036547636111111</v>
      </c>
      <c r="S135">
        <v>0.97648895293333338</v>
      </c>
      <c r="T135">
        <v>0.98007685099999997</v>
      </c>
      <c r="U135">
        <v>0.97256103673333305</v>
      </c>
      <c r="V135">
        <v>1.0077596650740741</v>
      </c>
      <c r="W135">
        <v>0.9654170494615385</v>
      </c>
      <c r="X135">
        <v>0.98774153486625715</v>
      </c>
      <c r="Y135">
        <v>2.4952353581719933E-2</v>
      </c>
      <c r="AA135">
        <v>8.8219892120993005E-3</v>
      </c>
    </row>
    <row r="136" spans="1:27">
      <c r="A136" s="1">
        <v>3.6499999999999932</v>
      </c>
      <c r="B136" s="1">
        <v>1.00981579775</v>
      </c>
      <c r="C136" s="1">
        <v>0.96965966086666655</v>
      </c>
      <c r="D136" s="1">
        <v>1.0355744005</v>
      </c>
      <c r="E136" s="1">
        <v>0.9811065321250001</v>
      </c>
      <c r="F136" s="1">
        <v>0.97971399245454538</v>
      </c>
      <c r="G136" s="1">
        <v>0.97221756293333328</v>
      </c>
      <c r="H136" s="1">
        <v>1.0070119690000001</v>
      </c>
      <c r="I136" s="1">
        <v>0.96231436935714287</v>
      </c>
      <c r="J136" s="1">
        <v>0.98967678562333616</v>
      </c>
      <c r="K136" s="1">
        <v>2.5183887991686013E-2</v>
      </c>
      <c r="L136" s="1"/>
      <c r="M136" s="1">
        <v>8.9038489877818205E-3</v>
      </c>
      <c r="O136">
        <v>3.6499999999999932</v>
      </c>
      <c r="P136">
        <v>0.99852794024999991</v>
      </c>
      <c r="Q136">
        <v>0.96389859973333336</v>
      </c>
      <c r="R136">
        <v>1.0329435454444444</v>
      </c>
      <c r="S136">
        <v>0.97640562473333325</v>
      </c>
      <c r="T136">
        <v>0.97997309790476195</v>
      </c>
      <c r="U136">
        <v>0.9725434597999999</v>
      </c>
      <c r="V136">
        <v>1.0077520134074076</v>
      </c>
      <c r="W136">
        <v>0.96577499807692313</v>
      </c>
      <c r="X136">
        <v>0.98722740991877544</v>
      </c>
      <c r="Y136">
        <v>2.3990236729975526E-2</v>
      </c>
      <c r="AA136">
        <v>8.4818295370181398E-3</v>
      </c>
    </row>
    <row r="137" spans="1:27">
      <c r="A137" s="1">
        <v>3.6999999999999931</v>
      </c>
      <c r="B137" s="1">
        <v>1.00919371375</v>
      </c>
      <c r="C137" s="1">
        <v>0.96917763713333327</v>
      </c>
      <c r="D137" s="1">
        <v>1.0440510592500001</v>
      </c>
      <c r="E137" s="1">
        <v>0.98063137950000001</v>
      </c>
      <c r="F137" s="1">
        <v>0.97943466818181835</v>
      </c>
      <c r="G137" s="1">
        <v>0.97203575796666652</v>
      </c>
      <c r="H137" s="1">
        <v>1.0077135521111111</v>
      </c>
      <c r="I137" s="1">
        <v>0.96241083928571436</v>
      </c>
      <c r="J137" s="1">
        <v>0.99058107589733047</v>
      </c>
      <c r="K137" s="1">
        <v>2.756246995715279E-2</v>
      </c>
      <c r="L137" s="1"/>
      <c r="M137" s="1">
        <v>9.7448047064766126E-3</v>
      </c>
      <c r="O137">
        <v>3.6999999999999931</v>
      </c>
      <c r="P137">
        <v>0.99769365068750027</v>
      </c>
      <c r="Q137">
        <v>0.96343225693333345</v>
      </c>
      <c r="R137">
        <v>1.0262545715555556</v>
      </c>
      <c r="S137">
        <v>0.97646815806666643</v>
      </c>
      <c r="T137">
        <v>0.97954113200000004</v>
      </c>
      <c r="U137">
        <v>0.97232883006666671</v>
      </c>
      <c r="V137">
        <v>1.0077023177407407</v>
      </c>
      <c r="W137">
        <v>0.9660415878461539</v>
      </c>
      <c r="X137">
        <v>0.98618281311207712</v>
      </c>
      <c r="Y137">
        <v>2.2216500767372149E-2</v>
      </c>
      <c r="AA137">
        <v>7.8547191734224912E-3</v>
      </c>
    </row>
    <row r="138" spans="1:27">
      <c r="A138" s="1">
        <v>3.7499999999999929</v>
      </c>
      <c r="B138" s="1">
        <v>1.0095027231875</v>
      </c>
      <c r="C138" s="1">
        <v>0.96847986606666647</v>
      </c>
      <c r="D138" s="1">
        <v>1.0458277650000001</v>
      </c>
      <c r="E138" s="1">
        <v>0.98000890312500011</v>
      </c>
      <c r="F138" s="1">
        <v>0.97913799099999999</v>
      </c>
      <c r="G138" s="1">
        <v>0.97197510456666636</v>
      </c>
      <c r="H138" s="1">
        <v>1.0082580825185186</v>
      </c>
      <c r="I138" s="1">
        <v>0.96224051171428571</v>
      </c>
      <c r="J138" s="1">
        <v>0.99067886839732966</v>
      </c>
      <c r="K138" s="1">
        <v>2.8292284918903805E-2</v>
      </c>
      <c r="L138" s="1"/>
      <c r="M138" s="1">
        <v>1.0002833260709386E-2</v>
      </c>
      <c r="O138">
        <v>3.7499999999999929</v>
      </c>
      <c r="P138">
        <v>0.99712265275000012</v>
      </c>
      <c r="Q138">
        <v>0.96268533593333327</v>
      </c>
      <c r="R138">
        <v>1.0277586557777778</v>
      </c>
      <c r="S138">
        <v>0.97675584979999996</v>
      </c>
      <c r="T138">
        <v>0.97927854133333336</v>
      </c>
      <c r="U138">
        <v>0.97229741306666662</v>
      </c>
      <c r="V138">
        <v>1.0075694768888892</v>
      </c>
      <c r="W138">
        <v>0.96643081330769232</v>
      </c>
      <c r="X138">
        <v>0.98623734235721161</v>
      </c>
      <c r="Y138">
        <v>2.2605973468474063E-2</v>
      </c>
      <c r="AA138">
        <v>7.9924185674405939E-3</v>
      </c>
    </row>
    <row r="139" spans="1:27">
      <c r="A139" s="1">
        <v>3.7999999999999927</v>
      </c>
      <c r="B139" s="1">
        <v>1.00968191175</v>
      </c>
      <c r="C139" s="1">
        <v>0.96762021560000011</v>
      </c>
      <c r="D139" s="1">
        <v>1.0412354431249999</v>
      </c>
      <c r="E139" s="1">
        <v>0.97920315699999994</v>
      </c>
      <c r="F139" s="1">
        <v>0.97897932140909094</v>
      </c>
      <c r="G139" s="1">
        <v>0.97210211126666679</v>
      </c>
      <c r="H139" s="1">
        <v>1.0082198012222225</v>
      </c>
      <c r="I139" s="1">
        <v>0.96207897892857142</v>
      </c>
      <c r="J139" s="1">
        <v>0.98989011753769385</v>
      </c>
      <c r="K139" s="1">
        <v>2.7211112776180772E-2</v>
      </c>
      <c r="L139" s="1"/>
      <c r="M139" s="1">
        <v>9.6205811838346623E-3</v>
      </c>
      <c r="O139">
        <v>3.7999999999999927</v>
      </c>
      <c r="P139">
        <v>0.99666455862500003</v>
      </c>
      <c r="Q139">
        <v>0.96205845066666673</v>
      </c>
      <c r="R139">
        <v>1.0265722314444443</v>
      </c>
      <c r="S139">
        <v>0.97713948419999996</v>
      </c>
      <c r="T139">
        <v>0.97888806190476196</v>
      </c>
      <c r="U139">
        <v>0.97232933349999984</v>
      </c>
      <c r="V139">
        <v>1.0075058555185183</v>
      </c>
      <c r="W139">
        <v>0.96662825600000013</v>
      </c>
      <c r="X139">
        <v>0.98597327898242382</v>
      </c>
      <c r="Y139">
        <v>2.2318386593240942E-2</v>
      </c>
      <c r="AA139">
        <v>7.8907412526117993E-3</v>
      </c>
    </row>
    <row r="140" spans="1:27">
      <c r="A140" s="1">
        <v>3.8499999999999925</v>
      </c>
      <c r="B140" s="1">
        <v>1.0104740916874999</v>
      </c>
      <c r="C140" s="1">
        <v>0.9666769422</v>
      </c>
      <c r="D140" s="1">
        <v>1.0453318173750001</v>
      </c>
      <c r="E140" s="1">
        <v>0.97868958475000001</v>
      </c>
      <c r="F140" s="1">
        <v>0.97893281995454551</v>
      </c>
      <c r="G140" s="1">
        <v>0.97214299449999997</v>
      </c>
      <c r="H140" s="1">
        <v>1.0085257434814814</v>
      </c>
      <c r="I140" s="1">
        <v>0.96123474735714287</v>
      </c>
      <c r="J140" s="1">
        <v>0.99025109266320865</v>
      </c>
      <c r="K140" s="1">
        <v>2.86958997400787E-2</v>
      </c>
      <c r="L140" s="1"/>
      <c r="M140" s="1">
        <v>1.0145532649229468E-2</v>
      </c>
      <c r="O140">
        <v>3.8499999999999925</v>
      </c>
      <c r="P140">
        <v>0.99582086962500016</v>
      </c>
      <c r="Q140">
        <v>0.96216440793333335</v>
      </c>
      <c r="R140">
        <v>1.0247975717777777</v>
      </c>
      <c r="S140">
        <v>0.97820130080000012</v>
      </c>
      <c r="T140">
        <v>0.97872826752380959</v>
      </c>
      <c r="U140">
        <v>0.97193793989999988</v>
      </c>
      <c r="V140">
        <v>1.007311280037037</v>
      </c>
      <c r="W140">
        <v>0.96671603238461523</v>
      </c>
      <c r="X140">
        <v>0.98570970874769659</v>
      </c>
      <c r="Y140">
        <v>2.1734251288836028E-2</v>
      </c>
      <c r="AA140">
        <v>7.684218235174207E-3</v>
      </c>
    </row>
    <row r="141" spans="1:27">
      <c r="A141" s="1">
        <v>3.8999999999999924</v>
      </c>
      <c r="B141" s="1">
        <v>1.0109227711875002</v>
      </c>
      <c r="C141" s="1">
        <v>0.96607187580000009</v>
      </c>
      <c r="D141" s="1">
        <v>1.0435144162499999</v>
      </c>
      <c r="E141" s="1">
        <v>0.97835904837499976</v>
      </c>
      <c r="F141" s="1">
        <v>0.97884671718181804</v>
      </c>
      <c r="G141" s="1">
        <v>0.97234751649999995</v>
      </c>
      <c r="H141" s="1">
        <v>1.008838481037037</v>
      </c>
      <c r="I141" s="1">
        <v>0.96112650899999996</v>
      </c>
      <c r="J141" s="1">
        <v>0.99000341691641935</v>
      </c>
      <c r="K141" s="1">
        <v>2.8370494309245257E-2</v>
      </c>
      <c r="L141" s="1"/>
      <c r="M141" s="1">
        <v>1.0030484455840838E-2</v>
      </c>
      <c r="O141">
        <v>3.8999999999999924</v>
      </c>
      <c r="P141">
        <v>0.99493588456250015</v>
      </c>
      <c r="Q141">
        <v>0.96250325260000003</v>
      </c>
      <c r="R141">
        <v>1.0268147817777777</v>
      </c>
      <c r="S141">
        <v>0.97868262453333321</v>
      </c>
      <c r="T141">
        <v>0.97824888780952379</v>
      </c>
      <c r="U141">
        <v>0.97175704123333329</v>
      </c>
      <c r="V141">
        <v>1.0071935651481481</v>
      </c>
      <c r="W141">
        <v>0.96652595284615372</v>
      </c>
      <c r="X141">
        <v>0.98583274881384619</v>
      </c>
      <c r="Y141">
        <v>2.2176116862725189E-2</v>
      </c>
      <c r="AA141">
        <v>7.840441307009163E-3</v>
      </c>
    </row>
    <row r="142" spans="1:27">
      <c r="A142" s="1">
        <v>3.9499999999999922</v>
      </c>
      <c r="B142" s="1">
        <v>1.0119023813124999</v>
      </c>
      <c r="C142" s="1">
        <v>0.96586253300000025</v>
      </c>
      <c r="D142" s="1">
        <v>1.0455225342500001</v>
      </c>
      <c r="E142" s="1">
        <v>0.97839728293749995</v>
      </c>
      <c r="F142" s="1">
        <v>0.97877413681818193</v>
      </c>
      <c r="G142" s="1">
        <v>0.97246825513333335</v>
      </c>
      <c r="H142" s="1">
        <v>1.0089037074444442</v>
      </c>
      <c r="I142" s="1">
        <v>0.96048840450000006</v>
      </c>
      <c r="J142" s="1">
        <v>0.99028990442449505</v>
      </c>
      <c r="K142" s="1">
        <v>2.9131967279100054E-2</v>
      </c>
      <c r="L142" s="1"/>
      <c r="M142" s="1">
        <v>1.029970580617813E-2</v>
      </c>
      <c r="O142">
        <v>3.9499999999999922</v>
      </c>
      <c r="P142">
        <v>0.99435320062499999</v>
      </c>
      <c r="Q142">
        <v>0.96274526500000002</v>
      </c>
      <c r="R142">
        <v>1.0285978217777776</v>
      </c>
      <c r="S142">
        <v>0.97923932126666657</v>
      </c>
      <c r="T142">
        <v>0.97761935747619066</v>
      </c>
      <c r="U142">
        <v>0.97168373006666675</v>
      </c>
      <c r="V142">
        <v>1.0068413176296298</v>
      </c>
      <c r="W142">
        <v>0.9663587982307692</v>
      </c>
      <c r="X142">
        <v>0.98592985150908752</v>
      </c>
      <c r="Y142">
        <v>2.2570931282314844E-2</v>
      </c>
      <c r="AA142">
        <v>7.9800292837102008E-3</v>
      </c>
    </row>
    <row r="143" spans="1:27">
      <c r="A143" s="1">
        <v>3.999999999999992</v>
      </c>
      <c r="B143" s="1">
        <v>1.0123896179375</v>
      </c>
      <c r="C143" s="1">
        <v>0.96621068359999995</v>
      </c>
      <c r="D143" s="1">
        <v>1.0473019095</v>
      </c>
      <c r="E143" s="1">
        <v>0.97840663968750019</v>
      </c>
      <c r="F143" s="1">
        <v>0.97889253827272737</v>
      </c>
      <c r="G143" s="1">
        <v>0.97264943426666661</v>
      </c>
      <c r="H143" s="1">
        <v>1.008962663962963</v>
      </c>
      <c r="I143" s="1">
        <v>0.9600805370714286</v>
      </c>
      <c r="J143" s="1">
        <v>0.99061175303734827</v>
      </c>
      <c r="K143" s="1">
        <v>2.9667977424957453E-2</v>
      </c>
      <c r="L143" s="1"/>
      <c r="M143" s="1">
        <v>1.048921401063841E-2</v>
      </c>
      <c r="O143">
        <v>3.999999999999992</v>
      </c>
      <c r="P143">
        <v>0.99384045006249999</v>
      </c>
      <c r="Q143">
        <v>0.96302177460000005</v>
      </c>
      <c r="R143">
        <v>1.0289109818888891</v>
      </c>
      <c r="S143">
        <v>0.97968215520000013</v>
      </c>
      <c r="T143">
        <v>0.97731112914285723</v>
      </c>
      <c r="U143">
        <v>0.97165209363333338</v>
      </c>
      <c r="V143">
        <v>1.0067384421851853</v>
      </c>
      <c r="W143">
        <v>0.96632034923076915</v>
      </c>
      <c r="X143">
        <v>0.98593467199294194</v>
      </c>
      <c r="Y143">
        <v>2.2581393794319945E-2</v>
      </c>
      <c r="AA143">
        <v>7.9837283403037269E-3</v>
      </c>
    </row>
    <row r="144" spans="1:27">
      <c r="A144" s="1">
        <v>4.0499999999999918</v>
      </c>
      <c r="B144" s="1">
        <v>1.0126995006874999</v>
      </c>
      <c r="C144" s="1">
        <v>0.96667911219999991</v>
      </c>
      <c r="D144" s="1">
        <v>1.0410398137499999</v>
      </c>
      <c r="E144" s="1">
        <v>0.97819478737499999</v>
      </c>
      <c r="F144" s="1">
        <v>0.97890621422727253</v>
      </c>
      <c r="G144" s="1">
        <v>0.97258454319999998</v>
      </c>
      <c r="H144" s="1">
        <v>1.0088797024074072</v>
      </c>
      <c r="I144" s="1">
        <v>0.96005291507142865</v>
      </c>
      <c r="J144" s="1">
        <v>0.98987957361482604</v>
      </c>
      <c r="K144" s="1">
        <v>2.7987451343463941E-2</v>
      </c>
      <c r="L144" s="1"/>
      <c r="M144" s="1">
        <v>9.8950583165459509E-3</v>
      </c>
      <c r="O144">
        <v>4.0499999999999918</v>
      </c>
      <c r="P144">
        <v>0.99279517962499997</v>
      </c>
      <c r="Q144">
        <v>0.96346255766666666</v>
      </c>
      <c r="R144">
        <v>1.0328289653333333</v>
      </c>
      <c r="S144">
        <v>0.97972099839999993</v>
      </c>
      <c r="T144">
        <v>0.97713922733333347</v>
      </c>
      <c r="U144">
        <v>0.97158245769999974</v>
      </c>
      <c r="V144">
        <v>1.0064458547037038</v>
      </c>
      <c r="W144">
        <v>0.96623085638461537</v>
      </c>
      <c r="X144">
        <v>0.98627576214333146</v>
      </c>
      <c r="Y144">
        <v>2.3546643990002468E-2</v>
      </c>
      <c r="AA144">
        <v>8.3249958197581034E-3</v>
      </c>
    </row>
    <row r="145" spans="1:27">
      <c r="A145" s="1">
        <v>4.0999999999999917</v>
      </c>
      <c r="B145" s="1">
        <v>1.0130256567499998</v>
      </c>
      <c r="C145" s="1">
        <v>0.96735557246666681</v>
      </c>
      <c r="D145" s="1">
        <v>1.0423112861250001</v>
      </c>
      <c r="E145" s="1">
        <v>0.97823296424999995</v>
      </c>
      <c r="F145" s="1">
        <v>0.97880252022727288</v>
      </c>
      <c r="G145" s="1">
        <v>0.97272562606666679</v>
      </c>
      <c r="H145" s="1">
        <v>1.0087043934444442</v>
      </c>
      <c r="I145" s="1">
        <v>0.96005035699999997</v>
      </c>
      <c r="J145" s="1">
        <v>0.99015104704125623</v>
      </c>
      <c r="K145" s="1">
        <v>2.8254772617854172E-2</v>
      </c>
      <c r="L145" s="1"/>
      <c r="M145" s="1">
        <v>9.9895706594843314E-3</v>
      </c>
      <c r="O145">
        <v>4.0999999999999917</v>
      </c>
      <c r="P145">
        <v>0.99151184762499989</v>
      </c>
      <c r="Q145">
        <v>0.96333407260000004</v>
      </c>
      <c r="R145">
        <v>1.0347537883333333</v>
      </c>
      <c r="S145">
        <v>0.97986410759999998</v>
      </c>
      <c r="T145">
        <v>0.97690046719047618</v>
      </c>
      <c r="U145">
        <v>0.97163784860000035</v>
      </c>
      <c r="V145">
        <v>1.0062024282962962</v>
      </c>
      <c r="W145">
        <v>0.96602700223076909</v>
      </c>
      <c r="X145">
        <v>0.98627894530948435</v>
      </c>
      <c r="Y145">
        <v>2.4066025064388628E-2</v>
      </c>
      <c r="AA145">
        <v>8.5086247596173076E-3</v>
      </c>
    </row>
    <row r="146" spans="1:27">
      <c r="A146" s="1">
        <v>4.1499999999999915</v>
      </c>
      <c r="B146" s="1">
        <v>1.0130594065625</v>
      </c>
      <c r="C146" s="1">
        <v>0.96769172360000011</v>
      </c>
      <c r="D146" s="1">
        <v>1.044723949125</v>
      </c>
      <c r="E146" s="1">
        <v>0.97840253393749987</v>
      </c>
      <c r="F146" s="1">
        <v>0.97888517772727279</v>
      </c>
      <c r="G146" s="1">
        <v>0.97293579676666653</v>
      </c>
      <c r="H146" s="1">
        <v>1.0083884998888888</v>
      </c>
      <c r="I146" s="1">
        <v>0.95999789685714276</v>
      </c>
      <c r="J146" s="1">
        <v>0.99051062305812132</v>
      </c>
      <c r="K146" s="1">
        <v>2.8808507656844156E-2</v>
      </c>
      <c r="L146" s="1"/>
      <c r="M146" s="1">
        <v>1.0185345560009539E-2</v>
      </c>
      <c r="O146">
        <v>4.1499999999999915</v>
      </c>
      <c r="P146">
        <v>0.99102251756249993</v>
      </c>
      <c r="Q146">
        <v>0.96350670479999989</v>
      </c>
      <c r="R146">
        <v>1.0359049323333334</v>
      </c>
      <c r="S146">
        <v>0.98011661679999984</v>
      </c>
      <c r="T146">
        <v>0.97707340195238079</v>
      </c>
      <c r="U146">
        <v>0.97156307263333352</v>
      </c>
      <c r="V146">
        <v>1.0061145627777777</v>
      </c>
      <c r="W146">
        <v>0.96568984823076909</v>
      </c>
      <c r="X146">
        <v>0.98637395713626186</v>
      </c>
      <c r="Y146">
        <v>2.4379085457764876E-2</v>
      </c>
      <c r="AA146">
        <v>8.6193083231559456E-3</v>
      </c>
    </row>
    <row r="147" spans="1:27">
      <c r="A147" s="1">
        <v>4.1999999999999913</v>
      </c>
      <c r="B147" s="1">
        <v>1.0134321663750001</v>
      </c>
      <c r="C147" s="1">
        <v>0.96771833833333332</v>
      </c>
      <c r="D147" s="1">
        <v>1.0419342578750002</v>
      </c>
      <c r="E147" s="1">
        <v>0.97867964662500018</v>
      </c>
      <c r="F147" s="1">
        <v>0.97889474368181839</v>
      </c>
      <c r="G147" s="1">
        <v>0.97320774136666666</v>
      </c>
      <c r="H147" s="1">
        <v>1.0082044419629628</v>
      </c>
      <c r="I147" s="1">
        <v>0.96041623792857145</v>
      </c>
      <c r="J147" s="1">
        <v>0.99031094676854425</v>
      </c>
      <c r="K147" s="1">
        <v>2.7984664829804492E-2</v>
      </c>
      <c r="L147" s="1"/>
      <c r="M147" s="1">
        <v>9.8940731351937171E-3</v>
      </c>
      <c r="O147">
        <v>4.1999999999999913</v>
      </c>
      <c r="P147">
        <v>0.99099698868749997</v>
      </c>
      <c r="Q147">
        <v>0.9639148394</v>
      </c>
      <c r="R147">
        <v>1.0304910576666666</v>
      </c>
      <c r="S147">
        <v>0.97972765500000003</v>
      </c>
      <c r="T147">
        <v>0.9777970078095235</v>
      </c>
      <c r="U147">
        <v>0.97164836443333313</v>
      </c>
      <c r="V147">
        <v>1.006165778259259</v>
      </c>
      <c r="W147">
        <v>0.96541156207692302</v>
      </c>
      <c r="X147">
        <v>0.98576915666665066</v>
      </c>
      <c r="Y147">
        <v>2.2787513318988324E-2</v>
      </c>
      <c r="AA147">
        <v>8.0566025971177072E-3</v>
      </c>
    </row>
    <row r="148" spans="1:27">
      <c r="A148" s="1">
        <v>4.2499999999999911</v>
      </c>
      <c r="B148" s="1">
        <v>1.0142818105625</v>
      </c>
      <c r="C148" s="1">
        <v>0.96725433933333327</v>
      </c>
      <c r="D148" s="1">
        <v>1.03437692075</v>
      </c>
      <c r="E148" s="1">
        <v>0.97912225612500003</v>
      </c>
      <c r="F148" s="1">
        <v>0.97900477190909108</v>
      </c>
      <c r="G148" s="1">
        <v>0.97313018986666655</v>
      </c>
      <c r="H148" s="1">
        <v>1.0080318358888891</v>
      </c>
      <c r="I148" s="1">
        <v>0.96065492549999998</v>
      </c>
      <c r="J148" s="1">
        <v>0.98948213124193507</v>
      </c>
      <c r="K148" s="1">
        <v>2.6143090711515618E-2</v>
      </c>
      <c r="L148" s="1"/>
      <c r="M148" s="1">
        <v>9.2429783616438683E-3</v>
      </c>
      <c r="O148">
        <v>4.2499999999999911</v>
      </c>
      <c r="P148">
        <v>0.9908819018124998</v>
      </c>
      <c r="Q148">
        <v>0.96449990113333328</v>
      </c>
      <c r="R148">
        <v>1.028102746111111</v>
      </c>
      <c r="S148">
        <v>0.9796859822666667</v>
      </c>
      <c r="T148">
        <v>0.97845384614285702</v>
      </c>
      <c r="U148">
        <v>0.97162797716666671</v>
      </c>
      <c r="V148">
        <v>1.0063531656666667</v>
      </c>
      <c r="W148">
        <v>0.96462684330769244</v>
      </c>
      <c r="X148">
        <v>0.98552904545093656</v>
      </c>
      <c r="Y148">
        <v>2.2140407594405366E-2</v>
      </c>
      <c r="AA148">
        <v>7.8278161741190851E-3</v>
      </c>
    </row>
    <row r="149" spans="1:27">
      <c r="A149" s="1">
        <v>4.2999999999999909</v>
      </c>
      <c r="B149" s="1">
        <v>1.0147054476249999</v>
      </c>
      <c r="C149" s="1">
        <v>0.96704980093333337</v>
      </c>
      <c r="D149" s="1">
        <v>1.0387807165</v>
      </c>
      <c r="E149" s="1">
        <v>0.97973409612500006</v>
      </c>
      <c r="F149" s="1">
        <v>0.97920636636363656</v>
      </c>
      <c r="G149" s="1">
        <v>0.97329375669999996</v>
      </c>
      <c r="H149" s="1">
        <v>1.008425112111111</v>
      </c>
      <c r="I149" s="1">
        <v>0.96063955278571433</v>
      </c>
      <c r="J149" s="1">
        <v>0.99022935614297447</v>
      </c>
      <c r="K149" s="1">
        <v>2.7304418113080656E-2</v>
      </c>
      <c r="L149" s="1"/>
      <c r="M149" s="1">
        <v>9.6535696020560637E-3</v>
      </c>
      <c r="O149">
        <v>4.2999999999999909</v>
      </c>
      <c r="P149">
        <v>0.99097054643750004</v>
      </c>
      <c r="Q149">
        <v>0.96526542353333333</v>
      </c>
      <c r="R149">
        <v>1.0313746232222223</v>
      </c>
      <c r="S149">
        <v>0.9798276931333334</v>
      </c>
      <c r="T149">
        <v>0.97889302095238118</v>
      </c>
      <c r="U149">
        <v>0.97189441963333345</v>
      </c>
      <c r="V149">
        <v>1.0068428154814815</v>
      </c>
      <c r="W149">
        <v>0.96431141400000009</v>
      </c>
      <c r="X149">
        <v>0.98617249454919809</v>
      </c>
      <c r="Y149">
        <v>2.3008194289788394E-2</v>
      </c>
      <c r="AA149">
        <v>8.1346251025834863E-3</v>
      </c>
    </row>
    <row r="150" spans="1:27">
      <c r="A150" s="1">
        <v>4.3499999999999908</v>
      </c>
      <c r="B150" s="1">
        <v>1.0147647075625001</v>
      </c>
      <c r="C150" s="1">
        <v>0.96702238293333331</v>
      </c>
      <c r="D150" s="1">
        <v>1.04501033325</v>
      </c>
      <c r="E150" s="1">
        <v>0.97966408950000006</v>
      </c>
      <c r="F150" s="1">
        <v>0.97899387309090924</v>
      </c>
      <c r="G150" s="1">
        <v>0.97340625920000012</v>
      </c>
      <c r="H150" s="1">
        <v>1.0083147627407409</v>
      </c>
      <c r="I150" s="1">
        <v>0.96091497028571438</v>
      </c>
      <c r="J150" s="1">
        <v>0.99101142232039974</v>
      </c>
      <c r="K150" s="1">
        <v>2.8893652755737777E-2</v>
      </c>
      <c r="L150" s="1"/>
      <c r="M150" s="1">
        <v>1.0215448898415778E-2</v>
      </c>
      <c r="O150">
        <v>4.3499999999999908</v>
      </c>
      <c r="P150">
        <v>0.99189712868750002</v>
      </c>
      <c r="Q150">
        <v>0.9658022767333333</v>
      </c>
      <c r="R150">
        <v>1.0264015003333333</v>
      </c>
      <c r="S150">
        <v>0.97932042913333339</v>
      </c>
      <c r="T150">
        <v>0.97907088585714286</v>
      </c>
      <c r="U150">
        <v>0.97211199586666686</v>
      </c>
      <c r="V150">
        <v>1.0069911086666667</v>
      </c>
      <c r="W150">
        <v>0.96369906523076909</v>
      </c>
      <c r="X150">
        <v>0.98566179881359317</v>
      </c>
      <c r="Y150">
        <v>2.1704359746276682E-2</v>
      </c>
      <c r="AA150">
        <v>7.6736499789522876E-3</v>
      </c>
    </row>
    <row r="151" spans="1:27">
      <c r="A151" s="1">
        <v>4.3999999999999906</v>
      </c>
      <c r="B151" s="1">
        <v>1.0150056187499998</v>
      </c>
      <c r="C151" s="1">
        <v>0.96695266959999993</v>
      </c>
      <c r="D151" s="1">
        <v>1.0407961614999999</v>
      </c>
      <c r="E151" s="1">
        <v>0.98001363500000005</v>
      </c>
      <c r="F151" s="1">
        <v>0.97919442504545451</v>
      </c>
      <c r="G151" s="1">
        <v>0.97327721833333325</v>
      </c>
      <c r="H151" s="1">
        <v>1.0083821541851852</v>
      </c>
      <c r="I151" s="1">
        <v>0.96129740464285718</v>
      </c>
      <c r="J151" s="1">
        <v>0.99061491088210374</v>
      </c>
      <c r="K151" s="1">
        <v>2.7752908323875513E-2</v>
      </c>
      <c r="L151" s="1"/>
      <c r="M151" s="1">
        <v>9.8121348367304767E-3</v>
      </c>
      <c r="O151">
        <v>4.3999999999999906</v>
      </c>
      <c r="P151">
        <v>0.9918365283749998</v>
      </c>
      <c r="Q151">
        <v>0.96616681693333317</v>
      </c>
      <c r="R151">
        <v>1.029146803777778</v>
      </c>
      <c r="S151">
        <v>0.97901725239999982</v>
      </c>
      <c r="T151">
        <v>0.97917696757142858</v>
      </c>
      <c r="U151">
        <v>0.97237309076666678</v>
      </c>
      <c r="V151">
        <v>1.0073201379259258</v>
      </c>
      <c r="W151">
        <v>0.96352985053846152</v>
      </c>
      <c r="X151">
        <v>0.98607093103607424</v>
      </c>
      <c r="Y151">
        <v>2.2454677302753884E-2</v>
      </c>
      <c r="AA151">
        <v>7.9389272950664627E-3</v>
      </c>
    </row>
    <row r="152" spans="1:27">
      <c r="A152" s="1">
        <v>4.4499999999999904</v>
      </c>
      <c r="B152" s="1">
        <v>1.015194577625</v>
      </c>
      <c r="C152" s="1">
        <v>0.9670088754666667</v>
      </c>
      <c r="D152" s="1">
        <v>1.0388884075</v>
      </c>
      <c r="E152" s="1">
        <v>0.98029842099999998</v>
      </c>
      <c r="F152" s="1">
        <v>0.97914932854545467</v>
      </c>
      <c r="G152" s="1">
        <v>0.97303033600000011</v>
      </c>
      <c r="H152" s="1">
        <v>1.008620281</v>
      </c>
      <c r="I152" s="1">
        <v>0.96156204621428576</v>
      </c>
      <c r="J152" s="1">
        <v>0.99046903416892573</v>
      </c>
      <c r="K152" s="1">
        <v>2.7273572438483596E-2</v>
      </c>
      <c r="L152" s="1"/>
      <c r="M152" s="1">
        <v>9.6426640092171362E-3</v>
      </c>
      <c r="O152">
        <v>4.4499999999999904</v>
      </c>
      <c r="P152">
        <v>0.991800449375</v>
      </c>
      <c r="Q152">
        <v>0.96648351020000001</v>
      </c>
      <c r="R152">
        <v>1.0255813495555557</v>
      </c>
      <c r="S152">
        <v>0.97908818066666659</v>
      </c>
      <c r="T152">
        <v>0.97924687252380949</v>
      </c>
      <c r="U152">
        <v>0.97257284793333343</v>
      </c>
      <c r="V152">
        <v>1.0075729675185183</v>
      </c>
      <c r="W152">
        <v>0.9630430216923076</v>
      </c>
      <c r="X152">
        <v>0.98567364993314888</v>
      </c>
      <c r="Y152">
        <v>2.1535525318406447E-2</v>
      </c>
      <c r="AA152">
        <v>7.6139579945298901E-3</v>
      </c>
    </row>
    <row r="153" spans="1:27">
      <c r="A153" s="1">
        <v>4.4999999999999902</v>
      </c>
      <c r="B153" s="1">
        <v>1.0150801167499999</v>
      </c>
      <c r="C153" s="1">
        <v>0.96682777026666666</v>
      </c>
      <c r="D153" s="1">
        <v>1.036751544875</v>
      </c>
      <c r="E153" s="1">
        <v>0.98054574612500012</v>
      </c>
      <c r="F153" s="1">
        <v>0.97889538168181822</v>
      </c>
      <c r="G153" s="1">
        <v>0.97324453673333333</v>
      </c>
      <c r="H153" s="1">
        <v>1.0086744007037038</v>
      </c>
      <c r="I153" s="1">
        <v>0.96184316750000021</v>
      </c>
      <c r="J153" s="1">
        <v>0.99023283307944032</v>
      </c>
      <c r="K153" s="1">
        <v>2.6689268086484527E-2</v>
      </c>
      <c r="L153" s="1"/>
      <c r="M153" s="1">
        <v>9.4360812244294601E-3</v>
      </c>
      <c r="O153">
        <v>4.4999999999999902</v>
      </c>
      <c r="P153">
        <v>0.99258341687499996</v>
      </c>
      <c r="Q153">
        <v>0.96658940846666674</v>
      </c>
      <c r="R153">
        <v>1.0307770292222223</v>
      </c>
      <c r="S153">
        <v>0.97875974873333327</v>
      </c>
      <c r="T153">
        <v>0.97910551276190438</v>
      </c>
      <c r="U153">
        <v>0.97280755313333322</v>
      </c>
      <c r="V153">
        <v>1.0074396938888888</v>
      </c>
      <c r="W153">
        <v>0.96272978292307687</v>
      </c>
      <c r="X153">
        <v>0.98634901825055321</v>
      </c>
      <c r="Y153">
        <v>2.298844306337075E-2</v>
      </c>
      <c r="AA153">
        <v>8.1276419895151535E-3</v>
      </c>
    </row>
    <row r="154" spans="1:27">
      <c r="A154" s="1">
        <v>4.5499999999999901</v>
      </c>
      <c r="B154" s="1">
        <v>1.0147350615624999</v>
      </c>
      <c r="C154" s="1">
        <v>0.9669668663333334</v>
      </c>
      <c r="D154" s="1">
        <v>1.0306991813750002</v>
      </c>
      <c r="E154" s="1">
        <v>0.98084951056250003</v>
      </c>
      <c r="F154" s="1">
        <v>0.97844352545454538</v>
      </c>
      <c r="G154" s="1">
        <v>0.97333269653333332</v>
      </c>
      <c r="H154" s="1">
        <v>1.0083698337777778</v>
      </c>
      <c r="I154" s="1">
        <v>0.96244753342857148</v>
      </c>
      <c r="J154" s="1">
        <v>0.98948052612844517</v>
      </c>
      <c r="K154" s="1">
        <v>2.5037927885752209E-2</v>
      </c>
      <c r="L154" s="1"/>
      <c r="M154" s="1">
        <v>8.8522442974375715E-3</v>
      </c>
      <c r="O154">
        <v>4.5499999999999901</v>
      </c>
      <c r="P154">
        <v>0.99403711318749999</v>
      </c>
      <c r="Q154">
        <v>0.96639678946666685</v>
      </c>
      <c r="R154">
        <v>1.0307996434444444</v>
      </c>
      <c r="S154">
        <v>0.97826568893333321</v>
      </c>
      <c r="T154">
        <v>0.97909594642857145</v>
      </c>
      <c r="U154">
        <v>0.97289623423333327</v>
      </c>
      <c r="V154">
        <v>1.0072863601111111</v>
      </c>
      <c r="W154">
        <v>0.96248195453846164</v>
      </c>
      <c r="X154">
        <v>0.98640746629292775</v>
      </c>
      <c r="Y154">
        <v>2.3114505847086322E-2</v>
      </c>
      <c r="AA154">
        <v>8.1722119141254199E-3</v>
      </c>
    </row>
    <row r="155" spans="1:27">
      <c r="A155" s="1">
        <v>4.5999999999999899</v>
      </c>
      <c r="B155" s="1">
        <v>1.014758221625</v>
      </c>
      <c r="C155" s="1">
        <v>0.96700786646666659</v>
      </c>
      <c r="D155" s="1">
        <v>1.03041690925</v>
      </c>
      <c r="E155" s="1">
        <v>0.98174674462499989</v>
      </c>
      <c r="F155" s="1">
        <v>0.97846784009090892</v>
      </c>
      <c r="G155" s="1">
        <v>0.97317184133333334</v>
      </c>
      <c r="H155" s="1">
        <v>1.0083498391851853</v>
      </c>
      <c r="I155" s="1">
        <v>0.96325509792857122</v>
      </c>
      <c r="J155" s="1">
        <v>0.98964679506308317</v>
      </c>
      <c r="K155" s="1">
        <v>2.4814847259099552E-2</v>
      </c>
      <c r="L155" s="1"/>
      <c r="M155" s="1">
        <v>8.7733733855088515E-3</v>
      </c>
      <c r="O155">
        <v>4.5999999999999899</v>
      </c>
      <c r="P155">
        <v>0.99557982743749995</v>
      </c>
      <c r="Q155">
        <v>0.96631372193333331</v>
      </c>
      <c r="R155">
        <v>1.0327680689999998</v>
      </c>
      <c r="S155">
        <v>0.97782638719999992</v>
      </c>
      <c r="T155">
        <v>0.9792253381904763</v>
      </c>
      <c r="U155">
        <v>0.97286905246666677</v>
      </c>
      <c r="V155">
        <v>1.0074066365555554</v>
      </c>
      <c r="W155">
        <v>0.96267326976923095</v>
      </c>
      <c r="X155">
        <v>0.98683278781909523</v>
      </c>
      <c r="Y155">
        <v>2.3750286720878873E-2</v>
      </c>
      <c r="AA155">
        <v>8.3969943977291305E-3</v>
      </c>
    </row>
    <row r="156" spans="1:27">
      <c r="A156" s="1">
        <v>4.6499999999999897</v>
      </c>
      <c r="B156" s="1">
        <v>1.0148331127500001</v>
      </c>
      <c r="C156" s="1">
        <v>0.96664531346666682</v>
      </c>
      <c r="D156" s="1">
        <v>1.0337788925</v>
      </c>
      <c r="E156" s="1">
        <v>0.98232467843749993</v>
      </c>
      <c r="F156" s="1">
        <v>0.97787899786363619</v>
      </c>
      <c r="G156" s="1">
        <v>0.97321606649999981</v>
      </c>
      <c r="H156" s="1">
        <v>1.0083143335185185</v>
      </c>
      <c r="I156" s="1">
        <v>0.96420312621428583</v>
      </c>
      <c r="J156" s="1">
        <v>0.99014931515632598</v>
      </c>
      <c r="K156" s="1">
        <v>2.5542572661783135E-2</v>
      </c>
      <c r="L156" s="1"/>
      <c r="M156" s="1">
        <v>9.0306631690484883E-3</v>
      </c>
      <c r="O156">
        <v>4.6499999999999897</v>
      </c>
      <c r="P156">
        <v>0.99780921237499987</v>
      </c>
      <c r="Q156">
        <v>0.96566348813333336</v>
      </c>
      <c r="R156">
        <v>1.0370945805555556</v>
      </c>
      <c r="S156">
        <v>0.97764766306666684</v>
      </c>
      <c r="T156">
        <v>0.97921843452380963</v>
      </c>
      <c r="U156">
        <v>0.97284777063333316</v>
      </c>
      <c r="V156">
        <v>1.0071552774444446</v>
      </c>
      <c r="W156">
        <v>0.96302312261538481</v>
      </c>
      <c r="X156">
        <v>0.98755744366844089</v>
      </c>
      <c r="Y156">
        <v>2.5095524033735019E-2</v>
      </c>
      <c r="AA156">
        <v>8.8726076108420066E-3</v>
      </c>
    </row>
    <row r="157" spans="1:27">
      <c r="A157" s="1">
        <v>4.6999999999999895</v>
      </c>
      <c r="B157" s="1">
        <v>1.0151358745624999</v>
      </c>
      <c r="C157" s="1">
        <v>0.96627906033333333</v>
      </c>
      <c r="D157" s="1">
        <v>1.03660557175</v>
      </c>
      <c r="E157" s="1">
        <v>0.9830330545624999</v>
      </c>
      <c r="F157" s="1">
        <v>0.97781654018181818</v>
      </c>
      <c r="G157" s="1">
        <v>0.97318962276666665</v>
      </c>
      <c r="H157" s="1">
        <v>1.007972215592593</v>
      </c>
      <c r="I157" s="1">
        <v>0.96464038378571426</v>
      </c>
      <c r="J157" s="1">
        <v>0.99058404044189063</v>
      </c>
      <c r="K157" s="1">
        <v>2.6212102257690845E-2</v>
      </c>
      <c r="L157" s="1"/>
      <c r="M157" s="1">
        <v>9.2673776277842033E-3</v>
      </c>
      <c r="O157">
        <v>4.6999999999999895</v>
      </c>
      <c r="P157">
        <v>0.99929698924999999</v>
      </c>
      <c r="Q157">
        <v>0.9652235278000002</v>
      </c>
      <c r="R157">
        <v>1.0356427752222221</v>
      </c>
      <c r="S157">
        <v>0.97736797360000005</v>
      </c>
      <c r="T157">
        <v>0.97904466300000015</v>
      </c>
      <c r="U157">
        <v>0.97283699716666638</v>
      </c>
      <c r="V157">
        <v>1.0070699933703704</v>
      </c>
      <c r="W157">
        <v>0.96336689199999992</v>
      </c>
      <c r="X157">
        <v>0.98748122642615732</v>
      </c>
      <c r="Y157">
        <v>2.4806911573370057E-2</v>
      </c>
      <c r="AA157">
        <v>8.7705676969125068E-3</v>
      </c>
    </row>
    <row r="158" spans="1:27">
      <c r="A158" s="1">
        <v>4.7499999999999893</v>
      </c>
      <c r="B158" s="1">
        <v>1.0154959495624998</v>
      </c>
      <c r="C158" s="1">
        <v>0.96609305066666651</v>
      </c>
      <c r="D158" s="1">
        <v>1.035471061</v>
      </c>
      <c r="E158" s="1">
        <v>0.98326443056250001</v>
      </c>
      <c r="F158" s="1">
        <v>0.97789516072727301</v>
      </c>
      <c r="G158" s="1">
        <v>0.972904670966667</v>
      </c>
      <c r="H158" s="1">
        <v>1.0080302962592593</v>
      </c>
      <c r="I158" s="1">
        <v>0.96506464771428579</v>
      </c>
      <c r="J158" s="1">
        <v>0.99052740843239395</v>
      </c>
      <c r="K158" s="1">
        <v>2.5961472726172347E-2</v>
      </c>
      <c r="L158" s="1"/>
      <c r="M158" s="1">
        <v>9.1787667071330358E-3</v>
      </c>
      <c r="O158">
        <v>4.7499999999999893</v>
      </c>
      <c r="P158">
        <v>0.99967977299999988</v>
      </c>
      <c r="Q158">
        <v>0.96488308906666675</v>
      </c>
      <c r="R158">
        <v>1.0344699655555556</v>
      </c>
      <c r="S158">
        <v>0.97751311593333345</v>
      </c>
      <c r="T158">
        <v>0.97889333204761897</v>
      </c>
      <c r="U158">
        <v>0.97265252579999995</v>
      </c>
      <c r="V158">
        <v>1.0071264872962962</v>
      </c>
      <c r="W158">
        <v>0.96383379946153847</v>
      </c>
      <c r="X158">
        <v>0.98738151102012606</v>
      </c>
      <c r="Y158">
        <v>2.4510886811265613E-2</v>
      </c>
      <c r="AA158">
        <v>8.6659071385709139E-3</v>
      </c>
    </row>
    <row r="159" spans="1:27">
      <c r="A159" s="1">
        <v>4.7999999999999892</v>
      </c>
      <c r="B159" s="1">
        <v>1.0164960323750001</v>
      </c>
      <c r="C159" s="1">
        <v>0.96578406160000008</v>
      </c>
      <c r="D159" s="1">
        <v>1.0398482578749999</v>
      </c>
      <c r="E159" s="1">
        <v>0.98365828274999989</v>
      </c>
      <c r="F159" s="1">
        <v>0.97796144586363642</v>
      </c>
      <c r="G159" s="1">
        <v>0.97250848626666653</v>
      </c>
      <c r="H159" s="1">
        <v>1.0082211652222224</v>
      </c>
      <c r="I159" s="1">
        <v>0.96519947035714271</v>
      </c>
      <c r="J159" s="1">
        <v>0.99120965028870844</v>
      </c>
      <c r="K159" s="1">
        <v>2.7254799146186087E-2</v>
      </c>
      <c r="L159" s="1"/>
      <c r="M159" s="1">
        <v>9.6360266480727541E-3</v>
      </c>
      <c r="O159">
        <v>4.7999999999999892</v>
      </c>
      <c r="P159">
        <v>1.00069976</v>
      </c>
      <c r="Q159">
        <v>0.96482177099999988</v>
      </c>
      <c r="R159">
        <v>1.0329235053333334</v>
      </c>
      <c r="S159">
        <v>0.97766527240000001</v>
      </c>
      <c r="T159">
        <v>0.97897173980952379</v>
      </c>
      <c r="U159">
        <v>0.9725636356666667</v>
      </c>
      <c r="V159">
        <v>1.007416311185185</v>
      </c>
      <c r="W159">
        <v>0.96431378523076927</v>
      </c>
      <c r="X159">
        <v>0.98742197257818476</v>
      </c>
      <c r="Y159">
        <v>2.4138262276381668E-2</v>
      </c>
      <c r="AA159">
        <v>8.5341644708444523E-3</v>
      </c>
    </row>
    <row r="160" spans="1:27">
      <c r="A160" s="1">
        <v>4.849999999999989</v>
      </c>
      <c r="B160" s="1">
        <v>1.0166175791250001</v>
      </c>
      <c r="C160" s="1">
        <v>0.96533171039999988</v>
      </c>
      <c r="D160" s="1">
        <v>1.0407465793750001</v>
      </c>
      <c r="E160" s="1">
        <v>0.98387067356250002</v>
      </c>
      <c r="F160" s="1">
        <v>0.97794106645454548</v>
      </c>
      <c r="G160" s="1">
        <v>0.97239526546666677</v>
      </c>
      <c r="H160" s="1">
        <v>1.0082132787777776</v>
      </c>
      <c r="I160" s="1">
        <v>0.96507249671428585</v>
      </c>
      <c r="J160" s="1">
        <v>0.99127358123447196</v>
      </c>
      <c r="K160" s="1">
        <v>2.7581765244343439E-2</v>
      </c>
      <c r="L160" s="1"/>
      <c r="M160" s="1">
        <v>9.7516266206853375E-3</v>
      </c>
      <c r="O160">
        <v>4.849999999999989</v>
      </c>
      <c r="P160">
        <v>1.0011124173124999</v>
      </c>
      <c r="Q160">
        <v>0.96515425406666655</v>
      </c>
      <c r="R160">
        <v>1.0362750681111113</v>
      </c>
      <c r="S160">
        <v>0.97828095839999996</v>
      </c>
      <c r="T160">
        <v>0.97892519576190462</v>
      </c>
      <c r="U160">
        <v>0.97260071500000012</v>
      </c>
      <c r="V160">
        <v>1.0075628064814814</v>
      </c>
      <c r="W160">
        <v>0.96410808938461545</v>
      </c>
      <c r="X160">
        <v>0.98800243806478505</v>
      </c>
      <c r="Y160">
        <v>2.504801776869392E-2</v>
      </c>
      <c r="AA160">
        <v>8.855811609762303E-3</v>
      </c>
    </row>
    <row r="161" spans="1:27">
      <c r="A161" s="1">
        <v>4.8999999999999888</v>
      </c>
      <c r="B161" s="1">
        <v>1.0173103539374999</v>
      </c>
      <c r="C161" s="1">
        <v>0.96492893946666658</v>
      </c>
      <c r="D161" s="1">
        <v>1.0399316859999999</v>
      </c>
      <c r="E161" s="1">
        <v>0.98406540912500007</v>
      </c>
      <c r="F161" s="1">
        <v>0.97859429809090914</v>
      </c>
      <c r="G161" s="1">
        <v>0.97199022359999987</v>
      </c>
      <c r="H161" s="1">
        <v>1.0082908398888888</v>
      </c>
      <c r="I161" s="1">
        <v>0.96486415935714276</v>
      </c>
      <c r="J161" s="1">
        <v>0.99124698868326344</v>
      </c>
      <c r="K161" s="1">
        <v>2.7545219156313611E-2</v>
      </c>
      <c r="L161" s="1"/>
      <c r="M161" s="1">
        <v>9.7387056273494713E-3</v>
      </c>
      <c r="O161">
        <v>4.8999999999999888</v>
      </c>
      <c r="P161">
        <v>1.0014005316874999</v>
      </c>
      <c r="Q161">
        <v>0.96574944586666678</v>
      </c>
      <c r="R161">
        <v>1.0397110785555554</v>
      </c>
      <c r="S161">
        <v>0.97844794859999984</v>
      </c>
      <c r="T161">
        <v>0.97897665614285723</v>
      </c>
      <c r="U161">
        <v>0.97274833590000021</v>
      </c>
      <c r="V161">
        <v>1.007685262111111</v>
      </c>
      <c r="W161">
        <v>0.96361709515384608</v>
      </c>
      <c r="X161">
        <v>0.98854204425219205</v>
      </c>
      <c r="Y161">
        <v>2.6004554078105171E-2</v>
      </c>
      <c r="AA161">
        <v>9.1939982651802268E-3</v>
      </c>
    </row>
    <row r="162" spans="1:27">
      <c r="A162" s="1">
        <v>4.9499999999999886</v>
      </c>
      <c r="B162" s="1">
        <v>1.0177322425624999</v>
      </c>
      <c r="C162" s="1">
        <v>0.96445545533333343</v>
      </c>
      <c r="D162" s="1">
        <v>1.031952006125</v>
      </c>
      <c r="E162" s="1">
        <v>0.98452415018749995</v>
      </c>
      <c r="F162" s="1">
        <v>0.97873103231818182</v>
      </c>
      <c r="G162" s="1">
        <v>0.97179218830000003</v>
      </c>
      <c r="H162" s="1">
        <v>1.0083569551481479</v>
      </c>
      <c r="I162" s="1">
        <v>0.96481835478571443</v>
      </c>
      <c r="J162" s="1">
        <v>0.99029529809504724</v>
      </c>
      <c r="K162" s="1">
        <v>2.5747305763793818E-2</v>
      </c>
      <c r="L162" s="1"/>
      <c r="M162" s="1">
        <v>9.1030472514310439E-3</v>
      </c>
      <c r="O162">
        <v>4.9499999999999886</v>
      </c>
      <c r="P162">
        <v>1.0014281920625001</v>
      </c>
      <c r="Q162">
        <v>0.96631126986666671</v>
      </c>
      <c r="R162">
        <v>1.0328487808888887</v>
      </c>
      <c r="S162">
        <v>0.9786635212</v>
      </c>
      <c r="T162">
        <v>0.9787610992857142</v>
      </c>
      <c r="U162">
        <v>0.97263247936666664</v>
      </c>
      <c r="V162">
        <v>1.0077938952962961</v>
      </c>
      <c r="W162">
        <v>0.96309871030769234</v>
      </c>
      <c r="X162">
        <v>0.98769224353430307</v>
      </c>
      <c r="Y162">
        <v>2.4148153210351415E-2</v>
      </c>
      <c r="AA162">
        <v>8.5376614440855914E-3</v>
      </c>
    </row>
    <row r="163" spans="1:27">
      <c r="A163" s="1">
        <v>4.9999999999999885</v>
      </c>
      <c r="B163" s="1">
        <v>1.0184826202499999</v>
      </c>
      <c r="C163" s="1">
        <v>0.96488412406666657</v>
      </c>
      <c r="D163" s="1">
        <v>1.0296649047500002</v>
      </c>
      <c r="E163" s="1">
        <v>0.98524691124999997</v>
      </c>
      <c r="F163" s="1">
        <v>0.9789106767272725</v>
      </c>
      <c r="G163" s="1">
        <v>0.97163176759999992</v>
      </c>
      <c r="H163" s="1">
        <v>1.0080936218148147</v>
      </c>
      <c r="I163" s="1">
        <v>0.96457192592857133</v>
      </c>
      <c r="J163" s="1">
        <v>0.99018581904841563</v>
      </c>
      <c r="K163" s="1">
        <v>2.5275675278398458E-2</v>
      </c>
      <c r="L163" s="1"/>
      <c r="M163" s="1">
        <v>8.9363006942123624E-3</v>
      </c>
      <c r="O163">
        <v>4.9999999999999885</v>
      </c>
      <c r="P163">
        <v>1.002524991</v>
      </c>
      <c r="Q163">
        <v>0.96719314760000008</v>
      </c>
      <c r="R163">
        <v>1.0325988514444446</v>
      </c>
      <c r="S163">
        <v>0.97850272159999996</v>
      </c>
      <c r="T163">
        <v>0.97843437947619039</v>
      </c>
      <c r="U163">
        <v>0.97235323086666658</v>
      </c>
      <c r="V163">
        <v>1.0080531305925924</v>
      </c>
      <c r="W163">
        <v>0.96255515107692302</v>
      </c>
      <c r="X163">
        <v>0.98777695045710212</v>
      </c>
      <c r="Y163">
        <v>2.4227048556540086E-2</v>
      </c>
      <c r="AA163">
        <v>8.5655551612326252E-3</v>
      </c>
    </row>
    <row r="164" spans="1:27">
      <c r="A164" s="1">
        <v>5.0499999999999883</v>
      </c>
      <c r="B164" s="1">
        <v>1.0177688287500002</v>
      </c>
      <c r="C164" s="1">
        <v>0.96494948266666658</v>
      </c>
      <c r="D164" s="1">
        <v>1.0263232658749999</v>
      </c>
      <c r="E164" s="1">
        <v>0.98516408512500009</v>
      </c>
      <c r="F164" s="1">
        <v>0.97912517868181803</v>
      </c>
      <c r="G164" s="1">
        <v>0.97161677656666645</v>
      </c>
      <c r="H164" s="1">
        <v>1.0078651251111115</v>
      </c>
      <c r="I164" s="1">
        <v>0.96443444942857148</v>
      </c>
      <c r="J164" s="1">
        <v>0.98965589902560425</v>
      </c>
      <c r="K164" s="1">
        <v>2.4405559832699115E-2</v>
      </c>
      <c r="L164" s="1"/>
      <c r="M164" s="1">
        <v>8.6286684281777822E-3</v>
      </c>
      <c r="O164">
        <v>5.0499999999999883</v>
      </c>
      <c r="P164">
        <v>1.0019741638749999</v>
      </c>
      <c r="Q164">
        <v>0.96732533160000012</v>
      </c>
      <c r="R164">
        <v>1.0327475024444446</v>
      </c>
      <c r="S164">
        <v>0.97810627779999992</v>
      </c>
      <c r="T164">
        <v>0.97800096685714266</v>
      </c>
      <c r="U164">
        <v>0.97206179449999996</v>
      </c>
      <c r="V164">
        <v>1.0081798719259263</v>
      </c>
      <c r="W164">
        <v>0.96178496938461522</v>
      </c>
      <c r="X164">
        <v>0.98752260979839113</v>
      </c>
      <c r="Y164">
        <v>2.4406037870252684E-2</v>
      </c>
      <c r="AA164">
        <v>8.6288374399756777E-3</v>
      </c>
    </row>
    <row r="165" spans="1:27">
      <c r="A165" s="1">
        <v>5.0999999999999881</v>
      </c>
      <c r="B165" s="1">
        <v>1.0181527104999999</v>
      </c>
      <c r="C165" s="1">
        <v>0.96563855533333331</v>
      </c>
      <c r="D165" s="1">
        <v>1.0259996756250001</v>
      </c>
      <c r="E165" s="1">
        <v>0.98508402543749984</v>
      </c>
      <c r="F165" s="1">
        <v>0.97935539609090927</v>
      </c>
      <c r="G165" s="1">
        <v>0.97192663753333297</v>
      </c>
      <c r="H165" s="1">
        <v>1.0077816037407408</v>
      </c>
      <c r="I165" s="1">
        <v>0.96460938971428578</v>
      </c>
      <c r="J165" s="1">
        <v>0.9898184992468877</v>
      </c>
      <c r="K165" s="1">
        <v>2.4221470850312881E-2</v>
      </c>
      <c r="L165" s="1"/>
      <c r="M165" s="1">
        <v>8.5635831442842647E-3</v>
      </c>
      <c r="O165">
        <v>5.0999999999999881</v>
      </c>
      <c r="P165">
        <v>1.0018695198749998</v>
      </c>
      <c r="Q165">
        <v>0.96702102486666652</v>
      </c>
      <c r="R165">
        <v>1.0363703943333331</v>
      </c>
      <c r="S165">
        <v>0.97749575339999994</v>
      </c>
      <c r="T165">
        <v>0.97755483623809503</v>
      </c>
      <c r="U165">
        <v>0.97160132890000006</v>
      </c>
      <c r="V165">
        <v>1.0080445106296294</v>
      </c>
      <c r="W165">
        <v>0.96210428930769232</v>
      </c>
      <c r="X165">
        <v>0.98775770719380207</v>
      </c>
      <c r="Y165">
        <v>2.5445835123348141E-2</v>
      </c>
      <c r="AA165">
        <v>8.9964612843371483E-3</v>
      </c>
    </row>
    <row r="166" spans="1:27">
      <c r="A166" s="1">
        <v>5.1499999999999879</v>
      </c>
      <c r="B166" s="1">
        <v>1.0179227415000001</v>
      </c>
      <c r="C166" s="1">
        <v>0.96667219113333336</v>
      </c>
      <c r="D166" s="1">
        <v>1.0329830035000001</v>
      </c>
      <c r="E166" s="1">
        <v>0.98485903906250005</v>
      </c>
      <c r="F166" s="1">
        <v>0.97929083813636353</v>
      </c>
      <c r="G166" s="1">
        <v>0.97216981970000005</v>
      </c>
      <c r="H166" s="1">
        <v>1.007556967222222</v>
      </c>
      <c r="I166" s="1">
        <v>0.96451445885714293</v>
      </c>
      <c r="J166" s="1">
        <v>0.99074613238894538</v>
      </c>
      <c r="K166" s="1">
        <v>2.5589456263528647E-2</v>
      </c>
      <c r="L166" s="1"/>
      <c r="M166" s="1">
        <v>9.0472390254088386E-3</v>
      </c>
      <c r="O166">
        <v>5.1499999999999879</v>
      </c>
      <c r="P166">
        <v>1.0010479666249998</v>
      </c>
      <c r="Q166">
        <v>0.96684553826666664</v>
      </c>
      <c r="R166">
        <v>1.0340603136666666</v>
      </c>
      <c r="S166">
        <v>0.97721607366666674</v>
      </c>
      <c r="T166">
        <v>0.9769662506190474</v>
      </c>
      <c r="U166">
        <v>0.97107491169999993</v>
      </c>
      <c r="V166">
        <v>1.0081563328148146</v>
      </c>
      <c r="W166">
        <v>0.9623214183846156</v>
      </c>
      <c r="X166">
        <v>0.98721110071793472</v>
      </c>
      <c r="Y166">
        <v>2.4855286576428496E-2</v>
      </c>
      <c r="AA166">
        <v>8.7876708432637774E-3</v>
      </c>
    </row>
    <row r="167" spans="1:27">
      <c r="A167" s="1">
        <v>5.1999999999999877</v>
      </c>
      <c r="B167" s="1">
        <v>1.0175515094375001</v>
      </c>
      <c r="C167" s="1">
        <v>0.96781349800000016</v>
      </c>
      <c r="D167" s="1">
        <v>1.0285150491250001</v>
      </c>
      <c r="E167" s="1">
        <v>0.98440154981249994</v>
      </c>
      <c r="F167" s="1">
        <v>0.97951766550000019</v>
      </c>
      <c r="G167" s="1">
        <v>0.9724437633666666</v>
      </c>
      <c r="H167" s="1">
        <v>1.0075168732962962</v>
      </c>
      <c r="I167" s="1">
        <v>0.96444903292857143</v>
      </c>
      <c r="J167" s="1">
        <v>0.99027611768331691</v>
      </c>
      <c r="K167" s="1">
        <v>2.4328882948764036E-2</v>
      </c>
      <c r="L167" s="1"/>
      <c r="M167" s="1">
        <v>8.601559055882408E-3</v>
      </c>
      <c r="O167">
        <v>5.1999999999999877</v>
      </c>
      <c r="P167">
        <v>1.0006591322499998</v>
      </c>
      <c r="Q167">
        <v>0.96661895559999977</v>
      </c>
      <c r="R167">
        <v>1.0280554544444445</v>
      </c>
      <c r="S167">
        <v>0.97676990373333306</v>
      </c>
      <c r="T167">
        <v>0.97666426247619054</v>
      </c>
      <c r="U167">
        <v>0.97085404156666677</v>
      </c>
      <c r="V167">
        <v>1.0081157540740737</v>
      </c>
      <c r="W167">
        <v>0.96235836399999986</v>
      </c>
      <c r="X167">
        <v>0.98626198351808847</v>
      </c>
      <c r="Y167">
        <v>2.3325067649779648E-2</v>
      </c>
      <c r="AA167">
        <v>8.2466567533970771E-3</v>
      </c>
    </row>
    <row r="168" spans="1:27">
      <c r="A168" s="1">
        <v>5.2499999999999876</v>
      </c>
      <c r="B168" s="1">
        <v>1.0171639922500002</v>
      </c>
      <c r="C168" s="1">
        <v>0.96791268926666685</v>
      </c>
      <c r="D168" s="1">
        <v>1.0245442466250001</v>
      </c>
      <c r="E168" s="1">
        <v>0.98396444081250012</v>
      </c>
      <c r="F168" s="1">
        <v>0.97969003954545464</v>
      </c>
      <c r="G168" s="1">
        <v>0.97252027206666669</v>
      </c>
      <c r="H168" s="1">
        <v>1.0074500142962963</v>
      </c>
      <c r="I168" s="1">
        <v>0.96466447571428571</v>
      </c>
      <c r="J168" s="1">
        <v>0.98973877132210875</v>
      </c>
      <c r="K168" s="1">
        <v>2.3339564078365533E-2</v>
      </c>
      <c r="L168" s="1"/>
      <c r="M168" s="1">
        <v>8.2517820148751107E-3</v>
      </c>
      <c r="O168">
        <v>5.2499999999999876</v>
      </c>
      <c r="P168">
        <v>1.0006540072500001</v>
      </c>
      <c r="Q168">
        <v>0.96590572346666681</v>
      </c>
      <c r="R168">
        <v>1.0314557596666667</v>
      </c>
      <c r="S168">
        <v>0.97669777733333329</v>
      </c>
      <c r="T168">
        <v>0.97649764466666644</v>
      </c>
      <c r="U168">
        <v>0.97069164136666664</v>
      </c>
      <c r="V168">
        <v>1.0080478020000003</v>
      </c>
      <c r="W168">
        <v>0.96246651330769228</v>
      </c>
      <c r="X168">
        <v>0.98655210863221154</v>
      </c>
      <c r="Y168">
        <v>2.4299940886515277E-2</v>
      </c>
      <c r="AA168">
        <v>8.5913264916435989E-3</v>
      </c>
    </row>
    <row r="169" spans="1:27">
      <c r="A169" s="1">
        <v>5.2999999999999874</v>
      </c>
      <c r="B169" s="1">
        <v>1.0173666033125</v>
      </c>
      <c r="C169" s="1">
        <v>0.9686391646000001</v>
      </c>
      <c r="D169" s="1">
        <v>1.0212470308749999</v>
      </c>
      <c r="E169" s="1">
        <v>0.98410734618749995</v>
      </c>
      <c r="F169" s="1">
        <v>0.9801085620454546</v>
      </c>
      <c r="G169" s="1">
        <v>0.97238933036666675</v>
      </c>
      <c r="H169" s="1">
        <v>1.0075894385555555</v>
      </c>
      <c r="I169" s="1">
        <v>0.96438836507142867</v>
      </c>
      <c r="J169" s="1">
        <v>0.98947948012676323</v>
      </c>
      <c r="K169" s="1">
        <v>2.2638366510848093E-2</v>
      </c>
      <c r="L169" s="1"/>
      <c r="M169" s="1">
        <v>8.003871237403563E-3</v>
      </c>
      <c r="O169">
        <v>5.2999999999999874</v>
      </c>
      <c r="P169">
        <v>1.0007711511875002</v>
      </c>
      <c r="Q169">
        <v>0.96581910913333335</v>
      </c>
      <c r="R169">
        <v>1.0283017617777777</v>
      </c>
      <c r="S169">
        <v>0.97710036099999986</v>
      </c>
      <c r="T169">
        <v>0.97640170904761925</v>
      </c>
      <c r="U169">
        <v>0.97058557346666663</v>
      </c>
      <c r="V169">
        <v>1.0077751879629628</v>
      </c>
      <c r="W169">
        <v>0.96268244638461531</v>
      </c>
      <c r="X169">
        <v>0.98617966249505939</v>
      </c>
      <c r="Y169">
        <v>2.3425988347804211E-2</v>
      </c>
      <c r="AA169">
        <v>8.2823376083647014E-3</v>
      </c>
    </row>
    <row r="170" spans="1:27">
      <c r="A170" s="1">
        <v>5.3499999999999872</v>
      </c>
      <c r="B170" s="1">
        <v>1.0172744643124998</v>
      </c>
      <c r="C170" s="1">
        <v>0.96846597200000017</v>
      </c>
      <c r="D170" s="1">
        <v>1.0294040193749998</v>
      </c>
      <c r="E170" s="1">
        <v>0.98375820693749993</v>
      </c>
      <c r="F170" s="1">
        <v>0.98048149249999994</v>
      </c>
      <c r="G170" s="1">
        <v>0.97185915066666684</v>
      </c>
      <c r="H170" s="1">
        <v>1.0077214665185186</v>
      </c>
      <c r="I170" s="1">
        <v>0.96392910757142858</v>
      </c>
      <c r="J170" s="1">
        <v>0.99036173498520175</v>
      </c>
      <c r="K170" s="1">
        <v>2.4528801958206059E-2</v>
      </c>
      <c r="L170" s="1"/>
      <c r="M170" s="1">
        <v>8.6722410995146854E-3</v>
      </c>
      <c r="O170">
        <v>5.3499999999999872</v>
      </c>
      <c r="P170">
        <v>1.0010074043749999</v>
      </c>
      <c r="Q170">
        <v>0.96561885019999993</v>
      </c>
      <c r="R170">
        <v>1.0288688851111112</v>
      </c>
      <c r="S170">
        <v>0.97746568700000014</v>
      </c>
      <c r="T170">
        <v>0.97648550304761894</v>
      </c>
      <c r="U170">
        <v>0.97056475750000015</v>
      </c>
      <c r="V170">
        <v>1.0077822236296294</v>
      </c>
      <c r="W170">
        <v>0.96214620684615382</v>
      </c>
      <c r="X170">
        <v>0.98624243971368919</v>
      </c>
      <c r="Y170">
        <v>2.3673252307031399E-2</v>
      </c>
      <c r="AA170">
        <v>8.3697586195209915E-3</v>
      </c>
    </row>
    <row r="171" spans="1:27">
      <c r="A171" s="1">
        <v>5.399999999999987</v>
      </c>
      <c r="B171" s="1">
        <v>1.0176091789374999</v>
      </c>
      <c r="C171" s="1">
        <v>0.96837441279999981</v>
      </c>
      <c r="D171" s="1">
        <v>1.0341096757500001</v>
      </c>
      <c r="E171" s="1">
        <v>0.98371691306249998</v>
      </c>
      <c r="F171" s="1">
        <v>0.98056794527272717</v>
      </c>
      <c r="G171" s="1">
        <v>0.97162656646666656</v>
      </c>
      <c r="H171" s="1">
        <v>1.0078896282222221</v>
      </c>
      <c r="I171" s="1">
        <v>0.96350120699999997</v>
      </c>
      <c r="J171" s="1">
        <v>0.99092444093895204</v>
      </c>
      <c r="K171" s="1">
        <v>2.5793156001858369E-2</v>
      </c>
      <c r="L171" s="1"/>
      <c r="M171" s="1">
        <v>9.1192577585582739E-3</v>
      </c>
      <c r="O171">
        <v>5.399999999999987</v>
      </c>
      <c r="P171">
        <v>1.0014166132500002</v>
      </c>
      <c r="Q171">
        <v>0.96546096353333322</v>
      </c>
      <c r="R171">
        <v>1.0302091579999999</v>
      </c>
      <c r="S171">
        <v>0.97755756880000011</v>
      </c>
      <c r="T171">
        <v>0.97654145880952381</v>
      </c>
      <c r="U171">
        <v>0.97047805859999992</v>
      </c>
      <c r="V171">
        <v>1.0076334521851853</v>
      </c>
      <c r="W171">
        <v>0.96141520869230779</v>
      </c>
      <c r="X171">
        <v>0.9863390602337937</v>
      </c>
      <c r="Y171">
        <v>2.4163554218657967E-2</v>
      </c>
      <c r="AA171">
        <v>8.5431065227909268E-3</v>
      </c>
    </row>
    <row r="172" spans="1:27">
      <c r="A172" s="1">
        <v>5.4499999999999869</v>
      </c>
      <c r="B172" s="1">
        <v>1.0174128488749998</v>
      </c>
      <c r="C172" s="1">
        <v>0.96826171380000015</v>
      </c>
      <c r="D172" s="1">
        <v>1.032597054</v>
      </c>
      <c r="E172" s="1">
        <v>0.98356611937500005</v>
      </c>
      <c r="F172" s="1">
        <v>0.98057627818181814</v>
      </c>
      <c r="G172" s="1">
        <v>0.97135489270000008</v>
      </c>
      <c r="H172" s="1">
        <v>1.0080329113703703</v>
      </c>
      <c r="I172" s="1">
        <v>0.96317189264285719</v>
      </c>
      <c r="J172" s="1">
        <v>0.99062171386813069</v>
      </c>
      <c r="K172" s="1">
        <v>2.5518085381197896E-2</v>
      </c>
      <c r="L172" s="1"/>
      <c r="M172" s="1">
        <v>9.0220056079711678E-3</v>
      </c>
      <c r="O172">
        <v>5.4499999999999869</v>
      </c>
      <c r="P172">
        <v>1.00192558025</v>
      </c>
      <c r="Q172">
        <v>0.96525113826666664</v>
      </c>
      <c r="R172">
        <v>1.0290204364444446</v>
      </c>
      <c r="S172">
        <v>0.97758230446666683</v>
      </c>
      <c r="T172">
        <v>0.97659572452380961</v>
      </c>
      <c r="U172">
        <v>0.9704503783666667</v>
      </c>
      <c r="V172">
        <v>1.0077327067407407</v>
      </c>
      <c r="W172">
        <v>0.96145725607692312</v>
      </c>
      <c r="X172">
        <v>0.98625194064198973</v>
      </c>
      <c r="Y172">
        <v>2.3934837367075714E-2</v>
      </c>
      <c r="AA172">
        <v>8.4622429044282042E-3</v>
      </c>
    </row>
    <row r="173" spans="1:27">
      <c r="A173" s="1">
        <v>5.4999999999999867</v>
      </c>
      <c r="B173" s="1">
        <v>1.01682958525</v>
      </c>
      <c r="C173" s="1">
        <v>0.96869418080000014</v>
      </c>
      <c r="D173" s="1">
        <v>1.0324995449999999</v>
      </c>
      <c r="E173" s="1">
        <v>0.98368379593749988</v>
      </c>
      <c r="F173" s="1">
        <v>0.98065052218181836</v>
      </c>
      <c r="G173" s="1">
        <v>0.9713396347333334</v>
      </c>
      <c r="H173" s="1">
        <v>1.0081688311851853</v>
      </c>
      <c r="I173" s="1">
        <v>0.96284697428571431</v>
      </c>
      <c r="J173" s="1">
        <v>0.99058913367169377</v>
      </c>
      <c r="K173" s="1">
        <v>2.5411214922903002E-2</v>
      </c>
      <c r="L173" s="1"/>
      <c r="M173" s="1">
        <v>8.9842211950867511E-3</v>
      </c>
      <c r="O173">
        <v>5.4999999999999867</v>
      </c>
      <c r="P173">
        <v>1.0010304805624999</v>
      </c>
      <c r="Q173">
        <v>0.96550346999999992</v>
      </c>
      <c r="R173">
        <v>1.0308402063333335</v>
      </c>
      <c r="S173">
        <v>0.9774632316666666</v>
      </c>
      <c r="T173">
        <v>0.97660685976190487</v>
      </c>
      <c r="U173">
        <v>0.97076738960000009</v>
      </c>
      <c r="V173">
        <v>1.0075180027777775</v>
      </c>
      <c r="W173">
        <v>0.9616860044615384</v>
      </c>
      <c r="X173">
        <v>0.98642695564546501</v>
      </c>
      <c r="Y173">
        <v>2.4209040820992705E-2</v>
      </c>
      <c r="AA173">
        <v>8.5591884652729423E-3</v>
      </c>
    </row>
    <row r="174" spans="1:27">
      <c r="A174" s="1">
        <v>5.5499999999999865</v>
      </c>
      <c r="B174" s="1">
        <v>1.0166674850000001</v>
      </c>
      <c r="C174" s="1">
        <v>0.96837030266666668</v>
      </c>
      <c r="D174" s="1">
        <v>1.034881975125</v>
      </c>
      <c r="E174" s="1">
        <v>0.98406280556250014</v>
      </c>
      <c r="F174" s="1">
        <v>0.98040995854545454</v>
      </c>
      <c r="G174" s="1">
        <v>0.9715350759000001</v>
      </c>
      <c r="H174" s="1">
        <v>1.0082633011851854</v>
      </c>
      <c r="I174" s="1">
        <v>0.9630306388571428</v>
      </c>
      <c r="J174" s="1">
        <v>0.99090269285524379</v>
      </c>
      <c r="K174" s="1">
        <v>2.5955837836307054E-2</v>
      </c>
      <c r="L174" s="1"/>
      <c r="M174" s="1">
        <v>9.1767744727155407E-3</v>
      </c>
      <c r="O174">
        <v>5.5499999999999865</v>
      </c>
      <c r="P174">
        <v>1.0017707846875001</v>
      </c>
      <c r="Q174">
        <v>0.9654727911333334</v>
      </c>
      <c r="R174">
        <v>1.0276008984444447</v>
      </c>
      <c r="S174">
        <v>0.97749925273333316</v>
      </c>
      <c r="T174">
        <v>0.97669703438095246</v>
      </c>
      <c r="U174">
        <v>0.9706965944</v>
      </c>
      <c r="V174">
        <v>1.0073840072222222</v>
      </c>
      <c r="W174">
        <v>0.96171460053846169</v>
      </c>
      <c r="X174">
        <v>0.98610449544253087</v>
      </c>
      <c r="Y174">
        <v>2.3423705449107202E-2</v>
      </c>
      <c r="AA174">
        <v>8.2815304817899938E-3</v>
      </c>
    </row>
    <row r="175" spans="1:27">
      <c r="A175" s="1">
        <v>5.5999999999999863</v>
      </c>
      <c r="B175" s="1">
        <v>1.0163182561250002</v>
      </c>
      <c r="C175" s="1">
        <v>0.96851884879999994</v>
      </c>
      <c r="D175" s="1">
        <v>1.03729803125</v>
      </c>
      <c r="E175" s="1">
        <v>0.98473682118750006</v>
      </c>
      <c r="F175" s="1">
        <v>0.98030424359090917</v>
      </c>
      <c r="G175" s="1">
        <v>0.9715796546333334</v>
      </c>
      <c r="H175" s="1">
        <v>1.008111033925926</v>
      </c>
      <c r="I175" s="1">
        <v>0.96352554242857136</v>
      </c>
      <c r="J175" s="1">
        <v>0.99129905399265505</v>
      </c>
      <c r="K175" s="1">
        <v>2.6369945589653904E-2</v>
      </c>
      <c r="L175" s="1"/>
      <c r="M175" s="1">
        <v>9.3231836729822833E-3</v>
      </c>
      <c r="O175">
        <v>5.5999999999999863</v>
      </c>
      <c r="P175">
        <v>1.0022563566875002</v>
      </c>
      <c r="Q175">
        <v>0.96616390153333331</v>
      </c>
      <c r="R175">
        <v>1.0273067117777779</v>
      </c>
      <c r="S175">
        <v>0.97759062193333324</v>
      </c>
      <c r="T175">
        <v>0.97630523033333338</v>
      </c>
      <c r="U175">
        <v>0.97079309733333341</v>
      </c>
      <c r="V175">
        <v>1.0073299654444443</v>
      </c>
      <c r="W175">
        <v>0.9619424102307691</v>
      </c>
      <c r="X175">
        <v>0.98621103690922829</v>
      </c>
      <c r="Y175">
        <v>2.3278804641756998E-2</v>
      </c>
      <c r="AA175">
        <v>8.2303003100516262E-3</v>
      </c>
    </row>
    <row r="176" spans="1:27">
      <c r="A176" s="1">
        <v>5.6499999999999861</v>
      </c>
      <c r="B176" s="1">
        <v>1.0157151799375002</v>
      </c>
      <c r="C176" s="1">
        <v>0.96831800806666679</v>
      </c>
      <c r="D176" s="1">
        <v>1.037363205875</v>
      </c>
      <c r="E176" s="1">
        <v>0.98507156712499999</v>
      </c>
      <c r="F176" s="1">
        <v>0.98042016490909101</v>
      </c>
      <c r="G176" s="1">
        <v>0.97156361123333346</v>
      </c>
      <c r="H176" s="1">
        <v>1.0080124113703706</v>
      </c>
      <c r="I176" s="1">
        <v>0.96426514792857143</v>
      </c>
      <c r="J176" s="1">
        <v>0.99134116205569167</v>
      </c>
      <c r="K176" s="1">
        <v>2.6194207361654755E-2</v>
      </c>
      <c r="L176" s="1"/>
      <c r="M176" s="1">
        <v>9.2610508266163308E-3</v>
      </c>
      <c r="O176">
        <v>5.6499999999999861</v>
      </c>
      <c r="P176">
        <v>1.0025228846250001</v>
      </c>
      <c r="Q176">
        <v>0.96666515566666655</v>
      </c>
      <c r="R176">
        <v>1.0267916838888889</v>
      </c>
      <c r="S176">
        <v>0.97773703213333329</v>
      </c>
      <c r="T176">
        <v>0.97619030771428561</v>
      </c>
      <c r="U176">
        <v>0.97093856290000002</v>
      </c>
      <c r="V176">
        <v>1.0073767772592592</v>
      </c>
      <c r="W176">
        <v>0.96260201592307681</v>
      </c>
      <c r="X176">
        <v>0.98635305251381378</v>
      </c>
      <c r="Y176">
        <v>2.3008048531749595E-2</v>
      </c>
      <c r="AA176">
        <v>8.1345735693346636E-3</v>
      </c>
    </row>
    <row r="177" spans="1:27">
      <c r="A177" s="1">
        <v>5.699999999999986</v>
      </c>
      <c r="B177" s="1">
        <v>1.0152460237499998</v>
      </c>
      <c r="C177" s="1">
        <v>0.96789713526666654</v>
      </c>
      <c r="D177" s="1">
        <v>1.0316921781250001</v>
      </c>
      <c r="E177" s="1">
        <v>0.98508152043749986</v>
      </c>
      <c r="F177" s="1">
        <v>0.98050529749999993</v>
      </c>
      <c r="G177" s="1">
        <v>0.97138824206666663</v>
      </c>
      <c r="H177" s="1">
        <v>1.0081106328148151</v>
      </c>
      <c r="I177" s="1">
        <v>0.96503783871428561</v>
      </c>
      <c r="J177" s="1">
        <v>0.99061985858436663</v>
      </c>
      <c r="K177" s="1">
        <v>2.4706578450866476E-2</v>
      </c>
      <c r="L177" s="1"/>
      <c r="M177" s="1">
        <v>8.735094581262556E-3</v>
      </c>
      <c r="O177">
        <v>5.699999999999986</v>
      </c>
      <c r="P177">
        <v>1.0031817216875001</v>
      </c>
      <c r="Q177">
        <v>0.96629380466666659</v>
      </c>
      <c r="R177">
        <v>1.0291222927777777</v>
      </c>
      <c r="S177">
        <v>0.97798452713333328</v>
      </c>
      <c r="T177">
        <v>0.97595218428571429</v>
      </c>
      <c r="U177">
        <v>0.97069253533333311</v>
      </c>
      <c r="V177">
        <v>1.0070632717407408</v>
      </c>
      <c r="W177">
        <v>0.9627749758461539</v>
      </c>
      <c r="X177">
        <v>0.98663316418390234</v>
      </c>
      <c r="Y177">
        <v>2.3671739322302095E-2</v>
      </c>
      <c r="AA177">
        <v>8.3692236986400298E-3</v>
      </c>
    </row>
    <row r="178" spans="1:27">
      <c r="A178" s="1">
        <v>5.7499999999999858</v>
      </c>
      <c r="B178" s="1">
        <v>1.0145151803124999</v>
      </c>
      <c r="C178" s="1">
        <v>0.96763778606666662</v>
      </c>
      <c r="D178" s="1">
        <v>1.0300888135000001</v>
      </c>
      <c r="E178" s="1">
        <v>0.98483129749999987</v>
      </c>
      <c r="F178" s="1">
        <v>0.98066622686363625</v>
      </c>
      <c r="G178" s="1">
        <v>0.97124269669999974</v>
      </c>
      <c r="H178" s="1">
        <v>1.0081551815555556</v>
      </c>
      <c r="I178" s="1">
        <v>0.9659373899999999</v>
      </c>
      <c r="J178" s="1">
        <v>0.99038432156229483</v>
      </c>
      <c r="K178" s="1">
        <v>2.4146236240269986E-2</v>
      </c>
      <c r="L178" s="1"/>
      <c r="M178" s="1">
        <v>8.536983692813636E-3</v>
      </c>
      <c r="O178">
        <v>5.7499999999999858</v>
      </c>
      <c r="P178">
        <v>1.0042057684375001</v>
      </c>
      <c r="Q178">
        <v>0.9655456305333332</v>
      </c>
      <c r="R178">
        <v>1.030501808111111</v>
      </c>
      <c r="S178">
        <v>0.97788115880000015</v>
      </c>
      <c r="T178">
        <v>0.97547950995238086</v>
      </c>
      <c r="U178">
        <v>0.97052359153333312</v>
      </c>
      <c r="V178">
        <v>1.0068701365185184</v>
      </c>
      <c r="W178">
        <v>0.9625495297692308</v>
      </c>
      <c r="X178">
        <v>0.986694641706926</v>
      </c>
      <c r="Y178">
        <v>2.4283988280566094E-2</v>
      </c>
      <c r="AA178">
        <v>8.5856863937214655E-3</v>
      </c>
    </row>
    <row r="179" spans="1:27">
      <c r="A179" s="1">
        <v>5.7999999999999856</v>
      </c>
      <c r="B179" s="1">
        <v>1.0140033169375</v>
      </c>
      <c r="C179" s="1">
        <v>0.96769027520000017</v>
      </c>
      <c r="D179" s="1">
        <v>1.0329126282500001</v>
      </c>
      <c r="E179" s="1">
        <v>0.98427462075000016</v>
      </c>
      <c r="F179" s="1">
        <v>0.98084440854545452</v>
      </c>
      <c r="G179" s="1">
        <v>0.97099800759999999</v>
      </c>
      <c r="H179" s="1">
        <v>1.008075625222222</v>
      </c>
      <c r="I179" s="1">
        <v>0.96659330985714276</v>
      </c>
      <c r="J179" s="1">
        <v>0.99067402404529015</v>
      </c>
      <c r="K179" s="1">
        <v>2.4680889509595322E-2</v>
      </c>
      <c r="L179" s="1"/>
      <c r="M179" s="1">
        <v>8.7260121689753875E-3</v>
      </c>
      <c r="O179">
        <v>5.7999999999999856</v>
      </c>
      <c r="P179">
        <v>1.0041831133125001</v>
      </c>
      <c r="Q179">
        <v>0.96533062600000008</v>
      </c>
      <c r="R179">
        <v>1.0301517295555556</v>
      </c>
      <c r="S179">
        <v>0.97772188080000011</v>
      </c>
      <c r="T179">
        <v>0.97497952376190478</v>
      </c>
      <c r="U179">
        <v>0.97046563366666672</v>
      </c>
      <c r="V179">
        <v>1.0067062757777778</v>
      </c>
      <c r="W179">
        <v>0.9628073413076923</v>
      </c>
      <c r="X179">
        <v>0.98654326552276217</v>
      </c>
      <c r="Y179">
        <v>2.4209817134476442E-2</v>
      </c>
      <c r="AA179">
        <v>8.5594629335372808E-3</v>
      </c>
    </row>
    <row r="180" spans="1:27">
      <c r="A180" s="1">
        <v>5.8499999999999854</v>
      </c>
      <c r="B180" s="1">
        <v>1.0136427248125</v>
      </c>
      <c r="C180" s="1">
        <v>0.96780877720000003</v>
      </c>
      <c r="D180" s="1">
        <v>1.027131852875</v>
      </c>
      <c r="E180" s="1">
        <v>0.98353498075000001</v>
      </c>
      <c r="F180" s="1">
        <v>0.98086065827272717</v>
      </c>
      <c r="G180" s="1">
        <v>0.97110554253333348</v>
      </c>
      <c r="H180" s="1">
        <v>1.0080603764814813</v>
      </c>
      <c r="I180" s="1">
        <v>0.96702563142857145</v>
      </c>
      <c r="J180" s="1">
        <v>0.98989631804420153</v>
      </c>
      <c r="K180" s="1">
        <v>2.3196184040375864E-2</v>
      </c>
      <c r="L180" s="1"/>
      <c r="M180" s="1">
        <v>8.2010895163004711E-3</v>
      </c>
      <c r="O180">
        <v>5.8499999999999854</v>
      </c>
      <c r="P180">
        <v>1.0039608720625</v>
      </c>
      <c r="Q180">
        <v>0.96455499086666674</v>
      </c>
      <c r="R180">
        <v>1.0299867464444445</v>
      </c>
      <c r="S180">
        <v>0.97772921506666666</v>
      </c>
      <c r="T180">
        <v>0.97497558795238082</v>
      </c>
      <c r="U180">
        <v>0.97044231576666673</v>
      </c>
      <c r="V180">
        <v>1.0065916577037037</v>
      </c>
      <c r="W180">
        <v>0.96280865038461527</v>
      </c>
      <c r="X180">
        <v>0.98638125453095549</v>
      </c>
      <c r="Y180">
        <v>2.4231008798308296E-2</v>
      </c>
      <c r="AA180">
        <v>8.5669553181373457E-3</v>
      </c>
    </row>
    <row r="181" spans="1:27">
      <c r="A181" s="1">
        <v>5.8999999999999853</v>
      </c>
      <c r="B181" s="1">
        <v>1.013437765875</v>
      </c>
      <c r="C181" s="1">
        <v>0.96795850520000004</v>
      </c>
      <c r="D181" s="1">
        <v>1.0251340394999999</v>
      </c>
      <c r="E181" s="1">
        <v>0.98278594556249999</v>
      </c>
      <c r="F181" s="1">
        <v>0.98093197509090901</v>
      </c>
      <c r="G181" s="1">
        <v>0.97097726549999974</v>
      </c>
      <c r="H181" s="1">
        <v>1.0079017111481479</v>
      </c>
      <c r="I181" s="1">
        <v>0.96735785857142864</v>
      </c>
      <c r="J181" s="1">
        <v>0.98956063330599819</v>
      </c>
      <c r="K181" s="1">
        <v>2.2669320566485785E-2</v>
      </c>
      <c r="L181" s="1"/>
      <c r="M181" s="1">
        <v>8.014815148726883E-3</v>
      </c>
      <c r="O181">
        <v>5.8999999999999853</v>
      </c>
      <c r="P181">
        <v>1.0039637512499999</v>
      </c>
      <c r="Q181">
        <v>0.96420492133333324</v>
      </c>
      <c r="R181">
        <v>1.0379817492222223</v>
      </c>
      <c r="S181">
        <v>0.97770234273333345</v>
      </c>
      <c r="T181">
        <v>0.97514771700000002</v>
      </c>
      <c r="U181">
        <v>0.9703789032000002</v>
      </c>
      <c r="V181">
        <v>1.0068587949999999</v>
      </c>
      <c r="W181">
        <v>0.96234615484615382</v>
      </c>
      <c r="X181">
        <v>0.98732304182313047</v>
      </c>
      <c r="Y181">
        <v>2.6487344943280599E-2</v>
      </c>
      <c r="AA181">
        <v>9.3646906125104592E-3</v>
      </c>
    </row>
    <row r="182" spans="1:27">
      <c r="A182" s="1">
        <v>5.9499999999999851</v>
      </c>
      <c r="B182" s="1">
        <v>1.0135349528750002</v>
      </c>
      <c r="C182" s="1">
        <v>0.96821088920000009</v>
      </c>
      <c r="D182" s="1">
        <v>1.0246441707499998</v>
      </c>
      <c r="E182" s="1">
        <v>0.98212087087500011</v>
      </c>
      <c r="F182" s="1">
        <v>0.98097985190909076</v>
      </c>
      <c r="G182" s="1">
        <v>0.9711773029333336</v>
      </c>
      <c r="H182" s="1">
        <v>1.0074539611481481</v>
      </c>
      <c r="I182" s="1">
        <v>0.96770225150000011</v>
      </c>
      <c r="J182" s="1">
        <v>0.98947803139882162</v>
      </c>
      <c r="K182" s="1">
        <v>2.2444427668664928E-2</v>
      </c>
      <c r="L182" s="1"/>
      <c r="M182" s="1">
        <v>7.9353035021819725E-3</v>
      </c>
      <c r="O182">
        <v>5.9499999999999851</v>
      </c>
      <c r="P182">
        <v>1.0040113436875</v>
      </c>
      <c r="Q182">
        <v>0.96440350013333331</v>
      </c>
      <c r="R182">
        <v>1.0375667251111114</v>
      </c>
      <c r="S182">
        <v>0.97786311826666672</v>
      </c>
      <c r="T182">
        <v>0.97553432380952376</v>
      </c>
      <c r="U182">
        <v>0.97071350040000015</v>
      </c>
      <c r="V182">
        <v>1.0073271013703706</v>
      </c>
      <c r="W182">
        <v>0.96244064592307699</v>
      </c>
      <c r="X182">
        <v>0.98748253233769789</v>
      </c>
      <c r="Y182">
        <v>2.6326700024926861E-2</v>
      </c>
      <c r="AA182">
        <v>9.3078940569449164E-3</v>
      </c>
    </row>
    <row r="183" spans="1:27">
      <c r="A183" s="1">
        <v>5.9999999999999849</v>
      </c>
      <c r="B183" s="1">
        <v>1.0138544688125</v>
      </c>
      <c r="C183" s="1">
        <v>0.96842882179999989</v>
      </c>
      <c r="D183" s="1">
        <v>1.021135055125</v>
      </c>
      <c r="E183" s="1">
        <v>0.98144459218749991</v>
      </c>
      <c r="F183" s="1">
        <v>0.98088665322727264</v>
      </c>
      <c r="G183" s="1">
        <v>0.97126845773333337</v>
      </c>
      <c r="H183" s="1">
        <v>1.0074134441481482</v>
      </c>
      <c r="I183" s="1">
        <v>0.96784731492857146</v>
      </c>
      <c r="J183" s="1">
        <v>0.98903485099529065</v>
      </c>
      <c r="K183" s="1">
        <v>2.1703782517569891E-2</v>
      </c>
      <c r="L183" s="1"/>
      <c r="M183" s="1">
        <v>7.6734458977858536E-3</v>
      </c>
      <c r="O183">
        <v>5.9999999999999849</v>
      </c>
      <c r="P183">
        <v>1.00388526075</v>
      </c>
      <c r="Q183">
        <v>0.96467787773333336</v>
      </c>
      <c r="R183">
        <v>1.0338104517777778</v>
      </c>
      <c r="S183">
        <v>0.97833586366666703</v>
      </c>
      <c r="T183">
        <v>0.97635303409523833</v>
      </c>
      <c r="U183">
        <v>0.97080735936666651</v>
      </c>
      <c r="V183">
        <v>1.0076217557777778</v>
      </c>
      <c r="W183">
        <v>0.96198786276923087</v>
      </c>
      <c r="X183">
        <v>0.98718493324208645</v>
      </c>
      <c r="Y183">
        <v>2.5286429275573577E-2</v>
      </c>
      <c r="AA183">
        <v>8.9401028063760563E-3</v>
      </c>
    </row>
    <row r="184" spans="1:27">
      <c r="A184" s="1">
        <v>6.0499999999999847</v>
      </c>
      <c r="B184" s="1">
        <v>1.0139080807500001</v>
      </c>
      <c r="C184" s="1">
        <v>0.96831677813333328</v>
      </c>
      <c r="D184" s="1">
        <v>1.0239803584999998</v>
      </c>
      <c r="E184" s="1">
        <v>0.98124476256250004</v>
      </c>
      <c r="F184" s="1">
        <v>0.98066354972727265</v>
      </c>
      <c r="G184" s="1">
        <v>0.97134618600000022</v>
      </c>
      <c r="H184" s="1">
        <v>1.0072199454074071</v>
      </c>
      <c r="I184" s="1">
        <v>0.96768430000000005</v>
      </c>
      <c r="J184" s="1">
        <v>0.9892954951350641</v>
      </c>
      <c r="K184" s="1">
        <v>2.2356711462655929E-2</v>
      </c>
      <c r="L184" s="1"/>
      <c r="M184" s="1">
        <v>7.9042911401375118E-3</v>
      </c>
      <c r="O184">
        <v>6.0499999999999847</v>
      </c>
      <c r="P184">
        <v>1.0039302825000003</v>
      </c>
      <c r="Q184">
        <v>0.96448346446666666</v>
      </c>
      <c r="R184">
        <v>1.0353454015555554</v>
      </c>
      <c r="S184">
        <v>0.97830264660000021</v>
      </c>
      <c r="T184">
        <v>0.97695410466666655</v>
      </c>
      <c r="U184">
        <v>0.97105110906666636</v>
      </c>
      <c r="V184">
        <v>1.0081168955185187</v>
      </c>
      <c r="W184">
        <v>0.96191924569230758</v>
      </c>
      <c r="X184">
        <v>0.98751289375829776</v>
      </c>
      <c r="Y184">
        <v>2.5731306151018762E-2</v>
      </c>
      <c r="AA184">
        <v>9.0973905340862443E-3</v>
      </c>
    </row>
    <row r="185" spans="1:27">
      <c r="A185" s="1">
        <v>6.0999999999999845</v>
      </c>
      <c r="B185" s="1">
        <v>1.013500999625</v>
      </c>
      <c r="C185" s="1">
        <v>0.96839400819999999</v>
      </c>
      <c r="D185" s="1">
        <v>1.0264651141249999</v>
      </c>
      <c r="E185" s="1">
        <v>0.9812925949375001</v>
      </c>
      <c r="F185" s="1">
        <v>0.98033807172727261</v>
      </c>
      <c r="G185" s="1">
        <v>0.97149019023333316</v>
      </c>
      <c r="H185" s="1">
        <v>1.007362550851852</v>
      </c>
      <c r="I185" s="1">
        <v>0.96732673471428587</v>
      </c>
      <c r="J185" s="1">
        <v>0.98952128305178044</v>
      </c>
      <c r="K185" s="1">
        <v>2.2910718025539824E-2</v>
      </c>
      <c r="L185" s="1"/>
      <c r="M185" s="1">
        <v>8.1001620388560392E-3</v>
      </c>
      <c r="O185">
        <v>6.0999999999999845</v>
      </c>
      <c r="P185">
        <v>1.0041137878749999</v>
      </c>
      <c r="Q185">
        <v>0.96487014086666678</v>
      </c>
      <c r="R185">
        <v>1.0353119778888888</v>
      </c>
      <c r="S185">
        <v>0.97898345960000011</v>
      </c>
      <c r="T185">
        <v>0.97744056433333326</v>
      </c>
      <c r="U185">
        <v>0.97123079379999988</v>
      </c>
      <c r="V185">
        <v>1.0084922948148145</v>
      </c>
      <c r="W185">
        <v>0.96215971446153836</v>
      </c>
      <c r="X185">
        <v>0.98782534170503034</v>
      </c>
      <c r="Y185">
        <v>2.5619424029588386E-2</v>
      </c>
      <c r="AA185">
        <v>9.0578342307077661E-3</v>
      </c>
    </row>
    <row r="186" spans="1:27">
      <c r="A186" s="1">
        <v>6.1499999999999844</v>
      </c>
      <c r="B186" s="1">
        <v>1.0131367190625</v>
      </c>
      <c r="C186" s="1">
        <v>0.96856759786666657</v>
      </c>
      <c r="D186" s="1">
        <v>1.0284443605</v>
      </c>
      <c r="E186" s="1">
        <v>0.98087869081250001</v>
      </c>
      <c r="F186" s="1">
        <v>0.98006998163636372</v>
      </c>
      <c r="G186" s="1">
        <v>0.97187718726666683</v>
      </c>
      <c r="H186" s="1">
        <v>1.0073896233333333</v>
      </c>
      <c r="I186" s="1">
        <v>0.96668512578571419</v>
      </c>
      <c r="J186" s="1">
        <v>0.98963116078296809</v>
      </c>
      <c r="K186" s="1">
        <v>2.3384238868332193E-2</v>
      </c>
      <c r="L186" s="1"/>
      <c r="M186" s="1">
        <v>8.2675769383418647E-3</v>
      </c>
      <c r="O186">
        <v>6.1499999999999844</v>
      </c>
      <c r="P186">
        <v>1.0043960627499999</v>
      </c>
      <c r="Q186">
        <v>0.96495967253333348</v>
      </c>
      <c r="R186">
        <v>1.0352735983333332</v>
      </c>
      <c r="S186">
        <v>0.97970954906666674</v>
      </c>
      <c r="T186">
        <v>0.97774999690476194</v>
      </c>
      <c r="U186">
        <v>0.97170013753333329</v>
      </c>
      <c r="V186">
        <v>1.0085807323703702</v>
      </c>
      <c r="W186">
        <v>0.96277144269230774</v>
      </c>
      <c r="X186">
        <v>0.9881426490230133</v>
      </c>
      <c r="Y186">
        <v>2.5449794212458254E-2</v>
      </c>
      <c r="AA186">
        <v>8.9978610337156911E-3</v>
      </c>
    </row>
    <row r="187" spans="1:27">
      <c r="A187" s="1">
        <v>6.1999999999999842</v>
      </c>
      <c r="B187" s="1">
        <v>1.0127741233750001</v>
      </c>
      <c r="C187" s="1">
        <v>0.96881108259999993</v>
      </c>
      <c r="D187" s="1">
        <v>1.0327892163749999</v>
      </c>
      <c r="E187" s="1">
        <v>0.98052232906250003</v>
      </c>
      <c r="F187" s="1">
        <v>0.97975197640909106</v>
      </c>
      <c r="G187" s="1">
        <v>0.97188508626666681</v>
      </c>
      <c r="H187" s="1">
        <v>1.0078033908518516</v>
      </c>
      <c r="I187" s="1">
        <v>0.96629278057142842</v>
      </c>
      <c r="J187" s="1">
        <v>0.99007874818894215</v>
      </c>
      <c r="K187" s="1">
        <v>2.4496325252680855E-2</v>
      </c>
      <c r="L187" s="1"/>
      <c r="M187" s="1">
        <v>8.6607588501609496E-3</v>
      </c>
      <c r="O187">
        <v>6.1999999999999842</v>
      </c>
      <c r="P187">
        <v>1.0043882606875001</v>
      </c>
      <c r="Q187">
        <v>0.96520164980000012</v>
      </c>
      <c r="R187">
        <v>1.0386170818888889</v>
      </c>
      <c r="S187">
        <v>0.98080424733333349</v>
      </c>
      <c r="T187">
        <v>0.9778709976190475</v>
      </c>
      <c r="U187">
        <v>0.97202743026666694</v>
      </c>
      <c r="V187">
        <v>1.0085069533333335</v>
      </c>
      <c r="W187">
        <v>0.96251618446153842</v>
      </c>
      <c r="X187">
        <v>0.98874160067378869</v>
      </c>
      <c r="Y187">
        <v>2.6255577871726589E-2</v>
      </c>
      <c r="AA187">
        <v>9.282748578534665E-3</v>
      </c>
    </row>
    <row r="188" spans="1:27">
      <c r="A188" s="1">
        <v>6.249999999999984</v>
      </c>
      <c r="B188" s="1">
        <v>1.0128101385624997</v>
      </c>
      <c r="C188" s="1">
        <v>0.96892940020000007</v>
      </c>
      <c r="D188" s="1">
        <v>1.038229184375</v>
      </c>
      <c r="E188" s="1">
        <v>0.9802516172500001</v>
      </c>
      <c r="F188" s="1">
        <v>0.97947229254545443</v>
      </c>
      <c r="G188" s="1">
        <v>0.97185662123333338</v>
      </c>
      <c r="H188" s="1">
        <v>1.007891526148148</v>
      </c>
      <c r="I188" s="1">
        <v>0.96557475914285718</v>
      </c>
      <c r="J188" s="1">
        <v>0.99062694243216154</v>
      </c>
      <c r="K188" s="1">
        <v>2.6019023948265795E-2</v>
      </c>
      <c r="L188" s="1"/>
      <c r="M188" s="1">
        <v>9.1991141368369597E-3</v>
      </c>
      <c r="O188">
        <v>6.249999999999984</v>
      </c>
      <c r="P188">
        <v>1.0045739122499999</v>
      </c>
      <c r="Q188">
        <v>0.96523745679999984</v>
      </c>
      <c r="R188">
        <v>1.0360829793333335</v>
      </c>
      <c r="S188">
        <v>0.9813163923999999</v>
      </c>
      <c r="T188">
        <v>0.97786322238095247</v>
      </c>
      <c r="U188">
        <v>0.97239620219999978</v>
      </c>
      <c r="V188">
        <v>1.0087573483703702</v>
      </c>
      <c r="W188">
        <v>0.96305369823076903</v>
      </c>
      <c r="X188">
        <v>0.9886601514956781</v>
      </c>
      <c r="Y188">
        <v>2.5482215932900898E-2</v>
      </c>
      <c r="AA188">
        <v>9.0093238429070546E-3</v>
      </c>
    </row>
    <row r="189" spans="1:27">
      <c r="A189" s="1">
        <v>6.2999999999999838</v>
      </c>
      <c r="B189" s="1">
        <v>1.013003270125</v>
      </c>
      <c r="C189" s="1">
        <v>0.96899990319999996</v>
      </c>
      <c r="D189" s="1">
        <v>1.0331729492500001</v>
      </c>
      <c r="E189" s="1">
        <v>0.97941615493749989</v>
      </c>
      <c r="F189" s="1">
        <v>0.97952664736363637</v>
      </c>
      <c r="G189" s="1">
        <v>0.97183322273333361</v>
      </c>
      <c r="H189" s="1">
        <v>1.0079702875925927</v>
      </c>
      <c r="I189" s="1">
        <v>0.96524233007142857</v>
      </c>
      <c r="J189" s="1">
        <v>0.98989559565918639</v>
      </c>
      <c r="K189" s="1">
        <v>2.4846917001416644E-2</v>
      </c>
      <c r="L189" s="1"/>
      <c r="M189" s="1">
        <v>8.7847117516405126E-3</v>
      </c>
      <c r="O189">
        <v>6.2999999999999838</v>
      </c>
      <c r="P189">
        <v>1.0050457653125</v>
      </c>
      <c r="Q189">
        <v>0.9651418157999998</v>
      </c>
      <c r="R189">
        <v>1.0262839721111112</v>
      </c>
      <c r="S189">
        <v>0.98245746280000001</v>
      </c>
      <c r="T189">
        <v>0.97796217285714293</v>
      </c>
      <c r="U189">
        <v>0.97251958603333344</v>
      </c>
      <c r="V189">
        <v>1.0087413375925929</v>
      </c>
      <c r="W189">
        <v>0.96302167507692316</v>
      </c>
      <c r="X189">
        <v>0.98764672344795024</v>
      </c>
      <c r="Y189">
        <v>2.2999874211059194E-2</v>
      </c>
      <c r="AA189">
        <v>8.1316835105387751E-3</v>
      </c>
    </row>
    <row r="190" spans="1:27">
      <c r="A190" s="1">
        <v>6.3499999999999837</v>
      </c>
      <c r="B190" s="1">
        <v>1.0133883954375</v>
      </c>
      <c r="C190" s="1">
        <v>0.96868062140000011</v>
      </c>
      <c r="D190" s="1">
        <v>1.0351675925000001</v>
      </c>
      <c r="E190" s="1">
        <v>0.97856170893749994</v>
      </c>
      <c r="F190" s="1">
        <v>0.97942691540909077</v>
      </c>
      <c r="G190" s="1">
        <v>0.97175148596666661</v>
      </c>
      <c r="H190" s="1">
        <v>1.0078736337407408</v>
      </c>
      <c r="I190" s="1">
        <v>0.96518783542857123</v>
      </c>
      <c r="J190" s="1">
        <v>0.9900047736025086</v>
      </c>
      <c r="K190" s="1">
        <v>2.55017852412011E-2</v>
      </c>
      <c r="L190" s="1"/>
      <c r="M190" s="1">
        <v>9.0162426382081554E-3</v>
      </c>
      <c r="O190">
        <v>6.3499999999999837</v>
      </c>
      <c r="P190">
        <v>1.0059586830625</v>
      </c>
      <c r="Q190">
        <v>0.96515332166666679</v>
      </c>
      <c r="R190">
        <v>1.0318619685555557</v>
      </c>
      <c r="S190">
        <v>0.98223391013333339</v>
      </c>
      <c r="T190">
        <v>0.97798993847619031</v>
      </c>
      <c r="U190">
        <v>0.97247630909999971</v>
      </c>
      <c r="V190">
        <v>1.008943016111111</v>
      </c>
      <c r="W190">
        <v>0.96270028646153838</v>
      </c>
      <c r="X190">
        <v>0.9884146791958619</v>
      </c>
      <c r="Y190">
        <v>2.4553443620190133E-2</v>
      </c>
      <c r="AA190">
        <v>8.6809532426590074E-3</v>
      </c>
    </row>
    <row r="191" spans="1:27">
      <c r="A191" s="1">
        <v>6.3999999999999835</v>
      </c>
      <c r="B191" s="1">
        <v>1.0135142886875002</v>
      </c>
      <c r="C191" s="1">
        <v>0.9685772031333334</v>
      </c>
      <c r="D191" s="1">
        <v>1.0363038443749999</v>
      </c>
      <c r="E191" s="1">
        <v>0.97847583412499994</v>
      </c>
      <c r="F191" s="1">
        <v>0.97926511163636354</v>
      </c>
      <c r="G191" s="1">
        <v>0.97166382289999997</v>
      </c>
      <c r="H191" s="1">
        <v>1.0081119894444444</v>
      </c>
      <c r="I191" s="1">
        <v>0.9655643401428573</v>
      </c>
      <c r="J191" s="1">
        <v>0.9901845543055624</v>
      </c>
      <c r="K191" s="1">
        <v>2.5815379612788444E-2</v>
      </c>
      <c r="L191" s="1"/>
      <c r="M191" s="1">
        <v>9.127114991553829E-3</v>
      </c>
      <c r="O191">
        <v>6.3999999999999835</v>
      </c>
      <c r="P191">
        <v>1.0071885058749999</v>
      </c>
      <c r="Q191">
        <v>0.96521839853333335</v>
      </c>
      <c r="R191">
        <v>1.0344834055555558</v>
      </c>
      <c r="S191">
        <v>0.9822813297333336</v>
      </c>
      <c r="T191">
        <v>0.97791512661904767</v>
      </c>
      <c r="U191">
        <v>0.97216233623333359</v>
      </c>
      <c r="V191">
        <v>1.0089933160370375</v>
      </c>
      <c r="W191">
        <v>0.962212890769231</v>
      </c>
      <c r="X191">
        <v>0.98880691366948403</v>
      </c>
      <c r="Y191">
        <v>2.5449198732288014E-2</v>
      </c>
      <c r="AA191">
        <v>8.9976504996824719E-3</v>
      </c>
    </row>
    <row r="192" spans="1:27">
      <c r="A192" s="1">
        <v>6.4499999999999833</v>
      </c>
      <c r="B192" s="1">
        <v>1.0140843613124999</v>
      </c>
      <c r="C192" s="1">
        <v>0.96850485379999995</v>
      </c>
      <c r="D192" s="1">
        <v>1.0380876851250003</v>
      </c>
      <c r="E192" s="1">
        <v>0.97873580793750015</v>
      </c>
      <c r="F192" s="1">
        <v>0.97953468645454544</v>
      </c>
      <c r="G192" s="1">
        <v>0.97152232856666687</v>
      </c>
      <c r="H192" s="1">
        <v>1.0080230503333334</v>
      </c>
      <c r="I192" s="1">
        <v>0.96589514807142862</v>
      </c>
      <c r="J192" s="1">
        <v>0.99054849020012181</v>
      </c>
      <c r="K192" s="1">
        <v>2.6283671956217957E-2</v>
      </c>
      <c r="L192" s="1"/>
      <c r="M192" s="1">
        <v>9.292681337362203E-3</v>
      </c>
      <c r="O192">
        <v>6.4499999999999833</v>
      </c>
      <c r="P192">
        <v>1.0073664518750001</v>
      </c>
      <c r="Q192">
        <v>0.96502996059999968</v>
      </c>
      <c r="R192">
        <v>1.0364139321111112</v>
      </c>
      <c r="S192">
        <v>0.98121129933333318</v>
      </c>
      <c r="T192">
        <v>0.9780852339999998</v>
      </c>
      <c r="U192">
        <v>0.97193376580000002</v>
      </c>
      <c r="V192">
        <v>1.0090662935925923</v>
      </c>
      <c r="W192">
        <v>0.96208812692307688</v>
      </c>
      <c r="X192">
        <v>0.98889938302938918</v>
      </c>
      <c r="Y192">
        <v>2.6070910683542076E-2</v>
      </c>
      <c r="AA192">
        <v>9.2174588680207052E-3</v>
      </c>
    </row>
    <row r="193" spans="1:27">
      <c r="A193" s="1">
        <v>6.4999999999999831</v>
      </c>
      <c r="B193" s="1">
        <v>1.0141461404375001</v>
      </c>
      <c r="C193" s="1">
        <v>0.9683699075333333</v>
      </c>
      <c r="D193" s="1">
        <v>1.0394615326250001</v>
      </c>
      <c r="E193" s="1">
        <v>0.9789810886875</v>
      </c>
      <c r="F193" s="1">
        <v>0.97971362213636393</v>
      </c>
      <c r="G193" s="1">
        <v>0.97148883703333311</v>
      </c>
      <c r="H193" s="1">
        <v>1.0080082368148151</v>
      </c>
      <c r="I193" s="1">
        <v>0.96656215499999998</v>
      </c>
      <c r="J193" s="1">
        <v>0.99084144003348074</v>
      </c>
      <c r="K193" s="1">
        <v>2.6552358891673563E-2</v>
      </c>
      <c r="L193" s="1"/>
      <c r="M193" s="1">
        <v>9.3876765144006481E-3</v>
      </c>
      <c r="O193">
        <v>6.4999999999999831</v>
      </c>
      <c r="P193">
        <v>1.0079215001249999</v>
      </c>
      <c r="Q193">
        <v>0.96524035500000005</v>
      </c>
      <c r="R193">
        <v>1.0340384949999999</v>
      </c>
      <c r="S193">
        <v>0.98135736046666688</v>
      </c>
      <c r="T193">
        <v>0.97805073771428563</v>
      </c>
      <c r="U193">
        <v>0.97172050456666648</v>
      </c>
      <c r="V193">
        <v>1.008976242962963</v>
      </c>
      <c r="W193">
        <v>0.96175379753846169</v>
      </c>
      <c r="X193">
        <v>0.98863237417175542</v>
      </c>
      <c r="Y193">
        <v>2.5546069915612573E-2</v>
      </c>
      <c r="AA193">
        <v>9.0318996349976512E-3</v>
      </c>
    </row>
    <row r="194" spans="1:27">
      <c r="A194" s="1">
        <v>6.5499999999999829</v>
      </c>
      <c r="B194" s="1">
        <v>1.0139483115625001</v>
      </c>
      <c r="C194" s="1">
        <v>0.96859594306666663</v>
      </c>
      <c r="D194" s="1">
        <v>1.03326240875</v>
      </c>
      <c r="E194" s="1">
        <v>0.97968353749999992</v>
      </c>
      <c r="F194" s="1">
        <v>0.97985464436363645</v>
      </c>
      <c r="G194" s="1">
        <v>0.97136632270000012</v>
      </c>
      <c r="H194" s="1">
        <v>1.0080806610370372</v>
      </c>
      <c r="I194" s="1">
        <v>0.9674024187857142</v>
      </c>
      <c r="J194" s="1">
        <v>0.99027428097069436</v>
      </c>
      <c r="K194" s="1">
        <v>2.4775627424202185E-2</v>
      </c>
      <c r="L194" s="1"/>
      <c r="M194" s="1">
        <v>8.7595070799023796E-3</v>
      </c>
      <c r="O194">
        <v>6.5499999999999829</v>
      </c>
      <c r="P194">
        <v>1.0077353554375001</v>
      </c>
      <c r="Q194">
        <v>0.96546256573333322</v>
      </c>
      <c r="R194">
        <v>1.0321952876666667</v>
      </c>
      <c r="S194">
        <v>0.98095100746666675</v>
      </c>
      <c r="T194">
        <v>0.97822832619047639</v>
      </c>
      <c r="U194">
        <v>0.9717001283333333</v>
      </c>
      <c r="V194">
        <v>1.0091389034074074</v>
      </c>
      <c r="W194">
        <v>0.96148638307692313</v>
      </c>
      <c r="X194">
        <v>0.98836224466403833</v>
      </c>
      <c r="Y194">
        <v>2.5100593961871295E-2</v>
      </c>
      <c r="AA194">
        <v>8.8744001011246496E-3</v>
      </c>
    </row>
    <row r="195" spans="1:27">
      <c r="A195" s="1">
        <v>6.5999999999999828</v>
      </c>
      <c r="B195" s="1">
        <v>1.0136928144374999</v>
      </c>
      <c r="C195" s="1">
        <v>0.96871675526666678</v>
      </c>
      <c r="D195" s="1">
        <v>1.0352556188749999</v>
      </c>
      <c r="E195" s="1">
        <v>0.98055000887499999</v>
      </c>
      <c r="F195" s="1">
        <v>0.98016193413636377</v>
      </c>
      <c r="G195" s="1">
        <v>0.97111144583333331</v>
      </c>
      <c r="H195" s="1">
        <v>1.0082719158148146</v>
      </c>
      <c r="I195" s="1">
        <v>0.96810714014285715</v>
      </c>
      <c r="J195" s="1">
        <v>0.99073345417269199</v>
      </c>
      <c r="K195" s="1">
        <v>2.5111525335976114E-2</v>
      </c>
      <c r="L195" s="1"/>
      <c r="M195" s="1">
        <v>8.8782649255032525E-3</v>
      </c>
      <c r="O195">
        <v>6.5999999999999828</v>
      </c>
      <c r="P195">
        <v>1.0069814956874998</v>
      </c>
      <c r="Q195">
        <v>0.96505124513333318</v>
      </c>
      <c r="R195">
        <v>1.0314982817777778</v>
      </c>
      <c r="S195">
        <v>0.98066825373333333</v>
      </c>
      <c r="T195">
        <v>0.97866324328571419</v>
      </c>
      <c r="U195">
        <v>0.97169330359999995</v>
      </c>
      <c r="V195">
        <v>1.0092502795925924</v>
      </c>
      <c r="W195">
        <v>0.96143570892307695</v>
      </c>
      <c r="X195">
        <v>0.98815522646666598</v>
      </c>
      <c r="Y195">
        <v>2.4908185986485379E-2</v>
      </c>
      <c r="AA195">
        <v>8.8063736090497717E-3</v>
      </c>
    </row>
    <row r="196" spans="1:27">
      <c r="A196" s="1">
        <v>6.6499999999999826</v>
      </c>
      <c r="B196" s="1">
        <v>1.0144233333125001</v>
      </c>
      <c r="C196" s="1">
        <v>0.96874857100000011</v>
      </c>
      <c r="D196" s="1">
        <v>1.0306839746250001</v>
      </c>
      <c r="E196" s="1">
        <v>0.98132646149999991</v>
      </c>
      <c r="F196" s="1">
        <v>0.98061427154545477</v>
      </c>
      <c r="G196" s="1">
        <v>0.97084404749999986</v>
      </c>
      <c r="H196" s="1">
        <v>1.0080658361481485</v>
      </c>
      <c r="I196" s="1">
        <v>0.96829372564285721</v>
      </c>
      <c r="J196" s="1">
        <v>0.99037502765924501</v>
      </c>
      <c r="K196" s="1">
        <v>2.3994024664119366E-2</v>
      </c>
      <c r="L196" s="1"/>
      <c r="M196" s="1">
        <v>8.4831687739780372E-3</v>
      </c>
      <c r="O196">
        <v>6.6499999999999826</v>
      </c>
      <c r="P196">
        <v>1.005898185375</v>
      </c>
      <c r="Q196">
        <v>0.96506353486666663</v>
      </c>
      <c r="R196">
        <v>1.029298931</v>
      </c>
      <c r="S196">
        <v>0.98106440159999997</v>
      </c>
      <c r="T196">
        <v>0.97879003476190485</v>
      </c>
      <c r="U196">
        <v>0.97198661886666682</v>
      </c>
      <c r="V196">
        <v>1.0094123234444443</v>
      </c>
      <c r="W196">
        <v>0.96138732223076928</v>
      </c>
      <c r="X196">
        <v>0.98786266901818143</v>
      </c>
      <c r="Y196">
        <v>2.4224998509206817E-2</v>
      </c>
      <c r="AA196">
        <v>8.564830360047071E-3</v>
      </c>
    </row>
    <row r="197" spans="1:27">
      <c r="A197" s="1">
        <v>6.6999999999999824</v>
      </c>
      <c r="B197" s="1">
        <v>1.0149188478125</v>
      </c>
      <c r="C197" s="1">
        <v>0.96867684980000013</v>
      </c>
      <c r="D197" s="1">
        <v>1.030478995375</v>
      </c>
      <c r="E197" s="1">
        <v>0.98196303206250002</v>
      </c>
      <c r="F197" s="1">
        <v>0.98028891090909065</v>
      </c>
      <c r="G197" s="1">
        <v>0.97060165046666691</v>
      </c>
      <c r="H197" s="1">
        <v>1.0081967142962964</v>
      </c>
      <c r="I197" s="1">
        <v>0.96852277714285706</v>
      </c>
      <c r="J197" s="1">
        <v>0.99045597223311388</v>
      </c>
      <c r="K197" s="1">
        <v>2.4024086348967005E-2</v>
      </c>
      <c r="L197" s="1"/>
      <c r="M197" s="1">
        <v>8.4937971845828672E-3</v>
      </c>
      <c r="O197">
        <v>6.6999999999999824</v>
      </c>
      <c r="P197">
        <v>1.0057282270624999</v>
      </c>
      <c r="Q197">
        <v>0.96533968486666666</v>
      </c>
      <c r="R197">
        <v>1.0305114957777779</v>
      </c>
      <c r="S197">
        <v>0.98182090286666679</v>
      </c>
      <c r="T197">
        <v>0.97884459223809528</v>
      </c>
      <c r="U197">
        <v>0.97213779060000016</v>
      </c>
      <c r="V197">
        <v>1.0095623443333333</v>
      </c>
      <c r="W197">
        <v>0.96176904015384612</v>
      </c>
      <c r="X197">
        <v>0.98821425973736066</v>
      </c>
      <c r="Y197">
        <v>2.4381639167397627E-2</v>
      </c>
      <c r="AA197">
        <v>8.6202111958551941E-3</v>
      </c>
    </row>
    <row r="198" spans="1:27">
      <c r="A198" s="1">
        <v>6.7499999999999822</v>
      </c>
      <c r="B198" s="1">
        <v>1.014938919125</v>
      </c>
      <c r="C198" s="1">
        <v>0.96893344419999994</v>
      </c>
      <c r="D198" s="1">
        <v>1.033206932875</v>
      </c>
      <c r="E198" s="1">
        <v>0.98228007000000006</v>
      </c>
      <c r="F198" s="1">
        <v>0.98018390300000002</v>
      </c>
      <c r="G198" s="1">
        <v>0.97034836576666672</v>
      </c>
      <c r="H198" s="1">
        <v>1.0083785374814815</v>
      </c>
      <c r="I198" s="1">
        <v>0.96862147221428574</v>
      </c>
      <c r="J198" s="1">
        <v>0.99086145558280436</v>
      </c>
      <c r="K198" s="1">
        <v>2.4679672262512515E-2</v>
      </c>
      <c r="L198" s="1"/>
      <c r="M198" s="1">
        <v>8.7255818071420715E-3</v>
      </c>
      <c r="O198">
        <v>6.7499999999999822</v>
      </c>
      <c r="P198">
        <v>1.0054670115625</v>
      </c>
      <c r="Q198">
        <v>0.9654059515333332</v>
      </c>
      <c r="R198">
        <v>1.0356914877777781</v>
      </c>
      <c r="S198">
        <v>0.98062795946666681</v>
      </c>
      <c r="T198">
        <v>0.97918595099999994</v>
      </c>
      <c r="U198">
        <v>0.97251541033333333</v>
      </c>
      <c r="V198">
        <v>1.0097511469629628</v>
      </c>
      <c r="W198">
        <v>0.96216939753846142</v>
      </c>
      <c r="X198">
        <v>0.98885178952187947</v>
      </c>
      <c r="Y198">
        <v>2.5624766308773795E-2</v>
      </c>
      <c r="AA198">
        <v>9.0597230116272621E-3</v>
      </c>
    </row>
    <row r="199" spans="1:27">
      <c r="A199" s="1">
        <v>6.7999999999999821</v>
      </c>
      <c r="B199" s="1">
        <v>1.0152611171875001</v>
      </c>
      <c r="C199" s="1">
        <v>0.96880007673333324</v>
      </c>
      <c r="D199" s="1">
        <v>1.0332956477499999</v>
      </c>
      <c r="E199" s="1">
        <v>0.98232029875000004</v>
      </c>
      <c r="F199" s="1">
        <v>0.97990197950000002</v>
      </c>
      <c r="G199" s="1">
        <v>0.97035335309999993</v>
      </c>
      <c r="H199" s="1">
        <v>1.0086770229259261</v>
      </c>
      <c r="I199" s="1">
        <v>0.96891519528571435</v>
      </c>
      <c r="J199" s="1">
        <v>0.99094058640405913</v>
      </c>
      <c r="K199" s="1">
        <v>2.477134006073875E-2</v>
      </c>
      <c r="L199" s="1"/>
      <c r="M199" s="1">
        <v>8.7579912680131773E-3</v>
      </c>
      <c r="O199">
        <v>6.7999999999999821</v>
      </c>
      <c r="P199">
        <v>1.0050012310624998</v>
      </c>
      <c r="Q199">
        <v>0.96535951266666664</v>
      </c>
      <c r="R199">
        <v>1.0361154245555555</v>
      </c>
      <c r="S199">
        <v>0.98016485119999996</v>
      </c>
      <c r="T199">
        <v>0.97915641771428563</v>
      </c>
      <c r="U199">
        <v>0.97279572600000008</v>
      </c>
      <c r="V199">
        <v>1.0096716807037034</v>
      </c>
      <c r="W199">
        <v>0.96259845600000005</v>
      </c>
      <c r="X199">
        <v>0.98885791248783894</v>
      </c>
      <c r="Y199">
        <v>2.5625066210743702E-2</v>
      </c>
      <c r="AA199">
        <v>9.0598290429855684E-3</v>
      </c>
    </row>
    <row r="200" spans="1:27">
      <c r="A200" s="1">
        <v>6.8499999999999819</v>
      </c>
      <c r="B200" s="1">
        <v>1.0160691248125002</v>
      </c>
      <c r="C200" s="1">
        <v>0.96862979253333314</v>
      </c>
      <c r="D200" s="1">
        <v>1.0313067222500001</v>
      </c>
      <c r="E200" s="1">
        <v>0.9821893640624999</v>
      </c>
      <c r="F200" s="1">
        <v>0.97953696768181853</v>
      </c>
      <c r="G200" s="1">
        <v>0.97043196376666685</v>
      </c>
      <c r="H200" s="1">
        <v>1.0084230183703702</v>
      </c>
      <c r="I200" s="1">
        <v>0.96821774978571429</v>
      </c>
      <c r="J200" s="1">
        <v>0.99060058790786287</v>
      </c>
      <c r="K200" s="1">
        <v>2.4515032832230704E-2</v>
      </c>
      <c r="L200" s="1"/>
      <c r="M200" s="1">
        <v>8.6673729783405921E-3</v>
      </c>
      <c r="O200">
        <v>6.8499999999999819</v>
      </c>
      <c r="P200">
        <v>1.0050737562500001</v>
      </c>
      <c r="Q200">
        <v>0.96568979566666679</v>
      </c>
      <c r="R200">
        <v>1.0321501896666669</v>
      </c>
      <c r="S200">
        <v>0.9802468612666666</v>
      </c>
      <c r="T200">
        <v>0.97863132085714288</v>
      </c>
      <c r="U200">
        <v>0.97323119683333348</v>
      </c>
      <c r="V200">
        <v>1.0096260854444443</v>
      </c>
      <c r="W200">
        <v>0.96341649838461529</v>
      </c>
      <c r="X200">
        <v>0.98850821304619207</v>
      </c>
      <c r="Y200">
        <v>2.4420332140245905E-2</v>
      </c>
      <c r="AA200">
        <v>8.6338912275978376E-3</v>
      </c>
    </row>
    <row r="201" spans="1:27">
      <c r="A201" s="1">
        <v>6.8999999999999817</v>
      </c>
      <c r="B201" s="1">
        <v>1.0154244970625002</v>
      </c>
      <c r="C201" s="1">
        <v>0.96839669579999987</v>
      </c>
      <c r="D201" s="1">
        <v>1.0339380425</v>
      </c>
      <c r="E201" s="1">
        <v>0.98246154643750006</v>
      </c>
      <c r="F201" s="1">
        <v>0.97915253277272718</v>
      </c>
      <c r="G201" s="1">
        <v>0.97033525809999999</v>
      </c>
      <c r="H201" s="1">
        <v>1.0085125429999999</v>
      </c>
      <c r="I201" s="1">
        <v>0.96731409864285689</v>
      </c>
      <c r="J201" s="1">
        <v>0.9906919017894481</v>
      </c>
      <c r="K201" s="1">
        <v>2.5237137678281958E-2</v>
      </c>
      <c r="L201" s="1"/>
      <c r="M201" s="1">
        <v>8.922675595025846E-3</v>
      </c>
      <c r="O201">
        <v>6.8999999999999817</v>
      </c>
      <c r="P201">
        <v>1.0049263680624998</v>
      </c>
      <c r="Q201">
        <v>0.96565070993333346</v>
      </c>
      <c r="R201">
        <v>1.0328608847777778</v>
      </c>
      <c r="S201">
        <v>0.97963167773333326</v>
      </c>
      <c r="T201">
        <v>0.97868347542857159</v>
      </c>
      <c r="U201">
        <v>0.97325267839999985</v>
      </c>
      <c r="V201">
        <v>1.0097065501851854</v>
      </c>
      <c r="W201">
        <v>0.96434957246153852</v>
      </c>
      <c r="X201">
        <v>0.98863273962277987</v>
      </c>
      <c r="Y201">
        <v>2.449523509230498E-2</v>
      </c>
      <c r="AA201">
        <v>8.660373420263769E-3</v>
      </c>
    </row>
    <row r="202" spans="1:27">
      <c r="A202" s="1">
        <v>6.9499999999999815</v>
      </c>
      <c r="B202" s="1">
        <v>1.0153139139999998</v>
      </c>
      <c r="C202" s="1">
        <v>0.96813504853333321</v>
      </c>
      <c r="D202" s="1">
        <v>1.030363521125</v>
      </c>
      <c r="E202" s="1">
        <v>0.9823911820625002</v>
      </c>
      <c r="F202" s="1">
        <v>0.97903662986363638</v>
      </c>
      <c r="G202" s="1">
        <v>0.97046435773333328</v>
      </c>
      <c r="H202" s="1">
        <v>1.0084669635555554</v>
      </c>
      <c r="I202" s="1">
        <v>0.96631903371428574</v>
      </c>
      <c r="J202" s="1">
        <v>0.99006133132345564</v>
      </c>
      <c r="K202" s="1">
        <v>2.452288118445697E-2</v>
      </c>
      <c r="L202" s="1"/>
      <c r="M202" s="1">
        <v>8.6701477898807593E-3</v>
      </c>
      <c r="O202">
        <v>6.9499999999999815</v>
      </c>
      <c r="P202">
        <v>1.0049133853750001</v>
      </c>
      <c r="Q202">
        <v>0.96582793466666683</v>
      </c>
      <c r="R202">
        <v>1.0327323099999999</v>
      </c>
      <c r="S202">
        <v>0.97949127573333306</v>
      </c>
      <c r="T202">
        <v>0.97859310857142845</v>
      </c>
      <c r="U202">
        <v>0.97325950933333338</v>
      </c>
      <c r="V202">
        <v>1.0095266703333334</v>
      </c>
      <c r="W202">
        <v>0.96512961746153847</v>
      </c>
      <c r="X202">
        <v>0.98868422643432918</v>
      </c>
      <c r="Y202">
        <v>2.4317892620755725E-2</v>
      </c>
      <c r="AA202">
        <v>8.5976733881513376E-3</v>
      </c>
    </row>
    <row r="203" spans="1:27">
      <c r="A203" s="1">
        <v>6.9999999999999813</v>
      </c>
      <c r="B203" s="1">
        <v>1.0158653989374999</v>
      </c>
      <c r="C203" s="1">
        <v>0.96758591919999981</v>
      </c>
      <c r="D203" s="1">
        <v>1.0325582628750001</v>
      </c>
      <c r="E203" s="1">
        <v>0.98308151324999993</v>
      </c>
      <c r="F203" s="1">
        <v>0.97875059472727277</v>
      </c>
      <c r="G203" s="1">
        <v>0.97076381639999998</v>
      </c>
      <c r="H203" s="1">
        <v>1.0082233944444445</v>
      </c>
      <c r="I203" s="1">
        <v>0.96542161007142868</v>
      </c>
      <c r="J203" s="1">
        <v>0.99028131373820572</v>
      </c>
      <c r="K203" s="1">
        <v>2.5249093940857562E-2</v>
      </c>
      <c r="L203" s="1"/>
      <c r="M203" s="1">
        <v>8.9269027721982745E-3</v>
      </c>
      <c r="O203">
        <v>6.9999999999999813</v>
      </c>
      <c r="P203">
        <v>1.0045139939374998</v>
      </c>
      <c r="Q203">
        <v>0.96624868706666678</v>
      </c>
      <c r="R203">
        <v>1.032030836111111</v>
      </c>
      <c r="S203">
        <v>0.98038295406666665</v>
      </c>
      <c r="T203">
        <v>0.97846160923809544</v>
      </c>
      <c r="U203">
        <v>0.9729179095999998</v>
      </c>
      <c r="V203">
        <v>1.0094824728518519</v>
      </c>
      <c r="W203">
        <v>0.96607840715384607</v>
      </c>
      <c r="X203">
        <v>0.98876460875321714</v>
      </c>
      <c r="Y203">
        <v>2.3899766098751718E-2</v>
      </c>
      <c r="AA203">
        <v>8.4498433385998481E-3</v>
      </c>
    </row>
  </sheetData>
  <phoneticPr fontId="3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03"/>
  <sheetViews>
    <sheetView workbookViewId="0">
      <selection activeCell="Z2" sqref="Z2:AC2"/>
    </sheetView>
  </sheetViews>
  <sheetFormatPr baseColWidth="12" defaultRowHeight="18" x14ac:dyDescent="0"/>
  <sheetData>
    <row r="1" spans="1:29">
      <c r="A1" s="1" t="s">
        <v>85</v>
      </c>
      <c r="O1" s="1" t="s">
        <v>90</v>
      </c>
    </row>
    <row r="2" spans="1:29">
      <c r="B2" s="1" t="s">
        <v>123</v>
      </c>
      <c r="C2" s="1" t="s">
        <v>124</v>
      </c>
      <c r="D2" s="1" t="s">
        <v>125</v>
      </c>
      <c r="E2" s="1" t="s">
        <v>126</v>
      </c>
      <c r="F2" s="1" t="s">
        <v>127</v>
      </c>
      <c r="G2" s="1" t="s">
        <v>128</v>
      </c>
      <c r="H2" s="1" t="s">
        <v>129</v>
      </c>
      <c r="I2" s="1" t="s">
        <v>130</v>
      </c>
      <c r="J2" s="1" t="s">
        <v>131</v>
      </c>
      <c r="K2" s="1" t="s">
        <v>32</v>
      </c>
      <c r="L2" s="1" t="s">
        <v>112</v>
      </c>
      <c r="M2" s="1" t="s">
        <v>113</v>
      </c>
      <c r="N2" s="1" t="s">
        <v>79</v>
      </c>
      <c r="Q2" t="s">
        <v>123</v>
      </c>
      <c r="R2" t="s">
        <v>124</v>
      </c>
      <c r="S2" t="s">
        <v>125</v>
      </c>
      <c r="T2" t="s">
        <v>126</v>
      </c>
      <c r="U2" t="s">
        <v>127</v>
      </c>
      <c r="V2" t="s">
        <v>128</v>
      </c>
      <c r="W2" t="s">
        <v>129</v>
      </c>
      <c r="X2" t="s">
        <v>130</v>
      </c>
      <c r="Y2" t="s">
        <v>131</v>
      </c>
      <c r="Z2" s="1" t="s">
        <v>32</v>
      </c>
      <c r="AA2" s="1" t="s">
        <v>112</v>
      </c>
      <c r="AB2" s="1" t="s">
        <v>113</v>
      </c>
      <c r="AC2" s="1" t="s">
        <v>79</v>
      </c>
    </row>
    <row r="3" spans="1:29">
      <c r="A3" s="1">
        <v>-3</v>
      </c>
      <c r="B3" s="1">
        <v>0.97657965185714279</v>
      </c>
      <c r="C3" s="1">
        <v>0.98619555150000016</v>
      </c>
      <c r="D3" s="1">
        <v>0.97222723112500009</v>
      </c>
      <c r="E3" s="1">
        <v>0.9924993366666669</v>
      </c>
      <c r="F3" s="1">
        <v>0.97171604552380975</v>
      </c>
      <c r="G3" s="1">
        <v>0.99066382489473659</v>
      </c>
      <c r="H3" s="1">
        <v>1.0109362003333335</v>
      </c>
      <c r="I3" s="1">
        <v>0.9640719403636363</v>
      </c>
      <c r="J3" s="1">
        <v>1.0156902800000001</v>
      </c>
      <c r="K3" s="1">
        <v>0.98673111802936952</v>
      </c>
      <c r="L3" s="1">
        <v>1.7768828633459213E-2</v>
      </c>
      <c r="M3" s="1">
        <v>9</v>
      </c>
      <c r="N3" s="1">
        <v>5.9229428778197375E-3</v>
      </c>
      <c r="P3" s="1">
        <v>-3</v>
      </c>
      <c r="Q3">
        <v>0.97421053562499993</v>
      </c>
      <c r="R3">
        <v>0.99218792216666662</v>
      </c>
      <c r="S3">
        <v>0.97340331412500003</v>
      </c>
      <c r="T3">
        <v>0.99094221190909082</v>
      </c>
      <c r="U3">
        <v>0.96692491728571439</v>
      </c>
      <c r="V3">
        <v>0.9904767818421053</v>
      </c>
      <c r="W3">
        <v>1.0081412048235294</v>
      </c>
      <c r="X3">
        <v>0.96403358820000018</v>
      </c>
      <c r="Y3">
        <v>1.0181922458333332</v>
      </c>
      <c r="Z3">
        <v>0.9865014135344935</v>
      </c>
      <c r="AA3">
        <v>1.8544265660851204E-2</v>
      </c>
      <c r="AB3">
        <v>9</v>
      </c>
      <c r="AC3">
        <v>6.1814218869504015E-3</v>
      </c>
    </row>
    <row r="4" spans="1:29">
      <c r="A4" s="1">
        <v>-2.95</v>
      </c>
      <c r="B4" s="1">
        <v>0.97688959442857137</v>
      </c>
      <c r="C4" s="1">
        <v>0.98659102650000008</v>
      </c>
      <c r="D4" s="1">
        <v>0.97250263475000009</v>
      </c>
      <c r="E4" s="1">
        <v>0.99282265941666659</v>
      </c>
      <c r="F4" s="1">
        <v>0.97210024542857154</v>
      </c>
      <c r="G4" s="1">
        <v>0.99066863126315774</v>
      </c>
      <c r="H4" s="1">
        <v>1.010725313222222</v>
      </c>
      <c r="I4" s="1">
        <v>0.96374177209090917</v>
      </c>
      <c r="J4" s="1">
        <v>1.0155151587499998</v>
      </c>
      <c r="K4" s="1">
        <v>0.98683967065001099</v>
      </c>
      <c r="L4" s="1">
        <v>1.767287697874886E-2</v>
      </c>
      <c r="M4" s="1"/>
      <c r="N4" s="1">
        <v>5.8909589929162865E-3</v>
      </c>
      <c r="P4" s="1">
        <v>-2.95</v>
      </c>
      <c r="Q4">
        <v>0.97427625999999989</v>
      </c>
      <c r="R4">
        <v>0.99189841866666661</v>
      </c>
      <c r="S4">
        <v>0.97276275087499997</v>
      </c>
      <c r="T4">
        <v>0.99070149827272724</v>
      </c>
      <c r="U4">
        <v>0.96717285942857145</v>
      </c>
      <c r="V4">
        <v>0.99023731005263171</v>
      </c>
      <c r="W4">
        <v>1.0078475269411766</v>
      </c>
      <c r="X4">
        <v>0.96419004149999998</v>
      </c>
      <c r="Y4">
        <v>1.0182728978333333</v>
      </c>
      <c r="Z4">
        <v>0.98637328484112297</v>
      </c>
      <c r="AA4">
        <v>1.8490730363358895E-2</v>
      </c>
      <c r="AC4">
        <v>6.1635767877862985E-3</v>
      </c>
    </row>
    <row r="5" spans="1:29">
      <c r="A5" s="1">
        <v>-2.9000000000000004</v>
      </c>
      <c r="B5" s="1">
        <v>0.97726149057142853</v>
      </c>
      <c r="C5" s="1">
        <v>0.98707446283333333</v>
      </c>
      <c r="D5" s="1">
        <v>0.97285260799999995</v>
      </c>
      <c r="E5" s="1">
        <v>0.99284084791666671</v>
      </c>
      <c r="F5" s="1">
        <v>0.97203965104761902</v>
      </c>
      <c r="G5" s="1">
        <v>0.99108381521052635</v>
      </c>
      <c r="H5" s="1">
        <v>1.0104621128888887</v>
      </c>
      <c r="I5" s="1">
        <v>0.96368908881818183</v>
      </c>
      <c r="J5" s="1">
        <v>1.0154866421666666</v>
      </c>
      <c r="K5" s="1">
        <v>0.98697674660592349</v>
      </c>
      <c r="L5" s="1">
        <v>1.7588885480709852E-2</v>
      </c>
      <c r="M5" s="1"/>
      <c r="N5" s="1">
        <v>5.8629618269032844E-3</v>
      </c>
      <c r="P5" s="1">
        <v>-2.9000000000000004</v>
      </c>
      <c r="Q5">
        <v>0.97444663324999992</v>
      </c>
      <c r="R5">
        <v>0.99217829333333329</v>
      </c>
      <c r="S5">
        <v>0.97265628349999989</v>
      </c>
      <c r="T5">
        <v>0.99073962699999996</v>
      </c>
      <c r="U5">
        <v>0.96758036614285714</v>
      </c>
      <c r="V5">
        <v>0.99052510500000002</v>
      </c>
      <c r="W5">
        <v>1.0077042276470589</v>
      </c>
      <c r="X5">
        <v>0.96428806569999992</v>
      </c>
      <c r="Y5">
        <v>1.0185897051666666</v>
      </c>
      <c r="Z5">
        <v>0.98652314519332385</v>
      </c>
      <c r="AA5">
        <v>1.8486607504521687E-2</v>
      </c>
      <c r="AC5">
        <v>6.1622025015072293E-3</v>
      </c>
    </row>
    <row r="6" spans="1:29">
      <c r="A6" s="1">
        <v>-2.8500000000000005</v>
      </c>
      <c r="B6" s="1">
        <v>0.97705296400000008</v>
      </c>
      <c r="C6" s="1">
        <v>0.98727690283333336</v>
      </c>
      <c r="D6" s="1">
        <v>0.97273302824999996</v>
      </c>
      <c r="E6" s="1">
        <v>0.99266314958333324</v>
      </c>
      <c r="F6" s="1">
        <v>0.97188096042857153</v>
      </c>
      <c r="G6" s="1">
        <v>0.99118141610526322</v>
      </c>
      <c r="H6" s="1">
        <v>1.0098218050555556</v>
      </c>
      <c r="I6" s="1">
        <v>0.96388001845454552</v>
      </c>
      <c r="J6" s="1">
        <v>1.0148725861666668</v>
      </c>
      <c r="K6" s="1">
        <v>0.98681809231969653</v>
      </c>
      <c r="L6" s="1">
        <v>1.736612767475635E-2</v>
      </c>
      <c r="M6" s="1"/>
      <c r="N6" s="1">
        <v>5.7887092249187836E-3</v>
      </c>
      <c r="P6" s="1">
        <v>-2.8500000000000005</v>
      </c>
      <c r="Q6">
        <v>0.97482289325000004</v>
      </c>
      <c r="R6">
        <v>0.99198884316666669</v>
      </c>
      <c r="S6">
        <v>0.97261493487500006</v>
      </c>
      <c r="T6">
        <v>0.99094427563636378</v>
      </c>
      <c r="U6">
        <v>0.96774731228571431</v>
      </c>
      <c r="V6">
        <v>0.99068292705263161</v>
      </c>
      <c r="W6">
        <v>1.0076642305882351</v>
      </c>
      <c r="X6">
        <v>0.96439006969999996</v>
      </c>
      <c r="Y6">
        <v>1.0188917406666667</v>
      </c>
      <c r="Z6">
        <v>0.98663858080236422</v>
      </c>
      <c r="AA6">
        <v>1.8486531286264058E-2</v>
      </c>
      <c r="AC6">
        <v>6.1621770954213527E-3</v>
      </c>
    </row>
    <row r="7" spans="1:29">
      <c r="A7" s="1">
        <v>-2.8000000000000007</v>
      </c>
      <c r="B7" s="1">
        <v>0.97707939014285716</v>
      </c>
      <c r="C7" s="1">
        <v>0.98757067249999997</v>
      </c>
      <c r="D7" s="1">
        <v>0.97265024087500007</v>
      </c>
      <c r="E7" s="1">
        <v>0.99263142391666681</v>
      </c>
      <c r="F7" s="1">
        <v>0.97209167295238097</v>
      </c>
      <c r="G7" s="1">
        <v>0.99141811121052614</v>
      </c>
      <c r="H7" s="1">
        <v>1.0094856034999999</v>
      </c>
      <c r="I7" s="1">
        <v>0.96441575081818165</v>
      </c>
      <c r="J7" s="1">
        <v>1.0142896356666669</v>
      </c>
      <c r="K7" s="1">
        <v>0.98684805573136436</v>
      </c>
      <c r="L7" s="1">
        <v>1.7096482527409383E-2</v>
      </c>
      <c r="M7" s="1"/>
      <c r="N7" s="1">
        <v>5.6988275091364613E-3</v>
      </c>
      <c r="P7" s="1">
        <v>-2.8000000000000007</v>
      </c>
      <c r="Q7">
        <v>0.97490556537500017</v>
      </c>
      <c r="R7">
        <v>0.99137741233333332</v>
      </c>
      <c r="S7">
        <v>0.97254074550000014</v>
      </c>
      <c r="T7">
        <v>0.99115150145454567</v>
      </c>
      <c r="U7">
        <v>0.96758212214285688</v>
      </c>
      <c r="V7">
        <v>0.99065858810526319</v>
      </c>
      <c r="W7">
        <v>1.0077983012941176</v>
      </c>
      <c r="X7">
        <v>0.96405071779999996</v>
      </c>
      <c r="Y7">
        <v>1.0188135544999997</v>
      </c>
      <c r="Z7">
        <v>0.98654205650056859</v>
      </c>
      <c r="AA7">
        <v>1.8546007218397158E-2</v>
      </c>
      <c r="AC7">
        <v>6.1820024061323862E-3</v>
      </c>
    </row>
    <row r="8" spans="1:29">
      <c r="A8" s="1">
        <v>-2.7500000000000009</v>
      </c>
      <c r="B8" s="1">
        <v>0.9769757208571429</v>
      </c>
      <c r="C8" s="1">
        <v>0.98754674083333327</v>
      </c>
      <c r="D8" s="1">
        <v>0.97202398362499998</v>
      </c>
      <c r="E8" s="1">
        <v>0.99263856875000023</v>
      </c>
      <c r="F8" s="1">
        <v>0.97173934619047619</v>
      </c>
      <c r="G8" s="1">
        <v>0.99159626168421044</v>
      </c>
      <c r="H8" s="1">
        <v>1.0090661954444444</v>
      </c>
      <c r="I8" s="1">
        <v>0.96468792890909083</v>
      </c>
      <c r="J8" s="1">
        <v>1.0140167988333333</v>
      </c>
      <c r="K8" s="1">
        <v>0.98669906056967016</v>
      </c>
      <c r="L8" s="1">
        <v>1.7046666221514673E-2</v>
      </c>
      <c r="M8" s="1"/>
      <c r="N8" s="1">
        <v>5.6822220738382244E-3</v>
      </c>
      <c r="P8" s="1">
        <v>-2.7500000000000009</v>
      </c>
      <c r="Q8">
        <v>0.97487656912499998</v>
      </c>
      <c r="R8">
        <v>0.99096625383333337</v>
      </c>
      <c r="S8">
        <v>0.97238006837499991</v>
      </c>
      <c r="T8">
        <v>0.99134291781818185</v>
      </c>
      <c r="U8">
        <v>0.96754690052380965</v>
      </c>
      <c r="V8">
        <v>0.99065819773684216</v>
      </c>
      <c r="W8">
        <v>1.0080708308235293</v>
      </c>
      <c r="X8">
        <v>0.96387050479999981</v>
      </c>
      <c r="Y8">
        <v>1.0191449345833332</v>
      </c>
      <c r="Z8">
        <v>0.98653968640211431</v>
      </c>
      <c r="AA8">
        <v>1.8699802315635256E-2</v>
      </c>
      <c r="AC8">
        <v>6.2332674385450855E-3</v>
      </c>
    </row>
    <row r="9" spans="1:29">
      <c r="A9" s="1">
        <v>-2.7000000000000011</v>
      </c>
      <c r="B9" s="1">
        <v>0.9769688202857143</v>
      </c>
      <c r="C9" s="1">
        <v>0.98743495550000004</v>
      </c>
      <c r="D9" s="1">
        <v>0.97166848287499985</v>
      </c>
      <c r="E9" s="1">
        <v>0.99230533199999993</v>
      </c>
      <c r="F9" s="1">
        <v>0.97165965219047634</v>
      </c>
      <c r="G9" s="1">
        <v>0.99192714489473699</v>
      </c>
      <c r="H9" s="1">
        <v>1.0085714731111113</v>
      </c>
      <c r="I9" s="1">
        <v>0.96475506190909099</v>
      </c>
      <c r="J9" s="1">
        <v>1.0139888533333334</v>
      </c>
      <c r="K9" s="1">
        <v>0.98658664178882916</v>
      </c>
      <c r="L9" s="1">
        <v>1.6995017238391662E-2</v>
      </c>
      <c r="M9" s="1"/>
      <c r="N9" s="1">
        <v>5.6650057461305539E-3</v>
      </c>
      <c r="P9" s="1">
        <v>-2.7000000000000011</v>
      </c>
      <c r="Q9">
        <v>0.97514094425000009</v>
      </c>
      <c r="R9">
        <v>0.99032773350000003</v>
      </c>
      <c r="S9">
        <v>0.97269321562499989</v>
      </c>
      <c r="T9">
        <v>0.99169449854545455</v>
      </c>
      <c r="U9">
        <v>0.9670560035238096</v>
      </c>
      <c r="V9">
        <v>0.99069931584210513</v>
      </c>
      <c r="W9">
        <v>1.0083925264117648</v>
      </c>
      <c r="X9">
        <v>0.96374974130000024</v>
      </c>
      <c r="Y9">
        <v>1.0190035188333333</v>
      </c>
      <c r="Z9">
        <v>0.98652861087016319</v>
      </c>
      <c r="AA9">
        <v>1.8742736615224867E-2</v>
      </c>
      <c r="AC9">
        <v>6.2475788717416226E-3</v>
      </c>
    </row>
    <row r="10" spans="1:29">
      <c r="A10" s="1">
        <v>-2.6500000000000012</v>
      </c>
      <c r="B10" s="1">
        <v>0.97689206185714295</v>
      </c>
      <c r="C10" s="1">
        <v>0.98700691416666653</v>
      </c>
      <c r="D10" s="1">
        <v>0.97097025137500015</v>
      </c>
      <c r="E10" s="1">
        <v>0.99213472533333336</v>
      </c>
      <c r="F10" s="1">
        <v>0.97168828433333354</v>
      </c>
      <c r="G10" s="1">
        <v>0.99181825157894732</v>
      </c>
      <c r="H10" s="1">
        <v>1.0082205056111111</v>
      </c>
      <c r="I10" s="1">
        <v>0.96485621245454556</v>
      </c>
      <c r="J10" s="1">
        <v>1.0137110149999999</v>
      </c>
      <c r="K10" s="1">
        <v>0.98636646907889769</v>
      </c>
      <c r="L10" s="1">
        <v>1.6932498878626721E-2</v>
      </c>
      <c r="M10" s="1"/>
      <c r="N10" s="1">
        <v>5.6441662928755736E-3</v>
      </c>
      <c r="P10" s="1">
        <v>-2.6500000000000012</v>
      </c>
      <c r="Q10">
        <v>0.97541494962499986</v>
      </c>
      <c r="R10">
        <v>0.98933298300000005</v>
      </c>
      <c r="S10">
        <v>0.97259058162500001</v>
      </c>
      <c r="T10">
        <v>0.9917354141818181</v>
      </c>
      <c r="U10">
        <v>0.96686942985714286</v>
      </c>
      <c r="V10">
        <v>0.9904402058947368</v>
      </c>
      <c r="W10">
        <v>1.0087459617058823</v>
      </c>
      <c r="X10">
        <v>0.96364917630000002</v>
      </c>
      <c r="Y10">
        <v>1.0188728719166666</v>
      </c>
      <c r="Z10">
        <v>0.98640573045624946</v>
      </c>
      <c r="AA10">
        <v>1.8767111970499607E-2</v>
      </c>
      <c r="AC10">
        <v>6.255703990166536E-3</v>
      </c>
    </row>
    <row r="11" spans="1:29">
      <c r="A11" s="1">
        <v>-2.6000000000000014</v>
      </c>
      <c r="B11" s="1">
        <v>0.97694639057142851</v>
      </c>
      <c r="C11" s="1">
        <v>0.98663754650000002</v>
      </c>
      <c r="D11" s="1">
        <v>0.97074336075000001</v>
      </c>
      <c r="E11" s="1">
        <v>0.9922037393333335</v>
      </c>
      <c r="F11" s="1">
        <v>0.97172974580952365</v>
      </c>
      <c r="G11" s="1">
        <v>0.99172200852631598</v>
      </c>
      <c r="H11" s="1">
        <v>1.0083066501111113</v>
      </c>
      <c r="I11" s="1">
        <v>0.96502597745454544</v>
      </c>
      <c r="J11" s="1">
        <v>1.0138330655000001</v>
      </c>
      <c r="K11" s="1">
        <v>0.98634983161736201</v>
      </c>
      <c r="L11" s="1">
        <v>1.6959811411764461E-2</v>
      </c>
      <c r="M11" s="1"/>
      <c r="N11" s="1">
        <v>5.6532704705881537E-3</v>
      </c>
      <c r="P11" s="1">
        <v>-2.6000000000000014</v>
      </c>
      <c r="Q11">
        <v>0.97529914787500005</v>
      </c>
      <c r="R11">
        <v>0.98906219166666665</v>
      </c>
      <c r="S11">
        <v>0.9726923167499999</v>
      </c>
      <c r="T11">
        <v>0.99140148281818175</v>
      </c>
      <c r="U11">
        <v>0.96712769399999998</v>
      </c>
      <c r="V11">
        <v>0.99017519710526314</v>
      </c>
      <c r="W11">
        <v>1.0088663792941177</v>
      </c>
      <c r="X11">
        <v>0.96330630140000006</v>
      </c>
      <c r="Y11">
        <v>1.0188526876666664</v>
      </c>
      <c r="Z11">
        <v>0.98630926650843287</v>
      </c>
      <c r="AA11">
        <v>1.877520120358861E-2</v>
      </c>
      <c r="AC11">
        <v>6.2584004011962029E-3</v>
      </c>
    </row>
    <row r="12" spans="1:29">
      <c r="A12" s="1">
        <v>-2.5500000000000016</v>
      </c>
      <c r="B12" s="1">
        <v>0.97696018171428556</v>
      </c>
      <c r="C12" s="1">
        <v>0.98627110466666679</v>
      </c>
      <c r="D12" s="1">
        <v>0.97043980250000006</v>
      </c>
      <c r="E12" s="1">
        <v>0.99217950833333324</v>
      </c>
      <c r="F12" s="1">
        <v>0.97138885338095249</v>
      </c>
      <c r="G12" s="1">
        <v>0.99176309705263177</v>
      </c>
      <c r="H12" s="1">
        <v>1.0079946128333332</v>
      </c>
      <c r="I12" s="1">
        <v>0.96486769372727277</v>
      </c>
      <c r="J12" s="1">
        <v>1.0141456271666669</v>
      </c>
      <c r="K12" s="1">
        <v>0.98622338681946031</v>
      </c>
      <c r="L12" s="1">
        <v>1.7069202349109403E-2</v>
      </c>
      <c r="M12" s="1"/>
      <c r="N12" s="1">
        <v>5.6897341163698011E-3</v>
      </c>
      <c r="P12" s="1">
        <v>-2.5500000000000016</v>
      </c>
      <c r="Q12">
        <v>0.97552639475000003</v>
      </c>
      <c r="R12">
        <v>0.98877998833333336</v>
      </c>
      <c r="S12">
        <v>0.97287868425000001</v>
      </c>
      <c r="T12">
        <v>0.99097567572727285</v>
      </c>
      <c r="U12">
        <v>0.96750036533333339</v>
      </c>
      <c r="V12">
        <v>0.98981518868421037</v>
      </c>
      <c r="W12">
        <v>1.0088123984117647</v>
      </c>
      <c r="X12">
        <v>0.963109667</v>
      </c>
      <c r="Y12">
        <v>1.0189380605833334</v>
      </c>
      <c r="Z12">
        <v>0.98625960256369416</v>
      </c>
      <c r="AA12">
        <v>1.8707703377340144E-2</v>
      </c>
      <c r="AC12">
        <v>6.2359011257800481E-3</v>
      </c>
    </row>
    <row r="13" spans="1:29">
      <c r="A13" s="1">
        <v>-2.5000000000000018</v>
      </c>
      <c r="B13" s="1">
        <v>0.97714403628571422</v>
      </c>
      <c r="C13" s="1">
        <v>0.98604325349999999</v>
      </c>
      <c r="D13" s="1">
        <v>0.97040629862499994</v>
      </c>
      <c r="E13" s="1">
        <v>0.99203752966666681</v>
      </c>
      <c r="F13" s="1">
        <v>0.97192776571428563</v>
      </c>
      <c r="G13" s="1">
        <v>0.99170761215789471</v>
      </c>
      <c r="H13" s="1">
        <v>1.0077611533333335</v>
      </c>
      <c r="I13" s="1">
        <v>0.96450468245454535</v>
      </c>
      <c r="J13" s="1">
        <v>1.0139285835</v>
      </c>
      <c r="K13" s="1">
        <v>0.98616232391527114</v>
      </c>
      <c r="L13" s="1">
        <v>1.6970617884934196E-2</v>
      </c>
      <c r="M13" s="1"/>
      <c r="N13" s="1">
        <v>5.6568726283113989E-3</v>
      </c>
      <c r="P13" s="1">
        <v>-2.5000000000000018</v>
      </c>
      <c r="Q13">
        <v>0.97595317112500002</v>
      </c>
      <c r="R13">
        <v>0.9885484318333333</v>
      </c>
      <c r="S13">
        <v>0.97353906687500014</v>
      </c>
      <c r="T13">
        <v>0.99085075809090917</v>
      </c>
      <c r="U13">
        <v>0.96807248438095239</v>
      </c>
      <c r="V13">
        <v>0.98957784026315809</v>
      </c>
      <c r="W13">
        <v>1.0087375133529413</v>
      </c>
      <c r="X13">
        <v>0.96294422829999993</v>
      </c>
      <c r="Y13">
        <v>1.0187499074999999</v>
      </c>
      <c r="Z13">
        <v>0.98633037796903267</v>
      </c>
      <c r="AA13">
        <v>1.8508687007285422E-2</v>
      </c>
      <c r="AC13">
        <v>6.1695623357618072E-3</v>
      </c>
    </row>
    <row r="14" spans="1:29">
      <c r="A14" s="1">
        <v>-2.450000000000002</v>
      </c>
      <c r="B14" s="1">
        <v>0.97722274271428589</v>
      </c>
      <c r="C14" s="1">
        <v>0.98566253050000008</v>
      </c>
      <c r="D14" s="1">
        <v>0.97065479749999994</v>
      </c>
      <c r="E14" s="1">
        <v>0.99186466683333341</v>
      </c>
      <c r="F14" s="1">
        <v>0.97226165976190493</v>
      </c>
      <c r="G14" s="1">
        <v>0.99118303984210521</v>
      </c>
      <c r="H14" s="1">
        <v>1.0074575256111111</v>
      </c>
      <c r="I14" s="1">
        <v>0.96444744999999987</v>
      </c>
      <c r="J14" s="1">
        <v>1.0139670297500001</v>
      </c>
      <c r="K14" s="1">
        <v>0.98608016027919332</v>
      </c>
      <c r="L14" s="1">
        <v>1.6843635004489509E-2</v>
      </c>
      <c r="M14" s="1"/>
      <c r="N14" s="1">
        <v>5.6145450014965029E-3</v>
      </c>
      <c r="P14" s="1">
        <v>-2.450000000000002</v>
      </c>
      <c r="Q14">
        <v>0.9760292627499999</v>
      </c>
      <c r="R14">
        <v>0.9889167333333333</v>
      </c>
      <c r="S14">
        <v>0.97409805662499993</v>
      </c>
      <c r="T14">
        <v>0.99060267645454558</v>
      </c>
      <c r="U14">
        <v>0.96879636566666671</v>
      </c>
      <c r="V14">
        <v>0.98956366789473682</v>
      </c>
      <c r="W14">
        <v>1.0088567050588235</v>
      </c>
      <c r="X14">
        <v>0.96301860279999985</v>
      </c>
      <c r="Y14">
        <v>1.0188465240833333</v>
      </c>
      <c r="Z14">
        <v>0.98652539940738215</v>
      </c>
      <c r="AA14">
        <v>1.8392973900935642E-2</v>
      </c>
      <c r="AC14">
        <v>6.130991300311881E-3</v>
      </c>
    </row>
    <row r="15" spans="1:29">
      <c r="A15" s="1">
        <v>-2.4000000000000021</v>
      </c>
      <c r="B15" s="1">
        <v>0.97708320385714287</v>
      </c>
      <c r="C15" s="1">
        <v>0.98569544516666674</v>
      </c>
      <c r="D15" s="1">
        <v>0.97079342412500003</v>
      </c>
      <c r="E15" s="1">
        <v>0.99192365966666662</v>
      </c>
      <c r="F15" s="1">
        <v>0.97306108271428571</v>
      </c>
      <c r="G15" s="1">
        <v>0.99087324647368402</v>
      </c>
      <c r="H15" s="1">
        <v>1.0072018386666666</v>
      </c>
      <c r="I15" s="1">
        <v>0.96432439481818188</v>
      </c>
      <c r="J15" s="1">
        <v>1.01399109575</v>
      </c>
      <c r="K15" s="1">
        <v>0.98610526569314372</v>
      </c>
      <c r="L15" s="1">
        <v>1.6732630355251764E-2</v>
      </c>
      <c r="M15" s="1"/>
      <c r="N15" s="1">
        <v>5.5775434517505882E-3</v>
      </c>
      <c r="P15" s="1">
        <v>-2.4000000000000021</v>
      </c>
      <c r="Q15">
        <v>0.97582648150000006</v>
      </c>
      <c r="R15">
        <v>0.98909660816666667</v>
      </c>
      <c r="S15">
        <v>0.97507579912499986</v>
      </c>
      <c r="T15">
        <v>0.99092787781818181</v>
      </c>
      <c r="U15">
        <v>0.96921381652380945</v>
      </c>
      <c r="V15">
        <v>0.98945738894736834</v>
      </c>
      <c r="W15">
        <v>1.0087274948235294</v>
      </c>
      <c r="X15">
        <v>0.96281806790000013</v>
      </c>
      <c r="Y15">
        <v>1.0187476291666666</v>
      </c>
      <c r="Z15">
        <v>0.98665457377458032</v>
      </c>
      <c r="AA15">
        <v>1.8278857701004143E-2</v>
      </c>
      <c r="AC15">
        <v>6.0929525670013812E-3</v>
      </c>
    </row>
    <row r="16" spans="1:29">
      <c r="A16" s="1">
        <v>-2.3500000000000023</v>
      </c>
      <c r="B16" s="1">
        <v>0.97739357428571427</v>
      </c>
      <c r="C16" s="1">
        <v>0.98559078099999997</v>
      </c>
      <c r="D16" s="1">
        <v>0.97073017250000004</v>
      </c>
      <c r="E16" s="1">
        <v>0.99173944424999982</v>
      </c>
      <c r="F16" s="1">
        <v>0.9734324023809523</v>
      </c>
      <c r="G16" s="1">
        <v>0.99101292621052628</v>
      </c>
      <c r="H16" s="1">
        <v>1.0067176555000001</v>
      </c>
      <c r="I16" s="1">
        <v>0.96429708209090892</v>
      </c>
      <c r="J16" s="1">
        <v>1.0136655706666666</v>
      </c>
      <c r="K16" s="1">
        <v>0.98606440098719661</v>
      </c>
      <c r="L16" s="1">
        <v>1.6541633773466707E-2</v>
      </c>
      <c r="M16" s="1"/>
      <c r="N16" s="1">
        <v>5.5138779244889025E-3</v>
      </c>
      <c r="P16" s="1">
        <v>-2.3500000000000023</v>
      </c>
      <c r="Q16">
        <v>0.97586383987499992</v>
      </c>
      <c r="R16">
        <v>0.98923804133333337</v>
      </c>
      <c r="S16">
        <v>0.97554160112499988</v>
      </c>
      <c r="T16">
        <v>0.99124753781818198</v>
      </c>
      <c r="U16">
        <v>0.96990235995238072</v>
      </c>
      <c r="V16">
        <v>0.98956325531578948</v>
      </c>
      <c r="W16">
        <v>1.0087127934117646</v>
      </c>
      <c r="X16">
        <v>0.96280498429999994</v>
      </c>
      <c r="Y16">
        <v>1.0189457343333332</v>
      </c>
      <c r="Z16">
        <v>0.98686890527386473</v>
      </c>
      <c r="AA16">
        <v>1.8215647115745217E-2</v>
      </c>
      <c r="AC16">
        <v>6.0718823719150723E-3</v>
      </c>
    </row>
    <row r="17" spans="1:29">
      <c r="A17" s="1">
        <v>-2.3000000000000025</v>
      </c>
      <c r="B17" s="1">
        <v>0.97741819171428568</v>
      </c>
      <c r="C17" s="1">
        <v>0.98584041766666664</v>
      </c>
      <c r="D17" s="1">
        <v>0.97041977612499997</v>
      </c>
      <c r="E17" s="1">
        <v>0.99161001441666663</v>
      </c>
      <c r="F17" s="1">
        <v>0.97392307680952395</v>
      </c>
      <c r="G17" s="1">
        <v>0.99110113121052623</v>
      </c>
      <c r="H17" s="1">
        <v>1.0065055880555558</v>
      </c>
      <c r="I17" s="1">
        <v>0.96449580118181832</v>
      </c>
      <c r="J17" s="1">
        <v>1.0133583573333331</v>
      </c>
      <c r="K17" s="1">
        <v>0.98607470605704195</v>
      </c>
      <c r="L17" s="1">
        <v>1.6397794617110908E-2</v>
      </c>
      <c r="M17" s="1"/>
      <c r="N17" s="1">
        <v>5.465931539036969E-3</v>
      </c>
      <c r="P17" s="1">
        <v>-2.3000000000000025</v>
      </c>
      <c r="Q17">
        <v>0.97584598200000006</v>
      </c>
      <c r="R17">
        <v>0.98936994816666657</v>
      </c>
      <c r="S17">
        <v>0.97662749425000006</v>
      </c>
      <c r="T17">
        <v>0.99150563909090905</v>
      </c>
      <c r="U17">
        <v>0.97045271519047627</v>
      </c>
      <c r="V17">
        <v>0.98952515373684213</v>
      </c>
      <c r="W17">
        <v>1.0089248077647057</v>
      </c>
      <c r="X17">
        <v>0.96283042619999981</v>
      </c>
      <c r="Y17">
        <v>1.0194178514166665</v>
      </c>
      <c r="Z17">
        <v>0.98716666864625191</v>
      </c>
      <c r="AA17">
        <v>1.8212770398465378E-2</v>
      </c>
      <c r="AC17">
        <v>6.0709234661551264E-3</v>
      </c>
    </row>
    <row r="18" spans="1:29">
      <c r="A18" s="1">
        <v>-2.2500000000000027</v>
      </c>
      <c r="B18" s="1">
        <v>0.97730637142857157</v>
      </c>
      <c r="C18" s="1">
        <v>0.98588038216666662</v>
      </c>
      <c r="D18" s="1">
        <v>0.97042343099999995</v>
      </c>
      <c r="E18" s="1">
        <v>0.99155929024999978</v>
      </c>
      <c r="F18" s="1">
        <v>0.97429642404761929</v>
      </c>
      <c r="G18" s="1">
        <v>0.99113188294736865</v>
      </c>
      <c r="H18" s="1">
        <v>1.0064354486666667</v>
      </c>
      <c r="I18" s="1">
        <v>0.96467589709090906</v>
      </c>
      <c r="J18" s="1">
        <v>1.013515967</v>
      </c>
      <c r="K18" s="1">
        <v>0.98613612162197795</v>
      </c>
      <c r="L18" s="1">
        <v>1.6362018571546195E-2</v>
      </c>
      <c r="M18" s="1"/>
      <c r="N18" s="1">
        <v>5.4540061905153986E-3</v>
      </c>
      <c r="P18" s="1">
        <v>-2.2500000000000027</v>
      </c>
      <c r="Q18">
        <v>0.97597152737500004</v>
      </c>
      <c r="R18">
        <v>0.98952166750000004</v>
      </c>
      <c r="S18">
        <v>0.97706033275000004</v>
      </c>
      <c r="T18">
        <v>0.99169181299999998</v>
      </c>
      <c r="U18">
        <v>0.97081404214285727</v>
      </c>
      <c r="V18">
        <v>0.98972058221052628</v>
      </c>
      <c r="W18">
        <v>1.0090719937647059</v>
      </c>
      <c r="X18">
        <v>0.96275482889999997</v>
      </c>
      <c r="Y18">
        <v>1.01965033825</v>
      </c>
      <c r="Z18">
        <v>0.98736190287700987</v>
      </c>
      <c r="AA18">
        <v>1.8227897451542047E-2</v>
      </c>
      <c r="AC18">
        <v>6.0759658171806825E-3</v>
      </c>
    </row>
    <row r="19" spans="1:29">
      <c r="A19" s="1">
        <v>-2.2000000000000028</v>
      </c>
      <c r="B19" s="1">
        <v>0.97716401085714288</v>
      </c>
      <c r="C19" s="1">
        <v>0.98604479066666662</v>
      </c>
      <c r="D19" s="1">
        <v>0.97007524750000007</v>
      </c>
      <c r="E19" s="1">
        <v>0.99183555483333341</v>
      </c>
      <c r="F19" s="1">
        <v>0.97465805876190481</v>
      </c>
      <c r="G19" s="1">
        <v>0.99128786810526281</v>
      </c>
      <c r="H19" s="1">
        <v>1.0065164044444446</v>
      </c>
      <c r="I19" s="1">
        <v>0.96499673445454548</v>
      </c>
      <c r="J19" s="1">
        <v>1.0133476500833334</v>
      </c>
      <c r="K19" s="1">
        <v>0.98621403552295939</v>
      </c>
      <c r="L19" s="1">
        <v>1.632433387621917E-2</v>
      </c>
      <c r="M19" s="1"/>
      <c r="N19" s="1">
        <v>5.44144462540639E-3</v>
      </c>
      <c r="P19" s="1">
        <v>-2.2000000000000028</v>
      </c>
      <c r="Q19">
        <v>0.97569271324999995</v>
      </c>
      <c r="R19">
        <v>0.98945308399999998</v>
      </c>
      <c r="S19">
        <v>0.97705134137500005</v>
      </c>
      <c r="T19">
        <v>0.9919805807272728</v>
      </c>
      <c r="U19">
        <v>0.97076587042857143</v>
      </c>
      <c r="V19">
        <v>0.98973537999999983</v>
      </c>
      <c r="W19">
        <v>1.0094681925882352</v>
      </c>
      <c r="X19">
        <v>0.96227139440000009</v>
      </c>
      <c r="Y19">
        <v>1.0193758264166666</v>
      </c>
      <c r="Z19">
        <v>0.98731048702063839</v>
      </c>
      <c r="AA19">
        <v>1.8345073397973956E-2</v>
      </c>
      <c r="AC19">
        <v>6.1150244659913186E-3</v>
      </c>
    </row>
    <row r="20" spans="1:29">
      <c r="A20" s="1">
        <v>-2.150000000000003</v>
      </c>
      <c r="B20" s="1">
        <v>0.97731028528571418</v>
      </c>
      <c r="C20" s="1">
        <v>0.98604722649999987</v>
      </c>
      <c r="D20" s="1">
        <v>0.96994277137500007</v>
      </c>
      <c r="E20" s="1">
        <v>0.99192927999999991</v>
      </c>
      <c r="F20" s="1">
        <v>0.97451694823809509</v>
      </c>
      <c r="G20" s="1">
        <v>0.99109177047368424</v>
      </c>
      <c r="H20" s="1">
        <v>1.0065556916111114</v>
      </c>
      <c r="I20" s="1">
        <v>0.96514408236363647</v>
      </c>
      <c r="J20" s="1">
        <v>1.0134846998333333</v>
      </c>
      <c r="K20" s="1">
        <v>0.98622475063117476</v>
      </c>
      <c r="L20" s="1">
        <v>1.6350652877995305E-2</v>
      </c>
      <c r="M20" s="1"/>
      <c r="N20" s="1">
        <v>5.4502176259984348E-3</v>
      </c>
      <c r="P20" s="1">
        <v>-2.150000000000003</v>
      </c>
      <c r="Q20">
        <v>0.97607489862499996</v>
      </c>
      <c r="R20">
        <v>0.98930189183333328</v>
      </c>
      <c r="S20">
        <v>0.97714138237500014</v>
      </c>
      <c r="T20">
        <v>0.99214551281818186</v>
      </c>
      <c r="U20">
        <v>0.97093492352380939</v>
      </c>
      <c r="V20">
        <v>0.98960898768421046</v>
      </c>
      <c r="W20">
        <v>1.0094989366470588</v>
      </c>
      <c r="X20">
        <v>0.96209889500000012</v>
      </c>
      <c r="Y20">
        <v>1.0194175494166668</v>
      </c>
      <c r="Z20">
        <v>0.98735810865814022</v>
      </c>
      <c r="AA20">
        <v>1.833449345829722E-2</v>
      </c>
      <c r="AC20">
        <v>6.1114978194324069E-3</v>
      </c>
    </row>
    <row r="21" spans="1:29">
      <c r="A21" s="1">
        <v>-2.1000000000000032</v>
      </c>
      <c r="B21" s="1">
        <v>0.97678066728571433</v>
      </c>
      <c r="C21" s="1">
        <v>0.98598434716666672</v>
      </c>
      <c r="D21" s="1">
        <v>0.96982184862500009</v>
      </c>
      <c r="E21" s="1">
        <v>0.99209758475000009</v>
      </c>
      <c r="F21" s="1">
        <v>0.97521656285714287</v>
      </c>
      <c r="G21" s="1">
        <v>0.99084700773684198</v>
      </c>
      <c r="H21" s="1">
        <v>1.0067750913888889</v>
      </c>
      <c r="I21" s="1">
        <v>0.96531775990909097</v>
      </c>
      <c r="J21" s="1">
        <v>1.0136344898333334</v>
      </c>
      <c r="K21" s="1">
        <v>0.98627503995029764</v>
      </c>
      <c r="L21" s="1">
        <v>1.6378450575350711E-2</v>
      </c>
      <c r="M21" s="1"/>
      <c r="N21" s="1">
        <v>5.4594835251169033E-3</v>
      </c>
      <c r="P21" s="1">
        <v>-2.1000000000000032</v>
      </c>
      <c r="Q21">
        <v>0.97620553712500002</v>
      </c>
      <c r="R21">
        <v>0.98936449150000005</v>
      </c>
      <c r="S21">
        <v>0.97750930074999998</v>
      </c>
      <c r="T21">
        <v>0.99251556981818179</v>
      </c>
      <c r="U21">
        <v>0.97075087023809536</v>
      </c>
      <c r="V21">
        <v>0.98959417663157911</v>
      </c>
      <c r="W21">
        <v>1.0098089361764706</v>
      </c>
      <c r="X21">
        <v>0.96184776270000005</v>
      </c>
      <c r="Y21">
        <v>1.0191727734166667</v>
      </c>
      <c r="Z21">
        <v>0.98741882426177718</v>
      </c>
      <c r="AA21">
        <v>1.8370361108519594E-2</v>
      </c>
      <c r="AC21">
        <v>6.1234537028398645E-3</v>
      </c>
    </row>
    <row r="22" spans="1:29">
      <c r="A22" s="1">
        <v>-2.0500000000000034</v>
      </c>
      <c r="B22" s="1">
        <v>0.9767012365714286</v>
      </c>
      <c r="C22" s="1">
        <v>0.98590089883333343</v>
      </c>
      <c r="D22" s="1">
        <v>0.97003382812500005</v>
      </c>
      <c r="E22" s="1">
        <v>0.99230057991666654</v>
      </c>
      <c r="F22" s="1">
        <v>0.97525345823809539</v>
      </c>
      <c r="G22" s="1">
        <v>0.99051830031578936</v>
      </c>
      <c r="H22" s="1">
        <v>1.0068959287222223</v>
      </c>
      <c r="I22" s="1">
        <v>0.96536170281818168</v>
      </c>
      <c r="J22" s="1">
        <v>1.0135281601666666</v>
      </c>
      <c r="K22" s="1">
        <v>0.9862771215230427</v>
      </c>
      <c r="L22" s="1">
        <v>1.6342748982340106E-2</v>
      </c>
      <c r="M22" s="1"/>
      <c r="N22" s="1">
        <v>5.4475829941133683E-3</v>
      </c>
      <c r="P22" s="1">
        <v>-2.0500000000000034</v>
      </c>
      <c r="Q22">
        <v>0.97618434937499998</v>
      </c>
      <c r="R22">
        <v>0.98955629850000004</v>
      </c>
      <c r="S22">
        <v>0.97703670487500005</v>
      </c>
      <c r="T22">
        <v>0.99296115945454566</v>
      </c>
      <c r="U22">
        <v>0.9710923307142858</v>
      </c>
      <c r="V22">
        <v>0.98982398052631571</v>
      </c>
      <c r="W22">
        <v>1.0100708922941177</v>
      </c>
      <c r="X22">
        <v>0.96198781570000003</v>
      </c>
      <c r="Y22">
        <v>1.0188150861666667</v>
      </c>
      <c r="Z22">
        <v>0.98750317973399226</v>
      </c>
      <c r="AA22">
        <v>1.8327373223761042E-2</v>
      </c>
      <c r="AC22">
        <v>6.1091244079203473E-3</v>
      </c>
    </row>
    <row r="23" spans="1:29">
      <c r="A23" s="1">
        <v>-2.0000000000000036</v>
      </c>
      <c r="B23" s="1">
        <v>0.97710390085714294</v>
      </c>
      <c r="C23" s="1">
        <v>0.98590440183333339</v>
      </c>
      <c r="D23" s="1">
        <v>0.97005831262499997</v>
      </c>
      <c r="E23" s="1">
        <v>0.99261507341666666</v>
      </c>
      <c r="F23" s="1">
        <v>0.97515483104761935</v>
      </c>
      <c r="G23" s="1">
        <v>0.9902812958947369</v>
      </c>
      <c r="H23" s="1">
        <v>1.0070230773888891</v>
      </c>
      <c r="I23" s="1">
        <v>0.96562157181818187</v>
      </c>
      <c r="J23" s="1">
        <v>1.0132823540833333</v>
      </c>
      <c r="K23" s="1">
        <v>0.98633831321832255</v>
      </c>
      <c r="L23" s="1">
        <v>1.6254000875434473E-2</v>
      </c>
      <c r="M23" s="1"/>
      <c r="N23" s="1">
        <v>5.4180002918114908E-3</v>
      </c>
      <c r="P23" s="1">
        <v>-2.0000000000000036</v>
      </c>
      <c r="Q23">
        <v>0.97634263250000008</v>
      </c>
      <c r="R23">
        <v>0.98936571400000017</v>
      </c>
      <c r="S23">
        <v>0.97637160862499994</v>
      </c>
      <c r="T23">
        <v>0.99342493554545463</v>
      </c>
      <c r="U23">
        <v>0.97109303947619041</v>
      </c>
      <c r="V23">
        <v>0.98965087815789476</v>
      </c>
      <c r="W23">
        <v>1.0104471472941174</v>
      </c>
      <c r="X23">
        <v>0.96195307650000006</v>
      </c>
      <c r="Y23">
        <v>1.0183175696666666</v>
      </c>
      <c r="Z23">
        <v>0.98744073352948059</v>
      </c>
      <c r="AA23">
        <v>1.8335880744235623E-2</v>
      </c>
      <c r="AC23">
        <v>6.1119602480785408E-3</v>
      </c>
    </row>
    <row r="24" spans="1:29">
      <c r="A24" s="1">
        <v>-1.9500000000000035</v>
      </c>
      <c r="B24" s="1">
        <v>0.97763491371428579</v>
      </c>
      <c r="C24" s="1">
        <v>0.986035675</v>
      </c>
      <c r="D24" s="1">
        <v>0.97011458449999999</v>
      </c>
      <c r="E24" s="1">
        <v>0.99266964066666663</v>
      </c>
      <c r="F24" s="1">
        <v>0.97493837328571431</v>
      </c>
      <c r="G24" s="1">
        <v>0.99001129821052647</v>
      </c>
      <c r="H24" s="1">
        <v>1.0073156901666667</v>
      </c>
      <c r="I24" s="1">
        <v>0.96580218509090898</v>
      </c>
      <c r="J24" s="1">
        <v>1.0135361764999999</v>
      </c>
      <c r="K24" s="1">
        <v>0.98645094857052973</v>
      </c>
      <c r="L24" s="1">
        <v>1.6294085474130433E-2</v>
      </c>
      <c r="M24" s="1"/>
      <c r="N24" s="1">
        <v>5.4313618247101439E-3</v>
      </c>
      <c r="P24" s="1">
        <v>-1.9500000000000035</v>
      </c>
      <c r="Q24">
        <v>0.97651712037500005</v>
      </c>
      <c r="R24">
        <v>0.98958958666666674</v>
      </c>
      <c r="S24">
        <v>0.97585831037499993</v>
      </c>
      <c r="T24">
        <v>0.9938657621818181</v>
      </c>
      <c r="U24">
        <v>0.97073915528571419</v>
      </c>
      <c r="V24">
        <v>0.98938524994736843</v>
      </c>
      <c r="W24">
        <v>1.0105903512352941</v>
      </c>
      <c r="X24">
        <v>0.9620253594999999</v>
      </c>
      <c r="Y24">
        <v>1.0183988540000002</v>
      </c>
      <c r="Z24">
        <v>0.98744108328520697</v>
      </c>
      <c r="AA24">
        <v>1.8447057801817563E-2</v>
      </c>
      <c r="AC24">
        <v>6.1490192672725213E-3</v>
      </c>
    </row>
    <row r="25" spans="1:29">
      <c r="A25" s="1">
        <v>-1.9000000000000035</v>
      </c>
      <c r="B25" s="1">
        <v>0.97785188700000003</v>
      </c>
      <c r="C25" s="1">
        <v>0.98583596466666668</v>
      </c>
      <c r="D25" s="1">
        <v>0.97040438112500005</v>
      </c>
      <c r="E25" s="1">
        <v>0.99260949566666679</v>
      </c>
      <c r="F25" s="1">
        <v>0.97489324719047643</v>
      </c>
      <c r="G25" s="1">
        <v>0.98993330610526309</v>
      </c>
      <c r="H25" s="1">
        <v>1.0075565785555556</v>
      </c>
      <c r="I25" s="1">
        <v>0.96585907727272702</v>
      </c>
      <c r="J25" s="1">
        <v>1.0138458225833333</v>
      </c>
      <c r="K25" s="1">
        <v>0.98653219557396554</v>
      </c>
      <c r="L25" s="1">
        <v>1.6337617109421946E-2</v>
      </c>
      <c r="M25" s="1"/>
      <c r="N25" s="1">
        <v>5.445872369807315E-3</v>
      </c>
      <c r="P25" s="1">
        <v>-1.9000000000000035</v>
      </c>
      <c r="Q25">
        <v>0.97632451224999994</v>
      </c>
      <c r="R25">
        <v>0.98983940883333332</v>
      </c>
      <c r="S25">
        <v>0.97517450424999996</v>
      </c>
      <c r="T25">
        <v>0.99401031963636366</v>
      </c>
      <c r="U25">
        <v>0.97018606161904775</v>
      </c>
      <c r="V25">
        <v>0.98920240168421081</v>
      </c>
      <c r="W25">
        <v>1.0110056642352943</v>
      </c>
      <c r="X25">
        <v>0.96228612359999999</v>
      </c>
      <c r="Y25">
        <v>1.0182001693333336</v>
      </c>
      <c r="Z25">
        <v>0.98735879616017597</v>
      </c>
      <c r="AA25">
        <v>1.8567154688378416E-2</v>
      </c>
      <c r="AC25">
        <v>6.1890515627928055E-3</v>
      </c>
    </row>
    <row r="26" spans="1:29">
      <c r="A26" s="1">
        <v>-1.8500000000000034</v>
      </c>
      <c r="B26" s="1">
        <v>0.97856155900000008</v>
      </c>
      <c r="C26" s="1">
        <v>0.9862696523333333</v>
      </c>
      <c r="D26" s="1">
        <v>0.97076228912500018</v>
      </c>
      <c r="E26" s="1">
        <v>0.99248418133333338</v>
      </c>
      <c r="F26" s="1">
        <v>0.97451808666666684</v>
      </c>
      <c r="G26" s="1">
        <v>0.9898011960526315</v>
      </c>
      <c r="H26" s="1">
        <v>1.0076250867777778</v>
      </c>
      <c r="I26" s="1">
        <v>0.96572345663636372</v>
      </c>
      <c r="J26" s="1">
        <v>1.0141174661666665</v>
      </c>
      <c r="K26" s="1">
        <v>0.98665144156575257</v>
      </c>
      <c r="L26" s="1">
        <v>1.6361059294575313E-2</v>
      </c>
      <c r="M26" s="1"/>
      <c r="N26" s="1">
        <v>5.453686431525104E-3</v>
      </c>
      <c r="P26" s="1">
        <v>-1.8500000000000034</v>
      </c>
      <c r="Q26">
        <v>0.97581373687500006</v>
      </c>
      <c r="R26">
        <v>0.98952670966666656</v>
      </c>
      <c r="S26">
        <v>0.97444545849999986</v>
      </c>
      <c r="T26">
        <v>0.9941345158181818</v>
      </c>
      <c r="U26">
        <v>0.96989469523809513</v>
      </c>
      <c r="V26">
        <v>0.98906409563157904</v>
      </c>
      <c r="W26">
        <v>1.0111651419411765</v>
      </c>
      <c r="X26">
        <v>0.96215975609999993</v>
      </c>
      <c r="Y26">
        <v>1.0179149137500001</v>
      </c>
      <c r="Z26">
        <v>0.98712433594674431</v>
      </c>
      <c r="AA26">
        <v>1.8686462592677176E-2</v>
      </c>
      <c r="AC26">
        <v>6.2288208642257252E-3</v>
      </c>
    </row>
    <row r="27" spans="1:29">
      <c r="A27" s="1">
        <v>-1.8000000000000034</v>
      </c>
      <c r="B27" s="1">
        <v>0.97927338114285711</v>
      </c>
      <c r="C27" s="1">
        <v>0.9864824308333332</v>
      </c>
      <c r="D27" s="1">
        <v>0.97117361662500001</v>
      </c>
      <c r="E27" s="1">
        <v>0.99258563725000004</v>
      </c>
      <c r="F27" s="1">
        <v>0.97426807023809503</v>
      </c>
      <c r="G27" s="1">
        <v>0.98948550184210515</v>
      </c>
      <c r="H27" s="1">
        <v>1.0077051563333335</v>
      </c>
      <c r="I27" s="1">
        <v>0.96543922663636361</v>
      </c>
      <c r="J27" s="1">
        <v>1.0146137188333333</v>
      </c>
      <c r="K27" s="1">
        <v>0.98678074885938016</v>
      </c>
      <c r="L27" s="1">
        <v>1.645287703170931E-2</v>
      </c>
      <c r="M27" s="1"/>
      <c r="N27" s="1">
        <v>5.484292343903103E-3</v>
      </c>
      <c r="P27" s="1">
        <v>-1.8000000000000034</v>
      </c>
      <c r="Q27">
        <v>0.97554742662500016</v>
      </c>
      <c r="R27">
        <v>0.98943751216666664</v>
      </c>
      <c r="S27">
        <v>0.97465964449999998</v>
      </c>
      <c r="T27">
        <v>0.99401124363636373</v>
      </c>
      <c r="U27">
        <v>0.96937616676190486</v>
      </c>
      <c r="V27">
        <v>0.988896978105263</v>
      </c>
      <c r="W27">
        <v>1.0114393856470589</v>
      </c>
      <c r="X27">
        <v>0.96176665069999989</v>
      </c>
      <c r="Y27">
        <v>1.0179271968333332</v>
      </c>
      <c r="Z27">
        <v>0.9870069116639546</v>
      </c>
      <c r="AA27">
        <v>1.8852186210532067E-2</v>
      </c>
      <c r="AC27">
        <v>6.2840620701773561E-3</v>
      </c>
    </row>
    <row r="28" spans="1:29">
      <c r="A28" s="1">
        <v>-1.7500000000000033</v>
      </c>
      <c r="B28" s="1">
        <v>0.97940126957142848</v>
      </c>
      <c r="C28" s="1">
        <v>0.98662516449999993</v>
      </c>
      <c r="D28" s="1">
        <v>0.97163300275000009</v>
      </c>
      <c r="E28" s="1">
        <v>0.99256505716666654</v>
      </c>
      <c r="F28" s="1">
        <v>0.97429450276190488</v>
      </c>
      <c r="G28" s="1">
        <v>0.98935871721052626</v>
      </c>
      <c r="H28" s="1">
        <v>1.0074047976111111</v>
      </c>
      <c r="I28" s="1">
        <v>0.96520535427272725</v>
      </c>
      <c r="J28" s="1">
        <v>1.0147877052500001</v>
      </c>
      <c r="K28" s="1">
        <v>0.98680839678826282</v>
      </c>
      <c r="L28" s="1">
        <v>1.641332303094916E-2</v>
      </c>
      <c r="M28" s="1"/>
      <c r="N28" s="1">
        <v>5.4711076769830532E-3</v>
      </c>
      <c r="P28" s="1">
        <v>-1.7500000000000033</v>
      </c>
      <c r="Q28">
        <v>0.97522806687499997</v>
      </c>
      <c r="R28">
        <v>0.9896471375</v>
      </c>
      <c r="S28">
        <v>0.97494095812499992</v>
      </c>
      <c r="T28">
        <v>0.99383177818181823</v>
      </c>
      <c r="U28">
        <v>0.9688012258571429</v>
      </c>
      <c r="V28">
        <v>0.98889744963157888</v>
      </c>
      <c r="W28">
        <v>1.0116416840000002</v>
      </c>
      <c r="X28">
        <v>0.96165402830000013</v>
      </c>
      <c r="Y28">
        <v>1.0181157850833333</v>
      </c>
      <c r="Z28">
        <v>0.98697312372820811</v>
      </c>
      <c r="AA28">
        <v>1.9007536590910579E-2</v>
      </c>
      <c r="AC28">
        <v>6.3358455303035265E-3</v>
      </c>
    </row>
    <row r="29" spans="1:29">
      <c r="A29" s="1">
        <v>-1.7000000000000033</v>
      </c>
      <c r="B29" s="1">
        <v>0.97932298614285707</v>
      </c>
      <c r="C29" s="1">
        <v>0.98662785450000001</v>
      </c>
      <c r="D29" s="1">
        <v>0.97216433837500005</v>
      </c>
      <c r="E29" s="1">
        <v>0.99264763683333335</v>
      </c>
      <c r="F29" s="1">
        <v>0.97451582666666658</v>
      </c>
      <c r="G29" s="1">
        <v>0.98903748189473684</v>
      </c>
      <c r="H29" s="1">
        <v>1.007050070277778</v>
      </c>
      <c r="I29" s="1">
        <v>0.9647490664545455</v>
      </c>
      <c r="J29" s="1">
        <v>1.0149358051666666</v>
      </c>
      <c r="K29" s="1">
        <v>0.98678345181239835</v>
      </c>
      <c r="L29" s="1">
        <v>1.6386618557594459E-2</v>
      </c>
      <c r="M29" s="1"/>
      <c r="N29" s="1">
        <v>5.4622061858648199E-3</v>
      </c>
      <c r="P29" s="1">
        <v>-1.7000000000000033</v>
      </c>
      <c r="Q29">
        <v>0.97499282300000001</v>
      </c>
      <c r="R29">
        <v>0.98948766849999992</v>
      </c>
      <c r="S29">
        <v>0.97517246800000001</v>
      </c>
      <c r="T29">
        <v>0.99322760718181824</v>
      </c>
      <c r="U29">
        <v>0.96869377923809519</v>
      </c>
      <c r="V29">
        <v>0.98898706121052604</v>
      </c>
      <c r="W29">
        <v>1.0117267268235293</v>
      </c>
      <c r="X29">
        <v>0.96168084710000001</v>
      </c>
      <c r="Y29">
        <v>1.0184609153333335</v>
      </c>
      <c r="Z29">
        <v>0.98693665515414475</v>
      </c>
      <c r="AA29">
        <v>1.9073293281444543E-2</v>
      </c>
      <c r="AC29">
        <v>6.3577644271481807E-3</v>
      </c>
    </row>
    <row r="30" spans="1:29">
      <c r="A30" s="1">
        <v>-1.6500000000000032</v>
      </c>
      <c r="B30" s="1">
        <v>0.97943850442857128</v>
      </c>
      <c r="C30" s="1">
        <v>0.98665728350000004</v>
      </c>
      <c r="D30" s="1">
        <v>0.97285838849999995</v>
      </c>
      <c r="E30" s="1">
        <v>0.99295122075000009</v>
      </c>
      <c r="F30" s="1">
        <v>0.97487368976190447</v>
      </c>
      <c r="G30" s="1">
        <v>0.98926318736842123</v>
      </c>
      <c r="H30" s="1">
        <v>1.0069920528888889</v>
      </c>
      <c r="I30" s="1">
        <v>0.96480461554545449</v>
      </c>
      <c r="J30" s="1">
        <v>1.0146550815833333</v>
      </c>
      <c r="K30" s="1">
        <v>0.98694378048073039</v>
      </c>
      <c r="L30" s="1">
        <v>1.6209401795841766E-2</v>
      </c>
      <c r="M30" s="1"/>
      <c r="N30" s="1">
        <v>5.4031339319472555E-3</v>
      </c>
      <c r="P30" s="1">
        <v>-1.6500000000000032</v>
      </c>
      <c r="Q30">
        <v>0.97466170787500006</v>
      </c>
      <c r="R30">
        <v>0.98939091550000002</v>
      </c>
      <c r="S30">
        <v>0.97565246575000009</v>
      </c>
      <c r="T30">
        <v>0.99289215018181831</v>
      </c>
      <c r="U30">
        <v>0.96872239514285718</v>
      </c>
      <c r="V30">
        <v>0.98939445226315814</v>
      </c>
      <c r="W30">
        <v>1.0115042080588235</v>
      </c>
      <c r="X30">
        <v>0.96183992929999995</v>
      </c>
      <c r="Y30">
        <v>1.0186707495</v>
      </c>
      <c r="Z30">
        <v>0.98696988595240631</v>
      </c>
      <c r="AA30">
        <v>1.9032050993562449E-2</v>
      </c>
      <c r="AC30">
        <v>6.3440169978541501E-3</v>
      </c>
    </row>
    <row r="31" spans="1:29">
      <c r="A31" s="1">
        <v>-1.6000000000000032</v>
      </c>
      <c r="B31" s="1">
        <v>0.97992080228571432</v>
      </c>
      <c r="C31" s="1">
        <v>0.98633950500000012</v>
      </c>
      <c r="D31" s="1">
        <v>0.97320931437500002</v>
      </c>
      <c r="E31" s="1">
        <v>0.99317086899999996</v>
      </c>
      <c r="F31" s="1">
        <v>0.97534378052380954</v>
      </c>
      <c r="G31" s="1">
        <v>0.98899947452631576</v>
      </c>
      <c r="H31" s="1">
        <v>1.0072019123888889</v>
      </c>
      <c r="I31" s="1">
        <v>0.96500987581818187</v>
      </c>
      <c r="J31" s="1">
        <v>1.0144013478333334</v>
      </c>
      <c r="K31" s="1">
        <v>0.98706632019458262</v>
      </c>
      <c r="L31" s="1">
        <v>1.6051309847150263E-2</v>
      </c>
      <c r="M31" s="1"/>
      <c r="N31" s="1">
        <v>5.3504366157167546E-3</v>
      </c>
      <c r="P31" s="1">
        <v>-1.6000000000000032</v>
      </c>
      <c r="Q31">
        <v>0.974908150375</v>
      </c>
      <c r="R31">
        <v>0.98962526849999988</v>
      </c>
      <c r="S31">
        <v>0.97565083212499992</v>
      </c>
      <c r="T31">
        <v>0.99248006972727287</v>
      </c>
      <c r="U31">
        <v>0.96861240252380976</v>
      </c>
      <c r="V31">
        <v>0.98937693684210537</v>
      </c>
      <c r="W31">
        <v>1.0116599048823529</v>
      </c>
      <c r="X31">
        <v>0.96198430220000009</v>
      </c>
      <c r="Y31">
        <v>1.0190725150833335</v>
      </c>
      <c r="Z31">
        <v>0.98704115358431943</v>
      </c>
      <c r="AA31">
        <v>1.909914996099275E-2</v>
      </c>
      <c r="AC31">
        <v>6.3663833203309169E-3</v>
      </c>
    </row>
    <row r="32" spans="1:29">
      <c r="A32" s="1">
        <v>-1.5500000000000032</v>
      </c>
      <c r="B32" s="1">
        <v>0.98016987414285717</v>
      </c>
      <c r="C32" s="1">
        <v>0.98619938333333323</v>
      </c>
      <c r="D32" s="1">
        <v>0.97307015187500001</v>
      </c>
      <c r="E32" s="1">
        <v>0.99329455608333339</v>
      </c>
      <c r="F32" s="1">
        <v>0.97637683690476218</v>
      </c>
      <c r="G32" s="1">
        <v>0.98893893315789472</v>
      </c>
      <c r="H32" s="1">
        <v>1.0072440409444445</v>
      </c>
      <c r="I32" s="1">
        <v>0.9653496228181816</v>
      </c>
      <c r="J32" s="1">
        <v>1.0142921568333332</v>
      </c>
      <c r="K32" s="1">
        <v>0.98721506178812668</v>
      </c>
      <c r="L32" s="1">
        <v>1.5892491755614312E-2</v>
      </c>
      <c r="M32" s="1"/>
      <c r="N32" s="1">
        <v>5.2974972518714377E-3</v>
      </c>
      <c r="P32" s="1">
        <v>-1.5500000000000032</v>
      </c>
      <c r="Q32">
        <v>0.97526899062500005</v>
      </c>
      <c r="R32">
        <v>0.98937727549999988</v>
      </c>
      <c r="S32">
        <v>0.97521688687500008</v>
      </c>
      <c r="T32">
        <v>0.9921524644545453</v>
      </c>
      <c r="U32">
        <v>0.96852538542857169</v>
      </c>
      <c r="V32">
        <v>0.98944821484210532</v>
      </c>
      <c r="W32">
        <v>1.0112927789999999</v>
      </c>
      <c r="X32">
        <v>0.96201779010000021</v>
      </c>
      <c r="Y32">
        <v>1.0189181812499999</v>
      </c>
      <c r="Z32">
        <v>0.98691310756391359</v>
      </c>
      <c r="AA32">
        <v>1.900300985629105E-2</v>
      </c>
      <c r="AC32">
        <v>6.334336618763683E-3</v>
      </c>
    </row>
    <row r="33" spans="1:29">
      <c r="A33" s="1">
        <v>-1.5000000000000031</v>
      </c>
      <c r="B33" s="1">
        <v>0.98061202657142854</v>
      </c>
      <c r="C33" s="1">
        <v>0.98610869000000001</v>
      </c>
      <c r="D33" s="1">
        <v>0.97337552324999987</v>
      </c>
      <c r="E33" s="1">
        <v>0.99315797449999987</v>
      </c>
      <c r="F33" s="1">
        <v>0.97711867752380954</v>
      </c>
      <c r="G33" s="1">
        <v>0.98888197305263148</v>
      </c>
      <c r="H33" s="1">
        <v>1.0074839041666666</v>
      </c>
      <c r="I33" s="1">
        <v>0.96570649345454551</v>
      </c>
      <c r="J33" s="1">
        <v>1.0140017285</v>
      </c>
      <c r="K33" s="1">
        <v>0.98738299900212012</v>
      </c>
      <c r="L33" s="1">
        <v>1.5680827903530224E-2</v>
      </c>
      <c r="M33" s="1"/>
      <c r="N33" s="1">
        <v>5.2269426345100747E-3</v>
      </c>
      <c r="P33" s="1">
        <v>-1.5000000000000031</v>
      </c>
      <c r="Q33">
        <v>0.9754655107500001</v>
      </c>
      <c r="R33">
        <v>0.9891992696666666</v>
      </c>
      <c r="S33">
        <v>0.9757936814999999</v>
      </c>
      <c r="T33">
        <v>0.99150195854545453</v>
      </c>
      <c r="U33">
        <v>0.96923272023809526</v>
      </c>
      <c r="V33">
        <v>0.98936831184210516</v>
      </c>
      <c r="W33">
        <v>1.0108915818235293</v>
      </c>
      <c r="X33">
        <v>0.96192710920000002</v>
      </c>
      <c r="Y33">
        <v>1.0187663775833335</v>
      </c>
      <c r="Z33">
        <v>0.9869051690165761</v>
      </c>
      <c r="AA33">
        <v>1.8753316070564852E-2</v>
      </c>
      <c r="AC33">
        <v>6.2511053568549508E-3</v>
      </c>
    </row>
    <row r="34" spans="1:29">
      <c r="A34" s="1">
        <v>-1.4500000000000031</v>
      </c>
      <c r="B34" s="1">
        <v>0.98059681842857138</v>
      </c>
      <c r="C34" s="1">
        <v>0.98616695900000007</v>
      </c>
      <c r="D34" s="1">
        <v>0.97340850199999995</v>
      </c>
      <c r="E34" s="1">
        <v>0.99291864616666647</v>
      </c>
      <c r="F34" s="1">
        <v>0.97778841247619064</v>
      </c>
      <c r="G34" s="1">
        <v>0.98891535221052629</v>
      </c>
      <c r="H34" s="1">
        <v>1.0075790777777778</v>
      </c>
      <c r="I34" s="1">
        <v>0.96619826109090923</v>
      </c>
      <c r="J34" s="1">
        <v>1.01380559275</v>
      </c>
      <c r="K34" s="1">
        <v>0.98748640243340469</v>
      </c>
      <c r="L34" s="1">
        <v>1.5502407479297362E-2</v>
      </c>
      <c r="M34" s="1"/>
      <c r="N34" s="1">
        <v>5.1674691597657875E-3</v>
      </c>
      <c r="P34" s="1">
        <v>-1.4500000000000031</v>
      </c>
      <c r="Q34">
        <v>0.97587578362500005</v>
      </c>
      <c r="R34">
        <v>0.98913353916666669</v>
      </c>
      <c r="S34">
        <v>0.97604029062499997</v>
      </c>
      <c r="T34">
        <v>0.99125598081818178</v>
      </c>
      <c r="U34">
        <v>0.97011904723809517</v>
      </c>
      <c r="V34">
        <v>0.98956338600000004</v>
      </c>
      <c r="W34">
        <v>1.0107854486470589</v>
      </c>
      <c r="X34">
        <v>0.96165827400000004</v>
      </c>
      <c r="Y34">
        <v>1.0183888686666667</v>
      </c>
      <c r="Z34">
        <v>0.98698006875407451</v>
      </c>
      <c r="AA34">
        <v>1.8544791858027456E-2</v>
      </c>
      <c r="AC34">
        <v>6.1815972860091517E-3</v>
      </c>
    </row>
    <row r="35" spans="1:29">
      <c r="A35" s="1">
        <v>-1.400000000000003</v>
      </c>
      <c r="B35" s="1">
        <v>0.98075141442857139</v>
      </c>
      <c r="C35" s="1">
        <v>0.98637532999999999</v>
      </c>
      <c r="D35" s="1">
        <v>0.97282972412499991</v>
      </c>
      <c r="E35" s="1">
        <v>0.99237659308333315</v>
      </c>
      <c r="F35" s="1">
        <v>0.97837744338095245</v>
      </c>
      <c r="G35" s="1">
        <v>0.98855726884210537</v>
      </c>
      <c r="H35" s="1">
        <v>1.0072693742777776</v>
      </c>
      <c r="I35" s="1">
        <v>0.96675092945454533</v>
      </c>
      <c r="J35" s="1">
        <v>1.013438223416667</v>
      </c>
      <c r="K35" s="1">
        <v>0.9874140334454391</v>
      </c>
      <c r="L35" s="1">
        <v>1.5265247747975413E-2</v>
      </c>
      <c r="M35" s="1"/>
      <c r="N35" s="1">
        <v>5.0884159159918048E-3</v>
      </c>
      <c r="P35" s="1">
        <v>-1.400000000000003</v>
      </c>
      <c r="Q35">
        <v>0.97623282587499993</v>
      </c>
      <c r="R35">
        <v>0.98911322733333318</v>
      </c>
      <c r="S35">
        <v>0.97600728412499993</v>
      </c>
      <c r="T35">
        <v>0.99090840454545459</v>
      </c>
      <c r="U35">
        <v>0.97081483009523795</v>
      </c>
      <c r="V35">
        <v>0.98982364600000006</v>
      </c>
      <c r="W35">
        <v>1.0108896003529413</v>
      </c>
      <c r="X35">
        <v>0.96102794160000005</v>
      </c>
      <c r="Y35">
        <v>1.0180758163333332</v>
      </c>
      <c r="Z35">
        <v>0.98698817514003345</v>
      </c>
      <c r="AA35">
        <v>1.8498012809733979E-2</v>
      </c>
      <c r="AC35">
        <v>6.166004269911326E-3</v>
      </c>
    </row>
    <row r="36" spans="1:29">
      <c r="A36" s="1">
        <v>-1.350000000000003</v>
      </c>
      <c r="B36" s="1">
        <v>0.98070598557142852</v>
      </c>
      <c r="C36" s="1">
        <v>0.98645031566666663</v>
      </c>
      <c r="D36" s="1">
        <v>0.97273721887499998</v>
      </c>
      <c r="E36" s="1">
        <v>0.99226495233333345</v>
      </c>
      <c r="F36" s="1">
        <v>0.97897623480952367</v>
      </c>
      <c r="G36" s="1">
        <v>0.98868322863157887</v>
      </c>
      <c r="H36" s="1">
        <v>1.0069030241111112</v>
      </c>
      <c r="I36" s="1">
        <v>0.9667651755454546</v>
      </c>
      <c r="J36" s="1">
        <v>1.0135620450833334</v>
      </c>
      <c r="K36" s="1">
        <v>0.98744979784749221</v>
      </c>
      <c r="L36" s="1">
        <v>1.5196946037747492E-2</v>
      </c>
      <c r="M36" s="1"/>
      <c r="N36" s="1">
        <v>5.0656486792491637E-3</v>
      </c>
      <c r="P36" s="1">
        <v>-1.350000000000003</v>
      </c>
      <c r="Q36">
        <v>0.97638909799999996</v>
      </c>
      <c r="R36">
        <v>0.98911022000000004</v>
      </c>
      <c r="S36">
        <v>0.97626627312499992</v>
      </c>
      <c r="T36">
        <v>0.99082844518181834</v>
      </c>
      <c r="U36">
        <v>0.97149074123809531</v>
      </c>
      <c r="V36">
        <v>0.99013816673684207</v>
      </c>
      <c r="W36">
        <v>1.0107273178235294</v>
      </c>
      <c r="X36">
        <v>0.96073975779999987</v>
      </c>
      <c r="Y36">
        <v>1.0174074729999998</v>
      </c>
      <c r="Z36">
        <v>0.98701083254503152</v>
      </c>
      <c r="AA36">
        <v>1.8284209862276336E-2</v>
      </c>
      <c r="AC36">
        <v>6.0947366207587785E-3</v>
      </c>
    </row>
    <row r="37" spans="1:29">
      <c r="A37" s="1">
        <v>-1.3000000000000029</v>
      </c>
      <c r="B37" s="1">
        <v>0.98047692885714277</v>
      </c>
      <c r="C37" s="1">
        <v>0.98653499983333337</v>
      </c>
      <c r="D37" s="1">
        <v>0.97312496124999992</v>
      </c>
      <c r="E37" s="1">
        <v>0.99187462666666659</v>
      </c>
      <c r="F37" s="1">
        <v>0.97911601990476205</v>
      </c>
      <c r="G37" s="1">
        <v>0.98873964784210522</v>
      </c>
      <c r="H37" s="1">
        <v>1.0068845243888889</v>
      </c>
      <c r="I37" s="1">
        <v>0.96638660763636364</v>
      </c>
      <c r="J37" s="1">
        <v>1.0135232263333334</v>
      </c>
      <c r="K37" s="1">
        <v>0.98740683807917717</v>
      </c>
      <c r="L37" s="1">
        <v>1.5192625758631041E-2</v>
      </c>
      <c r="M37" s="1"/>
      <c r="N37" s="1">
        <v>5.0642085862103474E-3</v>
      </c>
      <c r="P37" s="1">
        <v>-1.3000000000000029</v>
      </c>
      <c r="Q37">
        <v>0.97645324675</v>
      </c>
      <c r="R37">
        <v>0.98919745533333325</v>
      </c>
      <c r="S37">
        <v>0.97619318812499989</v>
      </c>
      <c r="T37">
        <v>0.99113901518181791</v>
      </c>
      <c r="U37">
        <v>0.97148925247619067</v>
      </c>
      <c r="V37">
        <v>0.99046227131578957</v>
      </c>
      <c r="W37">
        <v>1.0107096282941177</v>
      </c>
      <c r="X37">
        <v>0.96074899669999991</v>
      </c>
      <c r="Y37">
        <v>1.0174502866666668</v>
      </c>
      <c r="Z37">
        <v>0.98709370453810175</v>
      </c>
      <c r="AA37">
        <v>1.8306264762256663E-2</v>
      </c>
      <c r="AC37">
        <v>6.1020882540855541E-3</v>
      </c>
    </row>
    <row r="38" spans="1:29">
      <c r="A38" s="1">
        <v>-1.2500000000000029</v>
      </c>
      <c r="B38" s="1">
        <v>0.98059877842857135</v>
      </c>
      <c r="C38" s="1">
        <v>0.98614460483333344</v>
      </c>
      <c r="D38" s="1">
        <v>0.97277844137499991</v>
      </c>
      <c r="E38" s="1">
        <v>0.99154682641666669</v>
      </c>
      <c r="F38" s="1">
        <v>0.97869631914285715</v>
      </c>
      <c r="G38" s="1">
        <v>0.98874465247368426</v>
      </c>
      <c r="H38" s="1">
        <v>1.0069365158888888</v>
      </c>
      <c r="I38" s="1">
        <v>0.9662873678181817</v>
      </c>
      <c r="J38" s="1">
        <v>1.0139816340000001</v>
      </c>
      <c r="K38" s="1">
        <v>0.9873016822641314</v>
      </c>
      <c r="L38" s="1">
        <v>1.5371629256593345E-2</v>
      </c>
      <c r="M38" s="1"/>
      <c r="N38" s="1">
        <v>5.1238764188644486E-3</v>
      </c>
      <c r="P38" s="1">
        <v>-1.2500000000000029</v>
      </c>
      <c r="Q38">
        <v>0.97624013037500013</v>
      </c>
      <c r="R38">
        <v>0.98901404433333318</v>
      </c>
      <c r="S38">
        <v>0.97544076474999997</v>
      </c>
      <c r="T38">
        <v>0.99127839309090904</v>
      </c>
      <c r="U38">
        <v>0.97085347290476165</v>
      </c>
      <c r="V38">
        <v>0.99093574221052638</v>
      </c>
      <c r="W38">
        <v>1.0106207969411765</v>
      </c>
      <c r="X38">
        <v>0.96060172589999993</v>
      </c>
      <c r="Y38">
        <v>1.0176747915833333</v>
      </c>
      <c r="Z38">
        <v>0.98696220689878222</v>
      </c>
      <c r="AA38">
        <v>1.8519223280564635E-2</v>
      </c>
      <c r="AC38">
        <v>6.1730744268548784E-3</v>
      </c>
    </row>
    <row r="39" spans="1:29">
      <c r="A39" s="1">
        <v>-1.2000000000000028</v>
      </c>
      <c r="B39" s="1">
        <v>0.98157903757142861</v>
      </c>
      <c r="C39" s="1">
        <v>0.98606069516666672</v>
      </c>
      <c r="D39" s="1">
        <v>0.97243763375000003</v>
      </c>
      <c r="E39" s="1">
        <v>0.99144526350000006</v>
      </c>
      <c r="F39" s="1">
        <v>0.97868834766666657</v>
      </c>
      <c r="G39" s="1">
        <v>0.98878937594736838</v>
      </c>
      <c r="H39" s="1">
        <v>1.0069892064444443</v>
      </c>
      <c r="I39" s="1">
        <v>0.96620173536363652</v>
      </c>
      <c r="J39" s="1">
        <v>1.0138346368333331</v>
      </c>
      <c r="K39" s="1">
        <v>0.98733621469372723</v>
      </c>
      <c r="L39" s="1">
        <v>1.5352499770615131E-2</v>
      </c>
      <c r="M39" s="1"/>
      <c r="N39" s="1">
        <v>5.117499923538377E-3</v>
      </c>
      <c r="P39" s="1">
        <v>-1.2000000000000028</v>
      </c>
      <c r="Q39">
        <v>0.97582983449999994</v>
      </c>
      <c r="R39">
        <v>0.98880853816666658</v>
      </c>
      <c r="S39">
        <v>0.9748340551250001</v>
      </c>
      <c r="T39">
        <v>0.99153539490909071</v>
      </c>
      <c r="U39">
        <v>0.96930344957142855</v>
      </c>
      <c r="V39">
        <v>0.99114438394736859</v>
      </c>
      <c r="W39">
        <v>1.010499075117647</v>
      </c>
      <c r="X39">
        <v>0.96066171440000014</v>
      </c>
      <c r="Y39">
        <v>1.017595459</v>
      </c>
      <c r="Z39">
        <v>0.98669021163746684</v>
      </c>
      <c r="AA39">
        <v>1.8735319107041567E-2</v>
      </c>
      <c r="AC39">
        <v>6.2451063690138553E-3</v>
      </c>
    </row>
    <row r="40" spans="1:29">
      <c r="A40" s="1">
        <v>-1.1500000000000028</v>
      </c>
      <c r="B40" s="1">
        <v>0.98241472900000015</v>
      </c>
      <c r="C40" s="1">
        <v>0.98599262266666665</v>
      </c>
      <c r="D40" s="1">
        <v>0.97227328862499995</v>
      </c>
      <c r="E40" s="1">
        <v>0.99141836091666669</v>
      </c>
      <c r="F40" s="1">
        <v>0.978635352095238</v>
      </c>
      <c r="G40" s="1">
        <v>0.98878980026315799</v>
      </c>
      <c r="H40" s="1">
        <v>1.0073493412222223</v>
      </c>
      <c r="I40" s="1">
        <v>0.96560004145454537</v>
      </c>
      <c r="J40" s="1">
        <v>1.0141043492499999</v>
      </c>
      <c r="K40" s="1">
        <v>0.98739754283261072</v>
      </c>
      <c r="L40" s="1">
        <v>1.5559906327473583E-2</v>
      </c>
      <c r="M40" s="1"/>
      <c r="N40" s="1">
        <v>5.1866354424911941E-3</v>
      </c>
      <c r="P40" s="1">
        <v>-1.1500000000000028</v>
      </c>
      <c r="Q40">
        <v>0.97547473937499996</v>
      </c>
      <c r="R40">
        <v>0.98870562299999998</v>
      </c>
      <c r="S40">
        <v>0.97416717187500002</v>
      </c>
      <c r="T40">
        <v>0.9918438168181819</v>
      </c>
      <c r="U40">
        <v>0.96803333628571442</v>
      </c>
      <c r="V40">
        <v>0.99084763505263163</v>
      </c>
      <c r="W40">
        <v>1.0104324892352941</v>
      </c>
      <c r="X40">
        <v>0.960613261</v>
      </c>
      <c r="Y40">
        <v>1.0177311192499998</v>
      </c>
      <c r="Z40">
        <v>0.98642768798798008</v>
      </c>
      <c r="AA40">
        <v>1.8990849168472292E-2</v>
      </c>
      <c r="AC40">
        <v>6.3302830561574311E-3</v>
      </c>
    </row>
    <row r="41" spans="1:29">
      <c r="A41" s="1">
        <v>-1.1000000000000028</v>
      </c>
      <c r="B41" s="1">
        <v>0.98291413499999991</v>
      </c>
      <c r="C41" s="1">
        <v>0.98602463366666671</v>
      </c>
      <c r="D41" s="1">
        <v>0.97224863762499991</v>
      </c>
      <c r="E41" s="1">
        <v>0.99115142658333311</v>
      </c>
      <c r="F41" s="1">
        <v>0.97859087728571414</v>
      </c>
      <c r="G41" s="1">
        <v>0.98844907563157902</v>
      </c>
      <c r="H41" s="1">
        <v>1.0072324348333332</v>
      </c>
      <c r="I41" s="1">
        <v>0.96547981490909085</v>
      </c>
      <c r="J41" s="1">
        <v>1.01406612175</v>
      </c>
      <c r="K41" s="1">
        <v>0.98735079525385749</v>
      </c>
      <c r="L41" s="1">
        <v>1.5529138129313877E-2</v>
      </c>
      <c r="M41" s="1"/>
      <c r="N41" s="1">
        <v>5.176379376437959E-3</v>
      </c>
      <c r="P41" s="1">
        <v>-1.1000000000000028</v>
      </c>
      <c r="Q41">
        <v>0.97522595099999987</v>
      </c>
      <c r="R41">
        <v>0.988462281</v>
      </c>
      <c r="S41">
        <v>0.97369400087500002</v>
      </c>
      <c r="T41">
        <v>0.99194544490909076</v>
      </c>
      <c r="U41">
        <v>0.96684976228571429</v>
      </c>
      <c r="V41">
        <v>0.99077924036842102</v>
      </c>
      <c r="W41">
        <v>1.0104233406470589</v>
      </c>
      <c r="X41">
        <v>0.96072230669999992</v>
      </c>
      <c r="Y41">
        <v>1.0182526298333332</v>
      </c>
      <c r="Z41">
        <v>0.98626166195762421</v>
      </c>
      <c r="AA41">
        <v>1.9279454438268753E-2</v>
      </c>
      <c r="AC41">
        <v>6.4264848127562509E-3</v>
      </c>
    </row>
    <row r="42" spans="1:29">
      <c r="A42" s="1">
        <v>-1.0500000000000027</v>
      </c>
      <c r="B42" s="1">
        <v>0.98300305357142848</v>
      </c>
      <c r="C42" s="1">
        <v>0.98566359250000002</v>
      </c>
      <c r="D42" s="1">
        <v>0.97226356437500006</v>
      </c>
      <c r="E42" s="1">
        <v>0.99096955591666669</v>
      </c>
      <c r="F42" s="1">
        <v>0.97928249142857127</v>
      </c>
      <c r="G42" s="1">
        <v>0.98833174642105259</v>
      </c>
      <c r="H42" s="1">
        <v>1.0072431637777779</v>
      </c>
      <c r="I42" s="1">
        <v>0.96538994981818183</v>
      </c>
      <c r="J42" s="1">
        <v>1.01384397075</v>
      </c>
      <c r="K42" s="1">
        <v>0.98733234317318663</v>
      </c>
      <c r="L42" s="1">
        <v>1.5445062351375119E-2</v>
      </c>
      <c r="M42" s="1"/>
      <c r="N42" s="1">
        <v>5.1483541171250397E-3</v>
      </c>
      <c r="P42" s="1">
        <v>-1.0500000000000027</v>
      </c>
      <c r="Q42">
        <v>0.9747744410000001</v>
      </c>
      <c r="R42">
        <v>0.98868362033333324</v>
      </c>
      <c r="S42">
        <v>0.97321694237500012</v>
      </c>
      <c r="T42">
        <v>0.99172975345454539</v>
      </c>
      <c r="U42">
        <v>0.96659476361904761</v>
      </c>
      <c r="V42">
        <v>0.99063449021052652</v>
      </c>
      <c r="W42">
        <v>1.0106952062352941</v>
      </c>
      <c r="X42">
        <v>0.9606785349000001</v>
      </c>
      <c r="Y42">
        <v>1.0183062169166666</v>
      </c>
      <c r="Z42">
        <v>0.98614599656049029</v>
      </c>
      <c r="AA42">
        <v>1.9435865528327594E-2</v>
      </c>
      <c r="AC42">
        <v>6.4786218427758642E-3</v>
      </c>
    </row>
    <row r="43" spans="1:29">
      <c r="A43" s="1">
        <v>-1.0000000000000027</v>
      </c>
      <c r="B43" s="1">
        <v>0.98264396200000004</v>
      </c>
      <c r="C43" s="1">
        <v>0.98608600349999997</v>
      </c>
      <c r="D43" s="1">
        <v>0.97223396625000003</v>
      </c>
      <c r="E43" s="1">
        <v>0.99086479616666656</v>
      </c>
      <c r="F43" s="1">
        <v>0.97986841638095223</v>
      </c>
      <c r="G43" s="1">
        <v>0.98840016984210499</v>
      </c>
      <c r="H43" s="1">
        <v>1.0069627447222222</v>
      </c>
      <c r="I43" s="1">
        <v>0.96490441781818181</v>
      </c>
      <c r="J43" s="1">
        <v>1.0135256483333335</v>
      </c>
      <c r="K43" s="1">
        <v>0.98727668055705131</v>
      </c>
      <c r="L43" s="1">
        <v>1.5391758340113405E-2</v>
      </c>
      <c r="M43" s="1"/>
      <c r="N43" s="1">
        <v>5.1305861133711349E-3</v>
      </c>
      <c r="P43" s="1">
        <v>-1.0000000000000027</v>
      </c>
      <c r="Q43">
        <v>0.97457522325000001</v>
      </c>
      <c r="R43">
        <v>0.98873850699999999</v>
      </c>
      <c r="S43">
        <v>0.97313494599999995</v>
      </c>
      <c r="T43">
        <v>0.99190239209090914</v>
      </c>
      <c r="U43">
        <v>0.96636696538095246</v>
      </c>
      <c r="V43">
        <v>0.99052909678947343</v>
      </c>
      <c r="W43">
        <v>1.0106343849411763</v>
      </c>
      <c r="X43">
        <v>0.96083030950000003</v>
      </c>
      <c r="Y43">
        <v>1.0181935610833333</v>
      </c>
      <c r="Z43">
        <v>0.98610059844842723</v>
      </c>
      <c r="AA43">
        <v>1.943271112508169E-2</v>
      </c>
      <c r="AC43">
        <v>6.47757037502723E-3</v>
      </c>
    </row>
    <row r="44" spans="1:29">
      <c r="A44" s="1">
        <v>-0.95000000000000262</v>
      </c>
      <c r="B44" s="1">
        <v>0.98205448771428572</v>
      </c>
      <c r="C44" s="1">
        <v>0.9857479583333334</v>
      </c>
      <c r="D44" s="1">
        <v>0.97246954424999998</v>
      </c>
      <c r="E44" s="1">
        <v>0.99047739766666687</v>
      </c>
      <c r="F44" s="1">
        <v>0.98022656495238114</v>
      </c>
      <c r="G44" s="1">
        <v>0.98844966226315789</v>
      </c>
      <c r="H44" s="1">
        <v>1.006705185777778</v>
      </c>
      <c r="I44" s="1">
        <v>0.96415530463636367</v>
      </c>
      <c r="J44" s="1">
        <v>1.0134411423333332</v>
      </c>
      <c r="K44" s="1">
        <v>0.98708080532525555</v>
      </c>
      <c r="L44" s="1">
        <v>1.5437303752355738E-2</v>
      </c>
      <c r="M44" s="1"/>
      <c r="N44" s="1">
        <v>5.1457679174519129E-3</v>
      </c>
      <c r="P44" s="1">
        <v>-0.95000000000000262</v>
      </c>
      <c r="Q44">
        <v>0.97460256175000004</v>
      </c>
      <c r="R44">
        <v>0.98887305733333342</v>
      </c>
      <c r="S44">
        <v>0.97353351662499998</v>
      </c>
      <c r="T44">
        <v>0.99192528418181813</v>
      </c>
      <c r="U44">
        <v>0.9667471759523808</v>
      </c>
      <c r="V44">
        <v>0.99032490915789495</v>
      </c>
      <c r="W44">
        <v>1.0103698047647058</v>
      </c>
      <c r="X44">
        <v>0.96060554859999991</v>
      </c>
      <c r="Y44">
        <v>1.0181817640833335</v>
      </c>
      <c r="Z44">
        <v>0.98612929138316296</v>
      </c>
      <c r="AA44">
        <v>1.9340163423064077E-2</v>
      </c>
      <c r="AC44">
        <v>6.4467211410213594E-3</v>
      </c>
    </row>
    <row r="45" spans="1:29">
      <c r="A45" s="1">
        <v>-0.90000000000000258</v>
      </c>
      <c r="B45" s="1">
        <v>0.98153810614285708</v>
      </c>
      <c r="C45" s="1">
        <v>0.98563575833333328</v>
      </c>
      <c r="D45" s="1">
        <v>0.97269894174999993</v>
      </c>
      <c r="E45" s="1">
        <v>0.99037382658333328</v>
      </c>
      <c r="F45" s="1">
        <v>0.98047689323809517</v>
      </c>
      <c r="G45" s="1">
        <v>0.9884975230526315</v>
      </c>
      <c r="H45" s="1">
        <v>1.0064430942222224</v>
      </c>
      <c r="I45" s="1">
        <v>0.9634864620000001</v>
      </c>
      <c r="J45" s="1">
        <v>1.0134318170000001</v>
      </c>
      <c r="K45" s="1">
        <v>0.98695360248027475</v>
      </c>
      <c r="L45" s="1">
        <v>1.5499725269343725E-2</v>
      </c>
      <c r="M45" s="1"/>
      <c r="N45" s="1">
        <v>5.166575089781242E-3</v>
      </c>
      <c r="P45" s="1">
        <v>-0.90000000000000258</v>
      </c>
      <c r="Q45">
        <v>0.97455467949999997</v>
      </c>
      <c r="R45">
        <v>0.98885628349999999</v>
      </c>
      <c r="S45">
        <v>0.97333925599999993</v>
      </c>
      <c r="T45">
        <v>0.99196930245454529</v>
      </c>
      <c r="U45">
        <v>0.96679058166666665</v>
      </c>
      <c r="V45">
        <v>0.99053015226315788</v>
      </c>
      <c r="W45">
        <v>1.0102030514117646</v>
      </c>
      <c r="X45">
        <v>0.96045115040000018</v>
      </c>
      <c r="Y45">
        <v>1.0183445324166667</v>
      </c>
      <c r="Z45">
        <v>0.9861154432903112</v>
      </c>
      <c r="AA45">
        <v>1.9394538554181627E-2</v>
      </c>
      <c r="AC45">
        <v>6.464846184727209E-3</v>
      </c>
    </row>
    <row r="46" spans="1:29">
      <c r="A46" s="1">
        <v>-0.85000000000000253</v>
      </c>
      <c r="B46" s="1">
        <v>0.98065044400000012</v>
      </c>
      <c r="C46" s="1">
        <v>0.98571458433333337</v>
      </c>
      <c r="D46" s="1">
        <v>0.97225844037499998</v>
      </c>
      <c r="E46" s="1">
        <v>0.99023328633333341</v>
      </c>
      <c r="F46" s="1">
        <v>0.98093585423809515</v>
      </c>
      <c r="G46" s="1">
        <v>0.9885797482105263</v>
      </c>
      <c r="H46" s="1">
        <v>1.0065537433888889</v>
      </c>
      <c r="I46" s="1">
        <v>0.9628340039090908</v>
      </c>
      <c r="J46" s="1">
        <v>1.0137009676666666</v>
      </c>
      <c r="K46" s="1">
        <v>0.9868290080505483</v>
      </c>
      <c r="L46" s="1">
        <v>1.5763998229565777E-2</v>
      </c>
      <c r="M46" s="1"/>
      <c r="N46" s="1">
        <v>5.2546660765219258E-3</v>
      </c>
      <c r="P46" s="1">
        <v>-0.85000000000000253</v>
      </c>
      <c r="Q46">
        <v>0.97451475037500013</v>
      </c>
      <c r="R46">
        <v>0.98910709816666664</v>
      </c>
      <c r="S46">
        <v>0.97331016375000001</v>
      </c>
      <c r="T46">
        <v>0.99231100436363628</v>
      </c>
      <c r="U46">
        <v>0.966563784857143</v>
      </c>
      <c r="V46">
        <v>0.99066190736842086</v>
      </c>
      <c r="W46">
        <v>1.0100085494705882</v>
      </c>
      <c r="X46">
        <v>0.95985169569999995</v>
      </c>
      <c r="Y46">
        <v>1.0183961800833332</v>
      </c>
      <c r="Z46">
        <v>0.98608057045942088</v>
      </c>
      <c r="AA46">
        <v>1.9530501473768943E-2</v>
      </c>
      <c r="AC46">
        <v>6.510167157922981E-3</v>
      </c>
    </row>
    <row r="47" spans="1:29">
      <c r="A47" s="1">
        <v>-0.80000000000000249</v>
      </c>
      <c r="B47" s="1">
        <v>0.98032393857142863</v>
      </c>
      <c r="C47" s="1">
        <v>0.9859332116666667</v>
      </c>
      <c r="D47" s="1">
        <v>0.9714823239999999</v>
      </c>
      <c r="E47" s="1">
        <v>0.99030755700000006</v>
      </c>
      <c r="F47" s="1">
        <v>0.98095582938095249</v>
      </c>
      <c r="G47" s="1">
        <v>0.98864756842105239</v>
      </c>
      <c r="H47" s="1">
        <v>1.0064947638333335</v>
      </c>
      <c r="I47" s="1">
        <v>0.96248893200000007</v>
      </c>
      <c r="J47" s="1">
        <v>1.0137293517499999</v>
      </c>
      <c r="K47" s="1">
        <v>0.98670705295815941</v>
      </c>
      <c r="L47" s="1">
        <v>1.5934305248970732E-2</v>
      </c>
      <c r="M47" s="1"/>
      <c r="N47" s="1">
        <v>5.3114350829902438E-3</v>
      </c>
      <c r="P47" s="1">
        <v>-0.80000000000000249</v>
      </c>
      <c r="Q47">
        <v>0.97448144062499997</v>
      </c>
      <c r="R47">
        <v>0.9890554416666667</v>
      </c>
      <c r="S47">
        <v>0.9734202473750001</v>
      </c>
      <c r="T47">
        <v>0.99275156418181831</v>
      </c>
      <c r="U47">
        <v>0.96597477528571418</v>
      </c>
      <c r="V47">
        <v>0.99081018126315801</v>
      </c>
      <c r="W47">
        <v>1.0096063487647058</v>
      </c>
      <c r="X47">
        <v>0.95974944169999998</v>
      </c>
      <c r="Y47">
        <v>1.0185793324166668</v>
      </c>
      <c r="Z47">
        <v>0.98604764147541446</v>
      </c>
      <c r="AA47">
        <v>1.9614210995761373E-2</v>
      </c>
      <c r="AC47">
        <v>6.5380703319204573E-3</v>
      </c>
    </row>
    <row r="48" spans="1:29">
      <c r="A48" s="1">
        <v>-0.75000000000000244</v>
      </c>
      <c r="B48" s="1">
        <v>0.98036070000000008</v>
      </c>
      <c r="C48" s="1">
        <v>0.98587144683333328</v>
      </c>
      <c r="D48" s="1">
        <v>0.97097935087500009</v>
      </c>
      <c r="E48" s="1">
        <v>0.99033297758333338</v>
      </c>
      <c r="F48" s="1">
        <v>0.98168405561904748</v>
      </c>
      <c r="G48" s="1">
        <v>0.98855940905263151</v>
      </c>
      <c r="H48" s="1">
        <v>1.0064185525555558</v>
      </c>
      <c r="I48" s="1">
        <v>0.96209837009090893</v>
      </c>
      <c r="J48" s="1">
        <v>1.0140517124166666</v>
      </c>
      <c r="K48" s="1">
        <v>0.98670628611405298</v>
      </c>
      <c r="L48" s="1">
        <v>1.6093496300863423E-2</v>
      </c>
      <c r="M48" s="1"/>
      <c r="N48" s="1">
        <v>5.3644987669544744E-3</v>
      </c>
      <c r="P48" s="1">
        <v>-0.75000000000000244</v>
      </c>
      <c r="Q48">
        <v>0.97450557137499993</v>
      </c>
      <c r="R48">
        <v>0.98936943000000011</v>
      </c>
      <c r="S48">
        <v>0.973177729125</v>
      </c>
      <c r="T48">
        <v>0.99336922709090913</v>
      </c>
      <c r="U48">
        <v>0.96568453576190483</v>
      </c>
      <c r="V48">
        <v>0.99076675447368434</v>
      </c>
      <c r="W48">
        <v>1.009487603</v>
      </c>
      <c r="X48">
        <v>0.95900782350000002</v>
      </c>
      <c r="Y48">
        <v>1.0187234110833334</v>
      </c>
      <c r="Z48">
        <v>0.9860102317122037</v>
      </c>
      <c r="AA48">
        <v>1.9839030027011376E-2</v>
      </c>
      <c r="AC48">
        <v>6.6130100090037924E-3</v>
      </c>
    </row>
    <row r="49" spans="1:29">
      <c r="A49" s="1">
        <v>-0.7000000000000024</v>
      </c>
      <c r="B49" s="1">
        <v>0.9800474537142857</v>
      </c>
      <c r="C49" s="1">
        <v>0.98623372233333317</v>
      </c>
      <c r="D49" s="1">
        <v>0.97018566100000003</v>
      </c>
      <c r="E49" s="1">
        <v>0.99055208508333337</v>
      </c>
      <c r="F49" s="1">
        <v>0.98205841300000019</v>
      </c>
      <c r="G49" s="1">
        <v>0.98874075010526286</v>
      </c>
      <c r="H49" s="1">
        <v>1.0065332136666667</v>
      </c>
      <c r="I49" s="1">
        <v>0.96216430327272728</v>
      </c>
      <c r="J49" s="1">
        <v>1.0143878292500002</v>
      </c>
      <c r="K49" s="1">
        <v>0.98676704793617886</v>
      </c>
      <c r="L49" s="1">
        <v>1.6277580202147167E-2</v>
      </c>
      <c r="M49" s="1"/>
      <c r="N49" s="1">
        <v>5.425860067382389E-3</v>
      </c>
      <c r="P49" s="1">
        <v>-0.7000000000000024</v>
      </c>
      <c r="Q49">
        <v>0.9742851050000001</v>
      </c>
      <c r="R49">
        <v>0.98944074933333326</v>
      </c>
      <c r="S49">
        <v>0.97302412174999997</v>
      </c>
      <c r="T49">
        <v>0.99370040681818206</v>
      </c>
      <c r="U49">
        <v>0.96620152361904776</v>
      </c>
      <c r="V49">
        <v>0.99093160136842118</v>
      </c>
      <c r="W49">
        <v>1.0093225768823531</v>
      </c>
      <c r="X49">
        <v>0.95898724880000008</v>
      </c>
      <c r="Y49">
        <v>1.0193393325000002</v>
      </c>
      <c r="Z49">
        <v>0.98613696289681529</v>
      </c>
      <c r="AA49">
        <v>1.9931197728938421E-2</v>
      </c>
      <c r="AC49">
        <v>6.6437325763128068E-3</v>
      </c>
    </row>
    <row r="50" spans="1:29">
      <c r="A50" s="1">
        <v>-0.65000000000000235</v>
      </c>
      <c r="B50" s="1">
        <v>0.98019917900000009</v>
      </c>
      <c r="C50" s="1">
        <v>0.98640587583333339</v>
      </c>
      <c r="D50" s="1">
        <v>0.96974477474999998</v>
      </c>
      <c r="E50" s="1">
        <v>0.99066906358333318</v>
      </c>
      <c r="F50" s="1">
        <v>0.9825454010000001</v>
      </c>
      <c r="G50" s="1">
        <v>0.98878830626315772</v>
      </c>
      <c r="H50" s="1">
        <v>1.0063492915555559</v>
      </c>
      <c r="I50" s="1">
        <v>0.96200016209090899</v>
      </c>
      <c r="J50" s="1">
        <v>1.0142947228333332</v>
      </c>
      <c r="K50" s="1">
        <v>0.98677741965662469</v>
      </c>
      <c r="L50" s="1">
        <v>1.6297213960504809E-2</v>
      </c>
      <c r="M50" s="1"/>
      <c r="N50" s="1">
        <v>5.4324046535016027E-3</v>
      </c>
      <c r="P50" s="1">
        <v>-0.65000000000000235</v>
      </c>
      <c r="Q50">
        <v>0.974364610375</v>
      </c>
      <c r="R50">
        <v>0.98972792549999999</v>
      </c>
      <c r="S50">
        <v>0.97277342337499995</v>
      </c>
      <c r="T50">
        <v>0.99376525190909104</v>
      </c>
      <c r="U50">
        <v>0.96702718138095245</v>
      </c>
      <c r="V50">
        <v>0.99087832147368415</v>
      </c>
      <c r="W50">
        <v>1.0091400078823529</v>
      </c>
      <c r="X50">
        <v>0.95905104299999999</v>
      </c>
      <c r="Y50">
        <v>1.0196000885833334</v>
      </c>
      <c r="Z50">
        <v>0.98625865038660165</v>
      </c>
      <c r="AA50">
        <v>1.98694399588548E-2</v>
      </c>
      <c r="AC50">
        <v>6.6231466529515998E-3</v>
      </c>
    </row>
    <row r="51" spans="1:29">
      <c r="A51" s="1">
        <v>-0.60000000000000231</v>
      </c>
      <c r="B51" s="1">
        <v>0.9804173041428571</v>
      </c>
      <c r="C51" s="1">
        <v>0.98627371816666665</v>
      </c>
      <c r="D51" s="1">
        <v>0.96958970462500005</v>
      </c>
      <c r="E51" s="1">
        <v>0.9906112018333334</v>
      </c>
      <c r="F51" s="1">
        <v>0.98274345485714298</v>
      </c>
      <c r="G51" s="1">
        <v>0.9890071053157895</v>
      </c>
      <c r="H51" s="1">
        <v>1.0060987970555555</v>
      </c>
      <c r="I51" s="1">
        <v>0.96132899172727271</v>
      </c>
      <c r="J51" s="1">
        <v>1.01374829675</v>
      </c>
      <c r="K51" s="1">
        <v>0.98664650827484635</v>
      </c>
      <c r="L51" s="1">
        <v>1.6279882786021379E-2</v>
      </c>
      <c r="M51" s="1"/>
      <c r="N51" s="1">
        <v>5.4266275953404599E-3</v>
      </c>
      <c r="P51" s="1">
        <v>-0.60000000000000231</v>
      </c>
      <c r="Q51">
        <v>0.97443060724999997</v>
      </c>
      <c r="R51">
        <v>0.9897664378333334</v>
      </c>
      <c r="S51">
        <v>0.97215458874999994</v>
      </c>
      <c r="T51">
        <v>0.99390655609090928</v>
      </c>
      <c r="U51">
        <v>0.96827865004761882</v>
      </c>
      <c r="V51">
        <v>0.99089457557894745</v>
      </c>
      <c r="W51">
        <v>1.0090758731176468</v>
      </c>
      <c r="X51">
        <v>0.95919124109999987</v>
      </c>
      <c r="Y51">
        <v>1.019684246</v>
      </c>
      <c r="Z51">
        <v>0.9863758639742729</v>
      </c>
      <c r="AA51">
        <v>1.9763639270240087E-2</v>
      </c>
      <c r="AC51">
        <v>6.5878797567466953E-3</v>
      </c>
    </row>
    <row r="52" spans="1:29">
      <c r="A52" s="1">
        <v>-0.55000000000000226</v>
      </c>
      <c r="B52" s="1">
        <v>0.98056410085714296</v>
      </c>
      <c r="C52" s="1">
        <v>0.98658544483333321</v>
      </c>
      <c r="D52" s="1">
        <v>0.96978041225000011</v>
      </c>
      <c r="E52" s="1">
        <v>0.99025485183333339</v>
      </c>
      <c r="F52" s="1">
        <v>0.98277712404761919</v>
      </c>
      <c r="G52" s="1">
        <v>0.9888963630526314</v>
      </c>
      <c r="H52" s="1">
        <v>1.0060323301666667</v>
      </c>
      <c r="I52" s="1">
        <v>0.96048848709090895</v>
      </c>
      <c r="J52" s="1">
        <v>1.0137456970833334</v>
      </c>
      <c r="K52" s="1">
        <v>0.98656942346832976</v>
      </c>
      <c r="L52" s="1">
        <v>1.6389338935972358E-2</v>
      </c>
      <c r="M52" s="1"/>
      <c r="N52" s="1">
        <v>5.4631129786574528E-3</v>
      </c>
      <c r="P52" s="1">
        <v>-0.55000000000000226</v>
      </c>
      <c r="Q52">
        <v>0.97498321312500003</v>
      </c>
      <c r="R52">
        <v>0.98969334316666657</v>
      </c>
      <c r="S52">
        <v>0.97179693362499997</v>
      </c>
      <c r="T52">
        <v>0.99378325309090909</v>
      </c>
      <c r="U52">
        <v>0.96937638809523818</v>
      </c>
      <c r="V52">
        <v>0.99085834231578962</v>
      </c>
      <c r="W52">
        <v>1.0091536892941178</v>
      </c>
      <c r="X52">
        <v>0.95892007160000003</v>
      </c>
      <c r="Y52">
        <v>1.0192298886666669</v>
      </c>
      <c r="Z52">
        <v>0.98642168033104305</v>
      </c>
      <c r="AA52">
        <v>1.9587322063345312E-2</v>
      </c>
      <c r="AC52">
        <v>6.5291073544484378E-3</v>
      </c>
    </row>
    <row r="53" spans="1:29">
      <c r="A53" s="1">
        <v>-0.50000000000000222</v>
      </c>
      <c r="B53" s="1">
        <v>0.98050460042857157</v>
      </c>
      <c r="C53" s="1">
        <v>0.98674472183333339</v>
      </c>
      <c r="D53" s="1">
        <v>0.96994580399999997</v>
      </c>
      <c r="E53" s="1">
        <v>0.99004477958333326</v>
      </c>
      <c r="F53" s="1">
        <v>0.98259065390476208</v>
      </c>
      <c r="G53" s="1">
        <v>0.9889386420526316</v>
      </c>
      <c r="H53" s="1">
        <v>1.0060972987777776</v>
      </c>
      <c r="I53" s="1">
        <v>0.95956565463636345</v>
      </c>
      <c r="J53" s="1">
        <v>1.01363399825</v>
      </c>
      <c r="K53" s="1">
        <v>0.9864517948296414</v>
      </c>
      <c r="L53" s="1">
        <v>1.6543834052256966E-2</v>
      </c>
      <c r="M53" s="1"/>
      <c r="N53" s="1">
        <v>5.5146113507523221E-3</v>
      </c>
      <c r="P53" s="1">
        <v>-0.50000000000000222</v>
      </c>
      <c r="Q53">
        <v>0.97538855412500003</v>
      </c>
      <c r="R53">
        <v>0.98994166866666677</v>
      </c>
      <c r="S53">
        <v>0.97132468137499994</v>
      </c>
      <c r="T53">
        <v>0.99367712181818169</v>
      </c>
      <c r="U53">
        <v>0.97014175166666683</v>
      </c>
      <c r="V53">
        <v>0.99094690357894744</v>
      </c>
      <c r="W53">
        <v>1.0091951567647062</v>
      </c>
      <c r="X53">
        <v>0.95904481219999993</v>
      </c>
      <c r="Y53">
        <v>1.0189794115833333</v>
      </c>
      <c r="Z53">
        <v>0.98651556241983362</v>
      </c>
      <c r="AA53">
        <v>1.9455864798275289E-2</v>
      </c>
      <c r="AC53">
        <v>6.4852882660917629E-3</v>
      </c>
    </row>
    <row r="54" spans="1:29">
      <c r="A54" s="1">
        <v>-0.45000000000000223</v>
      </c>
      <c r="B54" s="1">
        <v>0.98077944714285714</v>
      </c>
      <c r="C54" s="1">
        <v>0.98726554216666662</v>
      </c>
      <c r="D54" s="1">
        <v>0.97062452674999988</v>
      </c>
      <c r="E54" s="1">
        <v>0.9896021511666665</v>
      </c>
      <c r="F54" s="1">
        <v>0.98270179161904758</v>
      </c>
      <c r="G54" s="1">
        <v>0.98902466999999994</v>
      </c>
      <c r="H54" s="1">
        <v>1.0060529335000001</v>
      </c>
      <c r="I54" s="1">
        <v>0.95876249336363639</v>
      </c>
      <c r="J54" s="1">
        <v>1.0135638250000001</v>
      </c>
      <c r="K54" s="1">
        <v>0.9864863756343194</v>
      </c>
      <c r="L54" s="1">
        <v>1.6582749146194734E-2</v>
      </c>
      <c r="M54" s="1"/>
      <c r="N54" s="1">
        <v>5.5275830487315778E-3</v>
      </c>
      <c r="P54" s="1">
        <v>-0.45000000000000223</v>
      </c>
      <c r="Q54">
        <v>0.97614344112500007</v>
      </c>
      <c r="R54">
        <v>0.98986402249999994</v>
      </c>
      <c r="S54">
        <v>0.97067999587499998</v>
      </c>
      <c r="T54">
        <v>0.99386267336363621</v>
      </c>
      <c r="U54">
        <v>0.97014263147619051</v>
      </c>
      <c r="V54">
        <v>0.99097632621052645</v>
      </c>
      <c r="W54">
        <v>1.0095985271176473</v>
      </c>
      <c r="X54">
        <v>0.95833580960000009</v>
      </c>
      <c r="Y54">
        <v>1.0187546671666667</v>
      </c>
      <c r="Z54">
        <v>0.98648423271496322</v>
      </c>
      <c r="AA54">
        <v>1.9614351705168301E-2</v>
      </c>
      <c r="AC54">
        <v>6.5381172350561E-3</v>
      </c>
    </row>
    <row r="55" spans="1:29">
      <c r="A55" s="1">
        <v>-0.40000000000000224</v>
      </c>
      <c r="B55" s="1">
        <v>0.98008519342857148</v>
      </c>
      <c r="C55" s="1">
        <v>0.98767078099999994</v>
      </c>
      <c r="D55" s="1">
        <v>0.97092701362499989</v>
      </c>
      <c r="E55" s="1">
        <v>0.9891335524999999</v>
      </c>
      <c r="F55" s="1">
        <v>0.98232569700000005</v>
      </c>
      <c r="G55" s="1">
        <v>0.98914051721052643</v>
      </c>
      <c r="H55" s="1">
        <v>1.0061735584999998</v>
      </c>
      <c r="I55" s="1">
        <v>0.95791812854545455</v>
      </c>
      <c r="J55" s="1">
        <v>1.013770316916667</v>
      </c>
      <c r="K55" s="1">
        <v>0.98634941763624662</v>
      </c>
      <c r="L55" s="1">
        <v>1.6821896076163492E-2</v>
      </c>
      <c r="M55" s="1"/>
      <c r="N55" s="1">
        <v>5.6072986920544972E-3</v>
      </c>
      <c r="P55" s="1">
        <v>-0.40000000000000224</v>
      </c>
      <c r="Q55">
        <v>0.97663187412499997</v>
      </c>
      <c r="R55">
        <v>0.98970868749999996</v>
      </c>
      <c r="S55">
        <v>0.97064139337499999</v>
      </c>
      <c r="T55">
        <v>0.99416374190909096</v>
      </c>
      <c r="U55">
        <v>0.96987800276190483</v>
      </c>
      <c r="V55">
        <v>0.99100027657894729</v>
      </c>
      <c r="W55">
        <v>1.0099994065294116</v>
      </c>
      <c r="X55">
        <v>0.95782149269999994</v>
      </c>
      <c r="Y55">
        <v>1.0187506292499999</v>
      </c>
      <c r="Z55">
        <v>0.98651061163659493</v>
      </c>
      <c r="AA55">
        <v>1.9777601507493251E-2</v>
      </c>
      <c r="AC55">
        <v>6.5925338358310834E-3</v>
      </c>
    </row>
    <row r="56" spans="1:29">
      <c r="A56" s="1">
        <v>-0.35000000000000225</v>
      </c>
      <c r="B56" s="1">
        <v>0.97964899599999988</v>
      </c>
      <c r="C56" s="1">
        <v>0.98790926516666666</v>
      </c>
      <c r="D56" s="1">
        <v>0.97132849724999992</v>
      </c>
      <c r="E56" s="1">
        <v>0.98883701383333344</v>
      </c>
      <c r="F56" s="1">
        <v>0.98185700933333331</v>
      </c>
      <c r="G56" s="1">
        <v>0.9892927443157894</v>
      </c>
      <c r="H56" s="1">
        <v>1.0064253678888888</v>
      </c>
      <c r="I56" s="1">
        <v>0.95744973936363642</v>
      </c>
      <c r="J56" s="1">
        <v>1.0139799805</v>
      </c>
      <c r="K56" s="1">
        <v>0.98630317929462741</v>
      </c>
      <c r="L56" s="1">
        <v>1.6991372104433647E-2</v>
      </c>
      <c r="M56" s="1"/>
      <c r="N56" s="1">
        <v>5.663790701477882E-3</v>
      </c>
      <c r="P56" s="1">
        <v>-0.35000000000000225</v>
      </c>
      <c r="Q56">
        <v>0.97686963625000001</v>
      </c>
      <c r="R56">
        <v>0.98958524283333338</v>
      </c>
      <c r="S56">
        <v>0.97072189437500001</v>
      </c>
      <c r="T56">
        <v>0.99442954400000005</v>
      </c>
      <c r="U56">
        <v>0.96922126157142852</v>
      </c>
      <c r="V56">
        <v>0.99079365910526318</v>
      </c>
      <c r="W56">
        <v>1.0102562272941176</v>
      </c>
      <c r="X56">
        <v>0.9577754006000001</v>
      </c>
      <c r="Y56">
        <v>1.0189078787499999</v>
      </c>
      <c r="Z56">
        <v>0.98650674941990468</v>
      </c>
      <c r="AA56">
        <v>1.9908573422264805E-2</v>
      </c>
      <c r="AC56">
        <v>6.6361911407549351E-3</v>
      </c>
    </row>
    <row r="57" spans="1:29">
      <c r="A57" s="1">
        <v>-0.30000000000000226</v>
      </c>
      <c r="B57" s="1">
        <v>0.97944384400000006</v>
      </c>
      <c r="C57" s="1">
        <v>0.98766867316666662</v>
      </c>
      <c r="D57" s="1">
        <v>0.97160436700000008</v>
      </c>
      <c r="E57" s="1">
        <v>0.98867501441666661</v>
      </c>
      <c r="F57" s="1">
        <v>0.9814787732857142</v>
      </c>
      <c r="G57" s="1">
        <v>0.98945034978947366</v>
      </c>
      <c r="H57" s="1">
        <v>1.0064289147777776</v>
      </c>
      <c r="I57" s="1">
        <v>0.95748315163636377</v>
      </c>
      <c r="J57" s="1">
        <v>1.0138419168333332</v>
      </c>
      <c r="K57" s="1">
        <v>0.98623055610066623</v>
      </c>
      <c r="L57" s="1">
        <v>1.6947526129983619E-2</v>
      </c>
      <c r="M57" s="1"/>
      <c r="N57" s="1">
        <v>5.6491753766612059E-3</v>
      </c>
      <c r="P57" s="1">
        <v>-0.30000000000000226</v>
      </c>
      <c r="Q57">
        <v>0.97658613625000013</v>
      </c>
      <c r="R57">
        <v>0.98957157399999984</v>
      </c>
      <c r="S57">
        <v>0.97081741487499995</v>
      </c>
      <c r="T57">
        <v>0.99499148645454549</v>
      </c>
      <c r="U57">
        <v>0.96860322014285738</v>
      </c>
      <c r="V57">
        <v>0.99066756326315786</v>
      </c>
      <c r="W57">
        <v>1.0104787130588235</v>
      </c>
      <c r="X57">
        <v>0.95778733709999986</v>
      </c>
      <c r="Y57">
        <v>1.0190565973333334</v>
      </c>
      <c r="Z57">
        <v>0.98650667138641301</v>
      </c>
      <c r="AA57">
        <v>2.0070994969836976E-2</v>
      </c>
      <c r="AC57">
        <v>6.6903316566123252E-3</v>
      </c>
    </row>
    <row r="58" spans="1:29">
      <c r="A58" s="1">
        <v>-0.25000000000000228</v>
      </c>
      <c r="B58" s="1">
        <v>0.97919208642857136</v>
      </c>
      <c r="C58" s="1">
        <v>0.9876976395</v>
      </c>
      <c r="D58" s="1">
        <v>0.97120431537499996</v>
      </c>
      <c r="E58" s="1">
        <v>0.98837142258333321</v>
      </c>
      <c r="F58" s="1">
        <v>0.98065304533333342</v>
      </c>
      <c r="G58" s="1">
        <v>0.9894919903157896</v>
      </c>
      <c r="H58" s="1">
        <v>1.0065292582777776</v>
      </c>
      <c r="I58" s="1">
        <v>0.95727739836363657</v>
      </c>
      <c r="J58" s="1">
        <v>1.0139861859166668</v>
      </c>
      <c r="K58" s="1">
        <v>0.98604481578823433</v>
      </c>
      <c r="L58" s="1">
        <v>1.7117959620298846E-2</v>
      </c>
      <c r="M58" s="1"/>
      <c r="N58" s="1">
        <v>5.7059865400996149E-3</v>
      </c>
      <c r="P58" s="1">
        <v>-0.25000000000000228</v>
      </c>
      <c r="Q58">
        <v>0.97626778987499996</v>
      </c>
      <c r="R58">
        <v>0.98917661666666679</v>
      </c>
      <c r="S58">
        <v>0.97140695499999996</v>
      </c>
      <c r="T58">
        <v>0.99531732781818183</v>
      </c>
      <c r="U58">
        <v>0.96807354214285701</v>
      </c>
      <c r="V58">
        <v>0.99063785405263172</v>
      </c>
      <c r="W58">
        <v>1.010821907117647</v>
      </c>
      <c r="X58">
        <v>0.95816401820000008</v>
      </c>
      <c r="Y58">
        <v>1.0193615990833333</v>
      </c>
      <c r="Z58">
        <v>0.98658084555070191</v>
      </c>
      <c r="AA58">
        <v>2.0150597894557566E-2</v>
      </c>
      <c r="AC58">
        <v>6.7168659648525223E-3</v>
      </c>
    </row>
    <row r="59" spans="1:29">
      <c r="A59" s="1">
        <v>-0.20000000000000229</v>
      </c>
      <c r="B59" s="1">
        <v>0.97935002342857147</v>
      </c>
      <c r="C59" s="1">
        <v>0.98716179916666658</v>
      </c>
      <c r="D59" s="1">
        <v>0.97076418374999995</v>
      </c>
      <c r="E59" s="1">
        <v>0.98841215408333338</v>
      </c>
      <c r="F59" s="1">
        <v>0.97980216709523826</v>
      </c>
      <c r="G59" s="1">
        <v>0.98936224852631582</v>
      </c>
      <c r="H59" s="1">
        <v>1.0065194883888888</v>
      </c>
      <c r="I59" s="1">
        <v>0.95701253190909086</v>
      </c>
      <c r="J59" s="1">
        <v>1.0138582705833334</v>
      </c>
      <c r="K59" s="1">
        <v>0.98580476299238207</v>
      </c>
      <c r="L59" s="1">
        <v>1.7213008490139556E-2</v>
      </c>
      <c r="M59" s="1"/>
      <c r="N59" s="1">
        <v>5.7376694967131853E-3</v>
      </c>
      <c r="P59" s="1">
        <v>-0.20000000000000229</v>
      </c>
      <c r="Q59">
        <v>0.97584158487500006</v>
      </c>
      <c r="R59">
        <v>0.98892767749999999</v>
      </c>
      <c r="S59">
        <v>0.97182604137500006</v>
      </c>
      <c r="T59">
        <v>0.99591430536363634</v>
      </c>
      <c r="U59">
        <v>0.96784460633333302</v>
      </c>
      <c r="V59">
        <v>0.99033638957894721</v>
      </c>
      <c r="W59">
        <v>1.0108342164705881</v>
      </c>
      <c r="X59">
        <v>0.95843611929999994</v>
      </c>
      <c r="Y59">
        <v>1.0193931368333333</v>
      </c>
      <c r="Z59">
        <v>0.98659489751442642</v>
      </c>
      <c r="AA59">
        <v>2.0148834110693844E-2</v>
      </c>
      <c r="AC59">
        <v>6.7162780368979482E-3</v>
      </c>
    </row>
    <row r="60" spans="1:29">
      <c r="A60" s="1">
        <v>-0.1500000000000023</v>
      </c>
      <c r="B60" s="1">
        <v>0.97967522114285721</v>
      </c>
      <c r="C60" s="1">
        <v>0.98660793600000007</v>
      </c>
      <c r="D60" s="1">
        <v>0.9703997497500001</v>
      </c>
      <c r="E60" s="1">
        <v>0.98836686516666683</v>
      </c>
      <c r="F60" s="1">
        <v>0.97907472309523824</v>
      </c>
      <c r="G60" s="1">
        <v>0.98942258731578947</v>
      </c>
      <c r="H60" s="1">
        <v>1.0067476215555555</v>
      </c>
      <c r="I60" s="1">
        <v>0.9565792882727272</v>
      </c>
      <c r="J60" s="1">
        <v>1.0138524168333334</v>
      </c>
      <c r="K60" s="1">
        <v>0.98563626768135193</v>
      </c>
      <c r="L60" s="1">
        <v>1.7391177101861232E-2</v>
      </c>
      <c r="M60" s="1"/>
      <c r="N60" s="1">
        <v>5.7970590339537437E-3</v>
      </c>
      <c r="P60" s="1">
        <v>-0.1500000000000023</v>
      </c>
      <c r="Q60">
        <v>0.97545373749999986</v>
      </c>
      <c r="R60">
        <v>0.98861190033333335</v>
      </c>
      <c r="S60">
        <v>0.97219838137499992</v>
      </c>
      <c r="T60">
        <v>0.99622909281818162</v>
      </c>
      <c r="U60">
        <v>0.96769425257142838</v>
      </c>
      <c r="V60">
        <v>0.99017351452631586</v>
      </c>
      <c r="W60">
        <v>1.0112464970588237</v>
      </c>
      <c r="X60">
        <v>0.95864648360000015</v>
      </c>
      <c r="Y60">
        <v>1.019317075</v>
      </c>
      <c r="Z60">
        <v>0.98661899275367582</v>
      </c>
      <c r="AA60">
        <v>2.0180011448594E-2</v>
      </c>
      <c r="AC60">
        <v>6.7266704828646664E-3</v>
      </c>
    </row>
    <row r="61" spans="1:29">
      <c r="A61" s="1">
        <v>-0.1000000000000023</v>
      </c>
      <c r="B61" s="1">
        <v>0.9798217709999999</v>
      </c>
      <c r="C61" s="1">
        <v>0.98589263949999995</v>
      </c>
      <c r="D61" s="1">
        <v>0.97022488487500003</v>
      </c>
      <c r="E61" s="1">
        <v>0.98857095649999993</v>
      </c>
      <c r="F61" s="1">
        <v>0.97802978161904752</v>
      </c>
      <c r="G61" s="1">
        <v>0.98933209289473711</v>
      </c>
      <c r="H61" s="1">
        <v>1.0068722027777774</v>
      </c>
      <c r="I61" s="1">
        <v>0.95652263472727261</v>
      </c>
      <c r="J61" s="1">
        <v>1.0140782586666666</v>
      </c>
      <c r="K61" s="1">
        <v>0.98548280250672227</v>
      </c>
      <c r="L61" s="1">
        <v>1.7531466072578415E-2</v>
      </c>
      <c r="M61" s="1"/>
      <c r="N61" s="1">
        <v>5.8438220241928051E-3</v>
      </c>
      <c r="P61" s="1">
        <v>-0.1000000000000023</v>
      </c>
      <c r="Q61">
        <v>0.97587447674999994</v>
      </c>
      <c r="R61">
        <v>0.98840149416666667</v>
      </c>
      <c r="S61">
        <v>0.97269353999999997</v>
      </c>
      <c r="T61">
        <v>0.99605592363636353</v>
      </c>
      <c r="U61">
        <v>0.96793694080952386</v>
      </c>
      <c r="V61">
        <v>0.98997069999999987</v>
      </c>
      <c r="W61">
        <v>1.0113622736470587</v>
      </c>
      <c r="X61">
        <v>0.95933868030000014</v>
      </c>
      <c r="Y61">
        <v>1.0192053559166665</v>
      </c>
      <c r="Z61">
        <v>0.98675993169180876</v>
      </c>
      <c r="AA61">
        <v>1.9937359804208944E-2</v>
      </c>
      <c r="AC61">
        <v>6.6457866014029811E-3</v>
      </c>
    </row>
    <row r="62" spans="1:29">
      <c r="A62" s="1">
        <v>-5.0000000000002293E-2</v>
      </c>
      <c r="B62" s="1">
        <v>0.97984343328571433</v>
      </c>
      <c r="C62" s="1">
        <v>0.98530440349999993</v>
      </c>
      <c r="D62" s="1">
        <v>0.96941973787500002</v>
      </c>
      <c r="E62" s="1">
        <v>0.98846138299999986</v>
      </c>
      <c r="F62" s="1">
        <v>0.97684463409523814</v>
      </c>
      <c r="G62" s="1">
        <v>0.98918024873684207</v>
      </c>
      <c r="H62" s="1">
        <v>1.0070921039444445</v>
      </c>
      <c r="I62" s="1">
        <v>0.95627912736363641</v>
      </c>
      <c r="J62" s="1">
        <v>1.01446973425</v>
      </c>
      <c r="K62" s="1">
        <v>0.98521053400565273</v>
      </c>
      <c r="L62" s="1">
        <v>1.7840995459238899E-2</v>
      </c>
      <c r="M62" s="1"/>
      <c r="N62" s="1">
        <v>5.9469984864129665E-3</v>
      </c>
      <c r="P62" s="1">
        <v>-5.0000000000002293E-2</v>
      </c>
      <c r="Q62">
        <v>0.97632622437500005</v>
      </c>
      <c r="R62">
        <v>0.98842473733333325</v>
      </c>
      <c r="S62">
        <v>0.97320059337499987</v>
      </c>
      <c r="T62">
        <v>0.99539163345454551</v>
      </c>
      <c r="U62">
        <v>0.96887238042857116</v>
      </c>
      <c r="V62">
        <v>0.98964092231578926</v>
      </c>
      <c r="W62">
        <v>1.0114211850588235</v>
      </c>
      <c r="X62">
        <v>0.96031294909999987</v>
      </c>
      <c r="Y62">
        <v>1.0192653283333333</v>
      </c>
      <c r="Z62">
        <v>0.98698399486382171</v>
      </c>
      <c r="AA62">
        <v>1.9564092210599467E-2</v>
      </c>
      <c r="AC62">
        <v>6.5213640701998225E-3</v>
      </c>
    </row>
    <row r="63" spans="1:29">
      <c r="A63" s="1">
        <v>-2.2898349882893854E-15</v>
      </c>
      <c r="B63" s="1">
        <v>0.97972501042857141</v>
      </c>
      <c r="C63" s="1">
        <v>0.98488876700000005</v>
      </c>
      <c r="D63" s="1">
        <v>0.9689888969999999</v>
      </c>
      <c r="E63" s="1">
        <v>0.98847501233333335</v>
      </c>
      <c r="F63" s="1">
        <v>0.97594362895238107</v>
      </c>
      <c r="G63" s="1">
        <v>0.98936778026315786</v>
      </c>
      <c r="H63" s="1">
        <v>1.0071443542777778</v>
      </c>
      <c r="I63" s="1">
        <v>0.95670376363636356</v>
      </c>
      <c r="J63" s="1">
        <v>1.0143574841666669</v>
      </c>
      <c r="K63" s="1">
        <v>0.98506607756202791</v>
      </c>
      <c r="L63" s="1">
        <v>1.7854398540193703E-2</v>
      </c>
      <c r="M63" s="1"/>
      <c r="N63" s="1">
        <v>5.9514661800645673E-3</v>
      </c>
      <c r="P63" s="1">
        <v>-2.2898349882893854E-15</v>
      </c>
      <c r="Q63">
        <v>0.97684948737499988</v>
      </c>
      <c r="R63">
        <v>0.98846577499999999</v>
      </c>
      <c r="S63">
        <v>0.97336042850000015</v>
      </c>
      <c r="T63">
        <v>0.99469753209090905</v>
      </c>
      <c r="U63">
        <v>0.96995104514285724</v>
      </c>
      <c r="V63">
        <v>0.98940900968421053</v>
      </c>
      <c r="W63">
        <v>1.0113556825294117</v>
      </c>
      <c r="X63">
        <v>0.9609732473999999</v>
      </c>
      <c r="Y63">
        <v>1.0190616677500002</v>
      </c>
      <c r="Z63">
        <v>0.98712487505248758</v>
      </c>
      <c r="AA63">
        <v>1.9187700554497485E-2</v>
      </c>
      <c r="AC63">
        <v>6.3959001848324952E-3</v>
      </c>
    </row>
    <row r="64" spans="1:29">
      <c r="A64" s="1">
        <v>4.9999999999997713E-2</v>
      </c>
      <c r="B64" s="1">
        <v>0.9790908112857144</v>
      </c>
      <c r="C64" s="1">
        <v>0.98455841033333336</v>
      </c>
      <c r="D64" s="1">
        <v>0.96840474162500001</v>
      </c>
      <c r="E64" s="1">
        <v>0.98848034916666672</v>
      </c>
      <c r="F64" s="1">
        <v>0.97478607495238112</v>
      </c>
      <c r="G64" s="1">
        <v>0.98935402294736829</v>
      </c>
      <c r="H64" s="1">
        <v>1.0072708046111112</v>
      </c>
      <c r="I64" s="1">
        <v>0.95712186054545445</v>
      </c>
      <c r="J64" s="1">
        <v>1.0145960848333333</v>
      </c>
      <c r="K64" s="1">
        <v>0.98485146225559583</v>
      </c>
      <c r="L64" s="1">
        <v>1.800978826928528E-2</v>
      </c>
      <c r="M64" s="1"/>
      <c r="N64" s="1">
        <v>6.0032627564284265E-3</v>
      </c>
      <c r="P64" s="1">
        <v>4.9999999999997713E-2</v>
      </c>
      <c r="Q64">
        <v>0.977129926875</v>
      </c>
      <c r="R64">
        <v>0.98878551983333329</v>
      </c>
      <c r="S64">
        <v>0.9734304760000001</v>
      </c>
      <c r="T64">
        <v>0.99397771963636383</v>
      </c>
      <c r="U64">
        <v>0.97100805247619049</v>
      </c>
      <c r="V64">
        <v>0.98918976431578931</v>
      </c>
      <c r="W64">
        <v>1.0114890831176471</v>
      </c>
      <c r="X64">
        <v>0.9622385323</v>
      </c>
      <c r="Y64">
        <v>1.0187672125</v>
      </c>
      <c r="Z64">
        <v>0.98733514300603586</v>
      </c>
      <c r="AA64">
        <v>1.8758180908446984E-2</v>
      </c>
      <c r="AC64">
        <v>6.2527269694823279E-3</v>
      </c>
    </row>
    <row r="65" spans="1:29">
      <c r="A65" s="1">
        <v>9.9999999999997716E-2</v>
      </c>
      <c r="B65" s="1">
        <v>0.97875206400000003</v>
      </c>
      <c r="C65" s="1">
        <v>0.98398262266666681</v>
      </c>
      <c r="D65" s="1">
        <v>0.96788224962500002</v>
      </c>
      <c r="E65" s="1">
        <v>0.98853844691666659</v>
      </c>
      <c r="F65" s="1">
        <v>0.97366108861904754</v>
      </c>
      <c r="G65" s="1">
        <v>0.98958510836842128</v>
      </c>
      <c r="H65" s="1">
        <v>1.0071301566111113</v>
      </c>
      <c r="I65" s="1">
        <v>0.95776180063636362</v>
      </c>
      <c r="J65" s="1">
        <v>1.01456109875</v>
      </c>
      <c r="K65" s="1">
        <v>0.9846505151325865</v>
      </c>
      <c r="L65" s="1">
        <v>1.8026461500723109E-2</v>
      </c>
      <c r="M65" s="1"/>
      <c r="N65" s="1">
        <v>6.0088205002410367E-3</v>
      </c>
      <c r="P65" s="1">
        <v>9.9999999999997716E-2</v>
      </c>
      <c r="Q65">
        <v>0.97765570862499995</v>
      </c>
      <c r="R65">
        <v>0.98866113700000013</v>
      </c>
      <c r="S65">
        <v>0.97349065349999997</v>
      </c>
      <c r="T65">
        <v>0.9936156024545455</v>
      </c>
      <c r="U65">
        <v>0.97204357119047624</v>
      </c>
      <c r="V65">
        <v>0.98909484178947371</v>
      </c>
      <c r="W65">
        <v>1.0112185699411764</v>
      </c>
      <c r="X65">
        <v>0.96394765469999988</v>
      </c>
      <c r="Y65">
        <v>1.0183501635833332</v>
      </c>
      <c r="Z65">
        <v>0.98756421142044504</v>
      </c>
      <c r="AA65">
        <v>1.8173966341892035E-2</v>
      </c>
      <c r="AC65">
        <v>6.0579887806306784E-3</v>
      </c>
    </row>
    <row r="66" spans="1:29">
      <c r="A66" s="1">
        <v>0.14999999999999772</v>
      </c>
      <c r="B66" s="1">
        <v>0.97893240314285723</v>
      </c>
      <c r="C66" s="1">
        <v>0.98422203983333334</v>
      </c>
      <c r="D66" s="1">
        <v>0.96731367262500001</v>
      </c>
      <c r="E66" s="1">
        <v>0.9885699710000001</v>
      </c>
      <c r="F66" s="1">
        <v>0.97275193180952357</v>
      </c>
      <c r="G66" s="1">
        <v>0.98964565463157927</v>
      </c>
      <c r="H66" s="1">
        <v>1.0071649597777776</v>
      </c>
      <c r="I66" s="1">
        <v>0.95826104472727269</v>
      </c>
      <c r="J66" s="1">
        <v>1.014385641666667</v>
      </c>
      <c r="K66" s="1">
        <v>0.98458303546822334</v>
      </c>
      <c r="L66" s="1">
        <v>1.8037382973823596E-2</v>
      </c>
      <c r="M66" s="1"/>
      <c r="N66" s="1">
        <v>6.0124609912745319E-3</v>
      </c>
      <c r="P66" s="1">
        <v>0.14999999999999772</v>
      </c>
      <c r="Q66">
        <v>0.97738319312499999</v>
      </c>
      <c r="R66">
        <v>0.98872926966666652</v>
      </c>
      <c r="S66">
        <v>0.9734226853750001</v>
      </c>
      <c r="T66">
        <v>0.99332369490909089</v>
      </c>
      <c r="U66">
        <v>0.97300758200000015</v>
      </c>
      <c r="V66">
        <v>0.98922098778947343</v>
      </c>
      <c r="W66">
        <v>1.0113882144705879</v>
      </c>
      <c r="X66">
        <v>0.96498527700000003</v>
      </c>
      <c r="Y66">
        <v>1.0182381162499998</v>
      </c>
      <c r="Z66">
        <v>0.98774433562064656</v>
      </c>
      <c r="AA66">
        <v>1.7926213721326734E-2</v>
      </c>
      <c r="AC66">
        <v>5.9754045737755784E-3</v>
      </c>
    </row>
    <row r="67" spans="1:29">
      <c r="A67" s="1">
        <v>0.19999999999999774</v>
      </c>
      <c r="B67" s="1">
        <v>0.97915870371428582</v>
      </c>
      <c r="C67" s="1">
        <v>0.98471582683333325</v>
      </c>
      <c r="D67" s="1">
        <v>0.96702331325000013</v>
      </c>
      <c r="E67" s="1">
        <v>0.9889132605833334</v>
      </c>
      <c r="F67" s="1">
        <v>0.97207901447619027</v>
      </c>
      <c r="G67" s="1">
        <v>0.98989209089473684</v>
      </c>
      <c r="H67" s="1">
        <v>1.0071441648333332</v>
      </c>
      <c r="I67" s="1">
        <v>0.95853446954545451</v>
      </c>
      <c r="J67" s="1">
        <v>1.0142824589166668</v>
      </c>
      <c r="K67" s="1">
        <v>0.98463814478303702</v>
      </c>
      <c r="L67" s="1">
        <v>1.8064582328571523E-2</v>
      </c>
      <c r="M67" s="1"/>
      <c r="N67" s="1">
        <v>6.0215274428571742E-3</v>
      </c>
      <c r="P67" s="1">
        <v>0.19999999999999774</v>
      </c>
      <c r="Q67">
        <v>0.97705516487499988</v>
      </c>
      <c r="R67">
        <v>0.98847362633333324</v>
      </c>
      <c r="S67">
        <v>0.97311774600000001</v>
      </c>
      <c r="T67">
        <v>0.99321253618181826</v>
      </c>
      <c r="U67">
        <v>0.97387898833333375</v>
      </c>
      <c r="V67">
        <v>0.98946060921052625</v>
      </c>
      <c r="W67">
        <v>1.0114190238235294</v>
      </c>
      <c r="X67">
        <v>0.96620237580000001</v>
      </c>
      <c r="Y67">
        <v>1.0178876791666667</v>
      </c>
      <c r="Z67">
        <v>0.98785641663602297</v>
      </c>
      <c r="AA67">
        <v>1.7631211753165565E-2</v>
      </c>
      <c r="AC67">
        <v>5.8770705843885218E-3</v>
      </c>
    </row>
    <row r="68" spans="1:29">
      <c r="A68" s="1">
        <v>0.24999999999999772</v>
      </c>
      <c r="B68" s="1">
        <v>0.97916670271428552</v>
      </c>
      <c r="C68" s="1">
        <v>0.98483316949999999</v>
      </c>
      <c r="D68" s="1">
        <v>0.96708518550000011</v>
      </c>
      <c r="E68" s="1">
        <v>0.98927869058333329</v>
      </c>
      <c r="F68" s="1">
        <v>0.97138536214285731</v>
      </c>
      <c r="G68" s="1">
        <v>0.98971802673684217</v>
      </c>
      <c r="H68" s="1">
        <v>1.0073407562222221</v>
      </c>
      <c r="I68" s="1">
        <v>0.95888547190909112</v>
      </c>
      <c r="J68" s="1">
        <v>1.0142287619166668</v>
      </c>
      <c r="K68" s="1">
        <v>0.98465801413614429</v>
      </c>
      <c r="L68" s="1">
        <v>1.8080607711649186E-2</v>
      </c>
      <c r="M68" s="1"/>
      <c r="N68" s="1">
        <v>6.0268692372163956E-3</v>
      </c>
      <c r="P68" s="1">
        <v>0.24999999999999772</v>
      </c>
      <c r="Q68">
        <v>0.97662374899999993</v>
      </c>
      <c r="R68">
        <v>0.98831234816666658</v>
      </c>
      <c r="S68">
        <v>0.97286697162499991</v>
      </c>
      <c r="T68">
        <v>0.99323364663636371</v>
      </c>
      <c r="U68">
        <v>0.97433966676190498</v>
      </c>
      <c r="V68">
        <v>0.98962515668421058</v>
      </c>
      <c r="W68">
        <v>1.0115064828235294</v>
      </c>
      <c r="X68">
        <v>0.96726947010000008</v>
      </c>
      <c r="Y68">
        <v>1.0173900405833332</v>
      </c>
      <c r="Z68">
        <v>0.98790750359788981</v>
      </c>
      <c r="AA68">
        <v>1.7396728073933734E-2</v>
      </c>
      <c r="AC68">
        <v>5.7989093579779117E-3</v>
      </c>
    </row>
    <row r="69" spans="1:29">
      <c r="A69" s="1">
        <v>0.29999999999999771</v>
      </c>
      <c r="B69" s="1">
        <v>0.97882944885714285</v>
      </c>
      <c r="C69" s="1">
        <v>0.98502595766666678</v>
      </c>
      <c r="D69" s="1">
        <v>0.96711698575000005</v>
      </c>
      <c r="E69" s="1">
        <v>0.98986470050000008</v>
      </c>
      <c r="F69" s="1">
        <v>0.97075158057142852</v>
      </c>
      <c r="G69" s="1">
        <v>0.98956049557894732</v>
      </c>
      <c r="H69" s="1">
        <v>1.007576119333333</v>
      </c>
      <c r="I69" s="1">
        <v>0.95877822181818184</v>
      </c>
      <c r="J69" s="1">
        <v>1.0139785691666667</v>
      </c>
      <c r="K69" s="1">
        <v>0.98460911991581868</v>
      </c>
      <c r="L69" s="1">
        <v>1.8169358346954417E-2</v>
      </c>
      <c r="M69" s="1"/>
      <c r="N69" s="1">
        <v>6.0564527823181386E-3</v>
      </c>
      <c r="P69" s="1">
        <v>0.29999999999999771</v>
      </c>
      <c r="Q69">
        <v>0.97680442125000011</v>
      </c>
      <c r="R69">
        <v>0.98752100533333331</v>
      </c>
      <c r="S69">
        <v>0.97275065387499993</v>
      </c>
      <c r="T69">
        <v>0.99284688454545456</v>
      </c>
      <c r="U69">
        <v>0.97463841890476188</v>
      </c>
      <c r="V69">
        <v>0.98977727873684207</v>
      </c>
      <c r="W69">
        <v>1.011198227764706</v>
      </c>
      <c r="X69">
        <v>0.96804265270000012</v>
      </c>
      <c r="Y69">
        <v>1.0169598202499999</v>
      </c>
      <c r="Z69">
        <v>0.98783770704001084</v>
      </c>
      <c r="AA69">
        <v>1.709599169430058E-2</v>
      </c>
      <c r="AC69">
        <v>5.6986638981001937E-3</v>
      </c>
    </row>
    <row r="70" spans="1:29">
      <c r="A70" s="1">
        <v>0.3499999999999977</v>
      </c>
      <c r="B70" s="1">
        <v>0.97877570057142871</v>
      </c>
      <c r="C70" s="1">
        <v>0.98522879733333335</v>
      </c>
      <c r="D70" s="1">
        <v>0.96723244312500001</v>
      </c>
      <c r="E70" s="1">
        <v>0.99056667249999997</v>
      </c>
      <c r="F70" s="1">
        <v>0.97043566595238095</v>
      </c>
      <c r="G70" s="1">
        <v>0.98916477231578959</v>
      </c>
      <c r="H70" s="1">
        <v>1.0078264609444445</v>
      </c>
      <c r="I70" s="1">
        <v>0.95939218036363638</v>
      </c>
      <c r="J70" s="1">
        <v>1.0139604815833332</v>
      </c>
      <c r="K70" s="1">
        <v>0.9847314638543716</v>
      </c>
      <c r="L70" s="1">
        <v>1.8130780322009217E-2</v>
      </c>
      <c r="M70" s="1"/>
      <c r="N70" s="1">
        <v>6.0435934406697393E-3</v>
      </c>
      <c r="P70" s="1">
        <v>0.3499999999999977</v>
      </c>
      <c r="Q70">
        <v>0.97657944187500001</v>
      </c>
      <c r="R70">
        <v>0.98731451333333331</v>
      </c>
      <c r="S70">
        <v>0.972369789875</v>
      </c>
      <c r="T70">
        <v>0.99232923527272743</v>
      </c>
      <c r="U70">
        <v>0.97519276114285736</v>
      </c>
      <c r="V70">
        <v>0.98994028152631564</v>
      </c>
      <c r="W70">
        <v>1.0106960343529412</v>
      </c>
      <c r="X70">
        <v>0.96774375119999989</v>
      </c>
      <c r="Y70">
        <v>1.0167267712499999</v>
      </c>
      <c r="Z70">
        <v>0.9876547310920194</v>
      </c>
      <c r="AA70">
        <v>1.699748116515384E-2</v>
      </c>
      <c r="AC70">
        <v>5.6658270550512804E-3</v>
      </c>
    </row>
    <row r="71" spans="1:29">
      <c r="A71" s="1">
        <v>0.39999999999999769</v>
      </c>
      <c r="B71" s="1">
        <v>0.97764740757142865</v>
      </c>
      <c r="C71" s="1">
        <v>0.9850829628333333</v>
      </c>
      <c r="D71" s="1">
        <v>0.96683626037500003</v>
      </c>
      <c r="E71" s="1">
        <v>0.99125324491666655</v>
      </c>
      <c r="F71" s="1">
        <v>0.97023472838095248</v>
      </c>
      <c r="G71" s="1">
        <v>0.98912880905263167</v>
      </c>
      <c r="H71" s="1">
        <v>1.0080435501666665</v>
      </c>
      <c r="I71" s="1">
        <v>0.95975015354545468</v>
      </c>
      <c r="J71" s="1">
        <v>1.0137526641666665</v>
      </c>
      <c r="K71" s="1">
        <v>0.98463664233431125</v>
      </c>
      <c r="L71" s="1">
        <v>1.8207964278669095E-2</v>
      </c>
      <c r="M71" s="1"/>
      <c r="N71" s="1">
        <v>6.0693214262230316E-3</v>
      </c>
      <c r="P71" s="1">
        <v>0.39999999999999769</v>
      </c>
      <c r="Q71">
        <v>0.97635431362500003</v>
      </c>
      <c r="R71">
        <v>0.98691386883333332</v>
      </c>
      <c r="S71">
        <v>0.97226703562499994</v>
      </c>
      <c r="T71">
        <v>0.99209918509090933</v>
      </c>
      <c r="U71">
        <v>0.97587973766666636</v>
      </c>
      <c r="V71">
        <v>0.9901677754736844</v>
      </c>
      <c r="W71">
        <v>1.0099992036470589</v>
      </c>
      <c r="X71">
        <v>0.9677193274</v>
      </c>
      <c r="Y71">
        <v>1.0162107354166667</v>
      </c>
      <c r="Z71">
        <v>0.98751235364203538</v>
      </c>
      <c r="AA71">
        <v>1.673957598123442E-2</v>
      </c>
      <c r="AC71">
        <v>5.5798586604114729E-3</v>
      </c>
    </row>
    <row r="72" spans="1:29">
      <c r="A72" s="1">
        <v>0.44999999999999768</v>
      </c>
      <c r="B72" s="1">
        <v>0.97666910685714281</v>
      </c>
      <c r="C72" s="1">
        <v>0.98467061783333332</v>
      </c>
      <c r="D72" s="1">
        <v>0.96651103399999994</v>
      </c>
      <c r="E72" s="1">
        <v>0.9918345279166666</v>
      </c>
      <c r="F72" s="1">
        <v>0.96979898595238079</v>
      </c>
      <c r="G72" s="1">
        <v>0.98902410363157878</v>
      </c>
      <c r="H72" s="1">
        <v>1.008475353777778</v>
      </c>
      <c r="I72" s="1">
        <v>0.96004200781818161</v>
      </c>
      <c r="J72" s="1">
        <v>1.0135700942500001</v>
      </c>
      <c r="K72" s="1">
        <v>0.98451064800411792</v>
      </c>
      <c r="L72" s="1">
        <v>1.8348766486764333E-2</v>
      </c>
      <c r="M72" s="1"/>
      <c r="N72" s="1">
        <v>6.1162554955881106E-3</v>
      </c>
      <c r="P72" s="1">
        <v>0.44999999999999768</v>
      </c>
      <c r="Q72">
        <v>0.97629168725000004</v>
      </c>
      <c r="R72">
        <v>0.98678294483333329</v>
      </c>
      <c r="S72">
        <v>0.97229437549999997</v>
      </c>
      <c r="T72">
        <v>0.99215347945454535</v>
      </c>
      <c r="U72">
        <v>0.9761582133333333</v>
      </c>
      <c r="V72">
        <v>0.99042245173684218</v>
      </c>
      <c r="W72">
        <v>1.0092808510588236</v>
      </c>
      <c r="X72">
        <v>0.96744035979999998</v>
      </c>
      <c r="Y72">
        <v>1.0160906073333331</v>
      </c>
      <c r="Z72">
        <v>0.98743499670002344</v>
      </c>
      <c r="AA72">
        <v>1.6622133647102012E-2</v>
      </c>
      <c r="AC72">
        <v>5.5407112157006702E-3</v>
      </c>
    </row>
    <row r="73" spans="1:29">
      <c r="A73" s="1">
        <v>0.49999999999999767</v>
      </c>
      <c r="B73" s="1">
        <v>0.97583793799999996</v>
      </c>
      <c r="C73" s="1">
        <v>0.98442962783333332</v>
      </c>
      <c r="D73" s="1">
        <v>0.96612823724999997</v>
      </c>
      <c r="E73" s="1">
        <v>0.99230073349999992</v>
      </c>
      <c r="F73" s="1">
        <v>0.96963777390476191</v>
      </c>
      <c r="G73" s="1">
        <v>0.98916235136842112</v>
      </c>
      <c r="H73" s="1">
        <v>1.0086687752777779</v>
      </c>
      <c r="I73" s="1">
        <v>0.95966409690909094</v>
      </c>
      <c r="J73" s="1">
        <v>1.0133486605833335</v>
      </c>
      <c r="K73" s="1">
        <v>0.98435313273630198</v>
      </c>
      <c r="L73" s="1">
        <v>1.8537244715320454E-2</v>
      </c>
      <c r="M73" s="1"/>
      <c r="N73" s="1">
        <v>6.1790815717734848E-3</v>
      </c>
      <c r="P73" s="1">
        <v>0.49999999999999767</v>
      </c>
      <c r="Q73">
        <v>0.97630506974999987</v>
      </c>
      <c r="R73">
        <v>0.98695262566666686</v>
      </c>
      <c r="S73">
        <v>0.97242837737499999</v>
      </c>
      <c r="T73">
        <v>0.99199516218181816</v>
      </c>
      <c r="U73">
        <v>0.97702092423809528</v>
      </c>
      <c r="V73">
        <v>0.99044280273684226</v>
      </c>
      <c r="W73">
        <v>1.0083817822941175</v>
      </c>
      <c r="X73">
        <v>0.96736073960000013</v>
      </c>
      <c r="Y73">
        <v>1.0159068799999997</v>
      </c>
      <c r="Z73">
        <v>0.98742159598250445</v>
      </c>
      <c r="AA73">
        <v>1.6355395280261479E-2</v>
      </c>
      <c r="AC73">
        <v>5.4517984267538266E-3</v>
      </c>
    </row>
    <row r="74" spans="1:29">
      <c r="A74" s="1">
        <v>0.54999999999999771</v>
      </c>
      <c r="B74" s="1">
        <v>0.97557945957142866</v>
      </c>
      <c r="C74" s="1">
        <v>0.98449934266666661</v>
      </c>
      <c r="D74" s="1">
        <v>0.96605216912500003</v>
      </c>
      <c r="E74" s="1">
        <v>0.99233213958333344</v>
      </c>
      <c r="F74" s="1">
        <v>0.96948690400000004</v>
      </c>
      <c r="G74" s="1">
        <v>0.98938863326315818</v>
      </c>
      <c r="H74" s="1">
        <v>1.0089404378333333</v>
      </c>
      <c r="I74" s="1">
        <v>0.95901381754545456</v>
      </c>
      <c r="J74" s="1">
        <v>1.0129894057499997</v>
      </c>
      <c r="K74" s="1">
        <v>0.98425358992648604</v>
      </c>
      <c r="L74" s="1">
        <v>1.8669872051525691E-2</v>
      </c>
      <c r="M74" s="1"/>
      <c r="N74" s="1">
        <v>6.2232906838418965E-3</v>
      </c>
      <c r="P74" s="1">
        <v>0.54999999999999771</v>
      </c>
      <c r="Q74">
        <v>0.97615849899999996</v>
      </c>
      <c r="R74">
        <v>0.98744885950000005</v>
      </c>
      <c r="S74">
        <v>0.97263487500000001</v>
      </c>
      <c r="T74">
        <v>0.99193251027272733</v>
      </c>
      <c r="U74">
        <v>0.9779898431428572</v>
      </c>
      <c r="V74">
        <v>0.99067385842105271</v>
      </c>
      <c r="W74">
        <v>1.0078869256470586</v>
      </c>
      <c r="X74">
        <v>0.96766866579999999</v>
      </c>
      <c r="Y74">
        <v>1.0157343016666667</v>
      </c>
      <c r="Z74">
        <v>0.98756981538337341</v>
      </c>
      <c r="AA74">
        <v>1.6108259861003258E-2</v>
      </c>
      <c r="AC74">
        <v>5.3694199536677527E-3</v>
      </c>
    </row>
    <row r="75" spans="1:29">
      <c r="A75" s="1">
        <v>0.59999999999999776</v>
      </c>
      <c r="B75" s="1">
        <v>0.9749642268571429</v>
      </c>
      <c r="C75" s="1">
        <v>0.98491082066666669</v>
      </c>
      <c r="D75" s="1">
        <v>0.96614620962499997</v>
      </c>
      <c r="E75" s="1">
        <v>0.99242173550000012</v>
      </c>
      <c r="F75" s="1">
        <v>0.96949366252380964</v>
      </c>
      <c r="G75" s="1">
        <v>0.98959911999999983</v>
      </c>
      <c r="H75" s="1">
        <v>1.0092023144444446</v>
      </c>
      <c r="I75" s="1">
        <v>0.95785710072727259</v>
      </c>
      <c r="J75" s="1">
        <v>1.0130651649999998</v>
      </c>
      <c r="K75" s="1">
        <v>0.98418448392714852</v>
      </c>
      <c r="L75" s="1">
        <v>1.8963872116650498E-2</v>
      </c>
      <c r="M75" s="1"/>
      <c r="N75" s="1">
        <v>6.3212907055501663E-3</v>
      </c>
      <c r="P75" s="1">
        <v>0.59999999999999776</v>
      </c>
      <c r="Q75">
        <v>0.97641298037500002</v>
      </c>
      <c r="R75">
        <v>0.98807195800000003</v>
      </c>
      <c r="S75">
        <v>0.97305097299999999</v>
      </c>
      <c r="T75">
        <v>0.99205721063636354</v>
      </c>
      <c r="U75">
        <v>0.97879722676190506</v>
      </c>
      <c r="V75">
        <v>0.99085219515789458</v>
      </c>
      <c r="W75">
        <v>1.0074488164705879</v>
      </c>
      <c r="X75">
        <v>0.96869242569999991</v>
      </c>
      <c r="Y75">
        <v>1.0158409774166666</v>
      </c>
      <c r="Z75">
        <v>0.9879138626131575</v>
      </c>
      <c r="AA75">
        <v>1.5784156434365714E-2</v>
      </c>
      <c r="AC75">
        <v>5.2613854781219044E-3</v>
      </c>
    </row>
    <row r="76" spans="1:29">
      <c r="A76" s="1">
        <v>0.6499999999999978</v>
      </c>
      <c r="B76" s="1">
        <v>0.97535519214285704</v>
      </c>
      <c r="C76" s="1">
        <v>0.98482122066666655</v>
      </c>
      <c r="D76" s="1">
        <v>0.96648101112499996</v>
      </c>
      <c r="E76" s="1">
        <v>0.99222636841666667</v>
      </c>
      <c r="F76" s="1">
        <v>0.96927230400000008</v>
      </c>
      <c r="G76" s="1">
        <v>0.98978770694736851</v>
      </c>
      <c r="H76" s="1">
        <v>1.0095140023333333</v>
      </c>
      <c r="I76" s="1">
        <v>0.95726280927272722</v>
      </c>
      <c r="J76" s="1">
        <v>1.0132875305833333</v>
      </c>
      <c r="K76" s="1">
        <v>0.98422312727643935</v>
      </c>
      <c r="L76" s="1">
        <v>1.9116585909441902E-2</v>
      </c>
      <c r="M76" s="1"/>
      <c r="N76" s="1">
        <v>6.3721953031473004E-3</v>
      </c>
      <c r="P76" s="1">
        <v>0.6499999999999978</v>
      </c>
      <c r="Q76">
        <v>0.97674586575</v>
      </c>
      <c r="R76">
        <v>0.98831972749999997</v>
      </c>
      <c r="S76">
        <v>0.97333246787500005</v>
      </c>
      <c r="T76">
        <v>0.99216428318181826</v>
      </c>
      <c r="U76">
        <v>0.9793138817619047</v>
      </c>
      <c r="V76">
        <v>0.99087015889473684</v>
      </c>
      <c r="W76">
        <v>1.0068761825882351</v>
      </c>
      <c r="X76">
        <v>0.96932959990000001</v>
      </c>
      <c r="Y76">
        <v>1.0154427910000001</v>
      </c>
      <c r="Z76">
        <v>0.98804388427241063</v>
      </c>
      <c r="AA76">
        <v>1.5414706991127984E-2</v>
      </c>
      <c r="AC76">
        <v>5.1382356637093276E-3</v>
      </c>
    </row>
    <row r="77" spans="1:29">
      <c r="A77" s="1">
        <v>0.69999999999999785</v>
      </c>
      <c r="B77" s="1">
        <v>0.97562979685714279</v>
      </c>
      <c r="C77" s="1">
        <v>0.98511365583333343</v>
      </c>
      <c r="D77" s="1">
        <v>0.96683885287500004</v>
      </c>
      <c r="E77" s="1">
        <v>0.99168937666666668</v>
      </c>
      <c r="F77" s="1">
        <v>0.9692243793333335</v>
      </c>
      <c r="G77" s="1">
        <v>0.99020937005263165</v>
      </c>
      <c r="H77" s="1">
        <v>1.0093894396666667</v>
      </c>
      <c r="I77" s="1">
        <v>0.95702062081818184</v>
      </c>
      <c r="J77" s="1">
        <v>1.01347270125</v>
      </c>
      <c r="K77" s="1">
        <v>0.98428757703921732</v>
      </c>
      <c r="L77" s="1">
        <v>1.9112213432401496E-2</v>
      </c>
      <c r="M77" s="1"/>
      <c r="N77" s="1">
        <v>6.3707378108004984E-3</v>
      </c>
      <c r="P77" s="1">
        <v>0.69999999999999785</v>
      </c>
      <c r="Q77">
        <v>0.97739527550000016</v>
      </c>
      <c r="R77">
        <v>0.98856997416666659</v>
      </c>
      <c r="S77">
        <v>0.97363419262500006</v>
      </c>
      <c r="T77">
        <v>0.99224035181818193</v>
      </c>
      <c r="U77">
        <v>0.97939422766666662</v>
      </c>
      <c r="V77">
        <v>0.99086612247368411</v>
      </c>
      <c r="W77">
        <v>1.0063899848235296</v>
      </c>
      <c r="X77">
        <v>0.96965476829999986</v>
      </c>
      <c r="Y77">
        <v>1.0150135297499998</v>
      </c>
      <c r="Z77">
        <v>0.9881287141248587</v>
      </c>
      <c r="AA77">
        <v>1.5098579338771699E-2</v>
      </c>
      <c r="AC77">
        <v>5.0328597795905664E-3</v>
      </c>
    </row>
    <row r="78" spans="1:29">
      <c r="A78" s="1">
        <v>0.74999999999999789</v>
      </c>
      <c r="B78" s="1">
        <v>0.97606171271428577</v>
      </c>
      <c r="C78" s="1">
        <v>0.98533468366666677</v>
      </c>
      <c r="D78" s="1">
        <v>0.96712802562499989</v>
      </c>
      <c r="E78" s="1">
        <v>0.99132167058333331</v>
      </c>
      <c r="F78" s="1">
        <v>0.96911210847619056</v>
      </c>
      <c r="G78" s="1">
        <v>0.99042758236842121</v>
      </c>
      <c r="H78" s="1">
        <v>1.0094201177222224</v>
      </c>
      <c r="I78" s="1">
        <v>0.95724608645454545</v>
      </c>
      <c r="J78" s="1">
        <v>1.0137356575833332</v>
      </c>
      <c r="K78" s="1">
        <v>0.98442084946599984</v>
      </c>
      <c r="L78" s="1">
        <v>1.9074200089895365E-2</v>
      </c>
      <c r="M78" s="1"/>
      <c r="N78" s="1">
        <v>6.3580666966317886E-3</v>
      </c>
      <c r="P78" s="1">
        <v>0.74999999999999789</v>
      </c>
      <c r="Q78">
        <v>0.97783885174999996</v>
      </c>
      <c r="R78">
        <v>0.98830679566666657</v>
      </c>
      <c r="S78">
        <v>0.97399006300000013</v>
      </c>
      <c r="T78">
        <v>0.99246900954545447</v>
      </c>
      <c r="U78">
        <v>0.97936471057142882</v>
      </c>
      <c r="V78">
        <v>0.99094456742105252</v>
      </c>
      <c r="W78">
        <v>1.0061130047058824</v>
      </c>
      <c r="X78">
        <v>0.96977275110000005</v>
      </c>
      <c r="Y78">
        <v>1.0146629112500001</v>
      </c>
      <c r="Z78">
        <v>0.98816251833449842</v>
      </c>
      <c r="AA78">
        <v>1.489051211172329E-2</v>
      </c>
      <c r="AC78">
        <v>4.963504037241097E-3</v>
      </c>
    </row>
    <row r="79" spans="1:29">
      <c r="A79" s="1">
        <v>0.79999999999999793</v>
      </c>
      <c r="B79" s="1">
        <v>0.97628362242857147</v>
      </c>
      <c r="C79" s="1">
        <v>0.98561528900000006</v>
      </c>
      <c r="D79" s="1">
        <v>0.96735453737499999</v>
      </c>
      <c r="E79" s="1">
        <v>0.99113116816666669</v>
      </c>
      <c r="F79" s="1">
        <v>0.9693887684761906</v>
      </c>
      <c r="G79" s="1">
        <v>0.9906275848947369</v>
      </c>
      <c r="H79" s="1">
        <v>1.0095701644444444</v>
      </c>
      <c r="I79" s="1">
        <v>0.95794420627272736</v>
      </c>
      <c r="J79" s="1">
        <v>1.0142700984166664</v>
      </c>
      <c r="K79" s="1">
        <v>0.98468727105277809</v>
      </c>
      <c r="L79" s="1">
        <v>1.9013991809020924E-2</v>
      </c>
      <c r="M79" s="1"/>
      <c r="N79" s="1">
        <v>6.3379972696736417E-3</v>
      </c>
      <c r="P79" s="1">
        <v>0.79999999999999793</v>
      </c>
      <c r="Q79">
        <v>0.97781856737500006</v>
      </c>
      <c r="R79">
        <v>0.98844225050000001</v>
      </c>
      <c r="S79">
        <v>0.97416119599999995</v>
      </c>
      <c r="T79">
        <v>0.99265762890909093</v>
      </c>
      <c r="U79">
        <v>0.97948034671428563</v>
      </c>
      <c r="V79">
        <v>0.99105203252631591</v>
      </c>
      <c r="W79">
        <v>1.0061358314117648</v>
      </c>
      <c r="X79">
        <v>0.96953054069999989</v>
      </c>
      <c r="Y79">
        <v>1.0144993670000002</v>
      </c>
      <c r="Z79">
        <v>0.98819752901516189</v>
      </c>
      <c r="AA79">
        <v>1.4878075957102077E-2</v>
      </c>
      <c r="AC79">
        <v>4.9593586523673594E-3</v>
      </c>
    </row>
    <row r="80" spans="1:29">
      <c r="A80" s="1">
        <v>0.84999999999999798</v>
      </c>
      <c r="B80" s="1">
        <v>0.97654017071428567</v>
      </c>
      <c r="C80" s="1">
        <v>0.98552351966666674</v>
      </c>
      <c r="D80" s="1">
        <v>0.96657554175000004</v>
      </c>
      <c r="E80" s="1">
        <v>0.99061897674999999</v>
      </c>
      <c r="F80" s="1">
        <v>0.96946383366666666</v>
      </c>
      <c r="G80" s="1">
        <v>0.99098644236842126</v>
      </c>
      <c r="H80" s="1">
        <v>1.0098411083333334</v>
      </c>
      <c r="I80" s="1">
        <v>0.9580033441818181</v>
      </c>
      <c r="J80" s="1">
        <v>1.0143605973333332</v>
      </c>
      <c r="K80" s="1">
        <v>0.98465705941828063</v>
      </c>
      <c r="L80" s="1">
        <v>1.9127769710083422E-2</v>
      </c>
      <c r="M80" s="1"/>
      <c r="N80" s="1">
        <v>6.3759232366944743E-3</v>
      </c>
      <c r="P80" s="1">
        <v>0.84999999999999798</v>
      </c>
      <c r="Q80">
        <v>0.97700581474999992</v>
      </c>
      <c r="R80">
        <v>0.98829149366666658</v>
      </c>
      <c r="S80">
        <v>0.97441906450000004</v>
      </c>
      <c r="T80">
        <v>0.99265275445454537</v>
      </c>
      <c r="U80">
        <v>0.97943953876190459</v>
      </c>
      <c r="V80">
        <v>0.99117702563157906</v>
      </c>
      <c r="W80">
        <v>1.0060854926470586</v>
      </c>
      <c r="X80">
        <v>0.96887393789999998</v>
      </c>
      <c r="Y80">
        <v>1.0138899674166664</v>
      </c>
      <c r="Z80">
        <v>0.98798167663649117</v>
      </c>
      <c r="AA80">
        <v>1.4889596562181355E-2</v>
      </c>
      <c r="AC80">
        <v>4.963198854060452E-3</v>
      </c>
    </row>
    <row r="81" spans="1:29">
      <c r="A81" s="1">
        <v>0.89999999999999802</v>
      </c>
      <c r="B81" s="1">
        <v>0.97644343042857129</v>
      </c>
      <c r="C81" s="1">
        <v>0.98584365299999988</v>
      </c>
      <c r="D81" s="1">
        <v>0.96635366062499994</v>
      </c>
      <c r="E81" s="1">
        <v>0.9902642435833332</v>
      </c>
      <c r="F81" s="1">
        <v>0.96999245990476168</v>
      </c>
      <c r="G81" s="1">
        <v>0.99119289147368406</v>
      </c>
      <c r="H81" s="1">
        <v>1.009924143111111</v>
      </c>
      <c r="I81" s="1">
        <v>0.95761478927272736</v>
      </c>
      <c r="J81" s="1">
        <v>1.0144852689166666</v>
      </c>
      <c r="K81" s="1">
        <v>0.98467939336842847</v>
      </c>
      <c r="L81" s="1">
        <v>1.921107002583735E-2</v>
      </c>
      <c r="M81" s="1"/>
      <c r="N81" s="1">
        <v>6.4036900086124502E-3</v>
      </c>
      <c r="P81" s="1">
        <v>0.89999999999999802</v>
      </c>
      <c r="Q81">
        <v>0.976237252</v>
      </c>
      <c r="R81">
        <v>0.98820763316666671</v>
      </c>
      <c r="S81">
        <v>0.97461337862500008</v>
      </c>
      <c r="T81">
        <v>0.99249573527272728</v>
      </c>
      <c r="U81">
        <v>0.97941948323809547</v>
      </c>
      <c r="V81">
        <v>0.99123415694736827</v>
      </c>
      <c r="W81">
        <v>1.0064123998823529</v>
      </c>
      <c r="X81">
        <v>0.96837475569999998</v>
      </c>
      <c r="Y81">
        <v>1.0137879280000002</v>
      </c>
      <c r="Z81">
        <v>0.98786474698135684</v>
      </c>
      <c r="AA81">
        <v>1.5045443379845371E-2</v>
      </c>
      <c r="AC81">
        <v>5.0151477932817903E-3</v>
      </c>
    </row>
    <row r="82" spans="1:29">
      <c r="A82" s="1">
        <v>0.94999999999999807</v>
      </c>
      <c r="B82" s="1">
        <v>0.97610168699999988</v>
      </c>
      <c r="C82" s="1">
        <v>0.9859820465000001</v>
      </c>
      <c r="D82" s="1">
        <v>0.96606614687500003</v>
      </c>
      <c r="E82" s="1">
        <v>0.99050822058333343</v>
      </c>
      <c r="F82" s="1">
        <v>0.97042272295238108</v>
      </c>
      <c r="G82" s="1">
        <v>0.99143712310526322</v>
      </c>
      <c r="H82" s="1">
        <v>1.0098109633333332</v>
      </c>
      <c r="I82" s="1">
        <v>0.95715516500000009</v>
      </c>
      <c r="J82" s="1">
        <v>1.0145147455000001</v>
      </c>
      <c r="K82" s="1">
        <v>0.98466653564992335</v>
      </c>
      <c r="L82" s="1">
        <v>1.931303766598896E-2</v>
      </c>
      <c r="M82" s="1"/>
      <c r="N82" s="1">
        <v>6.4376792219963197E-3</v>
      </c>
      <c r="P82" s="1">
        <v>0.94999999999999807</v>
      </c>
      <c r="Q82">
        <v>0.97513798149999997</v>
      </c>
      <c r="R82">
        <v>0.98807018449999984</v>
      </c>
      <c r="S82">
        <v>0.97485364937500008</v>
      </c>
      <c r="T82">
        <v>0.99227938609090893</v>
      </c>
      <c r="U82">
        <v>0.97976556738095222</v>
      </c>
      <c r="V82">
        <v>0.99123844273684203</v>
      </c>
      <c r="W82">
        <v>1.0069600602941176</v>
      </c>
      <c r="X82">
        <v>0.96789460409999983</v>
      </c>
      <c r="Y82">
        <v>1.0139277662499999</v>
      </c>
      <c r="Z82">
        <v>0.98779196024753546</v>
      </c>
      <c r="AA82">
        <v>1.5290682973079674E-2</v>
      </c>
      <c r="AC82">
        <v>5.0968943243598916E-3</v>
      </c>
    </row>
    <row r="83" spans="1:29">
      <c r="A83" s="1">
        <v>0.99999999999999811</v>
      </c>
      <c r="B83" s="1">
        <v>0.97632905928571423</v>
      </c>
      <c r="C83" s="1">
        <v>0.98609315649999996</v>
      </c>
      <c r="D83" s="1">
        <v>0.965562353875</v>
      </c>
      <c r="E83" s="1">
        <v>0.99045428358333343</v>
      </c>
      <c r="F83" s="1">
        <v>0.97046388604761891</v>
      </c>
      <c r="G83" s="1">
        <v>0.99174359989473693</v>
      </c>
      <c r="H83" s="1">
        <v>1.0097741593333334</v>
      </c>
      <c r="I83" s="1">
        <v>0.95633877554545466</v>
      </c>
      <c r="J83" s="1">
        <v>1.0145833725833333</v>
      </c>
      <c r="K83" s="1">
        <v>0.98459362740539169</v>
      </c>
      <c r="L83" s="1">
        <v>1.9524474038402091E-2</v>
      </c>
      <c r="M83" s="1"/>
      <c r="N83" s="1">
        <v>6.5081580128006971E-3</v>
      </c>
      <c r="P83" s="1">
        <v>0.99999999999999811</v>
      </c>
      <c r="Q83">
        <v>0.97419088700000001</v>
      </c>
      <c r="R83">
        <v>0.98767801883333328</v>
      </c>
      <c r="S83">
        <v>0.97497087250000003</v>
      </c>
      <c r="T83">
        <v>0.99197645209090912</v>
      </c>
      <c r="U83">
        <v>0.97991547114285737</v>
      </c>
      <c r="V83">
        <v>0.99091265131578943</v>
      </c>
      <c r="W83">
        <v>1.0072849508823527</v>
      </c>
      <c r="X83">
        <v>0.96796148829999995</v>
      </c>
      <c r="Y83">
        <v>1.0140567725833334</v>
      </c>
      <c r="Z83">
        <v>0.98766084051650838</v>
      </c>
      <c r="AA83">
        <v>1.5417442109663157E-2</v>
      </c>
      <c r="AC83">
        <v>5.1391473698877187E-3</v>
      </c>
    </row>
    <row r="84" spans="1:29">
      <c r="A84" s="1">
        <v>1.049999999999998</v>
      </c>
      <c r="B84" s="1">
        <v>0.97654335599999997</v>
      </c>
      <c r="C84" s="1">
        <v>0.98586023366666664</v>
      </c>
      <c r="D84" s="1">
        <v>0.96485767112500009</v>
      </c>
      <c r="E84" s="1">
        <v>0.99037364816666662</v>
      </c>
      <c r="F84" s="1">
        <v>0.97066473961904742</v>
      </c>
      <c r="G84" s="1">
        <v>0.99196512342105259</v>
      </c>
      <c r="H84" s="1">
        <v>1.0092866672222223</v>
      </c>
      <c r="I84" s="1">
        <v>0.95559248318181811</v>
      </c>
      <c r="J84" s="1">
        <v>1.0144027514999998</v>
      </c>
      <c r="K84" s="1">
        <v>0.98439407487805264</v>
      </c>
      <c r="L84" s="1">
        <v>1.9610962208534914E-2</v>
      </c>
      <c r="M84" s="1"/>
      <c r="N84" s="1">
        <v>6.5369874028449711E-3</v>
      </c>
      <c r="P84" s="1">
        <v>1.049999999999998</v>
      </c>
      <c r="Q84">
        <v>0.97377013074999985</v>
      </c>
      <c r="R84">
        <v>0.98711976083333342</v>
      </c>
      <c r="S84">
        <v>0.97489393712500005</v>
      </c>
      <c r="T84">
        <v>0.99210336718181802</v>
      </c>
      <c r="U84">
        <v>0.97971729647619077</v>
      </c>
      <c r="V84">
        <v>0.99070285357894727</v>
      </c>
      <c r="W84">
        <v>1.007441523235294</v>
      </c>
      <c r="X84">
        <v>0.9677491346</v>
      </c>
      <c r="Y84">
        <v>1.0138938154166668</v>
      </c>
      <c r="Z84">
        <v>0.9874879799108055</v>
      </c>
      <c r="AA84">
        <v>1.5507980494537374E-2</v>
      </c>
      <c r="AC84">
        <v>5.169326831512458E-3</v>
      </c>
    </row>
    <row r="85" spans="1:29">
      <c r="A85" s="1">
        <v>1.0999999999999981</v>
      </c>
      <c r="B85" s="1">
        <v>0.97642321071428573</v>
      </c>
      <c r="C85" s="1">
        <v>0.98591996716666663</v>
      </c>
      <c r="D85" s="1">
        <v>0.9648242600000001</v>
      </c>
      <c r="E85" s="1">
        <v>0.99063248933333325</v>
      </c>
      <c r="F85" s="1">
        <v>0.97119039676190455</v>
      </c>
      <c r="G85" s="1">
        <v>0.99209860089473667</v>
      </c>
      <c r="H85" s="1">
        <v>1.0088762254999999</v>
      </c>
      <c r="I85" s="1">
        <v>0.95564706145454537</v>
      </c>
      <c r="J85" s="1">
        <v>1.0143128773333334</v>
      </c>
      <c r="K85" s="1">
        <v>0.98443612101764522</v>
      </c>
      <c r="L85" s="1">
        <v>1.9501091758898487E-2</v>
      </c>
      <c r="M85" s="1"/>
      <c r="N85" s="1">
        <v>6.5003639196328294E-3</v>
      </c>
      <c r="P85" s="1">
        <v>1.0999999999999981</v>
      </c>
      <c r="Q85">
        <v>0.97373480875000007</v>
      </c>
      <c r="R85">
        <v>0.9864611508333333</v>
      </c>
      <c r="S85">
        <v>0.97504792462500012</v>
      </c>
      <c r="T85">
        <v>0.99210999572727265</v>
      </c>
      <c r="U85">
        <v>0.97961556247619053</v>
      </c>
      <c r="V85">
        <v>0.990445229105263</v>
      </c>
      <c r="W85">
        <v>1.0075671297058824</v>
      </c>
      <c r="X85">
        <v>0.96737895660000017</v>
      </c>
      <c r="Y85">
        <v>1.0139169110833333</v>
      </c>
      <c r="Z85">
        <v>0.98736418543403071</v>
      </c>
      <c r="AA85">
        <v>1.5584198455466061E-2</v>
      </c>
      <c r="AC85">
        <v>5.1947328184886871E-3</v>
      </c>
    </row>
    <row r="86" spans="1:29">
      <c r="A86" s="1">
        <v>1.1499999999999981</v>
      </c>
      <c r="B86" s="1">
        <v>0.97603316714285715</v>
      </c>
      <c r="C86" s="1">
        <v>0.98616995133333329</v>
      </c>
      <c r="D86" s="1">
        <v>0.96437909162500002</v>
      </c>
      <c r="E86" s="1">
        <v>0.9906730222500002</v>
      </c>
      <c r="F86" s="1">
        <v>0.97137351800000005</v>
      </c>
      <c r="G86" s="1">
        <v>0.99220389389473684</v>
      </c>
      <c r="H86" s="1">
        <v>1.0083753184444444</v>
      </c>
      <c r="I86" s="1">
        <v>0.95561073063636359</v>
      </c>
      <c r="J86" s="1">
        <v>1.0140494086666665</v>
      </c>
      <c r="K86" s="1">
        <v>0.98431867799926687</v>
      </c>
      <c r="L86" s="1">
        <v>1.9450514238654487E-2</v>
      </c>
      <c r="M86" s="1"/>
      <c r="N86" s="1">
        <v>6.4835047462181621E-3</v>
      </c>
      <c r="P86" s="1">
        <v>1.1499999999999981</v>
      </c>
      <c r="Q86">
        <v>0.97358099500000006</v>
      </c>
      <c r="R86">
        <v>0.98611364600000007</v>
      </c>
      <c r="S86">
        <v>0.97521468812500001</v>
      </c>
      <c r="T86">
        <v>0.99231681290909102</v>
      </c>
      <c r="U86">
        <v>0.97944419690476214</v>
      </c>
      <c r="V86">
        <v>0.99041603694736846</v>
      </c>
      <c r="W86">
        <v>1.0074366345294117</v>
      </c>
      <c r="X86">
        <v>0.96694261150000005</v>
      </c>
      <c r="Y86">
        <v>1.0138526688333334</v>
      </c>
      <c r="Z86">
        <v>0.98725758786099627</v>
      </c>
      <c r="AA86">
        <v>1.5641293053926902E-2</v>
      </c>
      <c r="AC86">
        <v>5.2137643513089672E-3</v>
      </c>
    </row>
    <row r="87" spans="1:29">
      <c r="A87" s="1">
        <v>1.1999999999999982</v>
      </c>
      <c r="B87" s="1">
        <v>0.9757562255714286</v>
      </c>
      <c r="C87" s="1">
        <v>0.98619646516666659</v>
      </c>
      <c r="D87" s="1">
        <v>0.96417013475000002</v>
      </c>
      <c r="E87" s="1">
        <v>0.99073286716666675</v>
      </c>
      <c r="F87" s="1">
        <v>0.97136372876190469</v>
      </c>
      <c r="G87" s="1">
        <v>0.99213282878947373</v>
      </c>
      <c r="H87" s="1">
        <v>1.0083616208888888</v>
      </c>
      <c r="I87" s="1">
        <v>0.95545882300000007</v>
      </c>
      <c r="J87" s="1">
        <v>1.01418238975</v>
      </c>
      <c r="K87" s="1">
        <v>0.98426167598278091</v>
      </c>
      <c r="L87" s="1">
        <v>1.9543558165405751E-2</v>
      </c>
      <c r="M87" s="1"/>
      <c r="N87" s="1">
        <v>6.5145193884685836E-3</v>
      </c>
      <c r="P87" s="1">
        <v>1.1999999999999982</v>
      </c>
      <c r="Q87">
        <v>0.97323491137500007</v>
      </c>
      <c r="R87">
        <v>0.9858807888333333</v>
      </c>
      <c r="S87">
        <v>0.974747481375</v>
      </c>
      <c r="T87">
        <v>0.99262060409090902</v>
      </c>
      <c r="U87">
        <v>0.979283805238095</v>
      </c>
      <c r="V87">
        <v>0.99041300468421056</v>
      </c>
      <c r="W87">
        <v>1.0073152322941177</v>
      </c>
      <c r="X87">
        <v>0.96624725289999991</v>
      </c>
      <c r="Y87">
        <v>1.0137085479999999</v>
      </c>
      <c r="Z87">
        <v>0.98705018097674058</v>
      </c>
      <c r="AA87">
        <v>1.5812744118769692E-2</v>
      </c>
      <c r="AC87">
        <v>5.2709147062565643E-3</v>
      </c>
    </row>
    <row r="88" spans="1:29">
      <c r="A88" s="1">
        <v>1.2499999999999982</v>
      </c>
      <c r="B88" s="1">
        <v>0.97513697214285711</v>
      </c>
      <c r="C88" s="1">
        <v>0.98650864649999992</v>
      </c>
      <c r="D88" s="1">
        <v>0.96447350462499992</v>
      </c>
      <c r="E88" s="1">
        <v>0.99092600799999986</v>
      </c>
      <c r="F88" s="1">
        <v>0.97147270261904761</v>
      </c>
      <c r="G88" s="1">
        <v>0.99180475378947364</v>
      </c>
      <c r="H88" s="1">
        <v>1.0082709493333333</v>
      </c>
      <c r="I88" s="1">
        <v>0.95565127663636362</v>
      </c>
      <c r="J88" s="1">
        <v>1.0139672606666668</v>
      </c>
      <c r="K88" s="1">
        <v>0.98424578603474899</v>
      </c>
      <c r="L88" s="1">
        <v>1.9436337272840276E-2</v>
      </c>
      <c r="M88" s="1"/>
      <c r="N88" s="1">
        <v>6.4787790909467584E-3</v>
      </c>
      <c r="P88" s="1">
        <v>1.2499999999999982</v>
      </c>
      <c r="Q88">
        <v>0.97282540700000009</v>
      </c>
      <c r="R88">
        <v>0.98576597883333328</v>
      </c>
      <c r="S88">
        <v>0.97483879537499996</v>
      </c>
      <c r="T88">
        <v>0.99296437836363616</v>
      </c>
      <c r="U88">
        <v>0.97887550152380953</v>
      </c>
      <c r="V88">
        <v>0.99048683189473674</v>
      </c>
      <c r="W88">
        <v>1.007643159764706</v>
      </c>
      <c r="X88">
        <v>0.96529317610000009</v>
      </c>
      <c r="Y88">
        <v>1.01372304675</v>
      </c>
      <c r="Z88">
        <v>0.98693514173391372</v>
      </c>
      <c r="AA88">
        <v>1.6107008146495922E-2</v>
      </c>
      <c r="AC88">
        <v>5.3690027154986407E-3</v>
      </c>
    </row>
    <row r="89" spans="1:29">
      <c r="A89" s="1">
        <v>1.2999999999999983</v>
      </c>
      <c r="B89" s="1">
        <v>0.97433037914285714</v>
      </c>
      <c r="C89" s="1">
        <v>0.98688763216666675</v>
      </c>
      <c r="D89" s="1">
        <v>0.96476591175000004</v>
      </c>
      <c r="E89" s="1">
        <v>0.99120479716666665</v>
      </c>
      <c r="F89" s="1">
        <v>0.97130169171428571</v>
      </c>
      <c r="G89" s="1">
        <v>0.99173097552631584</v>
      </c>
      <c r="H89" s="1">
        <v>1.0083859304444445</v>
      </c>
      <c r="I89" s="1">
        <v>0.95586146418181817</v>
      </c>
      <c r="J89" s="1">
        <v>1.0140755204166665</v>
      </c>
      <c r="K89" s="1">
        <v>0.984282700278858</v>
      </c>
      <c r="L89" s="1">
        <v>1.9477495703107923E-2</v>
      </c>
      <c r="M89" s="1"/>
      <c r="N89" s="1">
        <v>6.4924985677026412E-3</v>
      </c>
      <c r="P89" s="1">
        <v>1.2999999999999983</v>
      </c>
      <c r="Q89">
        <v>0.97207118349999999</v>
      </c>
      <c r="R89">
        <v>0.98583980700000007</v>
      </c>
      <c r="S89">
        <v>0.97517695874999988</v>
      </c>
      <c r="T89">
        <v>0.9928255957272728</v>
      </c>
      <c r="U89">
        <v>0.97867857528571434</v>
      </c>
      <c r="V89">
        <v>0.99055788984210502</v>
      </c>
      <c r="W89">
        <v>1.0077061837058823</v>
      </c>
      <c r="X89">
        <v>0.96484280639999986</v>
      </c>
      <c r="Y89">
        <v>1.0138429894999998</v>
      </c>
      <c r="Z89">
        <v>0.98683799885677503</v>
      </c>
      <c r="AA89">
        <v>1.6278203705883447E-2</v>
      </c>
      <c r="AC89">
        <v>5.4260679019611487E-3</v>
      </c>
    </row>
    <row r="90" spans="1:29">
      <c r="A90" s="1">
        <v>1.3499999999999983</v>
      </c>
      <c r="B90" s="1">
        <v>0.97381437028571427</v>
      </c>
      <c r="C90" s="1">
        <v>0.98701568583333332</v>
      </c>
      <c r="D90" s="1">
        <v>0.96508053800000004</v>
      </c>
      <c r="E90" s="1">
        <v>0.99132974200000001</v>
      </c>
      <c r="F90" s="1">
        <v>0.97059196257142855</v>
      </c>
      <c r="G90" s="1">
        <v>0.99129761100000002</v>
      </c>
      <c r="H90" s="1">
        <v>1.008312070111111</v>
      </c>
      <c r="I90" s="1">
        <v>0.95581069127272744</v>
      </c>
      <c r="J90" s="1">
        <v>1.0142300427499997</v>
      </c>
      <c r="K90" s="1">
        <v>0.98416474598047943</v>
      </c>
      <c r="L90" s="1">
        <v>1.9547596594608266E-2</v>
      </c>
      <c r="M90" s="1"/>
      <c r="N90" s="1">
        <v>6.5158655315360886E-3</v>
      </c>
      <c r="P90" s="1">
        <v>1.3499999999999983</v>
      </c>
      <c r="Q90">
        <v>0.97157410249999987</v>
      </c>
      <c r="R90">
        <v>0.98621332716666676</v>
      </c>
      <c r="S90">
        <v>0.9752672937500001</v>
      </c>
      <c r="T90">
        <v>0.99286145345454524</v>
      </c>
      <c r="U90">
        <v>0.9784947763809525</v>
      </c>
      <c r="V90">
        <v>0.99047810326315811</v>
      </c>
      <c r="W90">
        <v>1.0079582414117647</v>
      </c>
      <c r="X90">
        <v>0.96428219940000004</v>
      </c>
      <c r="Y90">
        <v>1.0139430163333334</v>
      </c>
      <c r="Z90">
        <v>0.98678583485115801</v>
      </c>
      <c r="AA90">
        <v>1.6491990129338645E-2</v>
      </c>
      <c r="AC90">
        <v>5.4973300431128821E-3</v>
      </c>
    </row>
    <row r="91" spans="1:29">
      <c r="A91" s="1">
        <v>1.3999999999999984</v>
      </c>
      <c r="B91" s="1">
        <v>0.97378998814285722</v>
      </c>
      <c r="C91" s="1">
        <v>0.98671232433333333</v>
      </c>
      <c r="D91" s="1">
        <v>0.96550740262500001</v>
      </c>
      <c r="E91" s="1">
        <v>0.99151037883333337</v>
      </c>
      <c r="F91" s="1">
        <v>0.9698602538095239</v>
      </c>
      <c r="G91" s="1">
        <v>0.99115496578947349</v>
      </c>
      <c r="H91" s="1">
        <v>1.0083615872777778</v>
      </c>
      <c r="I91" s="1">
        <v>0.95564323518181815</v>
      </c>
      <c r="J91" s="1">
        <v>1.0143055542500001</v>
      </c>
      <c r="K91" s="1">
        <v>0.98409396558256867</v>
      </c>
      <c r="L91" s="1">
        <v>1.9612015288324021E-2</v>
      </c>
      <c r="M91" s="1"/>
      <c r="N91" s="1">
        <v>6.5373384294413403E-3</v>
      </c>
      <c r="P91" s="1">
        <v>1.3999999999999984</v>
      </c>
      <c r="Q91">
        <v>0.97125177749999991</v>
      </c>
      <c r="R91">
        <v>0.98639774099999988</v>
      </c>
      <c r="S91">
        <v>0.97554891375000008</v>
      </c>
      <c r="T91">
        <v>0.99305388354545443</v>
      </c>
      <c r="U91">
        <v>0.97843967533333331</v>
      </c>
      <c r="V91">
        <v>0.9903560115263158</v>
      </c>
      <c r="W91">
        <v>1.0081657549411762</v>
      </c>
      <c r="X91">
        <v>0.96375357240000015</v>
      </c>
      <c r="Y91">
        <v>1.0136559425833334</v>
      </c>
      <c r="Z91">
        <v>0.98673591917551262</v>
      </c>
      <c r="AA91">
        <v>1.6579299167652283E-2</v>
      </c>
      <c r="AC91">
        <v>5.5264330558840941E-3</v>
      </c>
    </row>
    <row r="92" spans="1:29">
      <c r="A92" s="1">
        <v>1.4499999999999984</v>
      </c>
      <c r="B92" s="1">
        <v>0.97434245228571448</v>
      </c>
      <c r="C92" s="1">
        <v>0.9864319893333332</v>
      </c>
      <c r="D92" s="1">
        <v>0.96567203849999994</v>
      </c>
      <c r="E92" s="1">
        <v>0.9914722541666664</v>
      </c>
      <c r="F92" s="1">
        <v>0.96920223838095243</v>
      </c>
      <c r="G92" s="1">
        <v>0.9910176515263156</v>
      </c>
      <c r="H92" s="1">
        <v>1.0082712309999999</v>
      </c>
      <c r="I92" s="1">
        <v>0.95568179709090906</v>
      </c>
      <c r="J92" s="1">
        <v>1.0139591016666667</v>
      </c>
      <c r="K92" s="1">
        <v>0.9840056393278398</v>
      </c>
      <c r="L92" s="1">
        <v>1.9518303889036318E-2</v>
      </c>
      <c r="M92" s="1"/>
      <c r="N92" s="1">
        <v>6.5061012963454389E-3</v>
      </c>
      <c r="P92" s="1">
        <v>1.4499999999999984</v>
      </c>
      <c r="Q92">
        <v>0.97129397499999992</v>
      </c>
      <c r="R92">
        <v>0.98636370333333334</v>
      </c>
      <c r="S92">
        <v>0.9764526991250001</v>
      </c>
      <c r="T92">
        <v>0.99301446727272724</v>
      </c>
      <c r="U92">
        <v>0.97839893619047635</v>
      </c>
      <c r="V92">
        <v>0.99016945184210536</v>
      </c>
      <c r="W92">
        <v>1.0080709157058825</v>
      </c>
      <c r="X92">
        <v>0.96361531150000013</v>
      </c>
      <c r="Y92">
        <v>1.0136887694166667</v>
      </c>
      <c r="Z92">
        <v>0.98678535882068807</v>
      </c>
      <c r="AA92">
        <v>1.651223073620646E-2</v>
      </c>
      <c r="AC92">
        <v>5.5040769120688199E-3</v>
      </c>
    </row>
    <row r="93" spans="1:29">
      <c r="A93" s="1">
        <v>1.4999999999999984</v>
      </c>
      <c r="B93" s="1">
        <v>0.97469837471428566</v>
      </c>
      <c r="C93" s="1">
        <v>0.98599542849999999</v>
      </c>
      <c r="D93" s="1">
        <v>0.96580396599999996</v>
      </c>
      <c r="E93" s="1">
        <v>0.99146184258333314</v>
      </c>
      <c r="F93" s="1">
        <v>0.96883755480952383</v>
      </c>
      <c r="G93" s="1">
        <v>0.99101025852631575</v>
      </c>
      <c r="H93" s="1">
        <v>1.0082988693333332</v>
      </c>
      <c r="I93" s="1">
        <v>0.95539385427272738</v>
      </c>
      <c r="J93" s="1">
        <v>1.0140534898333331</v>
      </c>
      <c r="K93" s="1">
        <v>0.98395040428587244</v>
      </c>
      <c r="L93" s="1">
        <v>1.9583975983182362E-2</v>
      </c>
      <c r="M93" s="1"/>
      <c r="N93" s="1">
        <v>6.5279919943941203E-3</v>
      </c>
      <c r="P93" s="1">
        <v>1.4999999999999984</v>
      </c>
      <c r="Q93">
        <v>0.97120165674999992</v>
      </c>
      <c r="R93">
        <v>0.98675373450000015</v>
      </c>
      <c r="S93">
        <v>0.97632907562500004</v>
      </c>
      <c r="T93">
        <v>0.99301783036363633</v>
      </c>
      <c r="U93">
        <v>0.97900228423809532</v>
      </c>
      <c r="V93">
        <v>0.98998689910526327</v>
      </c>
      <c r="W93">
        <v>1.0079449937647058</v>
      </c>
      <c r="X93">
        <v>0.9634292217</v>
      </c>
      <c r="Y93">
        <v>1.0136471078333333</v>
      </c>
      <c r="Z93">
        <v>0.98681253376444844</v>
      </c>
      <c r="AA93">
        <v>1.649485770689001E-2</v>
      </c>
      <c r="AC93">
        <v>5.49828590229667E-3</v>
      </c>
    </row>
    <row r="94" spans="1:29">
      <c r="A94" s="1">
        <v>1.5499999999999985</v>
      </c>
      <c r="B94" s="1">
        <v>0.97531031071428576</v>
      </c>
      <c r="C94" s="1">
        <v>0.98541830833333333</v>
      </c>
      <c r="D94" s="1">
        <v>0.96555634175000005</v>
      </c>
      <c r="E94" s="1">
        <v>0.99132483275000016</v>
      </c>
      <c r="F94" s="1">
        <v>0.96801903285714275</v>
      </c>
      <c r="G94" s="1">
        <v>0.99078974305263179</v>
      </c>
      <c r="H94" s="1">
        <v>1.0084535647777777</v>
      </c>
      <c r="I94" s="1">
        <v>0.95500467218181806</v>
      </c>
      <c r="J94" s="1">
        <v>1.0141070971666666</v>
      </c>
      <c r="K94" s="1">
        <v>0.98377598928707299</v>
      </c>
      <c r="L94" s="1">
        <v>1.9740590994962399E-2</v>
      </c>
      <c r="M94" s="1"/>
      <c r="N94" s="1">
        <v>6.5801969983208001E-3</v>
      </c>
      <c r="P94" s="1">
        <v>1.5499999999999985</v>
      </c>
      <c r="Q94">
        <v>0.97123983474999998</v>
      </c>
      <c r="R94">
        <v>0.98660758383333336</v>
      </c>
      <c r="S94">
        <v>0.97584726612500006</v>
      </c>
      <c r="T94">
        <v>0.99332401618181843</v>
      </c>
      <c r="U94">
        <v>0.97920993161904757</v>
      </c>
      <c r="V94">
        <v>0.98997741815789475</v>
      </c>
      <c r="W94">
        <v>1.0075083060588235</v>
      </c>
      <c r="X94">
        <v>0.96283617119999998</v>
      </c>
      <c r="Y94">
        <v>1.0135091609166664</v>
      </c>
      <c r="Z94">
        <v>0.98667329876028709</v>
      </c>
      <c r="AA94">
        <v>1.6540555786687044E-2</v>
      </c>
      <c r="AC94">
        <v>5.5135185955623479E-3</v>
      </c>
    </row>
    <row r="95" spans="1:29">
      <c r="A95" s="1">
        <v>1.5999999999999985</v>
      </c>
      <c r="B95" s="1">
        <v>0.97594054285714271</v>
      </c>
      <c r="C95" s="1">
        <v>0.98528279216666659</v>
      </c>
      <c r="D95" s="1">
        <v>0.9656878942499999</v>
      </c>
      <c r="E95" s="1">
        <v>0.99100351266666664</v>
      </c>
      <c r="F95" s="1">
        <v>0.96774084800000026</v>
      </c>
      <c r="G95" s="1">
        <v>0.99101260831578974</v>
      </c>
      <c r="H95" s="1">
        <v>1.0087775039444444</v>
      </c>
      <c r="I95" s="1">
        <v>0.95481399400000011</v>
      </c>
      <c r="J95" s="1">
        <v>1.0140968002499999</v>
      </c>
      <c r="K95" s="1">
        <v>0.98381738849452327</v>
      </c>
      <c r="L95" s="1">
        <v>1.9798309339377734E-2</v>
      </c>
      <c r="M95" s="1"/>
      <c r="N95" s="1">
        <v>6.5994364464592448E-3</v>
      </c>
      <c r="P95" s="1">
        <v>1.5999999999999985</v>
      </c>
      <c r="Q95">
        <v>0.97150247012500002</v>
      </c>
      <c r="R95">
        <v>0.98630211733333317</v>
      </c>
      <c r="S95">
        <v>0.97510327812499997</v>
      </c>
      <c r="T95">
        <v>0.99327342690909104</v>
      </c>
      <c r="U95">
        <v>0.97941571423809526</v>
      </c>
      <c r="V95">
        <v>0.98974262363157894</v>
      </c>
      <c r="W95">
        <v>1.0071497627647061</v>
      </c>
      <c r="X95">
        <v>0.96245946000000004</v>
      </c>
      <c r="Y95">
        <v>1.0134922592500002</v>
      </c>
      <c r="Z95">
        <v>0.98649345693075619</v>
      </c>
      <c r="AA95">
        <v>1.6561903929297555E-2</v>
      </c>
      <c r="AC95">
        <v>5.520634643099185E-3</v>
      </c>
    </row>
    <row r="96" spans="1:29">
      <c r="A96" s="1">
        <v>1.6499999999999986</v>
      </c>
      <c r="B96" s="1">
        <v>0.9763875002857143</v>
      </c>
      <c r="C96" s="1">
        <v>0.9855655581666668</v>
      </c>
      <c r="D96" s="1">
        <v>0.96584482099999991</v>
      </c>
      <c r="E96" s="1">
        <v>0.99080503475000004</v>
      </c>
      <c r="F96" s="1">
        <v>0.96755033028571447</v>
      </c>
      <c r="G96" s="1">
        <v>0.99085888268421052</v>
      </c>
      <c r="H96" s="1">
        <v>1.0088836266666668</v>
      </c>
      <c r="I96" s="1">
        <v>0.9552867665454543</v>
      </c>
      <c r="J96" s="1">
        <v>1.0141565922499998</v>
      </c>
      <c r="K96" s="1">
        <v>0.98392656807049184</v>
      </c>
      <c r="L96" s="1">
        <v>1.9707144102864102E-2</v>
      </c>
      <c r="M96" s="1"/>
      <c r="N96" s="1">
        <v>6.5690480342880343E-3</v>
      </c>
      <c r="P96" s="1">
        <v>1.6499999999999986</v>
      </c>
      <c r="Q96">
        <v>0.97173260287499996</v>
      </c>
      <c r="R96">
        <v>0.98617246133333347</v>
      </c>
      <c r="S96">
        <v>0.97437695537500002</v>
      </c>
      <c r="T96">
        <v>0.99300030100000003</v>
      </c>
      <c r="U96">
        <v>0.97930207466666652</v>
      </c>
      <c r="V96">
        <v>0.98950255289473654</v>
      </c>
      <c r="W96">
        <v>1.0068735771764707</v>
      </c>
      <c r="X96">
        <v>0.96216101259999998</v>
      </c>
      <c r="Y96">
        <v>1.0138875866666666</v>
      </c>
      <c r="Z96">
        <v>0.98633434717643043</v>
      </c>
      <c r="AA96">
        <v>1.6679076588691256E-2</v>
      </c>
      <c r="AC96">
        <v>5.5596921962304188E-3</v>
      </c>
    </row>
    <row r="97" spans="1:29">
      <c r="A97" s="1">
        <v>1.6999999999999986</v>
      </c>
      <c r="B97" s="1">
        <v>0.97637907014285719</v>
      </c>
      <c r="C97" s="1">
        <v>0.98548376633333323</v>
      </c>
      <c r="D97" s="1">
        <v>0.96624131624999998</v>
      </c>
      <c r="E97" s="1">
        <v>0.99060431691666662</v>
      </c>
      <c r="F97" s="1">
        <v>0.96725880823809529</v>
      </c>
      <c r="G97" s="1">
        <v>0.99081342273684214</v>
      </c>
      <c r="H97" s="1">
        <v>1.0090831483333336</v>
      </c>
      <c r="I97" s="1">
        <v>0.9553461206363637</v>
      </c>
      <c r="J97" s="1">
        <v>1.0144388843333332</v>
      </c>
      <c r="K97" s="1">
        <v>0.98396098376898067</v>
      </c>
      <c r="L97" s="1">
        <v>1.9756895403399092E-2</v>
      </c>
      <c r="M97" s="1"/>
      <c r="N97" s="1">
        <v>6.5856318011330304E-3</v>
      </c>
      <c r="P97" s="1">
        <v>1.6999999999999986</v>
      </c>
      <c r="Q97">
        <v>0.97168377674999995</v>
      </c>
      <c r="R97">
        <v>0.98599497050000007</v>
      </c>
      <c r="S97">
        <v>0.97414444187499993</v>
      </c>
      <c r="T97">
        <v>0.99271742936363649</v>
      </c>
      <c r="U97">
        <v>0.97882844104761901</v>
      </c>
      <c r="V97">
        <v>0.98940990684210539</v>
      </c>
      <c r="W97">
        <v>1.0067809552941176</v>
      </c>
      <c r="X97">
        <v>0.96198567930000001</v>
      </c>
      <c r="Y97">
        <v>1.0137664751666666</v>
      </c>
      <c r="Z97">
        <v>0.9861457862376829</v>
      </c>
      <c r="AA97">
        <v>1.6707081858397366E-2</v>
      </c>
      <c r="AC97">
        <v>5.5690272861324552E-3</v>
      </c>
    </row>
    <row r="98" spans="1:29">
      <c r="A98" s="1">
        <v>1.7499999999999987</v>
      </c>
      <c r="B98" s="1">
        <v>0.97584896028571433</v>
      </c>
      <c r="C98" s="1">
        <v>0.98568430399999996</v>
      </c>
      <c r="D98" s="1">
        <v>0.96645194075000007</v>
      </c>
      <c r="E98" s="1">
        <v>0.99039061974999987</v>
      </c>
      <c r="F98" s="1">
        <v>0.9667539643809524</v>
      </c>
      <c r="G98" s="1">
        <v>0.99086491936842114</v>
      </c>
      <c r="H98" s="1">
        <v>1.0092381698888888</v>
      </c>
      <c r="I98" s="1">
        <v>0.95543760700000002</v>
      </c>
      <c r="J98" s="1">
        <v>1.0149088507499999</v>
      </c>
      <c r="K98" s="1">
        <v>0.98395325957488622</v>
      </c>
      <c r="L98" s="1">
        <v>1.9908278746019931E-2</v>
      </c>
      <c r="M98" s="1"/>
      <c r="N98" s="1">
        <v>6.6360929153399771E-3</v>
      </c>
      <c r="P98" s="1">
        <v>1.7499999999999987</v>
      </c>
      <c r="Q98">
        <v>0.97192210374999999</v>
      </c>
      <c r="R98">
        <v>0.98584475583333331</v>
      </c>
      <c r="S98">
        <v>0.97409746775000006</v>
      </c>
      <c r="T98">
        <v>0.99270325754545463</v>
      </c>
      <c r="U98">
        <v>0.97795471004761902</v>
      </c>
      <c r="V98">
        <v>0.98935777252631607</v>
      </c>
      <c r="W98">
        <v>1.0063825443529413</v>
      </c>
      <c r="X98">
        <v>0.96178053089999993</v>
      </c>
      <c r="Y98">
        <v>1.0136105413333332</v>
      </c>
      <c r="Z98">
        <v>0.9859615204487775</v>
      </c>
      <c r="AA98">
        <v>1.6677739619170566E-2</v>
      </c>
      <c r="AC98">
        <v>5.5592465397235223E-3</v>
      </c>
    </row>
    <row r="99" spans="1:29">
      <c r="A99" s="1">
        <v>1.7999999999999987</v>
      </c>
      <c r="B99" s="1">
        <v>0.97536685571428572</v>
      </c>
      <c r="C99" s="1">
        <v>0.98559199566666666</v>
      </c>
      <c r="D99" s="1">
        <v>0.96774082499999992</v>
      </c>
      <c r="E99" s="1">
        <v>0.99011274291666673</v>
      </c>
      <c r="F99" s="1">
        <v>0.96627518290476189</v>
      </c>
      <c r="G99" s="1">
        <v>0.99079852178947381</v>
      </c>
      <c r="H99" s="1">
        <v>1.0092717441666665</v>
      </c>
      <c r="I99" s="1">
        <v>0.9557403474545455</v>
      </c>
      <c r="J99" s="1">
        <v>1.0148749383333333</v>
      </c>
      <c r="K99" s="1">
        <v>0.98397479488293327</v>
      </c>
      <c r="L99" s="1">
        <v>1.9779112032359998E-2</v>
      </c>
      <c r="M99" s="1"/>
      <c r="N99" s="1">
        <v>6.5930373441199994E-3</v>
      </c>
      <c r="P99" s="1">
        <v>1.7999999999999987</v>
      </c>
      <c r="Q99">
        <v>0.9717214005</v>
      </c>
      <c r="R99">
        <v>0.98596941883333322</v>
      </c>
      <c r="S99">
        <v>0.97458632175000004</v>
      </c>
      <c r="T99">
        <v>0.99227145854545462</v>
      </c>
      <c r="U99">
        <v>0.97753745361904754</v>
      </c>
      <c r="V99">
        <v>0.98903370915789479</v>
      </c>
      <c r="W99">
        <v>1.0064481085294117</v>
      </c>
      <c r="X99">
        <v>0.96193647010000005</v>
      </c>
      <c r="Y99">
        <v>1.0136941631666667</v>
      </c>
      <c r="Z99">
        <v>0.98591094491131215</v>
      </c>
      <c r="AA99">
        <v>1.6652231737731352E-2</v>
      </c>
      <c r="AC99">
        <v>5.5507439125771175E-3</v>
      </c>
    </row>
    <row r="100" spans="1:29">
      <c r="A100" s="1">
        <v>1.8499999999999988</v>
      </c>
      <c r="B100" s="1">
        <v>0.97483256314285704</v>
      </c>
      <c r="C100" s="1">
        <v>0.98563161049999992</v>
      </c>
      <c r="D100" s="1">
        <v>0.96809584512500002</v>
      </c>
      <c r="E100" s="1">
        <v>0.98965948008333349</v>
      </c>
      <c r="F100" s="1">
        <v>0.96569771042857155</v>
      </c>
      <c r="G100" s="1">
        <v>0.99066618768421055</v>
      </c>
      <c r="H100" s="1">
        <v>1.0090945923888888</v>
      </c>
      <c r="I100" s="1">
        <v>0.95563265527272712</v>
      </c>
      <c r="J100" s="1">
        <v>1.0147347067500001</v>
      </c>
      <c r="K100" s="1">
        <v>0.98378281681950996</v>
      </c>
      <c r="L100" s="1">
        <v>1.9779188135817496E-2</v>
      </c>
      <c r="M100" s="1"/>
      <c r="N100" s="1">
        <v>6.593062711939165E-3</v>
      </c>
      <c r="P100" s="1">
        <v>1.8499999999999988</v>
      </c>
      <c r="Q100">
        <v>0.97112136599999999</v>
      </c>
      <c r="R100">
        <v>0.98635386716666662</v>
      </c>
      <c r="S100">
        <v>0.97487537549999992</v>
      </c>
      <c r="T100">
        <v>0.99226813627272736</v>
      </c>
      <c r="U100">
        <v>0.97679162952380949</v>
      </c>
      <c r="V100">
        <v>0.98937835794736839</v>
      </c>
      <c r="W100">
        <v>1.0062577709411766</v>
      </c>
      <c r="X100">
        <v>0.96214983249999997</v>
      </c>
      <c r="Y100">
        <v>1.0137525235833336</v>
      </c>
      <c r="Z100">
        <v>0.98588320660389805</v>
      </c>
      <c r="AA100">
        <v>1.6695960348894184E-2</v>
      </c>
      <c r="AC100">
        <v>5.5653201162980609E-3</v>
      </c>
    </row>
    <row r="101" spans="1:29">
      <c r="A101" s="1">
        <v>1.8999999999999988</v>
      </c>
      <c r="B101" s="1">
        <v>0.97464771742857137</v>
      </c>
      <c r="C101" s="1">
        <v>0.98549198733333332</v>
      </c>
      <c r="D101" s="1">
        <v>0.96842190524999994</v>
      </c>
      <c r="E101" s="1">
        <v>0.98940068099999989</v>
      </c>
      <c r="F101" s="1">
        <v>0.96533162676190476</v>
      </c>
      <c r="G101" s="1">
        <v>0.99070527199999991</v>
      </c>
      <c r="H101" s="1">
        <v>1.0090732902777777</v>
      </c>
      <c r="I101" s="1">
        <v>0.95485415918181826</v>
      </c>
      <c r="J101" s="1">
        <v>1.0148528609166665</v>
      </c>
      <c r="K101" s="1">
        <v>0.98364216668334115</v>
      </c>
      <c r="L101" s="1">
        <v>1.9949627144718412E-2</v>
      </c>
      <c r="M101" s="1"/>
      <c r="N101" s="1">
        <v>6.6498757149061373E-3</v>
      </c>
      <c r="P101" s="1">
        <v>1.8999999999999988</v>
      </c>
      <c r="Q101">
        <v>0.970741252625</v>
      </c>
      <c r="R101">
        <v>0.98683894783333337</v>
      </c>
      <c r="S101">
        <v>0.97515211349999997</v>
      </c>
      <c r="T101">
        <v>0.99203223836363652</v>
      </c>
      <c r="U101">
        <v>0.97608571228571417</v>
      </c>
      <c r="V101">
        <v>0.98982493573684194</v>
      </c>
      <c r="W101">
        <v>1.00611256</v>
      </c>
      <c r="X101">
        <v>0.96231884000000001</v>
      </c>
      <c r="Y101">
        <v>1.0139859026666667</v>
      </c>
      <c r="Z101">
        <v>0.98589916700124369</v>
      </c>
      <c r="AA101">
        <v>1.6766606064999197E-2</v>
      </c>
      <c r="AC101">
        <v>5.5888686883330653E-3</v>
      </c>
    </row>
    <row r="102" spans="1:29">
      <c r="A102" s="1">
        <v>1.9499999999999988</v>
      </c>
      <c r="B102" s="1">
        <v>0.97437605771428581</v>
      </c>
      <c r="C102" s="1">
        <v>0.98585434666666671</v>
      </c>
      <c r="D102" s="1">
        <v>0.96863851287499991</v>
      </c>
      <c r="E102" s="1">
        <v>0.98915197066666671</v>
      </c>
      <c r="F102" s="1">
        <v>0.96544550104761906</v>
      </c>
      <c r="G102" s="1">
        <v>0.99074156526315782</v>
      </c>
      <c r="H102" s="1">
        <v>1.0093335208888889</v>
      </c>
      <c r="I102" s="1">
        <v>0.95453678809090914</v>
      </c>
      <c r="J102" s="1">
        <v>1.0151556193333335</v>
      </c>
      <c r="K102" s="1">
        <v>0.98369265361628089</v>
      </c>
      <c r="L102" s="1">
        <v>2.0087264887133964E-2</v>
      </c>
      <c r="M102" s="1"/>
      <c r="N102" s="1">
        <v>6.695754962377988E-3</v>
      </c>
      <c r="P102" s="1">
        <v>1.9499999999999988</v>
      </c>
      <c r="Q102">
        <v>0.97066339687500003</v>
      </c>
      <c r="R102">
        <v>0.98719372400000005</v>
      </c>
      <c r="S102">
        <v>0.9746801518749999</v>
      </c>
      <c r="T102">
        <v>0.99198637836363657</v>
      </c>
      <c r="U102">
        <v>0.97593910571428588</v>
      </c>
      <c r="V102">
        <v>0.99010083668421045</v>
      </c>
      <c r="W102">
        <v>1.0056802892941177</v>
      </c>
      <c r="X102">
        <v>0.96199904349999998</v>
      </c>
      <c r="Y102">
        <v>1.0143968459999999</v>
      </c>
      <c r="Z102">
        <v>0.98584886358958335</v>
      </c>
      <c r="AA102">
        <v>1.6912220055548165E-2</v>
      </c>
      <c r="AC102">
        <v>5.6374066851827215E-3</v>
      </c>
    </row>
    <row r="103" spans="1:29">
      <c r="A103" s="1">
        <v>1.9999999999999989</v>
      </c>
      <c r="B103" s="1">
        <v>0.9752323751428571</v>
      </c>
      <c r="C103" s="1">
        <v>0.98601099066666664</v>
      </c>
      <c r="D103" s="1">
        <v>0.969039692625</v>
      </c>
      <c r="E103" s="1">
        <v>0.98916714275000006</v>
      </c>
      <c r="F103" s="1">
        <v>0.96607999328571437</v>
      </c>
      <c r="G103" s="1">
        <v>0.99058491615789468</v>
      </c>
      <c r="H103" s="1">
        <v>1.0093467631666666</v>
      </c>
      <c r="I103" s="1">
        <v>0.9542198657272728</v>
      </c>
      <c r="J103" s="1">
        <v>1.0151328426666666</v>
      </c>
      <c r="K103" s="1">
        <v>0.98386828690985995</v>
      </c>
      <c r="L103" s="1">
        <v>1.9982260286595607E-2</v>
      </c>
      <c r="M103" s="1"/>
      <c r="N103" s="1">
        <v>6.6607534288652022E-3</v>
      </c>
      <c r="P103" s="1">
        <v>1.9999999999999989</v>
      </c>
      <c r="Q103">
        <v>0.97024232825000001</v>
      </c>
      <c r="R103">
        <v>0.98739014466666664</v>
      </c>
      <c r="S103">
        <v>0.97472113099999991</v>
      </c>
      <c r="T103">
        <v>0.99170060827272721</v>
      </c>
      <c r="U103">
        <v>0.97550744057142846</v>
      </c>
      <c r="V103">
        <v>0.99046051299999993</v>
      </c>
      <c r="W103">
        <v>1.0054092876470586</v>
      </c>
      <c r="X103">
        <v>0.96163475779999996</v>
      </c>
      <c r="Y103">
        <v>1.0146401637500002</v>
      </c>
      <c r="Z103">
        <v>0.98574515277309793</v>
      </c>
      <c r="AA103">
        <v>1.706603517016601E-2</v>
      </c>
      <c r="AC103">
        <v>5.688678390055337E-3</v>
      </c>
    </row>
    <row r="104" spans="1:29">
      <c r="A104" s="1">
        <v>2.0499999999999989</v>
      </c>
      <c r="B104" s="1">
        <v>0.97609707385714295</v>
      </c>
      <c r="C104" s="1">
        <v>0.98649857149999998</v>
      </c>
      <c r="D104" s="1">
        <v>0.96853701512500001</v>
      </c>
      <c r="E104" s="1">
        <v>0.98912127091666668</v>
      </c>
      <c r="F104" s="1">
        <v>0.96699886761904763</v>
      </c>
      <c r="G104" s="1">
        <v>0.99047138094736853</v>
      </c>
      <c r="H104" s="1">
        <v>1.0093253282222223</v>
      </c>
      <c r="I104" s="1">
        <v>0.95399330227272716</v>
      </c>
      <c r="J104" s="1">
        <v>1.0153013415000001</v>
      </c>
      <c r="K104" s="1">
        <v>0.9840382391066862</v>
      </c>
      <c r="L104" s="1">
        <v>1.9957713638786345E-2</v>
      </c>
      <c r="M104" s="1"/>
      <c r="N104" s="1">
        <v>6.6525712129287817E-3</v>
      </c>
      <c r="P104" s="1">
        <v>2.0499999999999989</v>
      </c>
      <c r="Q104">
        <v>0.97036900237500012</v>
      </c>
      <c r="R104">
        <v>0.98759868766666659</v>
      </c>
      <c r="S104">
        <v>0.97426270437500007</v>
      </c>
      <c r="T104">
        <v>0.9915626695454548</v>
      </c>
      <c r="U104">
        <v>0.97523188057142851</v>
      </c>
      <c r="V104">
        <v>0.99087097005263169</v>
      </c>
      <c r="W104">
        <v>1.0050280604117647</v>
      </c>
      <c r="X104">
        <v>0.96126857020000001</v>
      </c>
      <c r="Y104">
        <v>1.0149266137499999</v>
      </c>
      <c r="Z104">
        <v>0.98567990654977189</v>
      </c>
      <c r="AA104">
        <v>1.7193049406033098E-2</v>
      </c>
      <c r="AC104">
        <v>5.7310164686776993E-3</v>
      </c>
    </row>
    <row r="105" spans="1:29">
      <c r="A105" s="1">
        <v>2.0999999999999988</v>
      </c>
      <c r="B105" s="1">
        <v>0.97638024728571438</v>
      </c>
      <c r="C105" s="1">
        <v>0.9862072993333334</v>
      </c>
      <c r="D105" s="1">
        <v>0.9683478204999999</v>
      </c>
      <c r="E105" s="1">
        <v>0.98929164116666668</v>
      </c>
      <c r="F105" s="1">
        <v>0.96779106833333317</v>
      </c>
      <c r="G105" s="1">
        <v>0.99036299763157876</v>
      </c>
      <c r="H105" s="1">
        <v>1.0091648813888889</v>
      </c>
      <c r="I105" s="1">
        <v>0.95413167345454564</v>
      </c>
      <c r="J105" s="1">
        <v>1.0155564592499999</v>
      </c>
      <c r="K105" s="1">
        <v>0.98413712092711791</v>
      </c>
      <c r="L105" s="1">
        <v>1.9875145542695715E-2</v>
      </c>
      <c r="M105" s="1"/>
      <c r="N105" s="1">
        <v>6.625048514231905E-3</v>
      </c>
      <c r="P105" s="1">
        <v>2.0999999999999988</v>
      </c>
      <c r="Q105">
        <v>0.97075779250000005</v>
      </c>
      <c r="R105">
        <v>0.98759648550000012</v>
      </c>
      <c r="S105">
        <v>0.97433395524999999</v>
      </c>
      <c r="T105">
        <v>0.99154864754545458</v>
      </c>
      <c r="U105">
        <v>0.97546688676190485</v>
      </c>
      <c r="V105">
        <v>0.99090722652631602</v>
      </c>
      <c r="W105">
        <v>1.0047834052352942</v>
      </c>
      <c r="X105">
        <v>0.96089931830000008</v>
      </c>
      <c r="Y105">
        <v>1.0149429165833332</v>
      </c>
      <c r="Z105">
        <v>0.98569295935581147</v>
      </c>
      <c r="AA105">
        <v>1.7162785250934953E-2</v>
      </c>
      <c r="AC105">
        <v>5.7209284169783175E-3</v>
      </c>
    </row>
    <row r="106" spans="1:29">
      <c r="A106" s="1">
        <v>2.1499999999999986</v>
      </c>
      <c r="B106" s="1">
        <v>0.9761178165714286</v>
      </c>
      <c r="C106" s="1">
        <v>0.98571299099999987</v>
      </c>
      <c r="D106" s="1">
        <v>0.96775932125000008</v>
      </c>
      <c r="E106" s="1">
        <v>0.98947119891666668</v>
      </c>
      <c r="F106" s="1">
        <v>0.96885151019047644</v>
      </c>
      <c r="G106" s="1">
        <v>0.99000037789473683</v>
      </c>
      <c r="H106" s="1">
        <v>1.0093766684444443</v>
      </c>
      <c r="I106" s="1">
        <v>0.95453747136363643</v>
      </c>
      <c r="J106" s="1">
        <v>1.0158549141666666</v>
      </c>
      <c r="K106" s="1">
        <v>0.98418691886645049</v>
      </c>
      <c r="L106" s="1">
        <v>1.9845261082916069E-2</v>
      </c>
      <c r="M106" s="1"/>
      <c r="N106" s="1">
        <v>6.6150870276386895E-3</v>
      </c>
      <c r="P106" s="1">
        <v>2.1499999999999986</v>
      </c>
      <c r="Q106">
        <v>0.97083008574999996</v>
      </c>
      <c r="R106">
        <v>0.98718731733333343</v>
      </c>
      <c r="S106">
        <v>0.97407927175000009</v>
      </c>
      <c r="T106">
        <v>0.99166965454545453</v>
      </c>
      <c r="U106">
        <v>0.97568373914285711</v>
      </c>
      <c r="V106">
        <v>0.99071339073684195</v>
      </c>
      <c r="W106">
        <v>1.0043131282941178</v>
      </c>
      <c r="X106">
        <v>0.96051992269999986</v>
      </c>
      <c r="Y106">
        <v>1.0145706449166665</v>
      </c>
      <c r="Z106">
        <v>0.98550746168547454</v>
      </c>
      <c r="AA106">
        <v>1.7077505189399936E-2</v>
      </c>
      <c r="AC106">
        <v>5.6925017297999791E-3</v>
      </c>
    </row>
    <row r="107" spans="1:29">
      <c r="A107" s="1">
        <v>2.1999999999999984</v>
      </c>
      <c r="B107" s="1">
        <v>0.97600124714285719</v>
      </c>
      <c r="C107" s="1">
        <v>0.98556771099999996</v>
      </c>
      <c r="D107" s="1">
        <v>0.96697844874999994</v>
      </c>
      <c r="E107" s="1">
        <v>0.98950075474999999</v>
      </c>
      <c r="F107" s="1">
        <v>0.96995776733333317</v>
      </c>
      <c r="G107" s="1">
        <v>0.98960616057894768</v>
      </c>
      <c r="H107" s="1">
        <v>1.0089501808333334</v>
      </c>
      <c r="I107" s="1">
        <v>0.95439120736363625</v>
      </c>
      <c r="J107" s="1">
        <v>1.0157847272499998</v>
      </c>
      <c r="K107" s="1">
        <v>0.98408202277801182</v>
      </c>
      <c r="L107" s="1">
        <v>1.9762474134258978E-2</v>
      </c>
      <c r="M107" s="1"/>
      <c r="N107" s="1">
        <v>6.5874913780863261E-3</v>
      </c>
      <c r="P107" s="1">
        <v>2.1999999999999984</v>
      </c>
      <c r="Q107">
        <v>0.97104771950000002</v>
      </c>
      <c r="R107">
        <v>0.9870126629999999</v>
      </c>
      <c r="S107">
        <v>0.97401454099999996</v>
      </c>
      <c r="T107">
        <v>0.99140251545454527</v>
      </c>
      <c r="U107">
        <v>0.97586313390476187</v>
      </c>
      <c r="V107">
        <v>0.99083995726315788</v>
      </c>
      <c r="W107">
        <v>1.0042323079411763</v>
      </c>
      <c r="X107">
        <v>0.96065379219999991</v>
      </c>
      <c r="Y107">
        <v>1.01443546475</v>
      </c>
      <c r="Z107">
        <v>0.98550023277929333</v>
      </c>
      <c r="AA107">
        <v>1.697347516162586E-2</v>
      </c>
      <c r="AC107">
        <v>5.6578250538752871E-3</v>
      </c>
    </row>
    <row r="108" spans="1:29">
      <c r="A108" s="1">
        <v>2.2499999999999982</v>
      </c>
      <c r="B108" s="1">
        <v>0.97541808714285716</v>
      </c>
      <c r="C108" s="1">
        <v>0.98542347899999994</v>
      </c>
      <c r="D108" s="1">
        <v>0.96596692137499995</v>
      </c>
      <c r="E108" s="1">
        <v>0.98925123891666678</v>
      </c>
      <c r="F108" s="1">
        <v>0.9708530498571426</v>
      </c>
      <c r="G108" s="1">
        <v>0.98952297936842093</v>
      </c>
      <c r="H108" s="1">
        <v>1.0089350467777776</v>
      </c>
      <c r="I108" s="1">
        <v>0.95476922199999992</v>
      </c>
      <c r="J108" s="1">
        <v>1.0155865049166664</v>
      </c>
      <c r="K108" s="1">
        <v>0.98396961437272568</v>
      </c>
      <c r="L108" s="1">
        <v>1.9703053311409292E-2</v>
      </c>
      <c r="M108" s="1"/>
      <c r="N108" s="1">
        <v>6.5676844371364311E-3</v>
      </c>
      <c r="P108" s="1">
        <v>2.2499999999999982</v>
      </c>
      <c r="Q108">
        <v>0.97166769024999999</v>
      </c>
      <c r="R108">
        <v>0.98692059666666676</v>
      </c>
      <c r="S108">
        <v>0.97384791400000015</v>
      </c>
      <c r="T108">
        <v>0.99127191609090914</v>
      </c>
      <c r="U108">
        <v>0.97624178385714289</v>
      </c>
      <c r="V108">
        <v>0.99071528178947388</v>
      </c>
      <c r="W108">
        <v>1.0041803494117647</v>
      </c>
      <c r="X108">
        <v>0.9608412248</v>
      </c>
      <c r="Y108">
        <v>1.0144223895833331</v>
      </c>
      <c r="Z108">
        <v>0.98556768293881014</v>
      </c>
      <c r="AA108">
        <v>1.6840519516224291E-2</v>
      </c>
      <c r="AC108">
        <v>5.6135065054080972E-3</v>
      </c>
    </row>
    <row r="109" spans="1:29">
      <c r="A109" s="1">
        <v>2.299999999999998</v>
      </c>
      <c r="B109" s="1">
        <v>0.97466335657142866</v>
      </c>
      <c r="C109" s="1">
        <v>0.98499481283333346</v>
      </c>
      <c r="D109" s="1">
        <v>0.96520969100000009</v>
      </c>
      <c r="E109" s="1">
        <v>0.98930103175000006</v>
      </c>
      <c r="F109" s="1">
        <v>0.97136327476190454</v>
      </c>
      <c r="G109" s="1">
        <v>0.98962919799999993</v>
      </c>
      <c r="H109" s="1">
        <v>1.008600072777778</v>
      </c>
      <c r="I109" s="1">
        <v>0.95462177609090915</v>
      </c>
      <c r="J109" s="1">
        <v>1.0157654511666667</v>
      </c>
      <c r="K109" s="1">
        <v>0.98379429610578006</v>
      </c>
      <c r="L109" s="1">
        <v>1.9804104970938541E-2</v>
      </c>
      <c r="M109" s="1"/>
      <c r="N109" s="1">
        <v>6.60136832364618E-3</v>
      </c>
      <c r="P109" s="1">
        <v>2.299999999999998</v>
      </c>
      <c r="Q109">
        <v>0.97277012375000005</v>
      </c>
      <c r="R109">
        <v>0.98687056066666667</v>
      </c>
      <c r="S109">
        <v>0.97382338987500006</v>
      </c>
      <c r="T109">
        <v>0.99142401781818168</v>
      </c>
      <c r="U109">
        <v>0.97625145947619041</v>
      </c>
      <c r="V109">
        <v>0.99059510526315808</v>
      </c>
      <c r="W109">
        <v>1.0041120648235295</v>
      </c>
      <c r="X109">
        <v>0.96089284379999995</v>
      </c>
      <c r="Y109">
        <v>1.0145568219166665</v>
      </c>
      <c r="Z109">
        <v>0.98569959859882161</v>
      </c>
      <c r="AA109">
        <v>1.6743365974332181E-2</v>
      </c>
      <c r="AC109">
        <v>5.5811219914440602E-3</v>
      </c>
    </row>
    <row r="110" spans="1:29">
      <c r="A110" s="1">
        <v>2.3499999999999979</v>
      </c>
      <c r="B110" s="1">
        <v>0.97486059214285714</v>
      </c>
      <c r="C110" s="1">
        <v>0.98509383016666663</v>
      </c>
      <c r="D110" s="1">
        <v>0.9650589867499999</v>
      </c>
      <c r="E110" s="1">
        <v>0.98972964600000013</v>
      </c>
      <c r="F110" s="1">
        <v>0.97180190585714277</v>
      </c>
      <c r="G110" s="1">
        <v>0.98963337015789465</v>
      </c>
      <c r="H110" s="1">
        <v>1.0086259163888889</v>
      </c>
      <c r="I110" s="1">
        <v>0.95454600309090898</v>
      </c>
      <c r="J110" s="1">
        <v>1.0160216984999999</v>
      </c>
      <c r="K110" s="1">
        <v>0.98393021656159541</v>
      </c>
      <c r="L110" s="1">
        <v>1.9862538438830908E-2</v>
      </c>
      <c r="M110" s="1"/>
      <c r="N110" s="1">
        <v>6.6208461462769694E-3</v>
      </c>
      <c r="P110" s="1">
        <v>2.3499999999999979</v>
      </c>
      <c r="Q110">
        <v>0.97316389162499994</v>
      </c>
      <c r="R110">
        <v>0.98695688716666685</v>
      </c>
      <c r="S110">
        <v>0.97364455149999996</v>
      </c>
      <c r="T110">
        <v>0.99153446018181812</v>
      </c>
      <c r="U110">
        <v>0.97597116919047622</v>
      </c>
      <c r="V110">
        <v>0.99042778031578937</v>
      </c>
      <c r="W110">
        <v>1.0041179521176473</v>
      </c>
      <c r="X110">
        <v>0.96108877909999979</v>
      </c>
      <c r="Y110">
        <v>1.01459940525</v>
      </c>
      <c r="Z110">
        <v>0.98572276404971093</v>
      </c>
      <c r="AA110">
        <v>1.6715317498877377E-2</v>
      </c>
      <c r="AC110">
        <v>5.5717724996257921E-3</v>
      </c>
    </row>
    <row r="111" spans="1:29">
      <c r="A111" s="1">
        <v>2.3999999999999977</v>
      </c>
      <c r="B111" s="1">
        <v>0.97502890014285715</v>
      </c>
      <c r="C111" s="1">
        <v>0.98549205533333328</v>
      </c>
      <c r="D111" s="1">
        <v>0.96474203487499999</v>
      </c>
      <c r="E111" s="1">
        <v>0.98976243408333342</v>
      </c>
      <c r="F111" s="1">
        <v>0.97187446385714282</v>
      </c>
      <c r="G111" s="1">
        <v>0.98986598300000006</v>
      </c>
      <c r="H111" s="1">
        <v>1.0084122142222223</v>
      </c>
      <c r="I111" s="1">
        <v>0.95431952499999995</v>
      </c>
      <c r="J111" s="1">
        <v>1.0164327165833333</v>
      </c>
      <c r="K111" s="1">
        <v>0.98399225856635808</v>
      </c>
      <c r="L111" s="1">
        <v>1.9990583650362215E-2</v>
      </c>
      <c r="M111" s="1"/>
      <c r="N111" s="1">
        <v>6.6635278834540719E-3</v>
      </c>
      <c r="P111" s="1">
        <v>2.3999999999999977</v>
      </c>
      <c r="Q111">
        <v>0.97396832312500004</v>
      </c>
      <c r="R111">
        <v>0.98705574316666667</v>
      </c>
      <c r="S111">
        <v>0.97361620074999999</v>
      </c>
      <c r="T111">
        <v>0.99158156381818185</v>
      </c>
      <c r="U111">
        <v>0.97576786347619038</v>
      </c>
      <c r="V111">
        <v>0.99043470057894745</v>
      </c>
      <c r="W111">
        <v>1.0042863930588235</v>
      </c>
      <c r="X111">
        <v>0.9611460448000001</v>
      </c>
      <c r="Y111">
        <v>1.0148738889166666</v>
      </c>
      <c r="Z111">
        <v>0.98585896907671966</v>
      </c>
      <c r="AA111">
        <v>1.6734638782744192E-2</v>
      </c>
      <c r="AC111">
        <v>5.578212927581397E-3</v>
      </c>
    </row>
    <row r="112" spans="1:29">
      <c r="A112" s="1">
        <v>2.4499999999999975</v>
      </c>
      <c r="B112" s="1">
        <v>0.97482064371428567</v>
      </c>
      <c r="C112" s="1">
        <v>0.98564867133333356</v>
      </c>
      <c r="D112" s="1">
        <v>0.96460871699999995</v>
      </c>
      <c r="E112" s="1">
        <v>0.98975098166666664</v>
      </c>
      <c r="F112" s="1">
        <v>0.97174814533333331</v>
      </c>
      <c r="G112" s="1">
        <v>0.9902580518947367</v>
      </c>
      <c r="H112" s="1">
        <v>1.0086511431666669</v>
      </c>
      <c r="I112" s="1">
        <v>0.95437100681818166</v>
      </c>
      <c r="J112" s="1">
        <v>1.0169559988333332</v>
      </c>
      <c r="K112" s="1">
        <v>0.98409037330672655</v>
      </c>
      <c r="L112" s="1">
        <v>2.0177109404209439E-2</v>
      </c>
      <c r="M112" s="1"/>
      <c r="N112" s="1">
        <v>6.7257031347364793E-3</v>
      </c>
      <c r="P112" s="1">
        <v>2.4499999999999975</v>
      </c>
      <c r="Q112">
        <v>0.97442999325000013</v>
      </c>
      <c r="R112">
        <v>0.98725635783333321</v>
      </c>
      <c r="S112">
        <v>0.97356342412499997</v>
      </c>
      <c r="T112">
        <v>0.99183988772727283</v>
      </c>
      <c r="U112">
        <v>0.97540977995238098</v>
      </c>
      <c r="V112">
        <v>0.99010241668421051</v>
      </c>
      <c r="W112">
        <v>1.0044718322352943</v>
      </c>
      <c r="X112">
        <v>0.960967982</v>
      </c>
      <c r="Y112">
        <v>1.0147182573333333</v>
      </c>
      <c r="Z112">
        <v>0.98586221457120282</v>
      </c>
      <c r="AA112">
        <v>1.6754017185421986E-2</v>
      </c>
      <c r="AC112">
        <v>5.5846723951406621E-3</v>
      </c>
    </row>
    <row r="113" spans="1:29">
      <c r="A113" s="1">
        <v>2.4999999999999973</v>
      </c>
      <c r="B113" s="1">
        <v>0.97446752042857132</v>
      </c>
      <c r="C113" s="1">
        <v>0.98551664583333343</v>
      </c>
      <c r="D113" s="1">
        <v>0.96485739324999997</v>
      </c>
      <c r="E113" s="1">
        <v>0.98991066350000001</v>
      </c>
      <c r="F113" s="1">
        <v>0.97149552414285711</v>
      </c>
      <c r="G113" s="1">
        <v>0.99024090447368429</v>
      </c>
      <c r="H113" s="1">
        <v>1.0087237324444445</v>
      </c>
      <c r="I113" s="1">
        <v>0.95433321263636339</v>
      </c>
      <c r="J113" s="1">
        <v>1.0173707168333335</v>
      </c>
      <c r="K113" s="1">
        <v>0.98410181261584306</v>
      </c>
      <c r="L113" s="1">
        <v>2.0293925171174686E-2</v>
      </c>
      <c r="M113" s="1"/>
      <c r="N113" s="1">
        <v>6.7646417237248952E-3</v>
      </c>
      <c r="P113" s="1">
        <v>2.4999999999999973</v>
      </c>
      <c r="Q113">
        <v>0.97522450537500005</v>
      </c>
      <c r="R113">
        <v>0.98741481366666672</v>
      </c>
      <c r="S113">
        <v>0.97346624700000006</v>
      </c>
      <c r="T113">
        <v>0.99230245127272709</v>
      </c>
      <c r="U113">
        <v>0.97514283480952391</v>
      </c>
      <c r="V113">
        <v>0.99007692457894747</v>
      </c>
      <c r="W113">
        <v>1.0048277223529412</v>
      </c>
      <c r="X113">
        <v>0.9609132347999999</v>
      </c>
      <c r="Y113">
        <v>1.0148353385833333</v>
      </c>
      <c r="Z113">
        <v>0.98602267471546001</v>
      </c>
      <c r="AA113">
        <v>1.6825312885504404E-2</v>
      </c>
      <c r="AC113">
        <v>5.6084376285014679E-3</v>
      </c>
    </row>
    <row r="114" spans="1:29">
      <c r="A114" s="1">
        <v>2.5499999999999972</v>
      </c>
      <c r="B114" s="1">
        <v>0.97458010799999995</v>
      </c>
      <c r="C114" s="1">
        <v>0.98563135199999996</v>
      </c>
      <c r="D114" s="1">
        <v>0.96547517362500002</v>
      </c>
      <c r="E114" s="1">
        <v>0.98996593133333333</v>
      </c>
      <c r="F114" s="1">
        <v>0.97175463766666681</v>
      </c>
      <c r="G114" s="1">
        <v>0.99041122721052621</v>
      </c>
      <c r="H114" s="1">
        <v>1.0091937888888889</v>
      </c>
      <c r="I114" s="1">
        <v>0.9542889871818182</v>
      </c>
      <c r="J114" s="1">
        <v>1.0171931444166666</v>
      </c>
      <c r="K114" s="1">
        <v>0.98427715003587779</v>
      </c>
      <c r="L114" s="1">
        <v>2.0247761434296224E-2</v>
      </c>
      <c r="M114" s="1"/>
      <c r="N114" s="1">
        <v>6.7492538114320745E-3</v>
      </c>
      <c r="P114" s="1">
        <v>2.5499999999999972</v>
      </c>
      <c r="Q114">
        <v>0.97515395612499989</v>
      </c>
      <c r="R114">
        <v>0.98749040383333331</v>
      </c>
      <c r="S114">
        <v>0.97328661012500006</v>
      </c>
      <c r="T114">
        <v>0.99222033963636358</v>
      </c>
      <c r="U114">
        <v>0.97484065761904759</v>
      </c>
      <c r="V114">
        <v>0.98994805384210538</v>
      </c>
      <c r="W114">
        <v>1.0051470140000001</v>
      </c>
      <c r="X114">
        <v>0.96105133899999995</v>
      </c>
      <c r="Y114">
        <v>1.01440450075</v>
      </c>
      <c r="Z114">
        <v>0.98594920832565003</v>
      </c>
      <c r="AA114">
        <v>1.6793358827465157E-2</v>
      </c>
      <c r="AC114">
        <v>5.5977862758217192E-3</v>
      </c>
    </row>
    <row r="115" spans="1:29">
      <c r="A115" s="1">
        <v>2.599999999999997</v>
      </c>
      <c r="B115" s="1">
        <v>0.97431984842857133</v>
      </c>
      <c r="C115" s="1">
        <v>0.98560595899999992</v>
      </c>
      <c r="D115" s="1">
        <v>0.96547561937499993</v>
      </c>
      <c r="E115" s="1">
        <v>0.98952525241666656</v>
      </c>
      <c r="F115" s="1">
        <v>0.9719738347619048</v>
      </c>
      <c r="G115" s="1">
        <v>0.990493797263158</v>
      </c>
      <c r="H115" s="1">
        <v>1.0095674809444444</v>
      </c>
      <c r="I115" s="1">
        <v>0.95394226190909104</v>
      </c>
      <c r="J115" s="1">
        <v>1.0170518335833336</v>
      </c>
      <c r="K115" s="1">
        <v>0.9842173208535745</v>
      </c>
      <c r="L115" s="1">
        <v>2.0328323629908097E-2</v>
      </c>
      <c r="M115" s="1"/>
      <c r="N115" s="1">
        <v>6.776107876636032E-3</v>
      </c>
      <c r="P115" s="1">
        <v>2.599999999999997</v>
      </c>
      <c r="Q115">
        <v>0.97551595749999997</v>
      </c>
      <c r="R115">
        <v>0.98743598900000007</v>
      </c>
      <c r="S115">
        <v>0.97301122787500005</v>
      </c>
      <c r="T115">
        <v>0.99229975118181812</v>
      </c>
      <c r="U115">
        <v>0.97494686195238089</v>
      </c>
      <c r="V115">
        <v>0.98967621557894736</v>
      </c>
      <c r="W115">
        <v>1.0053799188823529</v>
      </c>
      <c r="X115">
        <v>0.96130243550000005</v>
      </c>
      <c r="Y115">
        <v>1.0140651509999998</v>
      </c>
      <c r="Z115">
        <v>0.9859592787189444</v>
      </c>
      <c r="AA115">
        <v>1.6692990386188274E-2</v>
      </c>
      <c r="AC115">
        <v>5.5643301287294248E-3</v>
      </c>
    </row>
    <row r="116" spans="1:29">
      <c r="A116" s="1">
        <v>2.6499999999999968</v>
      </c>
      <c r="B116" s="1">
        <v>0.97432965628571444</v>
      </c>
      <c r="C116" s="1">
        <v>0.98567930433333339</v>
      </c>
      <c r="D116" s="1">
        <v>0.96573712749999996</v>
      </c>
      <c r="E116" s="1">
        <v>0.9895896535833334</v>
      </c>
      <c r="F116" s="1">
        <v>0.97237231119047629</v>
      </c>
      <c r="G116" s="1">
        <v>0.99039455931578946</v>
      </c>
      <c r="H116" s="1">
        <v>1.0100167581666666</v>
      </c>
      <c r="I116" s="1">
        <v>0.95393710399999998</v>
      </c>
      <c r="J116" s="1">
        <v>1.0166574950833334</v>
      </c>
      <c r="K116" s="1">
        <v>0.98430155216207182</v>
      </c>
      <c r="L116" s="1">
        <v>2.0259407965168605E-2</v>
      </c>
      <c r="M116" s="1"/>
      <c r="N116" s="1">
        <v>6.7531359883895347E-3</v>
      </c>
      <c r="P116" s="1">
        <v>2.6499999999999968</v>
      </c>
      <c r="Q116">
        <v>0.97566740812500008</v>
      </c>
      <c r="R116">
        <v>0.9873401561666667</v>
      </c>
      <c r="S116">
        <v>0.97267583687499992</v>
      </c>
      <c r="T116">
        <v>0.9922231733636363</v>
      </c>
      <c r="U116">
        <v>0.97513214885714272</v>
      </c>
      <c r="V116">
        <v>0.98953262015789456</v>
      </c>
      <c r="W116">
        <v>1.0055134688235294</v>
      </c>
      <c r="X116">
        <v>0.96155568150000015</v>
      </c>
      <c r="Y116">
        <v>1.013891718</v>
      </c>
      <c r="Z116">
        <v>0.98594802354098554</v>
      </c>
      <c r="AA116">
        <v>1.6626909921202696E-2</v>
      </c>
      <c r="AC116">
        <v>5.5423033070675651E-3</v>
      </c>
    </row>
    <row r="117" spans="1:29">
      <c r="A117" s="1">
        <v>2.6999999999999966</v>
      </c>
      <c r="B117" s="1">
        <v>0.97467776542857154</v>
      </c>
      <c r="C117" s="1">
        <v>0.98593477350000003</v>
      </c>
      <c r="D117" s="1">
        <v>0.96615983362500002</v>
      </c>
      <c r="E117" s="1">
        <v>0.98965373891666675</v>
      </c>
      <c r="F117" s="1">
        <v>0.97233541795238088</v>
      </c>
      <c r="G117" s="1">
        <v>0.99033045173684209</v>
      </c>
      <c r="H117" s="1">
        <v>1.0102797115555555</v>
      </c>
      <c r="I117" s="1">
        <v>0.95376003300000001</v>
      </c>
      <c r="J117" s="1">
        <v>1.0163142807499999</v>
      </c>
      <c r="K117" s="1">
        <v>0.98438288960722409</v>
      </c>
      <c r="L117" s="1">
        <v>2.0202082019549653E-2</v>
      </c>
      <c r="M117" s="1"/>
      <c r="N117" s="1">
        <v>6.7340273398498844E-3</v>
      </c>
      <c r="P117" s="1">
        <v>2.6999999999999966</v>
      </c>
      <c r="Q117">
        <v>0.97577224700000009</v>
      </c>
      <c r="R117">
        <v>0.98714871650000002</v>
      </c>
      <c r="S117">
        <v>0.97199615949999996</v>
      </c>
      <c r="T117">
        <v>0.99245712727272728</v>
      </c>
      <c r="U117">
        <v>0.97505172914285732</v>
      </c>
      <c r="V117">
        <v>0.98932589631578971</v>
      </c>
      <c r="W117">
        <v>1.0054186019411766</v>
      </c>
      <c r="X117">
        <v>0.96190642430000006</v>
      </c>
      <c r="Y117">
        <v>1.0138149105000001</v>
      </c>
      <c r="Z117">
        <v>0.98587686805250563</v>
      </c>
      <c r="AA117">
        <v>1.6604856321468232E-2</v>
      </c>
      <c r="AC117">
        <v>5.5349521071560775E-3</v>
      </c>
    </row>
    <row r="118" spans="1:29">
      <c r="A118" s="1">
        <v>2.7499999999999964</v>
      </c>
      <c r="B118" s="1">
        <v>0.97494153957142859</v>
      </c>
      <c r="C118" s="1">
        <v>0.98603845800000001</v>
      </c>
      <c r="D118" s="1">
        <v>0.96639860712499992</v>
      </c>
      <c r="E118" s="1">
        <v>0.98949844991666669</v>
      </c>
      <c r="F118" s="1">
        <v>0.97257065704761936</v>
      </c>
      <c r="G118" s="1">
        <v>0.99045116442105274</v>
      </c>
      <c r="H118" s="1">
        <v>1.0105233257777777</v>
      </c>
      <c r="I118" s="1">
        <v>0.9533944330909091</v>
      </c>
      <c r="J118" s="1">
        <v>1.01611436275</v>
      </c>
      <c r="K118" s="1">
        <v>0.98443677752227265</v>
      </c>
      <c r="L118" s="1">
        <v>2.0212320689478095E-2</v>
      </c>
      <c r="M118" s="1"/>
      <c r="N118" s="1">
        <v>6.7374402298260314E-3</v>
      </c>
      <c r="P118" s="1">
        <v>2.7499999999999964</v>
      </c>
      <c r="Q118">
        <v>0.97518002950000005</v>
      </c>
      <c r="R118">
        <v>0.98720591516666667</v>
      </c>
      <c r="S118">
        <v>0.97173014762499998</v>
      </c>
      <c r="T118">
        <v>0.99216814990909097</v>
      </c>
      <c r="U118">
        <v>0.97481320909523794</v>
      </c>
      <c r="V118">
        <v>0.98910837115789474</v>
      </c>
      <c r="W118">
        <v>1.0052170492941177</v>
      </c>
      <c r="X118">
        <v>0.96169252379999981</v>
      </c>
      <c r="Y118">
        <v>1.0136328238333332</v>
      </c>
      <c r="Z118">
        <v>0.98563869104237112</v>
      </c>
      <c r="AA118">
        <v>1.664914957828877E-2</v>
      </c>
      <c r="AC118">
        <v>5.5497165260962565E-3</v>
      </c>
    </row>
    <row r="119" spans="1:29">
      <c r="A119" s="1">
        <v>2.7999999999999963</v>
      </c>
      <c r="B119" s="1">
        <v>0.97476792414285718</v>
      </c>
      <c r="C119" s="1">
        <v>0.98654246583333338</v>
      </c>
      <c r="D119" s="1">
        <v>0.96607897924999997</v>
      </c>
      <c r="E119" s="1">
        <v>0.98940836591666681</v>
      </c>
      <c r="F119" s="1">
        <v>0.97236366585714273</v>
      </c>
      <c r="G119" s="1">
        <v>0.99041347236842092</v>
      </c>
      <c r="H119" s="1">
        <v>1.010753249</v>
      </c>
      <c r="I119" s="1">
        <v>0.95311437709090907</v>
      </c>
      <c r="J119" s="1">
        <v>1.0160689145833335</v>
      </c>
      <c r="K119" s="1">
        <v>0.98439015711585165</v>
      </c>
      <c r="L119" s="1">
        <v>2.0357274430093719E-2</v>
      </c>
      <c r="M119" s="1"/>
      <c r="N119" s="1">
        <v>6.7857581433645731E-3</v>
      </c>
      <c r="P119" s="1">
        <v>2.7999999999999963</v>
      </c>
      <c r="Q119">
        <v>0.97522288237499999</v>
      </c>
      <c r="R119">
        <v>0.98734928483333328</v>
      </c>
      <c r="S119">
        <v>0.97136857850000002</v>
      </c>
      <c r="T119">
        <v>0.99204115363636369</v>
      </c>
      <c r="U119">
        <v>0.97390863071428568</v>
      </c>
      <c r="V119">
        <v>0.98928408536842105</v>
      </c>
      <c r="W119">
        <v>1.0052633978235295</v>
      </c>
      <c r="X119">
        <v>0.96129825679999992</v>
      </c>
      <c r="Y119">
        <v>1.0137641535000002</v>
      </c>
      <c r="Z119">
        <v>0.98550004706121486</v>
      </c>
      <c r="AA119">
        <v>1.6864832307470608E-2</v>
      </c>
      <c r="AC119">
        <v>5.6216107691568692E-3</v>
      </c>
    </row>
    <row r="120" spans="1:29">
      <c r="A120" s="1">
        <v>2.8499999999999961</v>
      </c>
      <c r="B120" s="1">
        <v>0.9749902347142857</v>
      </c>
      <c r="C120" s="1">
        <v>0.9869705634999999</v>
      </c>
      <c r="D120" s="1">
        <v>0.96648028749999992</v>
      </c>
      <c r="E120" s="1">
        <v>0.98952835783333348</v>
      </c>
      <c r="F120" s="1">
        <v>0.97201852976190461</v>
      </c>
      <c r="G120" s="1">
        <v>0.99055787826315778</v>
      </c>
      <c r="H120" s="1">
        <v>1.0108632706666667</v>
      </c>
      <c r="I120" s="1">
        <v>0.95336782000000009</v>
      </c>
      <c r="J120" s="1">
        <v>1.0158816459166664</v>
      </c>
      <c r="K120" s="1">
        <v>0.98451762090622397</v>
      </c>
      <c r="L120" s="1">
        <v>2.0273314686440762E-2</v>
      </c>
      <c r="M120" s="1"/>
      <c r="N120" s="1">
        <v>6.7577715621469211E-3</v>
      </c>
      <c r="P120" s="1">
        <v>2.8499999999999961</v>
      </c>
      <c r="Q120">
        <v>0.97563705587500005</v>
      </c>
      <c r="R120">
        <v>0.98764507199999996</v>
      </c>
      <c r="S120">
        <v>0.97070407800000003</v>
      </c>
      <c r="T120">
        <v>0.99160886545454552</v>
      </c>
      <c r="U120">
        <v>0.97293393938095263</v>
      </c>
      <c r="V120">
        <v>0.98946196405263176</v>
      </c>
      <c r="W120">
        <v>1.0054429289411768</v>
      </c>
      <c r="X120">
        <v>0.96034717680000004</v>
      </c>
      <c r="Y120">
        <v>1.013893116</v>
      </c>
      <c r="Z120">
        <v>0.98529713294492305</v>
      </c>
      <c r="AA120">
        <v>1.7204298717181907E-2</v>
      </c>
      <c r="AC120">
        <v>5.7347662390606355E-3</v>
      </c>
    </row>
    <row r="121" spans="1:29">
      <c r="A121" s="1">
        <v>2.8999999999999959</v>
      </c>
      <c r="B121" s="1">
        <v>0.97517124657142862</v>
      </c>
      <c r="C121" s="1">
        <v>0.98730994783333337</v>
      </c>
      <c r="D121" s="1">
        <v>0.96713143450000005</v>
      </c>
      <c r="E121" s="1">
        <v>0.98942567891666666</v>
      </c>
      <c r="F121" s="1">
        <v>0.9713325365714286</v>
      </c>
      <c r="G121" s="1">
        <v>0.99095918210526324</v>
      </c>
      <c r="H121" s="1">
        <v>1.0108569176111111</v>
      </c>
      <c r="I121" s="1">
        <v>0.95334711618181811</v>
      </c>
      <c r="J121" s="1">
        <v>1.0157283038333336</v>
      </c>
      <c r="K121" s="1">
        <v>0.98458470712493151</v>
      </c>
      <c r="L121" s="1">
        <v>2.0236988452672012E-2</v>
      </c>
      <c r="M121" s="1"/>
      <c r="N121" s="1">
        <v>6.7456628175573373E-3</v>
      </c>
      <c r="P121" s="1">
        <v>2.8999999999999959</v>
      </c>
      <c r="Q121">
        <v>0.97565881162500012</v>
      </c>
      <c r="R121">
        <v>0.98772439900000009</v>
      </c>
      <c r="S121">
        <v>0.97003590974999998</v>
      </c>
      <c r="T121">
        <v>0.99125024272727269</v>
      </c>
      <c r="U121">
        <v>0.97191756904761895</v>
      </c>
      <c r="V121">
        <v>0.98941193247368442</v>
      </c>
      <c r="W121">
        <v>1.0057039113529411</v>
      </c>
      <c r="X121">
        <v>0.95985344839999998</v>
      </c>
      <c r="Y121">
        <v>1.0137700272499999</v>
      </c>
      <c r="Z121">
        <v>0.98503625018072427</v>
      </c>
      <c r="AA121">
        <v>1.745346839840077E-2</v>
      </c>
      <c r="AC121">
        <v>5.8178227994669235E-3</v>
      </c>
    </row>
    <row r="122" spans="1:29">
      <c r="A122" s="1">
        <v>2.9499999999999957</v>
      </c>
      <c r="B122" s="1">
        <v>0.97510228342857153</v>
      </c>
      <c r="C122" s="1">
        <v>0.98689011933333337</v>
      </c>
      <c r="D122" s="1">
        <v>0.96734128137500008</v>
      </c>
      <c r="E122" s="1">
        <v>0.9897755079999998</v>
      </c>
      <c r="F122" s="1">
        <v>0.9710313335714289</v>
      </c>
      <c r="G122" s="1">
        <v>0.99132937910526286</v>
      </c>
      <c r="H122" s="1">
        <v>1.0108882775555557</v>
      </c>
      <c r="I122" s="1">
        <v>0.95339127809090907</v>
      </c>
      <c r="J122" s="1">
        <v>1.0152769188333333</v>
      </c>
      <c r="K122" s="1">
        <v>0.98455848658815504</v>
      </c>
      <c r="L122" s="1">
        <v>2.0173031096406936E-2</v>
      </c>
      <c r="M122" s="1"/>
      <c r="N122" s="1">
        <v>6.7243436988023118E-3</v>
      </c>
      <c r="P122" s="1">
        <v>2.9499999999999957</v>
      </c>
      <c r="Q122">
        <v>0.9755211933750001</v>
      </c>
      <c r="R122">
        <v>0.98795782916666675</v>
      </c>
      <c r="S122">
        <v>0.96982615175000009</v>
      </c>
      <c r="T122">
        <v>0.99090432563636355</v>
      </c>
      <c r="U122">
        <v>0.97096071599999989</v>
      </c>
      <c r="V122">
        <v>0.98951277589473685</v>
      </c>
      <c r="W122">
        <v>1.0059610625294118</v>
      </c>
      <c r="X122">
        <v>0.95926530290000012</v>
      </c>
      <c r="Y122">
        <v>1.01380921825</v>
      </c>
      <c r="Z122">
        <v>0.9848576195002422</v>
      </c>
      <c r="AA122">
        <v>1.7722158747464762E-2</v>
      </c>
      <c r="AC122">
        <v>5.9073862491549204E-3</v>
      </c>
    </row>
    <row r="123" spans="1:29">
      <c r="A123" s="1">
        <v>2.9999999999999956</v>
      </c>
      <c r="B123" s="1">
        <v>0.97473174085714287</v>
      </c>
      <c r="C123" s="1">
        <v>0.98693192150000009</v>
      </c>
      <c r="D123" s="1">
        <v>0.96758350699999995</v>
      </c>
      <c r="E123" s="1">
        <v>0.99012792208333333</v>
      </c>
      <c r="F123" s="1">
        <v>0.97049537809523823</v>
      </c>
      <c r="G123" s="1">
        <v>0.99164256057894773</v>
      </c>
      <c r="H123" s="1">
        <v>1.0109184332777774</v>
      </c>
      <c r="I123" s="1">
        <v>0.95344091018181831</v>
      </c>
      <c r="J123" s="1">
        <v>1.0151169649166667</v>
      </c>
      <c r="K123" s="1">
        <v>0.98455437094343601</v>
      </c>
      <c r="L123" s="1">
        <v>2.0206102387885852E-2</v>
      </c>
      <c r="M123" s="1"/>
      <c r="N123" s="1">
        <v>6.7353674626286176E-3</v>
      </c>
      <c r="P123" s="1">
        <v>2.9999999999999956</v>
      </c>
      <c r="Q123">
        <v>0.97561148599999992</v>
      </c>
      <c r="R123">
        <v>0.9876812241666667</v>
      </c>
      <c r="S123">
        <v>0.96919463812500006</v>
      </c>
      <c r="T123">
        <v>0.99068206209090914</v>
      </c>
      <c r="U123">
        <v>0.97013487152380928</v>
      </c>
      <c r="V123">
        <v>0.98939042436842106</v>
      </c>
      <c r="W123">
        <v>1.0061909992941178</v>
      </c>
      <c r="X123">
        <v>0.95913668790000028</v>
      </c>
      <c r="Y123">
        <v>1.0138121895833334</v>
      </c>
      <c r="Z123">
        <v>0.98464828700580631</v>
      </c>
      <c r="AA123">
        <v>1.7904868879343696E-2</v>
      </c>
      <c r="AC123">
        <v>5.9682896264478986E-3</v>
      </c>
    </row>
    <row r="124" spans="1:29">
      <c r="A124" s="1">
        <v>3.0499999999999954</v>
      </c>
      <c r="B124" s="1">
        <v>0.9744055032857144</v>
      </c>
      <c r="C124" s="1">
        <v>0.98661508866666658</v>
      </c>
      <c r="D124" s="1">
        <v>0.96843518674999995</v>
      </c>
      <c r="E124" s="1">
        <v>0.99041847400000005</v>
      </c>
      <c r="F124" s="1">
        <v>0.97019688323809528</v>
      </c>
      <c r="G124" s="1">
        <v>0.99187186900000024</v>
      </c>
      <c r="H124" s="1">
        <v>1.0108210098888888</v>
      </c>
      <c r="I124" s="1">
        <v>0.95417998836363627</v>
      </c>
      <c r="J124" s="1">
        <v>1.0150714266666667</v>
      </c>
      <c r="K124" s="1">
        <v>0.9846683810955188</v>
      </c>
      <c r="L124" s="1">
        <v>2.0015176275710526E-2</v>
      </c>
      <c r="M124" s="1"/>
      <c r="N124" s="1">
        <v>6.6717254252368421E-3</v>
      </c>
      <c r="P124" s="1">
        <v>3.0499999999999954</v>
      </c>
      <c r="Q124">
        <v>0.97524888674999999</v>
      </c>
      <c r="R124">
        <v>0.98717299966666661</v>
      </c>
      <c r="S124">
        <v>0.9689519097499999</v>
      </c>
      <c r="T124">
        <v>0.99056247963636357</v>
      </c>
      <c r="U124">
        <v>0.96990644866666642</v>
      </c>
      <c r="V124">
        <v>0.98931866594736839</v>
      </c>
      <c r="W124">
        <v>1.0060965051764705</v>
      </c>
      <c r="X124">
        <v>0.95934291100000002</v>
      </c>
      <c r="Y124">
        <v>1.01361366675</v>
      </c>
      <c r="Z124">
        <v>0.98446827481594845</v>
      </c>
      <c r="AA124">
        <v>1.78686204399372E-2</v>
      </c>
      <c r="AC124">
        <v>5.9562068133123995E-3</v>
      </c>
    </row>
    <row r="125" spans="1:29">
      <c r="A125" s="1">
        <v>3.0999999999999952</v>
      </c>
      <c r="B125" s="1">
        <v>0.97381722671428572</v>
      </c>
      <c r="C125" s="1">
        <v>0.9864170428333332</v>
      </c>
      <c r="D125" s="1">
        <v>0.96839906287500011</v>
      </c>
      <c r="E125" s="1">
        <v>0.99078012316666675</v>
      </c>
      <c r="F125" s="1">
        <v>0.97004927799999996</v>
      </c>
      <c r="G125" s="1">
        <v>0.99210311468421042</v>
      </c>
      <c r="H125" s="1">
        <v>1.0108781485555558</v>
      </c>
      <c r="I125" s="1">
        <v>0.95452370218181815</v>
      </c>
      <c r="J125" s="1">
        <v>1.0148752359166668</v>
      </c>
      <c r="K125" s="1">
        <v>0.98464921499194857</v>
      </c>
      <c r="L125" s="1">
        <v>1.9999835198962024E-2</v>
      </c>
      <c r="M125" s="1"/>
      <c r="N125" s="1">
        <v>6.6666117329873412E-3</v>
      </c>
      <c r="P125" s="1">
        <v>3.0999999999999952</v>
      </c>
      <c r="Q125">
        <v>0.974845836375</v>
      </c>
      <c r="R125">
        <v>0.98690194450000002</v>
      </c>
      <c r="S125">
        <v>0.96910168325000001</v>
      </c>
      <c r="T125">
        <v>0.99038442354545464</v>
      </c>
      <c r="U125">
        <v>0.96967188199999987</v>
      </c>
      <c r="V125">
        <v>0.98938550663157887</v>
      </c>
      <c r="W125">
        <v>1.0061797692941177</v>
      </c>
      <c r="X125">
        <v>0.96019043429999995</v>
      </c>
      <c r="Y125">
        <v>1.01369480625</v>
      </c>
      <c r="Z125">
        <v>0.98448403179401689</v>
      </c>
      <c r="AA125">
        <v>1.7775509376089328E-2</v>
      </c>
      <c r="AC125">
        <v>5.9251697920297761E-3</v>
      </c>
    </row>
    <row r="126" spans="1:29">
      <c r="A126" s="1">
        <v>3.149999999999995</v>
      </c>
      <c r="B126" s="1">
        <v>0.97316430942857146</v>
      </c>
      <c r="C126" s="1">
        <v>0.98639994033333345</v>
      </c>
      <c r="D126" s="1">
        <v>0.96797100675000003</v>
      </c>
      <c r="E126" s="1">
        <v>0.99096751266666683</v>
      </c>
      <c r="F126" s="1">
        <v>0.97007744976190491</v>
      </c>
      <c r="G126" s="1">
        <v>0.99227497931578956</v>
      </c>
      <c r="H126" s="1">
        <v>1.0107152983333334</v>
      </c>
      <c r="I126" s="1">
        <v>0.95477874172727273</v>
      </c>
      <c r="J126" s="1">
        <v>1.0147522155833333</v>
      </c>
      <c r="K126" s="1">
        <v>0.98456682821113395</v>
      </c>
      <c r="L126" s="1">
        <v>2.0004236002397244E-2</v>
      </c>
      <c r="M126" s="1"/>
      <c r="N126" s="1">
        <v>6.6680786674657476E-3</v>
      </c>
      <c r="P126" s="1">
        <v>3.149999999999995</v>
      </c>
      <c r="Q126">
        <v>0.97471745987500003</v>
      </c>
      <c r="R126">
        <v>0.98678733233333338</v>
      </c>
      <c r="S126">
        <v>0.96917960912500001</v>
      </c>
      <c r="T126">
        <v>0.99019920463636346</v>
      </c>
      <c r="U126">
        <v>0.96949912828571427</v>
      </c>
      <c r="V126">
        <v>0.98950679884210535</v>
      </c>
      <c r="W126">
        <v>1.0063341448235295</v>
      </c>
      <c r="X126">
        <v>0.96077213499999981</v>
      </c>
      <c r="Y126">
        <v>1.0140038731666667</v>
      </c>
      <c r="Z126">
        <v>0.9845555206764125</v>
      </c>
      <c r="AA126">
        <v>1.7777836355777059E-2</v>
      </c>
      <c r="AC126">
        <v>5.9259454519256863E-3</v>
      </c>
    </row>
    <row r="127" spans="1:29">
      <c r="A127" s="1">
        <v>3.1999999999999948</v>
      </c>
      <c r="B127" s="1">
        <v>0.97328469857142863</v>
      </c>
      <c r="C127" s="1">
        <v>0.98675111849999997</v>
      </c>
      <c r="D127" s="1">
        <v>0.967917386125</v>
      </c>
      <c r="E127" s="1">
        <v>0.99083476825000005</v>
      </c>
      <c r="F127" s="1">
        <v>0.97016155857142883</v>
      </c>
      <c r="G127" s="1">
        <v>0.99233151010526333</v>
      </c>
      <c r="H127" s="1">
        <v>1.0106015018333332</v>
      </c>
      <c r="I127" s="1">
        <v>0.95465701000000003</v>
      </c>
      <c r="J127" s="1">
        <v>1.0150959565</v>
      </c>
      <c r="K127" s="1">
        <v>0.98462616760627264</v>
      </c>
      <c r="L127" s="1">
        <v>2.0064733007612967E-2</v>
      </c>
      <c r="M127" s="1"/>
      <c r="N127" s="1">
        <v>6.6882443358709893E-3</v>
      </c>
      <c r="P127" s="1">
        <v>3.1999999999999948</v>
      </c>
      <c r="Q127">
        <v>0.97516980575000001</v>
      </c>
      <c r="R127">
        <v>0.98691742233333324</v>
      </c>
      <c r="S127">
        <v>0.96944024712499999</v>
      </c>
      <c r="T127">
        <v>0.98981546618181815</v>
      </c>
      <c r="U127">
        <v>0.96998540728571436</v>
      </c>
      <c r="V127">
        <v>0.98974356942105257</v>
      </c>
      <c r="W127">
        <v>1.0065201070588237</v>
      </c>
      <c r="X127">
        <v>0.96166274119999995</v>
      </c>
      <c r="Y127">
        <v>1.0142151699166666</v>
      </c>
      <c r="Z127">
        <v>0.98482999291915663</v>
      </c>
      <c r="AA127">
        <v>1.758746707323822E-2</v>
      </c>
      <c r="AC127">
        <v>5.8624890244127403E-3</v>
      </c>
    </row>
    <row r="128" spans="1:29">
      <c r="A128" s="1">
        <v>3.2499999999999947</v>
      </c>
      <c r="B128" s="1">
        <v>0.97361053771428574</v>
      </c>
      <c r="C128" s="1">
        <v>0.98672288799999996</v>
      </c>
      <c r="D128" s="1">
        <v>0.96782978824999999</v>
      </c>
      <c r="E128" s="1">
        <v>0.99089036616666659</v>
      </c>
      <c r="F128" s="1">
        <v>0.96997052642857151</v>
      </c>
      <c r="G128" s="1">
        <v>0.99268782552631596</v>
      </c>
      <c r="H128" s="1">
        <v>1.0105287967777778</v>
      </c>
      <c r="I128" s="1">
        <v>0.95425408254545441</v>
      </c>
      <c r="J128" s="1">
        <v>1.0150581885000001</v>
      </c>
      <c r="K128" s="1">
        <v>0.98461699998989693</v>
      </c>
      <c r="L128" s="1">
        <v>2.0144459276583787E-2</v>
      </c>
      <c r="M128" s="1"/>
      <c r="N128" s="1">
        <v>6.7148197588612624E-3</v>
      </c>
      <c r="P128" s="1">
        <v>3.2499999999999947</v>
      </c>
      <c r="Q128">
        <v>0.9755980377500002</v>
      </c>
      <c r="R128">
        <v>0.98695033599999993</v>
      </c>
      <c r="S128">
        <v>0.96982333462500003</v>
      </c>
      <c r="T128">
        <v>0.98947434745454543</v>
      </c>
      <c r="U128">
        <v>0.97059940233333308</v>
      </c>
      <c r="V128">
        <v>0.99016320589473705</v>
      </c>
      <c r="W128">
        <v>1.0065007752941177</v>
      </c>
      <c r="X128">
        <v>0.96183658530000005</v>
      </c>
      <c r="Y128">
        <v>1.0147145334166667</v>
      </c>
      <c r="Z128">
        <v>0.98507339534093341</v>
      </c>
      <c r="AA128">
        <v>1.7529688042997878E-2</v>
      </c>
      <c r="AC128">
        <v>5.8432293476659595E-3</v>
      </c>
    </row>
    <row r="129" spans="1:29">
      <c r="A129" s="1">
        <v>3.2999999999999945</v>
      </c>
      <c r="B129" s="1">
        <v>0.97400494428571427</v>
      </c>
      <c r="C129" s="1">
        <v>0.9865856363333334</v>
      </c>
      <c r="D129" s="1">
        <v>0.96810755125000014</v>
      </c>
      <c r="E129" s="1">
        <v>0.99093438924999999</v>
      </c>
      <c r="F129" s="1">
        <v>0.96982575585714292</v>
      </c>
      <c r="G129" s="1">
        <v>0.99278788368421056</v>
      </c>
      <c r="H129" s="1">
        <v>1.0105379256111109</v>
      </c>
      <c r="I129" s="1">
        <v>0.95350091772727297</v>
      </c>
      <c r="J129" s="1">
        <v>1.0148565334999999</v>
      </c>
      <c r="K129" s="1">
        <v>0.98457128194430943</v>
      </c>
      <c r="L129" s="1">
        <v>2.0214544081883685E-2</v>
      </c>
      <c r="M129" s="1"/>
      <c r="N129" s="1">
        <v>6.7381813606278949E-3</v>
      </c>
      <c r="P129" s="1">
        <v>3.2999999999999945</v>
      </c>
      <c r="Q129">
        <v>0.97580294687499991</v>
      </c>
      <c r="R129">
        <v>0.98746028850000001</v>
      </c>
      <c r="S129">
        <v>0.97015854300000004</v>
      </c>
      <c r="T129">
        <v>0.98916050845454562</v>
      </c>
      <c r="U129">
        <v>0.97107905576190467</v>
      </c>
      <c r="V129">
        <v>0.99001026984210527</v>
      </c>
      <c r="W129">
        <v>1.0069017343529412</v>
      </c>
      <c r="X129">
        <v>0.96188878909999997</v>
      </c>
      <c r="Y129">
        <v>1.0150050519166667</v>
      </c>
      <c r="Z129">
        <v>0.98527413197812919</v>
      </c>
      <c r="AA129">
        <v>1.7537651698992573E-2</v>
      </c>
      <c r="AC129">
        <v>5.8458838996641909E-3</v>
      </c>
    </row>
    <row r="130" spans="1:29">
      <c r="A130" s="1">
        <v>3.3499999999999943</v>
      </c>
      <c r="B130" s="1">
        <v>0.97430003857142855</v>
      </c>
      <c r="C130" s="1">
        <v>0.98671445716666673</v>
      </c>
      <c r="D130" s="1">
        <v>0.96865461249999996</v>
      </c>
      <c r="E130" s="1">
        <v>0.99088698549999998</v>
      </c>
      <c r="F130" s="1">
        <v>0.96999124047619034</v>
      </c>
      <c r="G130" s="1">
        <v>0.99255681405263152</v>
      </c>
      <c r="H130" s="1">
        <v>1.0105194451666664</v>
      </c>
      <c r="I130" s="1">
        <v>0.95301075600000007</v>
      </c>
      <c r="J130" s="1">
        <v>1.0148003397500001</v>
      </c>
      <c r="K130" s="1">
        <v>0.98460385435373177</v>
      </c>
      <c r="L130" s="1">
        <v>2.019537945293785E-2</v>
      </c>
      <c r="M130" s="1"/>
      <c r="N130" s="1">
        <v>6.7317931509792836E-3</v>
      </c>
      <c r="P130" s="1">
        <v>3.3499999999999943</v>
      </c>
      <c r="Q130">
        <v>0.97570899162499991</v>
      </c>
      <c r="R130">
        <v>0.98757865583333337</v>
      </c>
      <c r="S130">
        <v>0.97043433962500003</v>
      </c>
      <c r="T130">
        <v>0.98906387681818198</v>
      </c>
      <c r="U130">
        <v>0.97158745904761901</v>
      </c>
      <c r="V130">
        <v>0.98984284342105266</v>
      </c>
      <c r="W130">
        <v>1.0069376821764706</v>
      </c>
      <c r="X130">
        <v>0.96166716320000012</v>
      </c>
      <c r="Y130">
        <v>1.0155871108333334</v>
      </c>
      <c r="Z130">
        <v>0.98537868028666564</v>
      </c>
      <c r="AA130">
        <v>1.7624411973845903E-2</v>
      </c>
      <c r="AC130">
        <v>5.8748039912819676E-3</v>
      </c>
    </row>
    <row r="131" spans="1:29">
      <c r="A131" s="1">
        <v>3.3999999999999941</v>
      </c>
      <c r="B131" s="1">
        <v>0.97492999999999996</v>
      </c>
      <c r="C131" s="1">
        <v>0.98617513133333334</v>
      </c>
      <c r="D131" s="1">
        <v>0.96917890799999995</v>
      </c>
      <c r="E131" s="1">
        <v>0.99098568091666672</v>
      </c>
      <c r="F131" s="1">
        <v>0.96968561057142855</v>
      </c>
      <c r="G131" s="1">
        <v>0.99240625873684196</v>
      </c>
      <c r="H131" s="1">
        <v>1.0107172475000001</v>
      </c>
      <c r="I131" s="1">
        <v>0.95237155463636358</v>
      </c>
      <c r="J131" s="1">
        <v>1.0149898481666668</v>
      </c>
      <c r="K131" s="1">
        <v>0.98460447109570004</v>
      </c>
      <c r="L131" s="1">
        <v>2.0317109860480756E-2</v>
      </c>
      <c r="M131" s="1"/>
      <c r="N131" s="1">
        <v>6.7723699534935856E-3</v>
      </c>
      <c r="P131" s="1">
        <v>3.3999999999999941</v>
      </c>
      <c r="Q131">
        <v>0.97556881812499996</v>
      </c>
      <c r="R131">
        <v>0.98811944816666664</v>
      </c>
      <c r="S131">
        <v>0.97113332575000011</v>
      </c>
      <c r="T131">
        <v>0.98912873218181818</v>
      </c>
      <c r="U131">
        <v>0.97206073895238088</v>
      </c>
      <c r="V131">
        <v>0.98952622199999984</v>
      </c>
      <c r="W131">
        <v>1.0068687066470592</v>
      </c>
      <c r="X131">
        <v>0.96077495019999992</v>
      </c>
      <c r="Y131">
        <v>1.0160475748333333</v>
      </c>
      <c r="Z131">
        <v>0.98546983520625098</v>
      </c>
      <c r="AA131">
        <v>1.775872658663237E-2</v>
      </c>
      <c r="AC131">
        <v>5.9195755288774564E-3</v>
      </c>
    </row>
    <row r="132" spans="1:29">
      <c r="A132" s="1">
        <v>3.449999999999994</v>
      </c>
      <c r="B132" s="1">
        <v>0.97482458514285708</v>
      </c>
      <c r="C132" s="1">
        <v>0.98599090183333338</v>
      </c>
      <c r="D132" s="1">
        <v>0.9692990964999999</v>
      </c>
      <c r="E132" s="1">
        <v>0.99156968591666661</v>
      </c>
      <c r="F132" s="1">
        <v>0.96893535519047613</v>
      </c>
      <c r="G132" s="1">
        <v>0.99195191210526312</v>
      </c>
      <c r="H132" s="1">
        <v>1.010957651888889</v>
      </c>
      <c r="I132" s="1">
        <v>0.95296255618181824</v>
      </c>
      <c r="J132" s="1">
        <v>1.0147426359166667</v>
      </c>
      <c r="K132" s="1">
        <v>0.98458159785288557</v>
      </c>
      <c r="L132" s="1">
        <v>2.026033174254124E-2</v>
      </c>
      <c r="M132" s="1"/>
      <c r="N132" s="1">
        <v>6.7534439141804133E-3</v>
      </c>
      <c r="P132" s="1">
        <v>3.449999999999994</v>
      </c>
      <c r="Q132">
        <v>0.97512282337500011</v>
      </c>
      <c r="R132">
        <v>0.98777471566666664</v>
      </c>
      <c r="S132">
        <v>0.97138230137500003</v>
      </c>
      <c r="T132">
        <v>0.98955190972727258</v>
      </c>
      <c r="U132">
        <v>0.97236520309523822</v>
      </c>
      <c r="V132">
        <v>0.98943244147368414</v>
      </c>
      <c r="W132">
        <v>1.0069556827058823</v>
      </c>
      <c r="X132">
        <v>0.95963585380000005</v>
      </c>
      <c r="Y132">
        <v>1.0164085489166665</v>
      </c>
      <c r="Z132">
        <v>0.98540327557060126</v>
      </c>
      <c r="AA132">
        <v>1.8031670309747585E-2</v>
      </c>
      <c r="AC132">
        <v>6.0105567699158613E-3</v>
      </c>
    </row>
    <row r="133" spans="1:29">
      <c r="A133" s="1">
        <v>3.4999999999999938</v>
      </c>
      <c r="B133" s="1">
        <v>0.97434796300000015</v>
      </c>
      <c r="C133" s="1">
        <v>0.98587492383333331</v>
      </c>
      <c r="D133" s="1">
        <v>0.96935228324999989</v>
      </c>
      <c r="E133" s="1">
        <v>0.99190789191666673</v>
      </c>
      <c r="F133" s="1">
        <v>0.96838957304761919</v>
      </c>
      <c r="G133" s="1">
        <v>0.99122534673684226</v>
      </c>
      <c r="H133" s="1">
        <v>1.0111903733333332</v>
      </c>
      <c r="I133" s="1">
        <v>0.95379498600000012</v>
      </c>
      <c r="J133" s="1">
        <v>1.0147748095833333</v>
      </c>
      <c r="K133" s="1">
        <v>0.98453979452234741</v>
      </c>
      <c r="L133" s="1">
        <v>2.0204530301972931E-2</v>
      </c>
      <c r="M133" s="1"/>
      <c r="N133" s="1">
        <v>6.7348434339909767E-3</v>
      </c>
      <c r="P133" s="1">
        <v>3.4999999999999938</v>
      </c>
      <c r="Q133">
        <v>0.97466774787499988</v>
      </c>
      <c r="R133">
        <v>0.9877993346666667</v>
      </c>
      <c r="S133">
        <v>0.97154765662500009</v>
      </c>
      <c r="T133">
        <v>0.9898635766363636</v>
      </c>
      <c r="U133">
        <v>0.97230582861904769</v>
      </c>
      <c r="V133">
        <v>0.98930304810526315</v>
      </c>
      <c r="W133">
        <v>1.0072504819411763</v>
      </c>
      <c r="X133">
        <v>0.95916618279999999</v>
      </c>
      <c r="Y133">
        <v>1.0162770140833333</v>
      </c>
      <c r="Z133">
        <v>0.98535343015020571</v>
      </c>
      <c r="AA133">
        <v>1.8160628053702606E-2</v>
      </c>
      <c r="AC133">
        <v>6.0535426845675358E-3</v>
      </c>
    </row>
    <row r="134" spans="1:29">
      <c r="A134" s="1">
        <v>3.5499999999999936</v>
      </c>
      <c r="B134" s="1">
        <v>0.97399975128571437</v>
      </c>
      <c r="C134" s="1">
        <v>0.98604867466666668</v>
      </c>
      <c r="D134" s="1">
        <v>0.96838111925000003</v>
      </c>
      <c r="E134" s="1">
        <v>0.99210368758333323</v>
      </c>
      <c r="F134" s="1">
        <v>0.96810133790476205</v>
      </c>
      <c r="G134" s="1">
        <v>0.99076896584210505</v>
      </c>
      <c r="H134" s="1">
        <v>1.0114133537777776</v>
      </c>
      <c r="I134" s="1">
        <v>0.95432015818181803</v>
      </c>
      <c r="J134" s="1">
        <v>1.0148657466666666</v>
      </c>
      <c r="K134" s="1">
        <v>0.98444475501764928</v>
      </c>
      <c r="L134" s="1">
        <v>2.0296879733458308E-2</v>
      </c>
      <c r="M134" s="1"/>
      <c r="N134" s="1">
        <v>6.7656265778194358E-3</v>
      </c>
      <c r="P134" s="1">
        <v>3.5499999999999936</v>
      </c>
      <c r="Q134">
        <v>0.97497685849999993</v>
      </c>
      <c r="R134">
        <v>0.98758859050000003</v>
      </c>
      <c r="S134">
        <v>0.97187217662499992</v>
      </c>
      <c r="T134">
        <v>0.9902587743636363</v>
      </c>
      <c r="U134">
        <v>0.97293328619047614</v>
      </c>
      <c r="V134">
        <v>0.98943057363157916</v>
      </c>
      <c r="W134">
        <v>1.0073993567058825</v>
      </c>
      <c r="X134">
        <v>0.95879814149999998</v>
      </c>
      <c r="Y134">
        <v>1.0163978195833332</v>
      </c>
      <c r="Z134">
        <v>0.9855172863999897</v>
      </c>
      <c r="AA134">
        <v>1.8179925614695013E-2</v>
      </c>
      <c r="AC134">
        <v>6.0599752048983374E-3</v>
      </c>
    </row>
    <row r="135" spans="1:29">
      <c r="A135" s="1">
        <v>3.5999999999999934</v>
      </c>
      <c r="B135" s="1">
        <v>0.97369915528571416</v>
      </c>
      <c r="C135" s="1">
        <v>0.98618152016666671</v>
      </c>
      <c r="D135" s="1">
        <v>0.96789083100000006</v>
      </c>
      <c r="E135" s="1">
        <v>0.99231605058333339</v>
      </c>
      <c r="F135" s="1">
        <v>0.96733318590476169</v>
      </c>
      <c r="G135" s="1">
        <v>0.99048985226315811</v>
      </c>
      <c r="H135" s="1">
        <v>1.0113894835000001</v>
      </c>
      <c r="I135" s="1">
        <v>0.9541349167272728</v>
      </c>
      <c r="J135" s="1">
        <v>1.0151097985833333</v>
      </c>
      <c r="K135" s="1">
        <v>0.98428275489047101</v>
      </c>
      <c r="L135" s="1">
        <v>2.0520222799563732E-2</v>
      </c>
      <c r="M135" s="1"/>
      <c r="N135" s="1">
        <v>6.8400742665212441E-3</v>
      </c>
      <c r="P135" s="1">
        <v>3.5999999999999934</v>
      </c>
      <c r="Q135">
        <v>0.97528210187500008</v>
      </c>
      <c r="R135">
        <v>0.98767014583333335</v>
      </c>
      <c r="S135">
        <v>0.97212101512499993</v>
      </c>
      <c r="T135">
        <v>0.99042528145454545</v>
      </c>
      <c r="U135">
        <v>0.97338094271428566</v>
      </c>
      <c r="V135">
        <v>0.98950072721052629</v>
      </c>
      <c r="W135">
        <v>1.0077549526470588</v>
      </c>
      <c r="X135">
        <v>0.95850037200000016</v>
      </c>
      <c r="Y135">
        <v>1.0162661038333334</v>
      </c>
      <c r="Z135">
        <v>0.98565573807700935</v>
      </c>
      <c r="AA135">
        <v>1.8186003071858706E-2</v>
      </c>
      <c r="AC135">
        <v>6.0620010239529022E-3</v>
      </c>
    </row>
    <row r="136" spans="1:29">
      <c r="A136" s="1">
        <v>3.6499999999999932</v>
      </c>
      <c r="B136" s="1">
        <v>0.97315113971428568</v>
      </c>
      <c r="C136" s="1">
        <v>0.98657349666666672</v>
      </c>
      <c r="D136" s="1">
        <v>0.96788949174999994</v>
      </c>
      <c r="E136" s="1">
        <v>0.99255570874999988</v>
      </c>
      <c r="F136" s="1">
        <v>0.96685888857142843</v>
      </c>
      <c r="G136" s="1">
        <v>0.99021036710526289</v>
      </c>
      <c r="H136" s="1">
        <v>1.0114289473333333</v>
      </c>
      <c r="I136" s="1">
        <v>0.95430797172727277</v>
      </c>
      <c r="J136" s="1">
        <v>1.0148109834166668</v>
      </c>
      <c r="K136" s="1">
        <v>0.98419855500387954</v>
      </c>
      <c r="L136" s="1">
        <v>2.0531625667882785E-2</v>
      </c>
      <c r="M136" s="1"/>
      <c r="N136" s="1">
        <v>6.8438752226275953E-3</v>
      </c>
      <c r="P136" s="1">
        <v>3.6499999999999932</v>
      </c>
      <c r="Q136">
        <v>0.97541948924999999</v>
      </c>
      <c r="R136">
        <v>0.98726454283333342</v>
      </c>
      <c r="S136">
        <v>0.97261256337500002</v>
      </c>
      <c r="T136">
        <v>0.99041559681818181</v>
      </c>
      <c r="U136">
        <v>0.97371649766666668</v>
      </c>
      <c r="V136">
        <v>0.9895767341578946</v>
      </c>
      <c r="W136">
        <v>1.0082707335294119</v>
      </c>
      <c r="X136">
        <v>0.95884507669999997</v>
      </c>
      <c r="Y136">
        <v>1.0161639107499998</v>
      </c>
      <c r="Z136">
        <v>0.98580946056449881</v>
      </c>
      <c r="AA136">
        <v>1.8093005842656305E-2</v>
      </c>
      <c r="AC136">
        <v>6.0310019475521013E-3</v>
      </c>
    </row>
    <row r="137" spans="1:29">
      <c r="A137" s="1">
        <v>3.6999999999999931</v>
      </c>
      <c r="B137" s="1">
        <v>0.9728075277142858</v>
      </c>
      <c r="C137" s="1">
        <v>0.98652990533333318</v>
      </c>
      <c r="D137" s="1">
        <v>0.96792656787499998</v>
      </c>
      <c r="E137" s="1">
        <v>0.99244859374999994</v>
      </c>
      <c r="F137" s="1">
        <v>0.96716218138095233</v>
      </c>
      <c r="G137" s="1">
        <v>0.99010884415789491</v>
      </c>
      <c r="H137" s="1">
        <v>1.0111859047777778</v>
      </c>
      <c r="I137" s="1">
        <v>0.95382396418181825</v>
      </c>
      <c r="J137" s="1">
        <v>1.0148124439999999</v>
      </c>
      <c r="K137" s="1">
        <v>0.98408954813011817</v>
      </c>
      <c r="L137" s="1">
        <v>2.055856578781785E-2</v>
      </c>
      <c r="M137" s="1"/>
      <c r="N137" s="1">
        <v>6.8528552626059497E-3</v>
      </c>
      <c r="P137" s="1">
        <v>3.6999999999999931</v>
      </c>
      <c r="Q137">
        <v>0.97552694299999987</v>
      </c>
      <c r="R137">
        <v>0.98732194033333343</v>
      </c>
      <c r="S137">
        <v>0.97273996262499995</v>
      </c>
      <c r="T137">
        <v>0.9903645479090909</v>
      </c>
      <c r="U137">
        <v>0.97409067452380949</v>
      </c>
      <c r="V137">
        <v>0.98938227610526319</v>
      </c>
      <c r="W137">
        <v>1.0082736251764706</v>
      </c>
      <c r="X137">
        <v>0.95908786410000002</v>
      </c>
      <c r="Y137">
        <v>1.0161793715</v>
      </c>
      <c r="Z137">
        <v>0.9858852450303297</v>
      </c>
      <c r="AA137">
        <v>1.7995261622045042E-2</v>
      </c>
      <c r="AC137">
        <v>5.9984205406816808E-3</v>
      </c>
    </row>
    <row r="138" spans="1:29">
      <c r="A138" s="1">
        <v>3.7499999999999929</v>
      </c>
      <c r="B138" s="1">
        <v>0.97325974671428561</v>
      </c>
      <c r="C138" s="1">
        <v>0.98643567416666667</v>
      </c>
      <c r="D138" s="1">
        <v>0.96826098749999989</v>
      </c>
      <c r="E138" s="1">
        <v>0.99238938166666679</v>
      </c>
      <c r="F138" s="1">
        <v>0.96760996880952399</v>
      </c>
      <c r="G138" s="1">
        <v>0.99037479663157901</v>
      </c>
      <c r="H138" s="1">
        <v>1.0109338660555556</v>
      </c>
      <c r="I138" s="1">
        <v>0.95284361963636355</v>
      </c>
      <c r="J138" s="1">
        <v>1.0144692607499997</v>
      </c>
      <c r="K138" s="1">
        <v>0.98406414465895997</v>
      </c>
      <c r="L138" s="1">
        <v>2.0533956452996979E-2</v>
      </c>
      <c r="M138" s="1"/>
      <c r="N138" s="1">
        <v>6.8446521509989934E-3</v>
      </c>
      <c r="P138" s="1">
        <v>3.7499999999999929</v>
      </c>
      <c r="Q138">
        <v>0.97558649674999998</v>
      </c>
      <c r="R138">
        <v>0.98734732783333323</v>
      </c>
      <c r="S138">
        <v>0.97300630425000001</v>
      </c>
      <c r="T138">
        <v>0.99025132081818168</v>
      </c>
      <c r="U138">
        <v>0.97460635595238099</v>
      </c>
      <c r="V138">
        <v>0.98930509063157912</v>
      </c>
      <c r="W138">
        <v>1.0082380987058823</v>
      </c>
      <c r="X138">
        <v>0.95948360669999988</v>
      </c>
      <c r="Y138">
        <v>1.0161054463333334</v>
      </c>
      <c r="Z138">
        <v>0.98599222755274341</v>
      </c>
      <c r="AA138">
        <v>1.7825173392779919E-2</v>
      </c>
      <c r="AC138">
        <v>5.9417244642599731E-3</v>
      </c>
    </row>
    <row r="139" spans="1:29">
      <c r="A139" s="1">
        <v>3.7999999999999927</v>
      </c>
      <c r="B139" s="1">
        <v>0.97397081928571416</v>
      </c>
      <c r="C139" s="1">
        <v>0.98628253833333324</v>
      </c>
      <c r="D139" s="1">
        <v>0.96817884312500002</v>
      </c>
      <c r="E139" s="1">
        <v>0.99227277733333341</v>
      </c>
      <c r="F139" s="1">
        <v>0.96766778266666653</v>
      </c>
      <c r="G139" s="1">
        <v>0.990481539473684</v>
      </c>
      <c r="H139" s="1">
        <v>1.0106955215</v>
      </c>
      <c r="I139" s="1">
        <v>0.95212539836363641</v>
      </c>
      <c r="J139" s="1">
        <v>1.0146779344999999</v>
      </c>
      <c r="K139" s="1">
        <v>0.98403923939792981</v>
      </c>
      <c r="L139" s="1">
        <v>2.0624793571489212E-2</v>
      </c>
      <c r="M139" s="1"/>
      <c r="N139" s="1">
        <v>6.8749311904964042E-3</v>
      </c>
      <c r="P139" s="1">
        <v>3.7999999999999927</v>
      </c>
      <c r="Q139">
        <v>0.97528459999999995</v>
      </c>
      <c r="R139">
        <v>0.98738946966666674</v>
      </c>
      <c r="S139">
        <v>0.97302507550000006</v>
      </c>
      <c r="T139">
        <v>0.99018135354545445</v>
      </c>
      <c r="U139">
        <v>0.97488501038095232</v>
      </c>
      <c r="V139">
        <v>0.98920611521052637</v>
      </c>
      <c r="W139">
        <v>1.007958679647059</v>
      </c>
      <c r="X139">
        <v>0.95951031920000018</v>
      </c>
      <c r="Y139">
        <v>1.01619409575</v>
      </c>
      <c r="Z139">
        <v>0.9859594132111843</v>
      </c>
      <c r="AA139">
        <v>1.7790307644344742E-2</v>
      </c>
      <c r="AC139">
        <v>5.9301025481149142E-3</v>
      </c>
    </row>
    <row r="140" spans="1:29">
      <c r="A140" s="1">
        <v>3.8499999999999925</v>
      </c>
      <c r="B140" s="1">
        <v>0.97450515071428578</v>
      </c>
      <c r="C140" s="1">
        <v>0.98615449050000004</v>
      </c>
      <c r="D140" s="1">
        <v>0.96767052325000003</v>
      </c>
      <c r="E140" s="1">
        <v>0.99218433599999989</v>
      </c>
      <c r="F140" s="1">
        <v>0.9681448107142856</v>
      </c>
      <c r="G140" s="1">
        <v>0.99059654426315769</v>
      </c>
      <c r="H140" s="1">
        <v>1.0106434889444444</v>
      </c>
      <c r="I140" s="1">
        <v>0.95220318736363618</v>
      </c>
      <c r="J140" s="1">
        <v>1.0144887254166666</v>
      </c>
      <c r="K140" s="1">
        <v>0.98406569524071963</v>
      </c>
      <c r="L140" s="1">
        <v>2.0535843402999375E-2</v>
      </c>
      <c r="M140" s="1"/>
      <c r="N140" s="1">
        <v>6.8452811343331253E-3</v>
      </c>
      <c r="P140" s="1">
        <v>3.8499999999999925</v>
      </c>
      <c r="Q140">
        <v>0.97477011637500011</v>
      </c>
      <c r="R140">
        <v>0.98700993683333349</v>
      </c>
      <c r="S140">
        <v>0.97280211650000004</v>
      </c>
      <c r="T140">
        <v>0.99004670209090906</v>
      </c>
      <c r="U140">
        <v>0.97505475166666666</v>
      </c>
      <c r="V140">
        <v>0.98929362352631578</v>
      </c>
      <c r="W140">
        <v>1.0075039207058822</v>
      </c>
      <c r="X140">
        <v>0.95960105849999999</v>
      </c>
      <c r="Y140">
        <v>1.0158670517500001</v>
      </c>
      <c r="Z140">
        <v>0.98577214199423402</v>
      </c>
      <c r="AA140">
        <v>1.7674956956055424E-2</v>
      </c>
      <c r="AC140">
        <v>5.8916523186851415E-3</v>
      </c>
    </row>
    <row r="141" spans="1:29">
      <c r="A141" s="1">
        <v>3.8999999999999924</v>
      </c>
      <c r="B141" s="1">
        <v>0.97469460085714288</v>
      </c>
      <c r="C141" s="1">
        <v>0.98596153083333338</v>
      </c>
      <c r="D141" s="1">
        <v>0.96684859587499994</v>
      </c>
      <c r="E141" s="1">
        <v>0.99207214666666665</v>
      </c>
      <c r="F141" s="1">
        <v>0.96853310657142855</v>
      </c>
      <c r="G141" s="1">
        <v>0.99045975305263168</v>
      </c>
      <c r="H141" s="1">
        <v>1.010506447388889</v>
      </c>
      <c r="I141" s="1">
        <v>0.95198166063636347</v>
      </c>
      <c r="J141" s="1">
        <v>1.0140760344166668</v>
      </c>
      <c r="K141" s="1">
        <v>0.98390376403312474</v>
      </c>
      <c r="L141" s="1">
        <v>2.0502962518507535E-2</v>
      </c>
      <c r="M141" s="1"/>
      <c r="N141" s="1">
        <v>6.8343208395025114E-3</v>
      </c>
      <c r="P141" s="1">
        <v>3.8999999999999924</v>
      </c>
      <c r="Q141">
        <v>0.97483524337499994</v>
      </c>
      <c r="R141">
        <v>0.98679799199999996</v>
      </c>
      <c r="S141">
        <v>0.97230501399999991</v>
      </c>
      <c r="T141">
        <v>0.99014115490909094</v>
      </c>
      <c r="U141">
        <v>0.97525530328571419</v>
      </c>
      <c r="V141">
        <v>0.98946310263157888</v>
      </c>
      <c r="W141">
        <v>1.0068976901176472</v>
      </c>
      <c r="X141">
        <v>0.95945108369999998</v>
      </c>
      <c r="Y141">
        <v>1.0155537523333333</v>
      </c>
      <c r="Z141">
        <v>0.98563337070581825</v>
      </c>
      <c r="AA141">
        <v>1.7575568650655078E-2</v>
      </c>
      <c r="AC141">
        <v>5.8585228835516924E-3</v>
      </c>
    </row>
    <row r="142" spans="1:29">
      <c r="A142" s="1">
        <v>3.9499999999999922</v>
      </c>
      <c r="B142" s="1">
        <v>0.97428902399999995</v>
      </c>
      <c r="C142" s="1">
        <v>0.98606225316666674</v>
      </c>
      <c r="D142" s="1">
        <v>0.96643089062499998</v>
      </c>
      <c r="E142" s="1">
        <v>0.99158996616666661</v>
      </c>
      <c r="F142" s="1">
        <v>0.96822931223809527</v>
      </c>
      <c r="G142" s="1">
        <v>0.99040878499999996</v>
      </c>
      <c r="H142" s="1">
        <v>1.0108569234999998</v>
      </c>
      <c r="I142" s="1">
        <v>0.95168388363636369</v>
      </c>
      <c r="J142" s="1">
        <v>1.0141187808333332</v>
      </c>
      <c r="K142" s="1">
        <v>0.9837410910184583</v>
      </c>
      <c r="L142" s="1">
        <v>2.0696580702347769E-2</v>
      </c>
      <c r="M142" s="1"/>
      <c r="N142" s="1">
        <v>6.8988602341159234E-3</v>
      </c>
      <c r="P142" s="1">
        <v>3.9499999999999922</v>
      </c>
      <c r="Q142">
        <v>0.9749472213749999</v>
      </c>
      <c r="R142">
        <v>0.9867039563333333</v>
      </c>
      <c r="S142">
        <v>0.97238690649999993</v>
      </c>
      <c r="T142">
        <v>0.98996180045454552</v>
      </c>
      <c r="U142">
        <v>0.97481347600000012</v>
      </c>
      <c r="V142">
        <v>0.98969486942105267</v>
      </c>
      <c r="W142">
        <v>1.0068177195882353</v>
      </c>
      <c r="X142">
        <v>0.95930873670000005</v>
      </c>
      <c r="Y142">
        <v>1.0151620376666666</v>
      </c>
      <c r="Z142">
        <v>0.98553296933764811</v>
      </c>
      <c r="AA142">
        <v>1.7523999237100858E-2</v>
      </c>
      <c r="AC142">
        <v>5.8413330790336197E-3</v>
      </c>
    </row>
    <row r="143" spans="1:29">
      <c r="A143" s="1">
        <v>3.999999999999992</v>
      </c>
      <c r="B143" s="1">
        <v>0.97381099971428575</v>
      </c>
      <c r="C143" s="1">
        <v>0.98607857866666659</v>
      </c>
      <c r="D143" s="1">
        <v>0.966104254</v>
      </c>
      <c r="E143" s="1">
        <v>0.99145749925000004</v>
      </c>
      <c r="F143" s="1">
        <v>0.96783794795238098</v>
      </c>
      <c r="G143" s="1">
        <v>0.99014868336842099</v>
      </c>
      <c r="H143" s="1">
        <v>1.0109307398333334</v>
      </c>
      <c r="I143" s="1">
        <v>0.95156867463636352</v>
      </c>
      <c r="J143" s="1">
        <v>1.0143421314166665</v>
      </c>
      <c r="K143" s="1">
        <v>0.98358661209312415</v>
      </c>
      <c r="L143" s="1">
        <v>2.0854223239179147E-2</v>
      </c>
      <c r="M143" s="1"/>
      <c r="N143" s="1">
        <v>6.9514077463930487E-3</v>
      </c>
      <c r="P143" s="1">
        <v>3.999999999999992</v>
      </c>
      <c r="Q143">
        <v>0.97519731162500012</v>
      </c>
      <c r="R143">
        <v>0.98651726049999999</v>
      </c>
      <c r="S143">
        <v>0.97228191137500009</v>
      </c>
      <c r="T143">
        <v>0.98993271445454534</v>
      </c>
      <c r="U143">
        <v>0.97429488528571451</v>
      </c>
      <c r="V143">
        <v>0.98979481394736846</v>
      </c>
      <c r="W143">
        <v>1.0065957930588234</v>
      </c>
      <c r="X143">
        <v>0.95901408050000003</v>
      </c>
      <c r="Y143">
        <v>1.0150544168333335</v>
      </c>
      <c r="Z143">
        <v>0.98540924306442057</v>
      </c>
      <c r="AA143">
        <v>1.7555173358305667E-2</v>
      </c>
      <c r="AC143">
        <v>5.8517244527685553E-3</v>
      </c>
    </row>
    <row r="144" spans="1:29">
      <c r="A144" s="1">
        <v>4.0499999999999918</v>
      </c>
      <c r="B144" s="1">
        <v>0.97290382585714286</v>
      </c>
      <c r="C144" s="1">
        <v>0.98587334500000001</v>
      </c>
      <c r="D144" s="1">
        <v>0.96662390600000003</v>
      </c>
      <c r="E144" s="1">
        <v>0.99161111650000011</v>
      </c>
      <c r="F144" s="1">
        <v>0.96782411623809517</v>
      </c>
      <c r="G144" s="1">
        <v>0.98990693915789485</v>
      </c>
      <c r="H144" s="1">
        <v>1.0107320150000001</v>
      </c>
      <c r="I144" s="1">
        <v>0.9515228759090909</v>
      </c>
      <c r="J144" s="1">
        <v>1.0140726502500002</v>
      </c>
      <c r="K144" s="1">
        <v>0.98345230999024713</v>
      </c>
      <c r="L144" s="1">
        <v>2.0778811966697886E-2</v>
      </c>
      <c r="M144" s="1"/>
      <c r="N144" s="1">
        <v>6.9262706555659618E-3</v>
      </c>
      <c r="P144" s="1">
        <v>4.0499999999999918</v>
      </c>
      <c r="Q144">
        <v>0.97524257887499999</v>
      </c>
      <c r="R144">
        <v>0.98632256183333344</v>
      </c>
      <c r="S144">
        <v>0.97210542737500005</v>
      </c>
      <c r="T144">
        <v>0.98988769018181832</v>
      </c>
      <c r="U144">
        <v>0.97364887171428582</v>
      </c>
      <c r="V144">
        <v>0.98961726257894744</v>
      </c>
      <c r="W144">
        <v>1.0067398633529414</v>
      </c>
      <c r="X144">
        <v>0.95889879799999989</v>
      </c>
      <c r="Y144">
        <v>1.0143503666666667</v>
      </c>
      <c r="Z144">
        <v>0.98520149117533251</v>
      </c>
      <c r="AA144">
        <v>1.750805608164295E-2</v>
      </c>
      <c r="AC144">
        <v>5.8360186938809832E-3</v>
      </c>
    </row>
    <row r="145" spans="1:29">
      <c r="A145" s="1">
        <v>4.0999999999999917</v>
      </c>
      <c r="B145" s="1">
        <v>0.97221142085714285</v>
      </c>
      <c r="C145" s="1">
        <v>0.9856106956666667</v>
      </c>
      <c r="D145" s="1">
        <v>0.96740888037500006</v>
      </c>
      <c r="E145" s="1">
        <v>0.99167273358333352</v>
      </c>
      <c r="F145" s="1">
        <v>0.96745459952380941</v>
      </c>
      <c r="G145" s="1">
        <v>0.98980923994736836</v>
      </c>
      <c r="H145" s="1">
        <v>1.0109137818333336</v>
      </c>
      <c r="I145" s="1">
        <v>0.95130367427272722</v>
      </c>
      <c r="J145" s="1">
        <v>1.0141212014166665</v>
      </c>
      <c r="K145" s="1">
        <v>0.98338958083067196</v>
      </c>
      <c r="L145" s="1">
        <v>2.0858251409312117E-2</v>
      </c>
      <c r="M145" s="1"/>
      <c r="N145" s="1">
        <v>6.9527504697707056E-3</v>
      </c>
      <c r="P145" s="1">
        <v>4.0999999999999917</v>
      </c>
      <c r="Q145">
        <v>0.97524929837500007</v>
      </c>
      <c r="R145">
        <v>0.98632089699999981</v>
      </c>
      <c r="S145">
        <v>0.97248594037499991</v>
      </c>
      <c r="T145">
        <v>0.98992435881818175</v>
      </c>
      <c r="U145">
        <v>0.97305852304761908</v>
      </c>
      <c r="V145">
        <v>0.9895732812631578</v>
      </c>
      <c r="W145">
        <v>1.0070267845882355</v>
      </c>
      <c r="X145">
        <v>0.95848862740000007</v>
      </c>
      <c r="Y145">
        <v>1.0142664852500001</v>
      </c>
      <c r="Z145">
        <v>0.9851549106796883</v>
      </c>
      <c r="AA145">
        <v>1.762643264355317E-2</v>
      </c>
      <c r="AC145">
        <v>5.8754775478510567E-3</v>
      </c>
    </row>
    <row r="146" spans="1:29">
      <c r="A146" s="1">
        <v>4.1499999999999915</v>
      </c>
      <c r="B146" s="1">
        <v>0.97170595757142852</v>
      </c>
      <c r="C146" s="1">
        <v>0.98545928999999999</v>
      </c>
      <c r="D146" s="1">
        <v>0.96773186887499985</v>
      </c>
      <c r="E146" s="1">
        <v>0.99151663049999994</v>
      </c>
      <c r="F146" s="1">
        <v>0.96709714533333335</v>
      </c>
      <c r="G146" s="1">
        <v>0.98994372531578956</v>
      </c>
      <c r="H146" s="1">
        <v>1.0113413891111114</v>
      </c>
      <c r="I146" s="1">
        <v>0.95142136499999996</v>
      </c>
      <c r="J146" s="1">
        <v>1.0146309144166668</v>
      </c>
      <c r="K146" s="1">
        <v>0.9834275873470365</v>
      </c>
      <c r="L146" s="1">
        <v>2.1034739795774429E-2</v>
      </c>
      <c r="M146" s="1"/>
      <c r="N146" s="1">
        <v>7.0115799319248094E-3</v>
      </c>
      <c r="P146" s="1">
        <v>4.1499999999999915</v>
      </c>
      <c r="Q146">
        <v>0.97486818537500008</v>
      </c>
      <c r="R146">
        <v>0.98686282183333329</v>
      </c>
      <c r="S146">
        <v>0.97226600587500001</v>
      </c>
      <c r="T146">
        <v>0.98998525481818167</v>
      </c>
      <c r="U146">
        <v>0.97261286457142848</v>
      </c>
      <c r="V146">
        <v>0.9895635016315788</v>
      </c>
      <c r="W146">
        <v>1.007272486352941</v>
      </c>
      <c r="X146">
        <v>0.9580432321000002</v>
      </c>
      <c r="Y146">
        <v>1.0139164458333334</v>
      </c>
      <c r="Z146">
        <v>0.98504342204342188</v>
      </c>
      <c r="AA146">
        <v>1.7770314679075219E-2</v>
      </c>
      <c r="AC146">
        <v>5.9234382263584065E-3</v>
      </c>
    </row>
    <row r="147" spans="1:29">
      <c r="A147" s="1">
        <v>4.1999999999999913</v>
      </c>
      <c r="B147" s="1">
        <v>0.97195490328571421</v>
      </c>
      <c r="C147" s="1">
        <v>0.98490883350000002</v>
      </c>
      <c r="D147" s="1">
        <v>0.96792399374999993</v>
      </c>
      <c r="E147" s="1">
        <v>0.99130229933333336</v>
      </c>
      <c r="F147" s="1">
        <v>0.96686859990476193</v>
      </c>
      <c r="G147" s="1">
        <v>0.99031256700000014</v>
      </c>
      <c r="H147" s="1">
        <v>1.0114400996666666</v>
      </c>
      <c r="I147" s="1">
        <v>0.9516382185454545</v>
      </c>
      <c r="J147" s="1">
        <v>1.0144480604166668</v>
      </c>
      <c r="K147" s="1">
        <v>0.98342195282251077</v>
      </c>
      <c r="L147" s="1">
        <v>2.0962246903523368E-2</v>
      </c>
      <c r="M147" s="1"/>
      <c r="N147" s="1">
        <v>6.9874156345077895E-3</v>
      </c>
      <c r="P147" s="1">
        <v>4.1999999999999913</v>
      </c>
      <c r="Q147">
        <v>0.97453949962500008</v>
      </c>
      <c r="R147">
        <v>0.98653991116666662</v>
      </c>
      <c r="S147">
        <v>0.97220665449999999</v>
      </c>
      <c r="T147">
        <v>0.99009297781818184</v>
      </c>
      <c r="U147">
        <v>0.97236493571428539</v>
      </c>
      <c r="V147">
        <v>0.98936881563157897</v>
      </c>
      <c r="W147">
        <v>1.0073944330588236</v>
      </c>
      <c r="X147">
        <v>0.95807112890000012</v>
      </c>
      <c r="Y147">
        <v>1.013585854</v>
      </c>
      <c r="Z147">
        <v>0.98490713449050427</v>
      </c>
      <c r="AA147">
        <v>1.7761901185516786E-2</v>
      </c>
      <c r="AC147">
        <v>5.9206337285055951E-3</v>
      </c>
    </row>
    <row r="148" spans="1:29">
      <c r="A148" s="1">
        <v>4.2499999999999911</v>
      </c>
      <c r="B148" s="1">
        <v>0.97224232871428573</v>
      </c>
      <c r="C148" s="1">
        <v>0.98473141000000008</v>
      </c>
      <c r="D148" s="1">
        <v>0.96769764612500009</v>
      </c>
      <c r="E148" s="1">
        <v>0.99122788583333332</v>
      </c>
      <c r="F148" s="1">
        <v>0.96683537828571431</v>
      </c>
      <c r="G148" s="1">
        <v>0.99076043736842112</v>
      </c>
      <c r="H148" s="1">
        <v>1.0118070114444444</v>
      </c>
      <c r="I148" s="1">
        <v>0.95201300118181809</v>
      </c>
      <c r="J148" s="1">
        <v>1.0144525083333333</v>
      </c>
      <c r="K148" s="1">
        <v>0.98352973414292799</v>
      </c>
      <c r="L148" s="1">
        <v>2.0972832173474825E-2</v>
      </c>
      <c r="M148" s="1"/>
      <c r="N148" s="1">
        <v>6.9909440578249417E-3</v>
      </c>
      <c r="P148" s="1">
        <v>4.2499999999999911</v>
      </c>
      <c r="Q148">
        <v>0.97442417599999998</v>
      </c>
      <c r="R148">
        <v>0.98680751266666666</v>
      </c>
      <c r="S148">
        <v>0.97159781924999988</v>
      </c>
      <c r="T148">
        <v>0.99020845699999993</v>
      </c>
      <c r="U148">
        <v>0.97247617376190498</v>
      </c>
      <c r="V148">
        <v>0.98926410852631586</v>
      </c>
      <c r="W148">
        <v>1.0079760342352944</v>
      </c>
      <c r="X148">
        <v>0.95850374469999999</v>
      </c>
      <c r="Y148">
        <v>1.0131727165000002</v>
      </c>
      <c r="Z148">
        <v>0.98493674918224228</v>
      </c>
      <c r="AA148">
        <v>1.7750021537880988E-2</v>
      </c>
      <c r="AC148">
        <v>5.9166738459603295E-3</v>
      </c>
    </row>
    <row r="149" spans="1:29">
      <c r="A149" s="1">
        <v>4.2999999999999909</v>
      </c>
      <c r="B149" s="1">
        <v>0.97236753500000006</v>
      </c>
      <c r="C149" s="1">
        <v>0.98457147233333331</v>
      </c>
      <c r="D149" s="1">
        <v>0.96717602762499999</v>
      </c>
      <c r="E149" s="1">
        <v>0.99094745174999999</v>
      </c>
      <c r="F149" s="1">
        <v>0.96649369057142853</v>
      </c>
      <c r="G149" s="1">
        <v>0.99125504847368429</v>
      </c>
      <c r="H149" s="1">
        <v>1.0122958794444448</v>
      </c>
      <c r="I149" s="1">
        <v>0.95239530090909075</v>
      </c>
      <c r="J149" s="1">
        <v>1.0145307057499999</v>
      </c>
      <c r="K149" s="1">
        <v>0.98355923465077566</v>
      </c>
      <c r="L149" s="1">
        <v>2.1083020057556356E-2</v>
      </c>
      <c r="M149" s="1"/>
      <c r="N149" s="1">
        <v>7.0276733525187858E-3</v>
      </c>
      <c r="P149" s="1">
        <v>4.2999999999999909</v>
      </c>
      <c r="Q149">
        <v>0.97449406350000012</v>
      </c>
      <c r="R149">
        <v>0.98674753983333341</v>
      </c>
      <c r="S149">
        <v>0.97090916475</v>
      </c>
      <c r="T149">
        <v>0.99037519690909093</v>
      </c>
      <c r="U149">
        <v>0.97236761328571442</v>
      </c>
      <c r="V149">
        <v>0.98963786657894726</v>
      </c>
      <c r="W149">
        <v>1.0080125603529413</v>
      </c>
      <c r="X149">
        <v>0.95870646760000011</v>
      </c>
      <c r="Y149">
        <v>1.0134754613333332</v>
      </c>
      <c r="Z149">
        <v>0.98496954823815108</v>
      </c>
      <c r="AA149">
        <v>1.7866628494186451E-2</v>
      </c>
      <c r="AC149">
        <v>5.955542831395484E-3</v>
      </c>
    </row>
    <row r="150" spans="1:29">
      <c r="A150" s="1">
        <v>4.3499999999999908</v>
      </c>
      <c r="B150" s="1">
        <v>0.97255694385714286</v>
      </c>
      <c r="C150" s="1">
        <v>0.9843066608333334</v>
      </c>
      <c r="D150" s="1">
        <v>0.96623150824999993</v>
      </c>
      <c r="E150" s="1">
        <v>0.9907251991666669</v>
      </c>
      <c r="F150" s="1">
        <v>0.96656562057142859</v>
      </c>
      <c r="G150" s="1">
        <v>0.99158311894736861</v>
      </c>
      <c r="H150" s="1">
        <v>1.0125622956666667</v>
      </c>
      <c r="I150" s="1">
        <v>0.9526734169090908</v>
      </c>
      <c r="J150" s="1">
        <v>1.0147878351666666</v>
      </c>
      <c r="K150" s="1">
        <v>0.98355473326315157</v>
      </c>
      <c r="L150" s="1">
        <v>2.1203515129085429E-2</v>
      </c>
      <c r="M150" s="1"/>
      <c r="N150" s="1">
        <v>7.0678383763618097E-3</v>
      </c>
      <c r="P150" s="1">
        <v>4.3499999999999908</v>
      </c>
      <c r="Q150">
        <v>0.97477627162500002</v>
      </c>
      <c r="R150">
        <v>0.98693840450000003</v>
      </c>
      <c r="S150">
        <v>0.97029447437500005</v>
      </c>
      <c r="T150">
        <v>0.99058733972727275</v>
      </c>
      <c r="U150">
        <v>0.9719755982380951</v>
      </c>
      <c r="V150">
        <v>0.9895725794210527</v>
      </c>
      <c r="W150">
        <v>1.0080527581764707</v>
      </c>
      <c r="X150">
        <v>0.95922054779999988</v>
      </c>
      <c r="Y150">
        <v>1.0133167393333331</v>
      </c>
      <c r="Z150">
        <v>0.98497052368846938</v>
      </c>
      <c r="AA150">
        <v>1.7833031601898988E-2</v>
      </c>
      <c r="AC150">
        <v>5.944343867299663E-3</v>
      </c>
    </row>
    <row r="151" spans="1:29">
      <c r="A151" s="1">
        <v>4.3999999999999906</v>
      </c>
      <c r="B151" s="1">
        <v>0.97283072628571432</v>
      </c>
      <c r="C151" s="1">
        <v>0.98430157399999985</v>
      </c>
      <c r="D151" s="1">
        <v>0.96631684125000006</v>
      </c>
      <c r="E151" s="1">
        <v>0.99085943691666667</v>
      </c>
      <c r="F151" s="1">
        <v>0.96647379123809496</v>
      </c>
      <c r="G151" s="1">
        <v>0.991856395</v>
      </c>
      <c r="H151" s="1">
        <v>1.0124597636666666</v>
      </c>
      <c r="I151" s="1">
        <v>0.95345536663636354</v>
      </c>
      <c r="J151" s="1">
        <v>1.0148918430833334</v>
      </c>
      <c r="K151" s="1">
        <v>0.98371619311964886</v>
      </c>
      <c r="L151" s="1">
        <v>2.1065357709976723E-2</v>
      </c>
      <c r="M151" s="1"/>
      <c r="N151" s="1">
        <v>7.0217859033255741E-3</v>
      </c>
      <c r="P151" s="1">
        <v>4.3999999999999906</v>
      </c>
      <c r="Q151">
        <v>0.97513585424999993</v>
      </c>
      <c r="R151">
        <v>0.98667671166666671</v>
      </c>
      <c r="S151">
        <v>0.96991602375000008</v>
      </c>
      <c r="T151">
        <v>0.99097505345454528</v>
      </c>
      <c r="U151">
        <v>0.97155224042857125</v>
      </c>
      <c r="V151">
        <v>0.98964953099999997</v>
      </c>
      <c r="W151">
        <v>1.0086452022352943</v>
      </c>
      <c r="X151">
        <v>0.95982638460000014</v>
      </c>
      <c r="Y151">
        <v>1.01326689625</v>
      </c>
      <c r="Z151">
        <v>0.98507154418167531</v>
      </c>
      <c r="AA151">
        <v>1.7880081691055295E-2</v>
      </c>
      <c r="AC151">
        <v>5.9600272303517651E-3</v>
      </c>
    </row>
    <row r="152" spans="1:29">
      <c r="A152" s="1">
        <v>4.4499999999999904</v>
      </c>
      <c r="B152" s="1">
        <v>0.97282070399999998</v>
      </c>
      <c r="C152" s="1">
        <v>0.98453143766666662</v>
      </c>
      <c r="D152" s="1">
        <v>0.96621751350000007</v>
      </c>
      <c r="E152" s="1">
        <v>0.99114616424999991</v>
      </c>
      <c r="F152" s="1">
        <v>0.96682452561904786</v>
      </c>
      <c r="G152" s="1">
        <v>0.99192991047368406</v>
      </c>
      <c r="H152" s="1">
        <v>1.0123105512777775</v>
      </c>
      <c r="I152" s="1">
        <v>0.95435970281818172</v>
      </c>
      <c r="J152" s="1">
        <v>1.0152673212499999</v>
      </c>
      <c r="K152" s="1">
        <v>0.98393420342837301</v>
      </c>
      <c r="L152" s="1">
        <v>2.0940585358104655E-2</v>
      </c>
      <c r="M152" s="1"/>
      <c r="N152" s="1">
        <v>6.9801951193682182E-3</v>
      </c>
      <c r="P152" s="1">
        <v>4.4499999999999904</v>
      </c>
      <c r="Q152">
        <v>0.97518577075000001</v>
      </c>
      <c r="R152">
        <v>0.98714788066666659</v>
      </c>
      <c r="S152">
        <v>0.96894330650000005</v>
      </c>
      <c r="T152">
        <v>0.99105259790909106</v>
      </c>
      <c r="U152">
        <v>0.97141858380952384</v>
      </c>
      <c r="V152">
        <v>0.98967440652631566</v>
      </c>
      <c r="W152">
        <v>1.0090057261764704</v>
      </c>
      <c r="X152">
        <v>0.95975756180000005</v>
      </c>
      <c r="Y152">
        <v>1.0135191352499999</v>
      </c>
      <c r="Z152">
        <v>0.9850783299320075</v>
      </c>
      <c r="AA152">
        <v>1.8126052409405465E-2</v>
      </c>
      <c r="AC152">
        <v>6.0420174698018218E-3</v>
      </c>
    </row>
    <row r="153" spans="1:29">
      <c r="A153" s="1">
        <v>4.4999999999999902</v>
      </c>
      <c r="B153" s="1">
        <v>0.97259913385714281</v>
      </c>
      <c r="C153" s="1">
        <v>0.98465514333333337</v>
      </c>
      <c r="D153" s="1">
        <v>0.96585391274999999</v>
      </c>
      <c r="E153" s="1">
        <v>0.9911827470000002</v>
      </c>
      <c r="F153" s="1">
        <v>0.96739730466666662</v>
      </c>
      <c r="G153" s="1">
        <v>0.99177586536842099</v>
      </c>
      <c r="H153" s="1">
        <v>1.0121403240555553</v>
      </c>
      <c r="I153" s="1">
        <v>0.95521944327272723</v>
      </c>
      <c r="J153" s="1">
        <v>1.0154441204166667</v>
      </c>
      <c r="K153" s="1">
        <v>0.98402977719116835</v>
      </c>
      <c r="L153" s="1">
        <v>2.0785565560130066E-2</v>
      </c>
      <c r="M153" s="1"/>
      <c r="N153" s="1">
        <v>6.9285218533766887E-3</v>
      </c>
      <c r="P153" s="1">
        <v>4.4999999999999902</v>
      </c>
      <c r="Q153">
        <v>0.97524577099999998</v>
      </c>
      <c r="R153">
        <v>0.98707342400000009</v>
      </c>
      <c r="S153">
        <v>0.9685526751250001</v>
      </c>
      <c r="T153">
        <v>0.99120597318181825</v>
      </c>
      <c r="U153">
        <v>0.97135090623809517</v>
      </c>
      <c r="V153">
        <v>0.98972115600000021</v>
      </c>
      <c r="W153">
        <v>1.0089539940588235</v>
      </c>
      <c r="X153">
        <v>0.95911619389999991</v>
      </c>
      <c r="Y153">
        <v>1.0135962833333334</v>
      </c>
      <c r="Z153">
        <v>0.984979597426341</v>
      </c>
      <c r="AA153">
        <v>1.8298116936350271E-2</v>
      </c>
      <c r="AC153">
        <v>6.0993723121167574E-3</v>
      </c>
    </row>
    <row r="154" spans="1:29">
      <c r="A154" s="1">
        <v>4.5499999999999901</v>
      </c>
      <c r="B154" s="1">
        <v>0.97247456799999998</v>
      </c>
      <c r="C154" s="1">
        <v>0.98475214333333339</v>
      </c>
      <c r="D154" s="1">
        <v>0.96593205287499995</v>
      </c>
      <c r="E154" s="1">
        <v>0.99153886499999999</v>
      </c>
      <c r="F154" s="1">
        <v>0.96767328890476179</v>
      </c>
      <c r="G154" s="1">
        <v>0.99183787042105254</v>
      </c>
      <c r="H154" s="1">
        <v>1.0119154083333333</v>
      </c>
      <c r="I154" s="1">
        <v>0.95567191163636356</v>
      </c>
      <c r="J154" s="1">
        <v>1.0154280202499999</v>
      </c>
      <c r="K154" s="1">
        <v>0.98413601430598285</v>
      </c>
      <c r="L154" s="1">
        <v>2.0657882211371985E-2</v>
      </c>
      <c r="M154" s="1"/>
      <c r="N154" s="1">
        <v>6.8859607371239947E-3</v>
      </c>
      <c r="P154" s="1">
        <v>4.5499999999999901</v>
      </c>
      <c r="Q154">
        <v>0.975214576625</v>
      </c>
      <c r="R154">
        <v>0.98730790299999993</v>
      </c>
      <c r="S154">
        <v>0.96854148600000001</v>
      </c>
      <c r="T154">
        <v>0.99099946700000008</v>
      </c>
      <c r="U154">
        <v>0.9712754372857143</v>
      </c>
      <c r="V154">
        <v>0.98975275547368413</v>
      </c>
      <c r="W154">
        <v>1.0092289704705883</v>
      </c>
      <c r="X154">
        <v>0.95930683719999998</v>
      </c>
      <c r="Y154">
        <v>1.0134675791666665</v>
      </c>
      <c r="Z154">
        <v>0.98501055691351702</v>
      </c>
      <c r="AA154">
        <v>1.8291026508425012E-2</v>
      </c>
      <c r="AC154">
        <v>6.0970088361416708E-3</v>
      </c>
    </row>
    <row r="155" spans="1:29">
      <c r="A155" s="1">
        <v>4.5999999999999899</v>
      </c>
      <c r="B155" s="1">
        <v>0.97241664499999991</v>
      </c>
      <c r="C155" s="1">
        <v>0.9847293161666667</v>
      </c>
      <c r="D155" s="1">
        <v>0.966851236</v>
      </c>
      <c r="E155" s="1">
        <v>0.99183193516666668</v>
      </c>
      <c r="F155" s="1">
        <v>0.96810811428571442</v>
      </c>
      <c r="G155" s="1">
        <v>0.99179335747368436</v>
      </c>
      <c r="H155" s="1">
        <v>1.0115584340000001</v>
      </c>
      <c r="I155" s="1">
        <v>0.95633908181818161</v>
      </c>
      <c r="J155" s="1">
        <v>1.015268815</v>
      </c>
      <c r="K155" s="1">
        <v>0.98432188165676826</v>
      </c>
      <c r="L155" s="1">
        <v>2.0324904006745224E-2</v>
      </c>
      <c r="M155" s="1"/>
      <c r="N155" s="1">
        <v>6.7749680022484082E-3</v>
      </c>
      <c r="P155" s="1">
        <v>4.5999999999999899</v>
      </c>
      <c r="Q155">
        <v>0.97548526562500004</v>
      </c>
      <c r="R155">
        <v>0.98704826783333344</v>
      </c>
      <c r="S155">
        <v>0.96828736974999996</v>
      </c>
      <c r="T155">
        <v>0.99070662581818203</v>
      </c>
      <c r="U155">
        <v>0.97157098580952361</v>
      </c>
      <c r="V155">
        <v>0.98973072842105259</v>
      </c>
      <c r="W155">
        <v>1.0093167270588239</v>
      </c>
      <c r="X155">
        <v>0.95961684280000004</v>
      </c>
      <c r="Y155">
        <v>1.0135920854166667</v>
      </c>
      <c r="Z155">
        <v>0.98503943317028708</v>
      </c>
      <c r="AA155">
        <v>1.8242884266750921E-2</v>
      </c>
      <c r="AC155">
        <v>6.0809614222503069E-3</v>
      </c>
    </row>
    <row r="156" spans="1:29">
      <c r="A156" s="1">
        <v>4.6499999999999897</v>
      </c>
      <c r="B156" s="1">
        <v>0.97250645914285705</v>
      </c>
      <c r="C156" s="1">
        <v>0.98469182633333319</v>
      </c>
      <c r="D156" s="1">
        <v>0.96749230737500003</v>
      </c>
      <c r="E156" s="1">
        <v>0.99190686724999999</v>
      </c>
      <c r="F156" s="1">
        <v>0.96919516971428554</v>
      </c>
      <c r="G156" s="1">
        <v>0.99185927142105235</v>
      </c>
      <c r="H156" s="1">
        <v>1.0115166648333334</v>
      </c>
      <c r="I156" s="1">
        <v>0.95662845699999999</v>
      </c>
      <c r="J156" s="1">
        <v>1.0154818766666669</v>
      </c>
      <c r="K156" s="1">
        <v>0.98458654441516991</v>
      </c>
      <c r="L156" s="1">
        <v>2.0133722261192987E-2</v>
      </c>
      <c r="M156" s="1"/>
      <c r="N156" s="1">
        <v>6.7112407537309954E-3</v>
      </c>
      <c r="P156" s="1">
        <v>4.6499999999999897</v>
      </c>
      <c r="Q156">
        <v>0.97590589600000011</v>
      </c>
      <c r="R156">
        <v>0.9869736733333333</v>
      </c>
      <c r="S156">
        <v>0.96857051362500002</v>
      </c>
      <c r="T156">
        <v>0.99045955000000019</v>
      </c>
      <c r="U156">
        <v>0.97208518299999991</v>
      </c>
      <c r="V156">
        <v>0.98979298205263155</v>
      </c>
      <c r="W156">
        <v>1.0092348082352942</v>
      </c>
      <c r="X156">
        <v>0.96024341030000004</v>
      </c>
      <c r="Y156">
        <v>1.0137647265</v>
      </c>
      <c r="Z156">
        <v>0.98522563811625097</v>
      </c>
      <c r="AA156">
        <v>1.8039068501444863E-2</v>
      </c>
      <c r="AC156">
        <v>6.0130228338149544E-3</v>
      </c>
    </row>
    <row r="157" spans="1:29">
      <c r="A157" s="1">
        <v>4.6999999999999895</v>
      </c>
      <c r="B157" s="1">
        <v>0.97255468571428572</v>
      </c>
      <c r="C157" s="1">
        <v>0.98486693133333336</v>
      </c>
      <c r="D157" s="1">
        <v>0.96853491762499988</v>
      </c>
      <c r="E157" s="1">
        <v>0.99228005058333346</v>
      </c>
      <c r="F157" s="1">
        <v>0.97036054190476184</v>
      </c>
      <c r="G157" s="1">
        <v>0.99172194984210527</v>
      </c>
      <c r="H157" s="1">
        <v>1.0113581727222221</v>
      </c>
      <c r="I157" s="1">
        <v>0.95700345381818186</v>
      </c>
      <c r="J157" s="1">
        <v>1.0154135574999998</v>
      </c>
      <c r="K157" s="1">
        <v>0.98489936233813602</v>
      </c>
      <c r="L157" s="1">
        <v>1.9817773486739732E-2</v>
      </c>
      <c r="M157" s="1"/>
      <c r="N157" s="1">
        <v>6.6059244955799104E-3</v>
      </c>
      <c r="P157" s="1">
        <v>4.6999999999999895</v>
      </c>
      <c r="Q157">
        <v>0.97616497437500005</v>
      </c>
      <c r="R157">
        <v>0.98673949300000008</v>
      </c>
      <c r="S157">
        <v>0.96876339162499991</v>
      </c>
      <c r="T157">
        <v>0.99069314909090911</v>
      </c>
      <c r="U157">
        <v>0.97227079399999994</v>
      </c>
      <c r="V157">
        <v>0.98993962989473683</v>
      </c>
      <c r="W157">
        <v>1.0091146597647058</v>
      </c>
      <c r="X157">
        <v>0.96115178209999996</v>
      </c>
      <c r="Y157">
        <v>1.01368038475</v>
      </c>
      <c r="Z157">
        <v>0.98539091762226128</v>
      </c>
      <c r="AA157">
        <v>1.7800979514370124E-2</v>
      </c>
      <c r="AC157">
        <v>5.9336598381233745E-3</v>
      </c>
    </row>
    <row r="158" spans="1:29">
      <c r="A158" s="1">
        <v>4.7499999999999893</v>
      </c>
      <c r="B158" s="1">
        <v>0.97282434614285729</v>
      </c>
      <c r="C158" s="1">
        <v>0.98487301499999991</v>
      </c>
      <c r="D158" s="1">
        <v>0.9697688241250001</v>
      </c>
      <c r="E158" s="1">
        <v>0.99235701666666676</v>
      </c>
      <c r="F158" s="1">
        <v>0.97090068123809536</v>
      </c>
      <c r="G158" s="1">
        <v>0.99171965468421031</v>
      </c>
      <c r="H158" s="1">
        <v>1.0110912750555556</v>
      </c>
      <c r="I158" s="1">
        <v>0.95742833563636376</v>
      </c>
      <c r="J158" s="1">
        <v>1.0152812520000001</v>
      </c>
      <c r="K158" s="1">
        <v>0.98513826672763882</v>
      </c>
      <c r="L158" s="1">
        <v>1.9480936536567697E-2</v>
      </c>
      <c r="M158" s="1"/>
      <c r="N158" s="1">
        <v>6.4936455121892321E-3</v>
      </c>
      <c r="P158" s="1">
        <v>4.7499999999999893</v>
      </c>
      <c r="Q158">
        <v>0.976359020375</v>
      </c>
      <c r="R158">
        <v>0.98652062383333317</v>
      </c>
      <c r="S158">
        <v>0.96957795899999988</v>
      </c>
      <c r="T158">
        <v>0.99083676781818186</v>
      </c>
      <c r="U158">
        <v>0.97181646709523817</v>
      </c>
      <c r="V158">
        <v>0.99028197884210534</v>
      </c>
      <c r="W158">
        <v>1.0091710383529413</v>
      </c>
      <c r="X158">
        <v>0.9616848913999998</v>
      </c>
      <c r="Y158">
        <v>1.0135181796666666</v>
      </c>
      <c r="Z158">
        <v>0.98552965848705176</v>
      </c>
      <c r="AA158">
        <v>1.7639394780589429E-2</v>
      </c>
      <c r="AC158">
        <v>5.8797982601964767E-3</v>
      </c>
    </row>
    <row r="159" spans="1:29">
      <c r="A159" s="1">
        <v>4.7999999999999892</v>
      </c>
      <c r="B159" s="1">
        <v>0.97292337985714283</v>
      </c>
      <c r="C159" s="1">
        <v>0.98479486866666655</v>
      </c>
      <c r="D159" s="1">
        <v>0.97072721912500004</v>
      </c>
      <c r="E159" s="1">
        <v>0.99223941158333329</v>
      </c>
      <c r="F159" s="1">
        <v>0.97154934928571413</v>
      </c>
      <c r="G159" s="1">
        <v>0.99145216273684189</v>
      </c>
      <c r="H159" s="1">
        <v>1.0108467372777781</v>
      </c>
      <c r="I159" s="1">
        <v>0.95840302436363634</v>
      </c>
      <c r="J159" s="1">
        <v>1.0154893473333331</v>
      </c>
      <c r="K159" s="1">
        <v>0.98538061113660502</v>
      </c>
      <c r="L159" s="1">
        <v>1.9132132832366446E-2</v>
      </c>
      <c r="M159" s="1"/>
      <c r="N159" s="1">
        <v>6.3773776107888154E-3</v>
      </c>
      <c r="P159" s="1">
        <v>4.7999999999999892</v>
      </c>
      <c r="Q159">
        <v>0.9767244195</v>
      </c>
      <c r="R159">
        <v>0.98627625566666677</v>
      </c>
      <c r="S159">
        <v>0.96992594087499984</v>
      </c>
      <c r="T159">
        <v>0.99130270909090923</v>
      </c>
      <c r="U159">
        <v>0.97110309928571448</v>
      </c>
      <c r="V159">
        <v>0.99004632215789479</v>
      </c>
      <c r="W159">
        <v>1.0089068661764706</v>
      </c>
      <c r="X159">
        <v>0.96135507000000009</v>
      </c>
      <c r="Y159">
        <v>1.0136770564166666</v>
      </c>
      <c r="Z159">
        <v>0.98547974879659128</v>
      </c>
      <c r="AA159">
        <v>1.7700910209471052E-2</v>
      </c>
      <c r="AC159">
        <v>5.9003034031570173E-3</v>
      </c>
    </row>
    <row r="160" spans="1:29">
      <c r="A160" s="1">
        <v>4.849999999999989</v>
      </c>
      <c r="B160" s="1">
        <v>0.9731384384285714</v>
      </c>
      <c r="C160" s="1">
        <v>0.98506130150000004</v>
      </c>
      <c r="D160" s="1">
        <v>0.97102103750000013</v>
      </c>
      <c r="E160" s="1">
        <v>0.99209579808333326</v>
      </c>
      <c r="F160" s="1">
        <v>0.97133788047619041</v>
      </c>
      <c r="G160" s="1">
        <v>0.99126147200000014</v>
      </c>
      <c r="H160" s="1">
        <v>1.0104061498888888</v>
      </c>
      <c r="I160" s="1">
        <v>0.95919294618181827</v>
      </c>
      <c r="J160" s="1">
        <v>1.01550868825</v>
      </c>
      <c r="K160" s="1">
        <v>0.98544707914542251</v>
      </c>
      <c r="L160" s="1">
        <v>1.8883787044441817E-2</v>
      </c>
      <c r="M160" s="1"/>
      <c r="N160" s="1">
        <v>6.2945956814806055E-3</v>
      </c>
      <c r="P160" s="1">
        <v>4.849999999999989</v>
      </c>
      <c r="Q160">
        <v>0.97676764262500004</v>
      </c>
      <c r="R160">
        <v>0.98641202250000004</v>
      </c>
      <c r="S160">
        <v>0.96989590312500007</v>
      </c>
      <c r="T160">
        <v>0.99166028445454546</v>
      </c>
      <c r="U160">
        <v>0.97017990557142852</v>
      </c>
      <c r="V160">
        <v>0.99002575378947366</v>
      </c>
      <c r="W160">
        <v>1.0090543330588235</v>
      </c>
      <c r="X160">
        <v>0.96093611310000004</v>
      </c>
      <c r="Y160">
        <v>1.0136012700000001</v>
      </c>
      <c r="Z160">
        <v>0.98539258091380788</v>
      </c>
      <c r="AA160">
        <v>1.7893711207530354E-2</v>
      </c>
      <c r="AC160">
        <v>5.9645704025101179E-3</v>
      </c>
    </row>
    <row r="161" spans="1:29">
      <c r="A161" s="1">
        <v>4.8999999999999888</v>
      </c>
      <c r="B161" s="1">
        <v>0.97309775585714298</v>
      </c>
      <c r="C161" s="1">
        <v>0.98519361033333341</v>
      </c>
      <c r="D161" s="1">
        <v>0.97151015375000016</v>
      </c>
      <c r="E161" s="1">
        <v>0.99192046066666661</v>
      </c>
      <c r="F161" s="1">
        <v>0.97052419195238115</v>
      </c>
      <c r="G161" s="1">
        <v>0.99096948410526298</v>
      </c>
      <c r="H161" s="1">
        <v>1.009797558611111</v>
      </c>
      <c r="I161" s="1">
        <v>0.9599927924545455</v>
      </c>
      <c r="J161" s="1">
        <v>1.0152992790833333</v>
      </c>
      <c r="K161" s="1">
        <v>0.9853672540904197</v>
      </c>
      <c r="L161" s="1">
        <v>1.8620771877662673E-2</v>
      </c>
      <c r="M161" s="1"/>
      <c r="N161" s="1">
        <v>6.2069239592208907E-3</v>
      </c>
      <c r="P161" s="1">
        <v>4.8999999999999888</v>
      </c>
      <c r="Q161">
        <v>0.97646817037500011</v>
      </c>
      <c r="R161">
        <v>0.98640324700000004</v>
      </c>
      <c r="S161">
        <v>0.96929680600000001</v>
      </c>
      <c r="T161">
        <v>0.99153818045454567</v>
      </c>
      <c r="U161">
        <v>0.96913003400000008</v>
      </c>
      <c r="V161">
        <v>0.98995640915789473</v>
      </c>
      <c r="W161">
        <v>1.0089969377058823</v>
      </c>
      <c r="X161">
        <v>0.96032316740000001</v>
      </c>
      <c r="Y161">
        <v>1.0135795832500001</v>
      </c>
      <c r="Z161">
        <v>0.9850769483714803</v>
      </c>
      <c r="AA161">
        <v>1.817298652064972E-2</v>
      </c>
      <c r="AC161">
        <v>6.0576621735499063E-3</v>
      </c>
    </row>
    <row r="162" spans="1:29">
      <c r="A162" s="1">
        <v>4.9499999999999886</v>
      </c>
      <c r="B162" s="1">
        <v>0.97357353385714274</v>
      </c>
      <c r="C162" s="1">
        <v>0.98516400033333318</v>
      </c>
      <c r="D162" s="1">
        <v>0.97222411625000005</v>
      </c>
      <c r="E162" s="1">
        <v>0.99132127216666666</v>
      </c>
      <c r="F162" s="1">
        <v>0.96937115047619027</v>
      </c>
      <c r="G162" s="1">
        <v>0.99105656400000008</v>
      </c>
      <c r="H162" s="1">
        <v>1.0092115492777776</v>
      </c>
      <c r="I162" s="1">
        <v>0.96063231036363639</v>
      </c>
      <c r="J162" s="1">
        <v>1.0151780467499998</v>
      </c>
      <c r="K162" s="1">
        <v>0.98530361594163851</v>
      </c>
      <c r="L162" s="1">
        <v>1.8386761186636371E-2</v>
      </c>
      <c r="M162" s="1"/>
      <c r="N162" s="1">
        <v>6.128920395545457E-3</v>
      </c>
      <c r="P162" s="1">
        <v>4.9499999999999886</v>
      </c>
      <c r="Q162">
        <v>0.97687243624999998</v>
      </c>
      <c r="R162">
        <v>0.98646408649999995</v>
      </c>
      <c r="S162">
        <v>0.96893509212499995</v>
      </c>
      <c r="T162">
        <v>0.99139524354545439</v>
      </c>
      <c r="U162">
        <v>0.96831722252380947</v>
      </c>
      <c r="V162">
        <v>0.98994229615789453</v>
      </c>
      <c r="W162">
        <v>1.0093707725882355</v>
      </c>
      <c r="X162">
        <v>0.95981701109999984</v>
      </c>
      <c r="Y162">
        <v>1.0137144860833331</v>
      </c>
      <c r="Z162">
        <v>0.98498096076374742</v>
      </c>
      <c r="AA162">
        <v>1.844775913743469E-2</v>
      </c>
      <c r="AC162">
        <v>6.1492530458115632E-3</v>
      </c>
    </row>
    <row r="163" spans="1:29">
      <c r="A163" s="1">
        <v>4.9999999999999885</v>
      </c>
      <c r="B163" s="1">
        <v>0.97372112057142857</v>
      </c>
      <c r="C163" s="1">
        <v>0.98525277950000001</v>
      </c>
      <c r="D163" s="1">
        <v>0.97287015475000005</v>
      </c>
      <c r="E163" s="1">
        <v>0.99133063425000001</v>
      </c>
      <c r="F163" s="1">
        <v>0.96846613795238079</v>
      </c>
      <c r="G163" s="1">
        <v>0.99102482752631571</v>
      </c>
      <c r="H163" s="1">
        <v>1.0088236723888888</v>
      </c>
      <c r="I163" s="1">
        <v>0.96122481454545461</v>
      </c>
      <c r="J163" s="1">
        <v>1.0153856258333331</v>
      </c>
      <c r="K163" s="1">
        <v>0.98534441859086686</v>
      </c>
      <c r="L163" s="1">
        <v>1.830027214500677E-2</v>
      </c>
      <c r="M163" s="1"/>
      <c r="N163" s="1">
        <v>6.1000907150022569E-3</v>
      </c>
      <c r="P163" s="1">
        <v>4.9999999999999885</v>
      </c>
      <c r="Q163">
        <v>0.97672242912499996</v>
      </c>
      <c r="R163">
        <v>0.98670260333333326</v>
      </c>
      <c r="S163">
        <v>0.96820896112499988</v>
      </c>
      <c r="T163">
        <v>0.99137557309090918</v>
      </c>
      <c r="U163">
        <v>0.96781508276190475</v>
      </c>
      <c r="V163">
        <v>0.98970636826315794</v>
      </c>
      <c r="W163">
        <v>1.0097012055882353</v>
      </c>
      <c r="X163">
        <v>0.95990397050000009</v>
      </c>
      <c r="Y163">
        <v>1.0138241223333333</v>
      </c>
      <c r="Z163">
        <v>0.98488447956898595</v>
      </c>
      <c r="AA163">
        <v>1.864854356539513E-2</v>
      </c>
      <c r="AC163">
        <v>6.2161811884650434E-3</v>
      </c>
    </row>
    <row r="164" spans="1:29">
      <c r="A164" s="1">
        <v>5.0499999999999883</v>
      </c>
      <c r="B164" s="1">
        <v>0.97398563385714276</v>
      </c>
      <c r="C164" s="1">
        <v>0.98557101983333328</v>
      </c>
      <c r="D164" s="1">
        <v>0.97356951775</v>
      </c>
      <c r="E164" s="1">
        <v>0.99131032441666667</v>
      </c>
      <c r="F164" s="1">
        <v>0.96800001233333333</v>
      </c>
      <c r="G164" s="1">
        <v>0.99104428473684214</v>
      </c>
      <c r="H164" s="1">
        <v>1.008641849722222</v>
      </c>
      <c r="I164" s="1">
        <v>0.96180348845454544</v>
      </c>
      <c r="J164" s="1">
        <v>1.0154320080000001</v>
      </c>
      <c r="K164" s="1">
        <v>0.98548423767823179</v>
      </c>
      <c r="L164" s="1">
        <v>1.8161302763205069E-2</v>
      </c>
      <c r="M164" s="1"/>
      <c r="N164" s="1">
        <v>6.0537675877350228E-3</v>
      </c>
      <c r="P164" s="1">
        <v>5.0499999999999883</v>
      </c>
      <c r="Q164">
        <v>0.9765384225</v>
      </c>
      <c r="R164">
        <v>0.98650697466666681</v>
      </c>
      <c r="S164">
        <v>0.96763238925000006</v>
      </c>
      <c r="T164">
        <v>0.9914829574545454</v>
      </c>
      <c r="U164">
        <v>0.96762437528571421</v>
      </c>
      <c r="V164">
        <v>0.98979764526315817</v>
      </c>
      <c r="W164">
        <v>1.0103172688235293</v>
      </c>
      <c r="X164">
        <v>0.96001269399999989</v>
      </c>
      <c r="Y164">
        <v>1.0136724821666665</v>
      </c>
      <c r="Z164">
        <v>0.98484280104558664</v>
      </c>
      <c r="AA164">
        <v>1.8807179590036645E-2</v>
      </c>
      <c r="AC164">
        <v>6.2690598633455483E-3</v>
      </c>
    </row>
    <row r="165" spans="1:29">
      <c r="A165" s="1">
        <v>5.0999999999999881</v>
      </c>
      <c r="B165" s="1">
        <v>0.97373440299999992</v>
      </c>
      <c r="C165" s="1">
        <v>0.98539277633333333</v>
      </c>
      <c r="D165" s="1">
        <v>0.97463219962500003</v>
      </c>
      <c r="E165" s="1">
        <v>0.99135795258333326</v>
      </c>
      <c r="F165" s="1">
        <v>0.96891221985714282</v>
      </c>
      <c r="G165" s="1">
        <v>0.99120754673684208</v>
      </c>
      <c r="H165" s="1">
        <v>1.0086576304444441</v>
      </c>
      <c r="I165" s="1">
        <v>0.96246229636363634</v>
      </c>
      <c r="J165" s="1">
        <v>1.0153046054999999</v>
      </c>
      <c r="K165" s="1">
        <v>0.98574018116041473</v>
      </c>
      <c r="L165" s="1">
        <v>1.7865479862370644E-2</v>
      </c>
      <c r="M165" s="1"/>
      <c r="N165" s="1">
        <v>5.9551599541235482E-3</v>
      </c>
      <c r="P165" s="1">
        <v>5.0999999999999881</v>
      </c>
      <c r="Q165">
        <v>0.97624285687500001</v>
      </c>
      <c r="R165">
        <v>0.98608747283333342</v>
      </c>
      <c r="S165">
        <v>0.96810678024999997</v>
      </c>
      <c r="T165">
        <v>0.99159514654545466</v>
      </c>
      <c r="U165">
        <v>0.96783541566666642</v>
      </c>
      <c r="V165">
        <v>0.98985389026315795</v>
      </c>
      <c r="W165">
        <v>1.0107984132941175</v>
      </c>
      <c r="X165">
        <v>0.96036057369999983</v>
      </c>
      <c r="Y165">
        <v>1.0138215496666667</v>
      </c>
      <c r="Z165">
        <v>0.98496689989937736</v>
      </c>
      <c r="AA165">
        <v>1.8802464971052028E-2</v>
      </c>
      <c r="AC165">
        <v>6.2674883236840092E-3</v>
      </c>
    </row>
    <row r="166" spans="1:29">
      <c r="A166" s="1">
        <v>5.1499999999999879</v>
      </c>
      <c r="B166" s="1">
        <v>0.97420298414285711</v>
      </c>
      <c r="C166" s="1">
        <v>0.98508010316666661</v>
      </c>
      <c r="D166" s="1">
        <v>0.97497580887499991</v>
      </c>
      <c r="E166" s="1">
        <v>0.99148649533333322</v>
      </c>
      <c r="F166" s="1">
        <v>0.96946171985714291</v>
      </c>
      <c r="G166" s="1">
        <v>0.99130133678947363</v>
      </c>
      <c r="H166" s="1">
        <v>1.0084632833888891</v>
      </c>
      <c r="I166" s="1">
        <v>0.96279140309090916</v>
      </c>
      <c r="J166" s="1">
        <v>1.0152034628333333</v>
      </c>
      <c r="K166" s="1">
        <v>0.9858851774975117</v>
      </c>
      <c r="L166" s="1">
        <v>1.7639553391640569E-2</v>
      </c>
      <c r="M166" s="1"/>
      <c r="N166" s="1">
        <v>5.8798511305468565E-3</v>
      </c>
      <c r="P166" s="1">
        <v>5.1499999999999879</v>
      </c>
      <c r="Q166">
        <v>0.97565663837499994</v>
      </c>
      <c r="R166">
        <v>0.98595135450000004</v>
      </c>
      <c r="S166">
        <v>0.96891800937500006</v>
      </c>
      <c r="T166">
        <v>0.99202287109090903</v>
      </c>
      <c r="U166">
        <v>0.96785569338095256</v>
      </c>
      <c r="V166">
        <v>0.98994910500000011</v>
      </c>
      <c r="W166">
        <v>1.0110607982352942</v>
      </c>
      <c r="X166">
        <v>0.96049727629999992</v>
      </c>
      <c r="Y166">
        <v>1.0137752254166665</v>
      </c>
      <c r="Z166">
        <v>0.98507633018598029</v>
      </c>
      <c r="AA166">
        <v>1.8781923979237482E-2</v>
      </c>
      <c r="AC166">
        <v>6.2606413264124942E-3</v>
      </c>
    </row>
    <row r="167" spans="1:29">
      <c r="A167" s="1">
        <v>5.1999999999999877</v>
      </c>
      <c r="B167" s="1">
        <v>0.97432592300000009</v>
      </c>
      <c r="C167" s="1">
        <v>0.98479952133333326</v>
      </c>
      <c r="D167" s="1">
        <v>0.97540814187500002</v>
      </c>
      <c r="E167" s="1">
        <v>0.99189047225000004</v>
      </c>
      <c r="F167" s="1">
        <v>0.9699963747142859</v>
      </c>
      <c r="G167" s="1">
        <v>0.99129375836842115</v>
      </c>
      <c r="H167" s="1">
        <v>1.0085847476666667</v>
      </c>
      <c r="I167" s="1">
        <v>0.96277190027272719</v>
      </c>
      <c r="J167" s="1">
        <v>1.0151789159166666</v>
      </c>
      <c r="K167" s="1">
        <v>0.98602775059967795</v>
      </c>
      <c r="L167" s="1">
        <v>1.7570457777064934E-2</v>
      </c>
      <c r="M167" s="1"/>
      <c r="N167" s="1">
        <v>5.8568192590216445E-3</v>
      </c>
      <c r="P167" s="1">
        <v>5.1999999999999877</v>
      </c>
      <c r="Q167">
        <v>0.97505814937500013</v>
      </c>
      <c r="R167">
        <v>0.98583087849999995</v>
      </c>
      <c r="S167">
        <v>0.97061138575000006</v>
      </c>
      <c r="T167">
        <v>0.99204178290909084</v>
      </c>
      <c r="U167">
        <v>0.96821276366666642</v>
      </c>
      <c r="V167">
        <v>0.98999810984210534</v>
      </c>
      <c r="W167">
        <v>1.0110349282352942</v>
      </c>
      <c r="X167">
        <v>0.96040007729999988</v>
      </c>
      <c r="Y167">
        <v>1.0136526535000001</v>
      </c>
      <c r="Z167">
        <v>0.98520452545312842</v>
      </c>
      <c r="AA167">
        <v>1.8596081061999843E-2</v>
      </c>
      <c r="AC167">
        <v>6.1986936873332813E-3</v>
      </c>
    </row>
    <row r="168" spans="1:29">
      <c r="A168" s="1">
        <v>5.2499999999999876</v>
      </c>
      <c r="B168" s="1">
        <v>0.97440664228571428</v>
      </c>
      <c r="C168" s="1">
        <v>0.98502165866666669</v>
      </c>
      <c r="D168" s="1">
        <v>0.97576957450000001</v>
      </c>
      <c r="E168" s="1">
        <v>0.99209833291666671</v>
      </c>
      <c r="F168" s="1">
        <v>0.97051381347619048</v>
      </c>
      <c r="G168" s="1">
        <v>0.99116352452631606</v>
      </c>
      <c r="H168" s="1">
        <v>1.0087157881666668</v>
      </c>
      <c r="I168" s="1">
        <v>0.96275607518181827</v>
      </c>
      <c r="J168" s="1">
        <v>1.0147844785</v>
      </c>
      <c r="K168" s="1">
        <v>0.98613665424667096</v>
      </c>
      <c r="L168" s="1">
        <v>1.7422555530721025E-2</v>
      </c>
      <c r="M168" s="1"/>
      <c r="N168" s="1">
        <v>5.8075185102403415E-3</v>
      </c>
      <c r="P168" s="1">
        <v>5.2499999999999876</v>
      </c>
      <c r="Q168">
        <v>0.97468707999999993</v>
      </c>
      <c r="R168">
        <v>0.9851930006666666</v>
      </c>
      <c r="S168">
        <v>0.97169835925000014</v>
      </c>
      <c r="T168">
        <v>0.9916714871818183</v>
      </c>
      <c r="U168">
        <v>0.96860896042857159</v>
      </c>
      <c r="V168">
        <v>0.98998782436842081</v>
      </c>
      <c r="W168">
        <v>1.0110947577647058</v>
      </c>
      <c r="X168">
        <v>0.9604914388000001</v>
      </c>
      <c r="Y168">
        <v>1.0139816085</v>
      </c>
      <c r="Z168">
        <v>0.98526827966224262</v>
      </c>
      <c r="AA168">
        <v>1.8514427977090023E-2</v>
      </c>
      <c r="AC168">
        <v>6.1714759923633409E-3</v>
      </c>
    </row>
    <row r="169" spans="1:29">
      <c r="A169" s="1">
        <v>5.2999999999999874</v>
      </c>
      <c r="B169" s="1">
        <v>0.97449546971428591</v>
      </c>
      <c r="C169" s="1">
        <v>0.98478410866666666</v>
      </c>
      <c r="D169" s="1">
        <v>0.97641408687499998</v>
      </c>
      <c r="E169" s="1">
        <v>0.99190664999999989</v>
      </c>
      <c r="F169" s="1">
        <v>0.97051606176190475</v>
      </c>
      <c r="G169" s="1">
        <v>0.99114117057894757</v>
      </c>
      <c r="H169" s="1">
        <v>1.0088708906666666</v>
      </c>
      <c r="I169" s="1">
        <v>0.96230237772727267</v>
      </c>
      <c r="J169" s="1">
        <v>1.0146190394166665</v>
      </c>
      <c r="K169" s="1">
        <v>0.98611665060082332</v>
      </c>
      <c r="L169" s="1">
        <v>1.7429775973571267E-2</v>
      </c>
      <c r="M169" s="1"/>
      <c r="N169" s="1">
        <v>5.8099253245237556E-3</v>
      </c>
      <c r="P169" s="1">
        <v>5.2999999999999874</v>
      </c>
      <c r="Q169">
        <v>0.97426899437500003</v>
      </c>
      <c r="R169">
        <v>0.98542442583333345</v>
      </c>
      <c r="S169">
        <v>0.97338039749999994</v>
      </c>
      <c r="T169">
        <v>0.99111219972727271</v>
      </c>
      <c r="U169">
        <v>0.9689728400952381</v>
      </c>
      <c r="V169">
        <v>0.98968443994736843</v>
      </c>
      <c r="W169">
        <v>1.0107053790588236</v>
      </c>
      <c r="X169">
        <v>0.96060455820000001</v>
      </c>
      <c r="Y169">
        <v>1.0142977251666667</v>
      </c>
      <c r="Z169">
        <v>0.98538343998930045</v>
      </c>
      <c r="AA169">
        <v>1.8301161698431712E-2</v>
      </c>
      <c r="AC169">
        <v>6.1003872328105708E-3</v>
      </c>
    </row>
    <row r="170" spans="1:29">
      <c r="A170" s="1">
        <v>5.3499999999999872</v>
      </c>
      <c r="B170" s="1">
        <v>0.97484167471428573</v>
      </c>
      <c r="C170" s="1">
        <v>0.98502728333333334</v>
      </c>
      <c r="D170" s="1">
        <v>0.97681890287500006</v>
      </c>
      <c r="E170" s="1">
        <v>0.99156376950000003</v>
      </c>
      <c r="F170" s="1">
        <v>0.96971970528571427</v>
      </c>
      <c r="G170" s="1">
        <v>0.99111239805263163</v>
      </c>
      <c r="H170" s="1">
        <v>1.0089586077222221</v>
      </c>
      <c r="I170" s="1">
        <v>0.96153765336363639</v>
      </c>
      <c r="J170" s="1">
        <v>1.0147244341666666</v>
      </c>
      <c r="K170" s="1">
        <v>0.98603382544594353</v>
      </c>
      <c r="L170" s="1">
        <v>1.7615596705917655E-2</v>
      </c>
      <c r="M170" s="1"/>
      <c r="N170" s="1">
        <v>5.8718655686392186E-3</v>
      </c>
      <c r="P170" s="1">
        <v>5.3499999999999872</v>
      </c>
      <c r="Q170">
        <v>0.97387591925000005</v>
      </c>
      <c r="R170">
        <v>0.98547477916666659</v>
      </c>
      <c r="S170">
        <v>0.97400650187500015</v>
      </c>
      <c r="T170">
        <v>0.9910252208181819</v>
      </c>
      <c r="U170">
        <v>0.96949090528571435</v>
      </c>
      <c r="V170">
        <v>0.98970877689473702</v>
      </c>
      <c r="W170">
        <v>1.0103547157647059</v>
      </c>
      <c r="X170">
        <v>0.9604658479999999</v>
      </c>
      <c r="Y170">
        <v>1.0142713022500001</v>
      </c>
      <c r="Z170">
        <v>0.98540821881166751</v>
      </c>
      <c r="AA170">
        <v>1.8179421921908512E-2</v>
      </c>
      <c r="AC170">
        <v>6.0598073073028372E-3</v>
      </c>
    </row>
    <row r="171" spans="1:29">
      <c r="A171" s="1">
        <v>5.399999999999987</v>
      </c>
      <c r="B171" s="1">
        <v>0.97479152357142862</v>
      </c>
      <c r="C171" s="1">
        <v>0.9851387991666668</v>
      </c>
      <c r="D171" s="1">
        <v>0.97755774949999985</v>
      </c>
      <c r="E171" s="1">
        <v>0.99142348983333328</v>
      </c>
      <c r="F171" s="1">
        <v>0.96905349842857125</v>
      </c>
      <c r="G171" s="1">
        <v>0.99119977621052646</v>
      </c>
      <c r="H171" s="1">
        <v>1.0091165099444448</v>
      </c>
      <c r="I171" s="1">
        <v>0.96110661072727266</v>
      </c>
      <c r="J171" s="1">
        <v>1.0148837290833335</v>
      </c>
      <c r="K171" s="1">
        <v>0.98603018738506398</v>
      </c>
      <c r="L171" s="1">
        <v>1.7781994053335217E-2</v>
      </c>
      <c r="M171" s="1"/>
      <c r="N171" s="1">
        <v>5.9273313511117387E-3</v>
      </c>
      <c r="P171" s="1">
        <v>5.399999999999987</v>
      </c>
      <c r="Q171">
        <v>0.97411144999999999</v>
      </c>
      <c r="R171">
        <v>0.98529656716666658</v>
      </c>
      <c r="S171">
        <v>0.97419515300000015</v>
      </c>
      <c r="T171">
        <v>0.99092228372727265</v>
      </c>
      <c r="U171">
        <v>0.97027317880952368</v>
      </c>
      <c r="V171">
        <v>0.98976577873684213</v>
      </c>
      <c r="W171">
        <v>1.0101251808235294</v>
      </c>
      <c r="X171">
        <v>0.96029211150000005</v>
      </c>
      <c r="Y171">
        <v>1.01455823525</v>
      </c>
      <c r="Z171">
        <v>0.98550443766820373</v>
      </c>
      <c r="AA171">
        <v>1.8108051269253356E-2</v>
      </c>
      <c r="AC171">
        <v>6.0360170897511183E-3</v>
      </c>
    </row>
    <row r="172" spans="1:29">
      <c r="A172" s="1">
        <v>5.4499999999999869</v>
      </c>
      <c r="B172" s="1">
        <v>0.97486410571428572</v>
      </c>
      <c r="C172" s="1">
        <v>0.98553998433333334</v>
      </c>
      <c r="D172" s="1">
        <v>0.97766911112499988</v>
      </c>
      <c r="E172" s="1">
        <v>0.99117995241666657</v>
      </c>
      <c r="F172" s="1">
        <v>0.96859245728571419</v>
      </c>
      <c r="G172" s="1">
        <v>0.99107741368421043</v>
      </c>
      <c r="H172" s="1">
        <v>1.0092439751111113</v>
      </c>
      <c r="I172" s="1">
        <v>0.96135126681818184</v>
      </c>
      <c r="J172" s="1">
        <v>1.0146473995</v>
      </c>
      <c r="K172" s="1">
        <v>0.98601840733205592</v>
      </c>
      <c r="L172" s="1">
        <v>1.7740387962891246E-2</v>
      </c>
      <c r="M172" s="1"/>
      <c r="N172" s="1">
        <v>5.9134626542970822E-3</v>
      </c>
      <c r="P172" s="1">
        <v>5.4499999999999869</v>
      </c>
      <c r="Q172">
        <v>0.97354261100000006</v>
      </c>
      <c r="R172">
        <v>0.98529304799999995</v>
      </c>
      <c r="S172">
        <v>0.9735468112500002</v>
      </c>
      <c r="T172">
        <v>0.99102079336363647</v>
      </c>
      <c r="U172">
        <v>0.97048414161904784</v>
      </c>
      <c r="V172">
        <v>0.98984241100000003</v>
      </c>
      <c r="W172">
        <v>1.0098883999411767</v>
      </c>
      <c r="X172">
        <v>0.9607720485000002</v>
      </c>
      <c r="Y172">
        <v>1.0145556652500001</v>
      </c>
      <c r="Z172">
        <v>0.98543843665820674</v>
      </c>
      <c r="AA172">
        <v>1.806645928055E-2</v>
      </c>
      <c r="AC172">
        <v>6.0221530935166663E-3</v>
      </c>
    </row>
    <row r="173" spans="1:29">
      <c r="A173" s="1">
        <v>5.4999999999999867</v>
      </c>
      <c r="B173" s="1">
        <v>0.97482387957142858</v>
      </c>
      <c r="C173" s="1">
        <v>0.98510534049999998</v>
      </c>
      <c r="D173" s="1">
        <v>0.97786474262500001</v>
      </c>
      <c r="E173" s="1">
        <v>0.99100905249999993</v>
      </c>
      <c r="F173" s="1">
        <v>0.96819415328571434</v>
      </c>
      <c r="G173" s="1">
        <v>0.99104098336842106</v>
      </c>
      <c r="H173" s="1">
        <v>1.009426042166667</v>
      </c>
      <c r="I173" s="1">
        <v>0.96174455772727252</v>
      </c>
      <c r="J173" s="1">
        <v>1.0148204650833335</v>
      </c>
      <c r="K173" s="1">
        <v>0.98600324631420422</v>
      </c>
      <c r="L173" s="1">
        <v>1.777344872874342E-2</v>
      </c>
      <c r="M173" s="1"/>
      <c r="N173" s="1">
        <v>5.9244829095811405E-3</v>
      </c>
      <c r="P173" s="1">
        <v>5.4999999999999867</v>
      </c>
      <c r="Q173">
        <v>0.97332407350000005</v>
      </c>
      <c r="R173">
        <v>0.9853697423333333</v>
      </c>
      <c r="S173">
        <v>0.97308987187500007</v>
      </c>
      <c r="T173">
        <v>0.99092474718181822</v>
      </c>
      <c r="U173">
        <v>0.9704671802857141</v>
      </c>
      <c r="V173">
        <v>0.99005269578947375</v>
      </c>
      <c r="W173">
        <v>1.0096054007058823</v>
      </c>
      <c r="X173">
        <v>0.96100388459999997</v>
      </c>
      <c r="Y173">
        <v>1.0145781686666666</v>
      </c>
      <c r="Z173">
        <v>0.98537952943754314</v>
      </c>
      <c r="AA173">
        <v>1.8044948428344896E-2</v>
      </c>
      <c r="AC173">
        <v>6.0149828094482986E-3</v>
      </c>
    </row>
    <row r="174" spans="1:29">
      <c r="A174" s="1">
        <v>5.5499999999999865</v>
      </c>
      <c r="B174" s="1">
        <v>0.97502271357142856</v>
      </c>
      <c r="C174" s="1">
        <v>0.98503353933333326</v>
      </c>
      <c r="D174" s="1">
        <v>0.97764958349999997</v>
      </c>
      <c r="E174" s="1">
        <v>0.99072415933333335</v>
      </c>
      <c r="F174" s="1">
        <v>0.96856199704761892</v>
      </c>
      <c r="G174" s="1">
        <v>0.99088823010526317</v>
      </c>
      <c r="H174" s="1">
        <v>1.0098434701666668</v>
      </c>
      <c r="I174" s="1">
        <v>0.96235664936363641</v>
      </c>
      <c r="J174" s="1">
        <v>1.01447703725</v>
      </c>
      <c r="K174" s="1">
        <v>0.98606193107458673</v>
      </c>
      <c r="L174" s="1">
        <v>1.7606415632991628E-2</v>
      </c>
      <c r="M174" s="1"/>
      <c r="N174" s="1">
        <v>5.8688052109972097E-3</v>
      </c>
      <c r="P174" s="1">
        <v>5.5499999999999865</v>
      </c>
      <c r="Q174">
        <v>0.97294612424999993</v>
      </c>
      <c r="R174">
        <v>0.98504507716666678</v>
      </c>
      <c r="S174">
        <v>0.972521843</v>
      </c>
      <c r="T174">
        <v>0.99063122372727264</v>
      </c>
      <c r="U174">
        <v>0.97042416476190463</v>
      </c>
      <c r="V174">
        <v>0.99053109568421061</v>
      </c>
      <c r="W174">
        <v>1.0096441537647058</v>
      </c>
      <c r="X174">
        <v>0.96155188460000007</v>
      </c>
      <c r="Y174">
        <v>1.0144832547499998</v>
      </c>
      <c r="Z174">
        <v>0.98530875796719564</v>
      </c>
      <c r="AA174">
        <v>1.803231053411293E-2</v>
      </c>
      <c r="AC174">
        <v>6.0107701780376431E-3</v>
      </c>
    </row>
    <row r="175" spans="1:29">
      <c r="A175" s="1">
        <v>5.5999999999999863</v>
      </c>
      <c r="B175" s="1">
        <v>0.97507481014285713</v>
      </c>
      <c r="C175" s="1">
        <v>0.98498364516666659</v>
      </c>
      <c r="D175" s="1">
        <v>0.9776477322499999</v>
      </c>
      <c r="E175" s="1">
        <v>0.99071413424999999</v>
      </c>
      <c r="F175" s="1">
        <v>0.96866300699999996</v>
      </c>
      <c r="G175" s="1">
        <v>0.99095910605263171</v>
      </c>
      <c r="H175" s="1">
        <v>1.0100415147222221</v>
      </c>
      <c r="I175" s="1">
        <v>0.96301656554545445</v>
      </c>
      <c r="J175" s="1">
        <v>1.0140718931666666</v>
      </c>
      <c r="K175" s="1">
        <v>0.98613026758849998</v>
      </c>
      <c r="L175" s="1">
        <v>1.7434346118381905E-2</v>
      </c>
      <c r="M175" s="1"/>
      <c r="N175" s="1">
        <v>5.8114487061273019E-3</v>
      </c>
      <c r="P175" s="1">
        <v>5.5999999999999863</v>
      </c>
      <c r="Q175">
        <v>0.97266990549999999</v>
      </c>
      <c r="R175">
        <v>0.9848643319999999</v>
      </c>
      <c r="S175">
        <v>0.97194743775000003</v>
      </c>
      <c r="T175">
        <v>0.9903746321818182</v>
      </c>
      <c r="U175">
        <v>0.96982936071428583</v>
      </c>
      <c r="V175">
        <v>0.99078693431578968</v>
      </c>
      <c r="W175">
        <v>1.0095317162941175</v>
      </c>
      <c r="X175">
        <v>0.96170695249999993</v>
      </c>
      <c r="Y175">
        <v>1.0145819120833333</v>
      </c>
      <c r="Z175">
        <v>0.98514368703770494</v>
      </c>
      <c r="AA175">
        <v>1.8145996351374531E-2</v>
      </c>
      <c r="AC175">
        <v>6.0486654504581768E-3</v>
      </c>
    </row>
    <row r="176" spans="1:29">
      <c r="A176" s="1">
        <v>5.6499999999999861</v>
      </c>
      <c r="B176" s="1">
        <v>0.97551107328571429</v>
      </c>
      <c r="C176" s="1">
        <v>0.98483339999999997</v>
      </c>
      <c r="D176" s="1">
        <v>0.97695486600000003</v>
      </c>
      <c r="E176" s="1">
        <v>0.9906023171666668</v>
      </c>
      <c r="F176" s="1">
        <v>0.96904863633333327</v>
      </c>
      <c r="G176" s="1">
        <v>0.9908110066842104</v>
      </c>
      <c r="H176" s="1">
        <v>1.0105795526111112</v>
      </c>
      <c r="I176" s="1">
        <v>0.96315653690909109</v>
      </c>
      <c r="J176" s="1">
        <v>1.0136658706666666</v>
      </c>
      <c r="K176" s="1">
        <v>0.98612925107297711</v>
      </c>
      <c r="L176" s="1">
        <v>1.7378496363204678E-2</v>
      </c>
      <c r="M176" s="1"/>
      <c r="N176" s="1">
        <v>5.7928321210682261E-3</v>
      </c>
      <c r="P176" s="1">
        <v>5.6499999999999861</v>
      </c>
      <c r="Q176">
        <v>0.97225617774999995</v>
      </c>
      <c r="R176">
        <v>0.98467800149999996</v>
      </c>
      <c r="S176">
        <v>0.97141493187499994</v>
      </c>
      <c r="T176">
        <v>0.98991273209090913</v>
      </c>
      <c r="U176">
        <v>0.96921936795238106</v>
      </c>
      <c r="V176">
        <v>0.99061050989473676</v>
      </c>
      <c r="W176">
        <v>1.0094905148235296</v>
      </c>
      <c r="X176">
        <v>0.96220519339999977</v>
      </c>
      <c r="Y176">
        <v>1.0146876652500001</v>
      </c>
      <c r="Z176">
        <v>0.98494167717072856</v>
      </c>
      <c r="AA176">
        <v>1.8208580561475982E-2</v>
      </c>
      <c r="AC176">
        <v>6.0695268538253277E-3</v>
      </c>
    </row>
    <row r="177" spans="1:29">
      <c r="A177" s="1">
        <v>5.699999999999986</v>
      </c>
      <c r="B177" s="1">
        <v>0.97615837514285719</v>
      </c>
      <c r="C177" s="1">
        <v>0.98436672533333336</v>
      </c>
      <c r="D177" s="1">
        <v>0.97631854674999996</v>
      </c>
      <c r="E177" s="1">
        <v>0.99062598891666653</v>
      </c>
      <c r="F177" s="1">
        <v>0.96932409438095257</v>
      </c>
      <c r="G177" s="1">
        <v>0.99077419531578947</v>
      </c>
      <c r="H177" s="1">
        <v>1.0107452179444443</v>
      </c>
      <c r="I177" s="1">
        <v>0.96264694027272713</v>
      </c>
      <c r="J177" s="1">
        <v>1.0135699824999997</v>
      </c>
      <c r="K177" s="1">
        <v>0.9860588962840855</v>
      </c>
      <c r="L177" s="1">
        <v>1.7440248605691697E-2</v>
      </c>
      <c r="M177" s="1"/>
      <c r="N177" s="1">
        <v>5.8134162018972325E-3</v>
      </c>
      <c r="P177" s="1">
        <v>5.699999999999986</v>
      </c>
      <c r="Q177">
        <v>0.97263279712500006</v>
      </c>
      <c r="R177">
        <v>0.98441773816666656</v>
      </c>
      <c r="S177">
        <v>0.97126968425000004</v>
      </c>
      <c r="T177">
        <v>0.98955415136363645</v>
      </c>
      <c r="U177">
        <v>0.96869531304761891</v>
      </c>
      <c r="V177">
        <v>0.99056941678947386</v>
      </c>
      <c r="W177">
        <v>1.0094179024117647</v>
      </c>
      <c r="X177">
        <v>0.96230557790000015</v>
      </c>
      <c r="Y177">
        <v>1.0149373063333333</v>
      </c>
      <c r="Z177">
        <v>0.98486665415416619</v>
      </c>
      <c r="AA177">
        <v>1.8257747855805782E-2</v>
      </c>
      <c r="AC177">
        <v>6.0859159519352606E-3</v>
      </c>
    </row>
    <row r="178" spans="1:29">
      <c r="A178" s="1">
        <v>5.7499999999999858</v>
      </c>
      <c r="B178" s="1">
        <v>0.97740589771428577</v>
      </c>
      <c r="C178" s="1">
        <v>0.98432174383333326</v>
      </c>
      <c r="D178" s="1">
        <v>0.97557203462500008</v>
      </c>
      <c r="E178" s="1">
        <v>0.99019627983333314</v>
      </c>
      <c r="F178" s="1">
        <v>0.96953694204761887</v>
      </c>
      <c r="G178" s="1">
        <v>0.99080151852631548</v>
      </c>
      <c r="H178" s="1">
        <v>1.0107711408333335</v>
      </c>
      <c r="I178" s="1">
        <v>0.9621145542727273</v>
      </c>
      <c r="J178" s="1">
        <v>1.0133409314999999</v>
      </c>
      <c r="K178" s="1">
        <v>0.98600678257621632</v>
      </c>
      <c r="L178" s="1">
        <v>1.7423989491843855E-2</v>
      </c>
      <c r="M178" s="1"/>
      <c r="N178" s="1">
        <v>5.8079964972812849E-3</v>
      </c>
      <c r="P178" s="1">
        <v>5.7499999999999858</v>
      </c>
      <c r="Q178">
        <v>0.97284893612500001</v>
      </c>
      <c r="R178">
        <v>0.98455398500000013</v>
      </c>
      <c r="S178">
        <v>0.97103097049999998</v>
      </c>
      <c r="T178">
        <v>0.98964047999999993</v>
      </c>
      <c r="U178">
        <v>0.96870325380952393</v>
      </c>
      <c r="V178">
        <v>0.99026095215789478</v>
      </c>
      <c r="W178">
        <v>1.0094197389411763</v>
      </c>
      <c r="X178">
        <v>0.96215795080000022</v>
      </c>
      <c r="Y178">
        <v>1.0148713409166665</v>
      </c>
      <c r="Z178">
        <v>0.9848319564722513</v>
      </c>
      <c r="AA178">
        <v>1.8261648332661692E-2</v>
      </c>
      <c r="AC178">
        <v>6.0872161108872303E-3</v>
      </c>
    </row>
    <row r="179" spans="1:29">
      <c r="A179" s="1">
        <v>5.7999999999999856</v>
      </c>
      <c r="B179" s="1">
        <v>0.97774109814285703</v>
      </c>
      <c r="C179" s="1">
        <v>0.98453730733333333</v>
      </c>
      <c r="D179" s="1">
        <v>0.97515461137499992</v>
      </c>
      <c r="E179" s="1">
        <v>0.99028155883333324</v>
      </c>
      <c r="F179" s="1">
        <v>0.96882790357142834</v>
      </c>
      <c r="G179" s="1">
        <v>0.99098552599999989</v>
      </c>
      <c r="H179" s="1">
        <v>1.0106070132777778</v>
      </c>
      <c r="I179" s="1">
        <v>0.96147213127272735</v>
      </c>
      <c r="J179" s="1">
        <v>1.0134122896666666</v>
      </c>
      <c r="K179" s="1">
        <v>0.98589104883034706</v>
      </c>
      <c r="L179" s="1">
        <v>1.7622740045713754E-2</v>
      </c>
      <c r="M179" s="1"/>
      <c r="N179" s="1">
        <v>5.8742466819045845E-3</v>
      </c>
      <c r="P179" s="1">
        <v>5.7999999999999856</v>
      </c>
      <c r="Q179">
        <v>0.97291579874999989</v>
      </c>
      <c r="R179">
        <v>0.98446982399999994</v>
      </c>
      <c r="S179">
        <v>0.97049069137499999</v>
      </c>
      <c r="T179">
        <v>0.99010137409090904</v>
      </c>
      <c r="U179">
        <v>0.96862900233333316</v>
      </c>
      <c r="V179">
        <v>0.99004656452631568</v>
      </c>
      <c r="W179">
        <v>1.0093679291176469</v>
      </c>
      <c r="X179">
        <v>0.96168454270000014</v>
      </c>
      <c r="Y179">
        <v>1.0149333282499999</v>
      </c>
      <c r="Z179">
        <v>0.98473767279368951</v>
      </c>
      <c r="AA179">
        <v>1.8402179754030318E-2</v>
      </c>
      <c r="AC179">
        <v>6.1340599180101062E-3</v>
      </c>
    </row>
    <row r="180" spans="1:29">
      <c r="A180" s="1">
        <v>5.8499999999999854</v>
      </c>
      <c r="B180" s="1">
        <v>0.97817153571428572</v>
      </c>
      <c r="C180" s="1">
        <v>0.98437627799999994</v>
      </c>
      <c r="D180" s="1">
        <v>0.97442105199999995</v>
      </c>
      <c r="E180" s="1">
        <v>0.99034069116666668</v>
      </c>
      <c r="F180" s="1">
        <v>0.96831618200000003</v>
      </c>
      <c r="G180" s="1">
        <v>0.99097190842105254</v>
      </c>
      <c r="H180" s="1">
        <v>1.0107690105555558</v>
      </c>
      <c r="I180" s="1">
        <v>0.96083014036363645</v>
      </c>
      <c r="J180" s="1">
        <v>1.0137431315833334</v>
      </c>
      <c r="K180" s="1">
        <v>0.98577110331161444</v>
      </c>
      <c r="L180" s="1">
        <v>1.7925218896925537E-2</v>
      </c>
      <c r="M180" s="1"/>
      <c r="N180" s="1">
        <v>5.9750729656418457E-3</v>
      </c>
      <c r="P180" s="1">
        <v>5.8499999999999854</v>
      </c>
      <c r="Q180">
        <v>0.97310992812499997</v>
      </c>
      <c r="R180">
        <v>0.98447580000000012</v>
      </c>
      <c r="S180">
        <v>0.97033327537499992</v>
      </c>
      <c r="T180">
        <v>0.98999707481818178</v>
      </c>
      <c r="U180">
        <v>0.96904399823809551</v>
      </c>
      <c r="V180">
        <v>0.98971012236842115</v>
      </c>
      <c r="W180">
        <v>1.0093974823529412</v>
      </c>
      <c r="X180">
        <v>0.96141046649999995</v>
      </c>
      <c r="Y180">
        <v>1.0148408888333333</v>
      </c>
      <c r="Z180">
        <v>0.98470211517899697</v>
      </c>
      <c r="AA180">
        <v>1.8370814733300357E-2</v>
      </c>
      <c r="AC180">
        <v>6.1236049111001193E-3</v>
      </c>
    </row>
    <row r="181" spans="1:29">
      <c r="A181" s="1">
        <v>5.8999999999999853</v>
      </c>
      <c r="B181" s="1">
        <v>0.97816707899999999</v>
      </c>
      <c r="C181" s="1">
        <v>0.98478028699999998</v>
      </c>
      <c r="D181" s="1">
        <v>0.97437260749999999</v>
      </c>
      <c r="E181" s="1">
        <v>0.99024118183333332</v>
      </c>
      <c r="F181" s="1">
        <v>0.96758537442857151</v>
      </c>
      <c r="G181" s="1">
        <v>0.9909264410526315</v>
      </c>
      <c r="H181" s="1">
        <v>1.0110229787777778</v>
      </c>
      <c r="I181" s="1">
        <v>0.96063383354545451</v>
      </c>
      <c r="J181" s="1">
        <v>1.0138119940833332</v>
      </c>
      <c r="K181" s="1">
        <v>0.985726864135678</v>
      </c>
      <c r="L181" s="1">
        <v>1.8103252266059834E-2</v>
      </c>
      <c r="M181" s="1"/>
      <c r="N181" s="1">
        <v>6.0344174220199444E-3</v>
      </c>
      <c r="P181" s="1">
        <v>5.8999999999999853</v>
      </c>
      <c r="Q181">
        <v>0.97384253787499997</v>
      </c>
      <c r="R181">
        <v>0.98457817499999989</v>
      </c>
      <c r="S181">
        <v>0.9705380926249999</v>
      </c>
      <c r="T181">
        <v>0.99014703154545458</v>
      </c>
      <c r="U181">
        <v>0.96944233723809514</v>
      </c>
      <c r="V181">
        <v>0.98974172894736845</v>
      </c>
      <c r="W181">
        <v>1.0093520889411765</v>
      </c>
      <c r="X181">
        <v>0.96058488419999999</v>
      </c>
      <c r="Y181">
        <v>1.0145838362500001</v>
      </c>
      <c r="Z181">
        <v>0.98475674584689932</v>
      </c>
      <c r="AA181">
        <v>1.8332428199177853E-2</v>
      </c>
      <c r="AC181">
        <v>6.1108093997259512E-3</v>
      </c>
    </row>
    <row r="182" spans="1:29">
      <c r="A182" s="1">
        <v>5.9499999999999851</v>
      </c>
      <c r="B182" s="1">
        <v>0.97778753942857133</v>
      </c>
      <c r="C182" s="1">
        <v>0.98495685099999986</v>
      </c>
      <c r="D182" s="1">
        <v>0.97425298175000008</v>
      </c>
      <c r="E182" s="1">
        <v>0.99032847741666685</v>
      </c>
      <c r="F182" s="1">
        <v>0.96658468400000008</v>
      </c>
      <c r="G182" s="1">
        <v>0.99085677673684214</v>
      </c>
      <c r="H182" s="1">
        <v>1.0111421110000001</v>
      </c>
      <c r="I182" s="1">
        <v>0.96063320290909082</v>
      </c>
      <c r="J182" s="1">
        <v>1.0139606320000001</v>
      </c>
      <c r="K182" s="1">
        <v>0.98561147291568574</v>
      </c>
      <c r="L182" s="1">
        <v>1.8309294432770958E-2</v>
      </c>
      <c r="M182" s="1"/>
      <c r="N182" s="1">
        <v>6.1030981442569861E-3</v>
      </c>
      <c r="P182" s="1">
        <v>5.9499999999999851</v>
      </c>
      <c r="Q182">
        <v>0.97400857574999999</v>
      </c>
      <c r="R182">
        <v>0.98445085883333316</v>
      </c>
      <c r="S182">
        <v>0.97097620700000009</v>
      </c>
      <c r="T182">
        <v>0.99002792545454532</v>
      </c>
      <c r="U182">
        <v>0.96943766880952387</v>
      </c>
      <c r="V182">
        <v>0.98962269473684206</v>
      </c>
      <c r="W182">
        <v>1.0093356480588236</v>
      </c>
      <c r="X182">
        <v>0.95955859769999985</v>
      </c>
      <c r="Y182">
        <v>1.0146145328333336</v>
      </c>
      <c r="Z182">
        <v>0.98467030101960029</v>
      </c>
      <c r="AA182">
        <v>1.8446362059599652E-2</v>
      </c>
      <c r="AC182">
        <v>6.1487873531998844E-3</v>
      </c>
    </row>
    <row r="183" spans="1:29">
      <c r="A183" s="1">
        <v>5.9999999999999849</v>
      </c>
      <c r="B183" s="1">
        <v>0.97708030885714303</v>
      </c>
      <c r="C183" s="1">
        <v>0.9849573058333333</v>
      </c>
      <c r="D183" s="1">
        <v>0.97369805749999994</v>
      </c>
      <c r="E183" s="1">
        <v>0.99031885958333332</v>
      </c>
      <c r="F183" s="1">
        <v>0.96591867685714305</v>
      </c>
      <c r="G183" s="1">
        <v>0.99106041373684217</v>
      </c>
      <c r="H183" s="1">
        <v>1.0116283849444447</v>
      </c>
      <c r="I183" s="1">
        <v>0.96065778481818176</v>
      </c>
      <c r="J183" s="1">
        <v>1.0139656598333333</v>
      </c>
      <c r="K183" s="1">
        <v>0.98547616132930616</v>
      </c>
      <c r="L183" s="1">
        <v>1.8567970464817181E-2</v>
      </c>
      <c r="M183" s="1"/>
      <c r="N183" s="1">
        <v>6.1893234882723939E-3</v>
      </c>
      <c r="P183" s="1">
        <v>5.9999999999999849</v>
      </c>
      <c r="Q183">
        <v>0.9741383990000001</v>
      </c>
      <c r="R183">
        <v>0.98444528433333345</v>
      </c>
      <c r="S183">
        <v>0.97074606637499994</v>
      </c>
      <c r="T183">
        <v>0.9895963510000001</v>
      </c>
      <c r="U183">
        <v>0.96958533138095249</v>
      </c>
      <c r="V183">
        <v>0.98942569899999999</v>
      </c>
      <c r="W183">
        <v>1.0092598760588234</v>
      </c>
      <c r="X183">
        <v>0.95880587159999986</v>
      </c>
      <c r="Y183">
        <v>1.0145559595</v>
      </c>
      <c r="Z183">
        <v>0.98450653758312312</v>
      </c>
      <c r="AA183">
        <v>1.8526397102876548E-2</v>
      </c>
      <c r="AC183">
        <v>6.1754657009588489E-3</v>
      </c>
    </row>
    <row r="184" spans="1:29">
      <c r="A184" s="1">
        <v>6.0499999999999847</v>
      </c>
      <c r="B184" s="1">
        <v>0.97709895599999996</v>
      </c>
      <c r="C184" s="1">
        <v>0.98509788083333338</v>
      </c>
      <c r="D184" s="1">
        <v>0.97260902775000002</v>
      </c>
      <c r="E184" s="1">
        <v>0.99029591983333332</v>
      </c>
      <c r="F184" s="1">
        <v>0.96591742747619047</v>
      </c>
      <c r="G184" s="1">
        <v>0.99118392689473678</v>
      </c>
      <c r="H184" s="1">
        <v>1.0118385629444444</v>
      </c>
      <c r="I184" s="1">
        <v>0.96091569109090924</v>
      </c>
      <c r="J184" s="1">
        <v>1.0141894622499998</v>
      </c>
      <c r="K184" s="1">
        <v>0.98546076167477181</v>
      </c>
      <c r="L184" s="1">
        <v>1.8697864029755724E-2</v>
      </c>
      <c r="M184" s="1"/>
      <c r="N184" s="1">
        <v>6.2326213432519076E-3</v>
      </c>
      <c r="P184" s="1">
        <v>6.0499999999999847</v>
      </c>
      <c r="Q184">
        <v>0.97446185199999991</v>
      </c>
      <c r="R184">
        <v>0.98474831616666669</v>
      </c>
      <c r="S184">
        <v>0.97064587487499998</v>
      </c>
      <c r="T184">
        <v>0.98932031381818186</v>
      </c>
      <c r="U184">
        <v>0.9697513397142854</v>
      </c>
      <c r="V184">
        <v>0.98922307921052632</v>
      </c>
      <c r="W184">
        <v>1.0091712005294118</v>
      </c>
      <c r="X184">
        <v>0.95807465649999979</v>
      </c>
      <c r="Y184">
        <v>1.0143732094166666</v>
      </c>
      <c r="Z184">
        <v>0.98441887135897099</v>
      </c>
      <c r="AA184">
        <v>1.855783210913145E-2</v>
      </c>
      <c r="AC184">
        <v>6.1859440363771501E-3</v>
      </c>
    </row>
    <row r="185" spans="1:29">
      <c r="A185" s="1">
        <v>6.0999999999999845</v>
      </c>
      <c r="B185" s="1">
        <v>0.97715666171428572</v>
      </c>
      <c r="C185" s="1">
        <v>0.98509305266666669</v>
      </c>
      <c r="D185" s="1">
        <v>0.97210239749999994</v>
      </c>
      <c r="E185" s="1">
        <v>0.99008879433333341</v>
      </c>
      <c r="F185" s="1">
        <v>0.96565276271428557</v>
      </c>
      <c r="G185" s="1">
        <v>0.99103094657894752</v>
      </c>
      <c r="H185" s="1">
        <v>1.011992789</v>
      </c>
      <c r="I185" s="1">
        <v>0.9613887519090909</v>
      </c>
      <c r="J185" s="1">
        <v>1.013905708</v>
      </c>
      <c r="K185" s="1">
        <v>0.98537909604628993</v>
      </c>
      <c r="L185" s="1">
        <v>1.8657460721468729E-2</v>
      </c>
      <c r="M185" s="1"/>
      <c r="N185" s="1">
        <v>6.21915357382291E-3</v>
      </c>
      <c r="P185" s="1">
        <v>6.0999999999999845</v>
      </c>
      <c r="Q185">
        <v>0.97474793137499993</v>
      </c>
      <c r="R185">
        <v>0.98494958700000002</v>
      </c>
      <c r="S185">
        <v>0.97068755987499999</v>
      </c>
      <c r="T185">
        <v>0.98920448854545451</v>
      </c>
      <c r="U185">
        <v>0.97011883047619052</v>
      </c>
      <c r="V185">
        <v>0.98918105547368429</v>
      </c>
      <c r="W185">
        <v>1.0088602339411763</v>
      </c>
      <c r="X185">
        <v>0.95748932440000001</v>
      </c>
      <c r="Y185">
        <v>1.0144680893333335</v>
      </c>
      <c r="Z185">
        <v>0.98441190004664891</v>
      </c>
      <c r="AA185">
        <v>1.8567327219979949E-2</v>
      </c>
      <c r="AC185">
        <v>6.1891090733266494E-3</v>
      </c>
    </row>
    <row r="186" spans="1:29">
      <c r="A186" s="1">
        <v>6.1499999999999844</v>
      </c>
      <c r="B186" s="1">
        <v>0.9769384061428571</v>
      </c>
      <c r="C186" s="1">
        <v>0.98494323999999989</v>
      </c>
      <c r="D186" s="1">
        <v>0.97134500599999996</v>
      </c>
      <c r="E186" s="1">
        <v>0.98997026924999998</v>
      </c>
      <c r="F186" s="1">
        <v>0.965951987904762</v>
      </c>
      <c r="G186" s="1">
        <v>0.99111849652631567</v>
      </c>
      <c r="H186" s="1">
        <v>1.0118272317222226</v>
      </c>
      <c r="I186" s="1">
        <v>0.96162343581818166</v>
      </c>
      <c r="J186" s="1">
        <v>1.0138284020833332</v>
      </c>
      <c r="K186" s="1">
        <v>0.98528294171640796</v>
      </c>
      <c r="L186" s="1">
        <v>1.8617659951858882E-2</v>
      </c>
      <c r="M186" s="1"/>
      <c r="N186" s="1">
        <v>6.2058866506196275E-3</v>
      </c>
      <c r="P186" s="1">
        <v>6.1499999999999844</v>
      </c>
      <c r="Q186">
        <v>0.97468511587500017</v>
      </c>
      <c r="R186">
        <v>0.98529590550000001</v>
      </c>
      <c r="S186">
        <v>0.97060957275000015</v>
      </c>
      <c r="T186">
        <v>0.98887655145454545</v>
      </c>
      <c r="U186">
        <v>0.9704453644761909</v>
      </c>
      <c r="V186">
        <v>0.98888857331578928</v>
      </c>
      <c r="W186">
        <v>1.0084906688235296</v>
      </c>
      <c r="X186">
        <v>0.9572788659</v>
      </c>
      <c r="Y186">
        <v>1.0146499119166668</v>
      </c>
      <c r="Z186">
        <v>0.98435783666796917</v>
      </c>
      <c r="AA186">
        <v>1.8544654116434585E-2</v>
      </c>
      <c r="AC186">
        <v>6.1815513721448613E-3</v>
      </c>
    </row>
    <row r="187" spans="1:29">
      <c r="A187" s="1">
        <v>6.1999999999999842</v>
      </c>
      <c r="B187" s="1">
        <v>0.97670100714285712</v>
      </c>
      <c r="C187" s="1">
        <v>0.98483247200000001</v>
      </c>
      <c r="D187" s="1">
        <v>0.97052732199999991</v>
      </c>
      <c r="E187" s="1">
        <v>0.9896307314166668</v>
      </c>
      <c r="F187" s="1">
        <v>0.96631203480952388</v>
      </c>
      <c r="G187" s="1">
        <v>0.99126105363157913</v>
      </c>
      <c r="H187" s="1">
        <v>1.0120036331111113</v>
      </c>
      <c r="I187" s="1">
        <v>0.96193814545454548</v>
      </c>
      <c r="J187" s="1">
        <v>1.0134607735833334</v>
      </c>
      <c r="K187" s="1">
        <v>0.98518524146106834</v>
      </c>
      <c r="L187" s="1">
        <v>1.8570798330993774E-2</v>
      </c>
      <c r="M187" s="1"/>
      <c r="N187" s="1">
        <v>6.1902661103312578E-3</v>
      </c>
      <c r="P187" s="1">
        <v>6.1999999999999842</v>
      </c>
      <c r="Q187">
        <v>0.97500983012499998</v>
      </c>
      <c r="R187">
        <v>0.98582096266666663</v>
      </c>
      <c r="S187">
        <v>0.9696910285</v>
      </c>
      <c r="T187">
        <v>0.98903970881818182</v>
      </c>
      <c r="U187">
        <v>0.97106027714285725</v>
      </c>
      <c r="V187">
        <v>0.98875036263157912</v>
      </c>
      <c r="W187">
        <v>1.0082177195294117</v>
      </c>
      <c r="X187">
        <v>0.95714330860000008</v>
      </c>
      <c r="Y187">
        <v>1.014640352</v>
      </c>
      <c r="Z187">
        <v>0.98437483889041077</v>
      </c>
      <c r="AA187">
        <v>1.8539259719666183E-2</v>
      </c>
      <c r="AC187">
        <v>6.1797532398887274E-3</v>
      </c>
    </row>
    <row r="188" spans="1:29">
      <c r="A188" s="1">
        <v>6.249999999999984</v>
      </c>
      <c r="B188" s="1">
        <v>0.97646647628571437</v>
      </c>
      <c r="C188" s="1">
        <v>0.98465601033333316</v>
      </c>
      <c r="D188" s="1">
        <v>0.97042003100000007</v>
      </c>
      <c r="E188" s="1">
        <v>0.9894795245000001</v>
      </c>
      <c r="F188" s="1">
        <v>0.96669730095238093</v>
      </c>
      <c r="G188" s="1">
        <v>0.99112147905263159</v>
      </c>
      <c r="H188" s="1">
        <v>1.011900649277778</v>
      </c>
      <c r="I188" s="1">
        <v>0.962001994909091</v>
      </c>
      <c r="J188" s="1">
        <v>1.0132538428333333</v>
      </c>
      <c r="K188" s="1">
        <v>0.98511081212714025</v>
      </c>
      <c r="L188" s="1">
        <v>1.8468772903573395E-2</v>
      </c>
      <c r="M188" s="1"/>
      <c r="N188" s="1">
        <v>6.1562576345244651E-3</v>
      </c>
      <c r="P188" s="1">
        <v>6.249999999999984</v>
      </c>
      <c r="Q188">
        <v>0.97546502649999989</v>
      </c>
      <c r="R188">
        <v>0.98645962833333334</v>
      </c>
      <c r="S188">
        <v>0.96965924274999993</v>
      </c>
      <c r="T188">
        <v>0.9893529340909093</v>
      </c>
      <c r="U188">
        <v>0.9714585179523807</v>
      </c>
      <c r="V188">
        <v>0.98867916657894739</v>
      </c>
      <c r="W188">
        <v>1.0077437309411763</v>
      </c>
      <c r="X188">
        <v>0.95714837109999995</v>
      </c>
      <c r="Y188">
        <v>1.0145730826666666</v>
      </c>
      <c r="Z188">
        <v>0.98450441121260157</v>
      </c>
      <c r="AA188">
        <v>1.8403764489852748E-2</v>
      </c>
      <c r="AC188">
        <v>6.1345881632842497E-3</v>
      </c>
    </row>
    <row r="189" spans="1:29">
      <c r="A189" s="1">
        <v>6.2999999999999838</v>
      </c>
      <c r="B189" s="1">
        <v>0.97623038999999989</v>
      </c>
      <c r="C189" s="1">
        <v>0.98456133216666653</v>
      </c>
      <c r="D189" s="1">
        <v>0.97033898824999998</v>
      </c>
      <c r="E189" s="1">
        <v>0.98923332400000008</v>
      </c>
      <c r="F189" s="1">
        <v>0.96753538880952394</v>
      </c>
      <c r="G189" s="1">
        <v>0.99103967768421064</v>
      </c>
      <c r="H189" s="1">
        <v>1.0116817230555555</v>
      </c>
      <c r="I189" s="1">
        <v>0.96208037390909096</v>
      </c>
      <c r="J189" s="1">
        <v>1.0132313421666668</v>
      </c>
      <c r="K189" s="1">
        <v>0.98510361556019055</v>
      </c>
      <c r="L189" s="1">
        <v>1.8322086389926388E-2</v>
      </c>
      <c r="M189" s="1"/>
      <c r="N189" s="1">
        <v>6.1073621299754625E-3</v>
      </c>
      <c r="P189" s="1">
        <v>6.2999999999999838</v>
      </c>
      <c r="Q189">
        <v>0.97600990900000006</v>
      </c>
      <c r="R189">
        <v>0.98703887749999997</v>
      </c>
      <c r="S189">
        <v>0.96931521137499999</v>
      </c>
      <c r="T189">
        <v>0.98919085609090907</v>
      </c>
      <c r="U189">
        <v>0.97191015128571412</v>
      </c>
      <c r="V189">
        <v>0.98864620842105244</v>
      </c>
      <c r="W189">
        <v>1.0073949065882355</v>
      </c>
      <c r="X189">
        <v>0.95743596000000009</v>
      </c>
      <c r="Y189">
        <v>1.0147252755000002</v>
      </c>
      <c r="Z189">
        <v>0.98462970619565682</v>
      </c>
      <c r="AA189">
        <v>1.8292278733461082E-2</v>
      </c>
      <c r="AC189">
        <v>6.0974262444870274E-3</v>
      </c>
    </row>
    <row r="190" spans="1:29">
      <c r="A190" s="1">
        <v>6.3499999999999837</v>
      </c>
      <c r="B190" s="1">
        <v>0.9759174907142858</v>
      </c>
      <c r="C190" s="1">
        <v>0.98468049183333328</v>
      </c>
      <c r="D190" s="1">
        <v>0.97005198999999998</v>
      </c>
      <c r="E190" s="1">
        <v>0.98916894574999992</v>
      </c>
      <c r="F190" s="1">
        <v>0.96870234276190459</v>
      </c>
      <c r="G190" s="1">
        <v>0.99129943263157905</v>
      </c>
      <c r="H190" s="1">
        <v>1.0115825810555554</v>
      </c>
      <c r="I190" s="1">
        <v>0.96208969281818169</v>
      </c>
      <c r="J190" s="1">
        <v>1.0133841765833334</v>
      </c>
      <c r="K190" s="1">
        <v>0.98520857157201924</v>
      </c>
      <c r="L190" s="1">
        <v>1.8253422306169224E-2</v>
      </c>
      <c r="M190" s="1"/>
      <c r="N190" s="1">
        <v>6.0844741020564079E-3</v>
      </c>
      <c r="P190" s="1">
        <v>6.3499999999999837</v>
      </c>
      <c r="Q190">
        <v>0.97639358924999997</v>
      </c>
      <c r="R190">
        <v>0.98732996699999998</v>
      </c>
      <c r="S190">
        <v>0.96882152487499995</v>
      </c>
      <c r="T190">
        <v>0.98911782727272701</v>
      </c>
      <c r="U190">
        <v>0.97183327342857118</v>
      </c>
      <c r="V190">
        <v>0.98871386568421038</v>
      </c>
      <c r="W190">
        <v>1.0069949641764706</v>
      </c>
      <c r="X190">
        <v>0.95785193450000006</v>
      </c>
      <c r="Y190">
        <v>1.0146110503333334</v>
      </c>
      <c r="Z190">
        <v>0.98462977739114577</v>
      </c>
      <c r="AA190">
        <v>1.817185573318995E-2</v>
      </c>
      <c r="AC190">
        <v>6.0572852443966504E-3</v>
      </c>
    </row>
    <row r="191" spans="1:29">
      <c r="A191" s="1">
        <v>6.3999999999999835</v>
      </c>
      <c r="B191" s="1">
        <v>0.97595930957142862</v>
      </c>
      <c r="C191" s="1">
        <v>0.9844186536666667</v>
      </c>
      <c r="D191" s="1">
        <v>0.96969015937500014</v>
      </c>
      <c r="E191" s="1">
        <v>0.98888960783333346</v>
      </c>
      <c r="F191" s="1">
        <v>0.96926647428571422</v>
      </c>
      <c r="G191" s="1">
        <v>0.99132198357894763</v>
      </c>
      <c r="H191" s="1">
        <v>1.0112958124444447</v>
      </c>
      <c r="I191" s="1">
        <v>0.96223358609090925</v>
      </c>
      <c r="J191" s="1">
        <v>1.0137068174166666</v>
      </c>
      <c r="K191" s="1">
        <v>0.98519804491812346</v>
      </c>
      <c r="L191" s="1">
        <v>1.8209239922015123E-2</v>
      </c>
      <c r="M191" s="1"/>
      <c r="N191" s="1">
        <v>6.0697466406717075E-3</v>
      </c>
      <c r="P191" s="1">
        <v>6.3999999999999835</v>
      </c>
      <c r="Q191">
        <v>0.97643729724999995</v>
      </c>
      <c r="R191">
        <v>0.98733316250000003</v>
      </c>
      <c r="S191">
        <v>0.96831773725000003</v>
      </c>
      <c r="T191">
        <v>0.98909799827272726</v>
      </c>
      <c r="U191">
        <v>0.97116688166666676</v>
      </c>
      <c r="V191">
        <v>0.98889231947368395</v>
      </c>
      <c r="W191">
        <v>1.0067131478235294</v>
      </c>
      <c r="X191">
        <v>0.95844826319999998</v>
      </c>
      <c r="Y191">
        <v>1.0144509879166665</v>
      </c>
      <c r="Z191">
        <v>0.98453975503925273</v>
      </c>
      <c r="AA191">
        <v>1.8104799417572641E-2</v>
      </c>
      <c r="AC191">
        <v>6.0349331391908803E-3</v>
      </c>
    </row>
    <row r="192" spans="1:29">
      <c r="A192" s="1">
        <v>6.4499999999999833</v>
      </c>
      <c r="B192" s="1">
        <v>0.9760154872857143</v>
      </c>
      <c r="C192" s="1">
        <v>0.98436238200000004</v>
      </c>
      <c r="D192" s="1">
        <v>0.96959659874999993</v>
      </c>
      <c r="E192" s="1">
        <v>0.98868903583333345</v>
      </c>
      <c r="F192" s="1">
        <v>0.96996464157142848</v>
      </c>
      <c r="G192" s="1">
        <v>0.99121875868421061</v>
      </c>
      <c r="H192" s="1">
        <v>1.0110378209999999</v>
      </c>
      <c r="I192" s="1">
        <v>0.96225347963636343</v>
      </c>
      <c r="J192" s="1">
        <v>1.0139945906666668</v>
      </c>
      <c r="K192" s="1">
        <v>0.98523697726974624</v>
      </c>
      <c r="L192" s="1">
        <v>1.8139356102459959E-2</v>
      </c>
      <c r="M192" s="1"/>
      <c r="N192" s="1">
        <v>6.0464520341533198E-3</v>
      </c>
      <c r="P192" s="1">
        <v>6.4499999999999833</v>
      </c>
      <c r="Q192">
        <v>0.97634633375000002</v>
      </c>
      <c r="R192">
        <v>0.98739301166666671</v>
      </c>
      <c r="S192">
        <v>0.96796949625000006</v>
      </c>
      <c r="T192">
        <v>0.9889683005454547</v>
      </c>
      <c r="U192">
        <v>0.97058580642857128</v>
      </c>
      <c r="V192">
        <v>0.98907539115789467</v>
      </c>
      <c r="W192">
        <v>1.0064561955294118</v>
      </c>
      <c r="X192">
        <v>0.95879674820000016</v>
      </c>
      <c r="Y192">
        <v>1.0140744780833333</v>
      </c>
      <c r="Z192">
        <v>0.98440730684570354</v>
      </c>
      <c r="AA192">
        <v>1.8027472582623369E-2</v>
      </c>
      <c r="AC192">
        <v>6.009157527541123E-3</v>
      </c>
    </row>
    <row r="193" spans="1:29">
      <c r="A193" s="1">
        <v>6.4999999999999831</v>
      </c>
      <c r="B193" s="1">
        <v>0.9761177651428572</v>
      </c>
      <c r="C193" s="1">
        <v>0.98462859783333334</v>
      </c>
      <c r="D193" s="1">
        <v>0.96965860850000007</v>
      </c>
      <c r="E193" s="1">
        <v>0.98851263408333312</v>
      </c>
      <c r="F193" s="1">
        <v>0.97049292857142855</v>
      </c>
      <c r="G193" s="1">
        <v>0.99122570463157889</v>
      </c>
      <c r="H193" s="1">
        <v>1.0109466232222222</v>
      </c>
      <c r="I193" s="1">
        <v>0.96233932127272725</v>
      </c>
      <c r="J193" s="1">
        <v>1.0142597471666668</v>
      </c>
      <c r="K193" s="1">
        <v>0.98535354782490514</v>
      </c>
      <c r="L193" s="1">
        <v>1.8088963842883891E-2</v>
      </c>
      <c r="M193" s="1"/>
      <c r="N193" s="1">
        <v>6.0296546142946305E-3</v>
      </c>
      <c r="P193" s="1">
        <v>6.4999999999999831</v>
      </c>
      <c r="Q193">
        <v>0.97603285899999992</v>
      </c>
      <c r="R193">
        <v>0.98707520016666661</v>
      </c>
      <c r="S193">
        <v>0.96747581850000008</v>
      </c>
      <c r="T193">
        <v>0.98891263727272727</v>
      </c>
      <c r="U193">
        <v>0.9697637973333334</v>
      </c>
      <c r="V193">
        <v>0.98923879784210522</v>
      </c>
      <c r="W193">
        <v>1.0062291788235296</v>
      </c>
      <c r="X193">
        <v>0.9589399648000001</v>
      </c>
      <c r="Y193">
        <v>1.0142277069999999</v>
      </c>
      <c r="Z193">
        <v>0.98421066230426235</v>
      </c>
      <c r="AA193">
        <v>1.8151053201562867E-2</v>
      </c>
      <c r="AC193">
        <v>6.0503510671876225E-3</v>
      </c>
    </row>
    <row r="194" spans="1:29">
      <c r="A194" s="1">
        <v>6.5499999999999829</v>
      </c>
      <c r="B194" s="1">
        <v>0.97631631157142862</v>
      </c>
      <c r="C194" s="1">
        <v>0.98468198533333329</v>
      </c>
      <c r="D194" s="1">
        <v>0.96995864799999998</v>
      </c>
      <c r="E194" s="1">
        <v>0.98846645275000011</v>
      </c>
      <c r="F194" s="1">
        <v>0.97001348319047609</v>
      </c>
      <c r="G194" s="1">
        <v>0.99122205836842092</v>
      </c>
      <c r="H194" s="1">
        <v>1.0106984195555553</v>
      </c>
      <c r="I194" s="1">
        <v>0.96190988045454551</v>
      </c>
      <c r="J194" s="1">
        <v>1.0143926070000002</v>
      </c>
      <c r="K194" s="1">
        <v>0.98529553846930662</v>
      </c>
      <c r="L194" s="1">
        <v>1.8144480864654183E-2</v>
      </c>
      <c r="M194" s="1"/>
      <c r="N194" s="1">
        <v>6.0481602882180609E-3</v>
      </c>
      <c r="P194" s="1">
        <v>6.5499999999999829</v>
      </c>
      <c r="Q194">
        <v>0.97554375374999991</v>
      </c>
      <c r="R194">
        <v>0.98649518083333332</v>
      </c>
      <c r="S194">
        <v>0.96744004112500004</v>
      </c>
      <c r="T194">
        <v>0.98912572336363624</v>
      </c>
      <c r="U194">
        <v>0.96982092104761886</v>
      </c>
      <c r="V194">
        <v>0.98931039610526328</v>
      </c>
      <c r="W194">
        <v>1.0060818126470588</v>
      </c>
      <c r="X194">
        <v>0.95864440200000001</v>
      </c>
      <c r="Y194">
        <v>1.0142169621666668</v>
      </c>
      <c r="Z194">
        <v>0.98407546589317518</v>
      </c>
      <c r="AA194">
        <v>1.8203750434650924E-2</v>
      </c>
      <c r="AC194">
        <v>6.0679168115503083E-3</v>
      </c>
    </row>
    <row r="195" spans="1:29">
      <c r="A195" s="1">
        <v>6.5999999999999828</v>
      </c>
      <c r="B195" s="1">
        <v>0.97651933928571422</v>
      </c>
      <c r="C195" s="1">
        <v>0.9845289705000001</v>
      </c>
      <c r="D195" s="1">
        <v>0.96998542187499992</v>
      </c>
      <c r="E195" s="1">
        <v>0.98858917900000021</v>
      </c>
      <c r="F195" s="1">
        <v>0.96914260209523795</v>
      </c>
      <c r="G195" s="1">
        <v>0.99102987978947366</v>
      </c>
      <c r="H195" s="1">
        <v>1.0102415642222222</v>
      </c>
      <c r="I195" s="1">
        <v>0.9613590351818182</v>
      </c>
      <c r="J195" s="1">
        <v>1.01448860325</v>
      </c>
      <c r="K195" s="1">
        <v>0.98509828835549618</v>
      </c>
      <c r="L195" s="1">
        <v>1.8247610507404397E-2</v>
      </c>
      <c r="M195" s="1"/>
      <c r="N195" s="1">
        <v>6.0825368358014657E-3</v>
      </c>
      <c r="P195" s="1">
        <v>6.5999999999999828</v>
      </c>
      <c r="Q195">
        <v>0.97546441724999999</v>
      </c>
      <c r="R195">
        <v>0.98666610733333349</v>
      </c>
      <c r="S195">
        <v>0.96776377062500007</v>
      </c>
      <c r="T195">
        <v>0.98961254554545441</v>
      </c>
      <c r="U195">
        <v>0.96958813966666668</v>
      </c>
      <c r="V195">
        <v>0.98943132389473698</v>
      </c>
      <c r="W195">
        <v>1.0060146548235291</v>
      </c>
      <c r="X195">
        <v>0.95800930389999994</v>
      </c>
      <c r="Y195">
        <v>1.0142314122499998</v>
      </c>
      <c r="Z195">
        <v>0.98408685280985764</v>
      </c>
      <c r="AA195">
        <v>1.8324549166436943E-2</v>
      </c>
      <c r="AC195">
        <v>6.1081830554789813E-3</v>
      </c>
    </row>
    <row r="196" spans="1:29">
      <c r="A196" s="1">
        <v>6.6499999999999826</v>
      </c>
      <c r="B196" s="1">
        <v>0.97664355814285708</v>
      </c>
      <c r="C196" s="1">
        <v>0.98489344099999998</v>
      </c>
      <c r="D196" s="1">
        <v>0.97035278525000002</v>
      </c>
      <c r="E196" s="1">
        <v>0.98873010958333329</v>
      </c>
      <c r="F196" s="1">
        <v>0.96898610676190466</v>
      </c>
      <c r="G196" s="1">
        <v>0.99117662284210528</v>
      </c>
      <c r="H196" s="1">
        <v>1.0099727765555557</v>
      </c>
      <c r="I196" s="1">
        <v>0.96045923845454551</v>
      </c>
      <c r="J196" s="1">
        <v>1.0144676995833335</v>
      </c>
      <c r="K196" s="1">
        <v>0.98507581535262601</v>
      </c>
      <c r="L196" s="1">
        <v>1.8327144050193131E-2</v>
      </c>
      <c r="M196" s="1"/>
      <c r="N196" s="1">
        <v>6.1090480167310434E-3</v>
      </c>
      <c r="P196" s="1">
        <v>6.6499999999999826</v>
      </c>
      <c r="Q196">
        <v>0.97562027612499991</v>
      </c>
      <c r="R196">
        <v>0.98663953466666665</v>
      </c>
      <c r="S196">
        <v>0.968076451625</v>
      </c>
      <c r="T196">
        <v>0.98981342399999983</v>
      </c>
      <c r="U196">
        <v>0.97026666795238103</v>
      </c>
      <c r="V196">
        <v>0.98948291100000019</v>
      </c>
      <c r="W196">
        <v>1.0060210502941176</v>
      </c>
      <c r="X196">
        <v>0.95738083770000004</v>
      </c>
      <c r="Y196">
        <v>1.0142436873333336</v>
      </c>
      <c r="Z196">
        <v>0.98417164896627773</v>
      </c>
      <c r="AA196">
        <v>1.8340974755701449E-2</v>
      </c>
      <c r="AC196">
        <v>6.1136582519004832E-3</v>
      </c>
    </row>
    <row r="197" spans="1:29">
      <c r="A197" s="1">
        <v>6.6999999999999824</v>
      </c>
      <c r="B197" s="1">
        <v>0.97624824285714273</v>
      </c>
      <c r="C197" s="1">
        <v>0.98490926516666677</v>
      </c>
      <c r="D197" s="1">
        <v>0.97046873437500003</v>
      </c>
      <c r="E197" s="1">
        <v>0.98851283125</v>
      </c>
      <c r="F197" s="1">
        <v>0.96881672061904767</v>
      </c>
      <c r="G197" s="1">
        <v>0.99114387173684215</v>
      </c>
      <c r="H197" s="1">
        <v>1.0096198593333332</v>
      </c>
      <c r="I197" s="1">
        <v>0.96000108018181818</v>
      </c>
      <c r="J197" s="1">
        <v>1.0145277819166665</v>
      </c>
      <c r="K197" s="1">
        <v>0.98491648749294625</v>
      </c>
      <c r="L197" s="1">
        <v>1.8380204851045745E-2</v>
      </c>
      <c r="M197" s="1"/>
      <c r="N197" s="1">
        <v>6.1267349503485819E-3</v>
      </c>
      <c r="P197" s="1">
        <v>6.6999999999999824</v>
      </c>
      <c r="Q197">
        <v>0.97585565437499999</v>
      </c>
      <c r="R197">
        <v>0.98653960200000002</v>
      </c>
      <c r="S197">
        <v>0.96834811099999996</v>
      </c>
      <c r="T197">
        <v>0.99008189436363636</v>
      </c>
      <c r="U197">
        <v>0.97085690385714263</v>
      </c>
      <c r="V197">
        <v>0.98956978321052647</v>
      </c>
      <c r="W197">
        <v>1.0060116082941177</v>
      </c>
      <c r="X197">
        <v>0.95682678069999993</v>
      </c>
      <c r="Y197">
        <v>1.0144309994999998</v>
      </c>
      <c r="Z197">
        <v>0.98428014858893598</v>
      </c>
      <c r="AA197">
        <v>1.8394117951912245E-2</v>
      </c>
      <c r="AC197">
        <v>6.131372650637415E-3</v>
      </c>
    </row>
    <row r="198" spans="1:29">
      <c r="A198" s="1">
        <v>6.7499999999999822</v>
      </c>
      <c r="B198" s="1">
        <v>0.97616068871428585</v>
      </c>
      <c r="C198" s="1">
        <v>0.98488884600000004</v>
      </c>
      <c r="D198" s="1">
        <v>0.97059753849999997</v>
      </c>
      <c r="E198" s="1">
        <v>0.98859734191666659</v>
      </c>
      <c r="F198" s="1">
        <v>0.96886754090476168</v>
      </c>
      <c r="G198" s="1">
        <v>0.99094455289473726</v>
      </c>
      <c r="H198" s="1">
        <v>1.0091054487222224</v>
      </c>
      <c r="I198" s="1">
        <v>0.95938981263636369</v>
      </c>
      <c r="J198" s="1">
        <v>1.0145377386666665</v>
      </c>
      <c r="K198" s="1">
        <v>0.98478772321730035</v>
      </c>
      <c r="L198" s="1">
        <v>1.8381846678408035E-2</v>
      </c>
      <c r="M198" s="1"/>
      <c r="N198" s="1">
        <v>6.1272822261360113E-3</v>
      </c>
      <c r="P198" s="1">
        <v>6.7499999999999822</v>
      </c>
      <c r="Q198">
        <v>0.97613674787499993</v>
      </c>
      <c r="R198">
        <v>0.98636968616666676</v>
      </c>
      <c r="S198">
        <v>0.96862110012499991</v>
      </c>
      <c r="T198">
        <v>0.99034831381818189</v>
      </c>
      <c r="U198">
        <v>0.97099466409523805</v>
      </c>
      <c r="V198">
        <v>0.98996102321052626</v>
      </c>
      <c r="W198">
        <v>1.0058334574117649</v>
      </c>
      <c r="X198">
        <v>0.95634141789999982</v>
      </c>
      <c r="Y198">
        <v>1.0143093754166668</v>
      </c>
      <c r="Z198">
        <v>0.98432397622433809</v>
      </c>
      <c r="AA198">
        <v>1.8399527762479894E-2</v>
      </c>
      <c r="AC198">
        <v>6.1331759208266313E-3</v>
      </c>
    </row>
    <row r="199" spans="1:29">
      <c r="A199" s="1">
        <v>6.7999999999999821</v>
      </c>
      <c r="B199" s="1">
        <v>0.97609298742857142</v>
      </c>
      <c r="C199" s="1">
        <v>0.98473675950000006</v>
      </c>
      <c r="D199" s="1">
        <v>0.97067284712500002</v>
      </c>
      <c r="E199" s="1">
        <v>0.98873379591666655</v>
      </c>
      <c r="F199" s="1">
        <v>0.96913952261904746</v>
      </c>
      <c r="G199" s="1">
        <v>0.99079851963157883</v>
      </c>
      <c r="H199" s="1">
        <v>1.0092063817777779</v>
      </c>
      <c r="I199" s="1">
        <v>0.95905055472727296</v>
      </c>
      <c r="J199" s="1">
        <v>1.0143007344999999</v>
      </c>
      <c r="K199" s="1">
        <v>0.98474801146954627</v>
      </c>
      <c r="L199" s="1">
        <v>1.83748281271786E-2</v>
      </c>
      <c r="M199" s="1"/>
      <c r="N199" s="1">
        <v>6.1249427090595337E-3</v>
      </c>
      <c r="P199" s="1">
        <v>6.7999999999999821</v>
      </c>
      <c r="Q199">
        <v>0.97674106374999992</v>
      </c>
      <c r="R199">
        <v>0.98644000399999987</v>
      </c>
      <c r="S199">
        <v>0.96873505437499996</v>
      </c>
      <c r="T199">
        <v>0.99024252672727264</v>
      </c>
      <c r="U199">
        <v>0.96973948452380943</v>
      </c>
      <c r="V199">
        <v>0.99029600005263152</v>
      </c>
      <c r="W199">
        <v>1.0056880575882352</v>
      </c>
      <c r="X199">
        <v>0.95596814330000002</v>
      </c>
      <c r="Y199">
        <v>1.01402078225</v>
      </c>
      <c r="Z199">
        <v>0.98420790184077211</v>
      </c>
      <c r="AA199">
        <v>1.8475154223000407E-2</v>
      </c>
      <c r="AC199">
        <v>6.1583847410001356E-3</v>
      </c>
    </row>
    <row r="200" spans="1:29">
      <c r="A200" s="1">
        <v>6.8499999999999819</v>
      </c>
      <c r="B200" s="1">
        <v>0.97569978571428584</v>
      </c>
      <c r="C200" s="1">
        <v>0.9850545976666667</v>
      </c>
      <c r="D200" s="1">
        <v>0.97036992712500014</v>
      </c>
      <c r="E200" s="1">
        <v>0.98846605358333317</v>
      </c>
      <c r="F200" s="1">
        <v>0.96981662842857141</v>
      </c>
      <c r="G200" s="1">
        <v>0.99060237268421036</v>
      </c>
      <c r="H200" s="1">
        <v>1.009277795888889</v>
      </c>
      <c r="I200" s="1">
        <v>0.95891865854545444</v>
      </c>
      <c r="J200" s="1">
        <v>1.0143035239166667</v>
      </c>
      <c r="K200" s="1">
        <v>0.98472326039478653</v>
      </c>
      <c r="L200" s="1">
        <v>1.837840401921698E-2</v>
      </c>
      <c r="M200" s="1"/>
      <c r="N200" s="1">
        <v>6.1261346730723263E-3</v>
      </c>
      <c r="P200" s="1">
        <v>6.8499999999999819</v>
      </c>
      <c r="Q200">
        <v>0.97690631500000003</v>
      </c>
      <c r="R200">
        <v>0.98607442433333325</v>
      </c>
      <c r="S200">
        <v>0.96873690150000002</v>
      </c>
      <c r="T200">
        <v>0.9900989392727273</v>
      </c>
      <c r="U200">
        <v>0.96903238138095227</v>
      </c>
      <c r="V200">
        <v>0.99036158615789471</v>
      </c>
      <c r="W200">
        <v>1.005833737529412</v>
      </c>
      <c r="X200">
        <v>0.95595234380000016</v>
      </c>
      <c r="Y200">
        <v>1.0141965694999999</v>
      </c>
      <c r="Z200">
        <v>0.98413257760825756</v>
      </c>
      <c r="AA200">
        <v>1.8588773345159553E-2</v>
      </c>
      <c r="AC200">
        <v>6.1962577817198513E-3</v>
      </c>
    </row>
    <row r="201" spans="1:29">
      <c r="A201" s="1">
        <v>6.8999999999999817</v>
      </c>
      <c r="B201" s="1">
        <v>0.975184669</v>
      </c>
      <c r="C201" s="1">
        <v>0.98498459966666674</v>
      </c>
      <c r="D201" s="1">
        <v>0.97008590350000001</v>
      </c>
      <c r="E201" s="1">
        <v>0.98869125066666663</v>
      </c>
      <c r="F201" s="1">
        <v>0.97047272442857113</v>
      </c>
      <c r="G201" s="1">
        <v>0.98997822700000004</v>
      </c>
      <c r="H201" s="1">
        <v>1.0093228252222222</v>
      </c>
      <c r="I201" s="1">
        <v>0.95895327881818193</v>
      </c>
      <c r="J201" s="1">
        <v>1.0143768963333333</v>
      </c>
      <c r="K201" s="1">
        <v>0.98467226384840467</v>
      </c>
      <c r="L201" s="1">
        <v>1.8372152485912795E-2</v>
      </c>
      <c r="M201" s="1"/>
      <c r="N201" s="1">
        <v>6.1240508286375984E-3</v>
      </c>
      <c r="P201" s="1">
        <v>6.8999999999999817</v>
      </c>
      <c r="Q201">
        <v>0.97704169374999994</v>
      </c>
      <c r="R201">
        <v>0.98602078933333326</v>
      </c>
      <c r="S201">
        <v>0.96854901199999988</v>
      </c>
      <c r="T201">
        <v>0.990058569</v>
      </c>
      <c r="U201">
        <v>0.96798289390476167</v>
      </c>
      <c r="V201">
        <v>0.9906087903157893</v>
      </c>
      <c r="W201">
        <v>1.005966468117647</v>
      </c>
      <c r="X201">
        <v>0.95533212499999998</v>
      </c>
      <c r="Y201">
        <v>1.0144993751666667</v>
      </c>
      <c r="Z201">
        <v>0.98400663517646647</v>
      </c>
      <c r="AA201">
        <v>1.8916755036583358E-2</v>
      </c>
      <c r="AC201">
        <v>6.3055850121944527E-3</v>
      </c>
    </row>
    <row r="202" spans="1:29">
      <c r="A202" s="1">
        <v>6.9499999999999815</v>
      </c>
      <c r="B202" s="1">
        <v>0.9751652959999999</v>
      </c>
      <c r="C202" s="1">
        <v>0.98538704816666656</v>
      </c>
      <c r="D202" s="1">
        <v>0.96971343387500009</v>
      </c>
      <c r="E202" s="1">
        <v>0.98874888216666668</v>
      </c>
      <c r="F202" s="1">
        <v>0.97049904076190485</v>
      </c>
      <c r="G202" s="1">
        <v>0.98975365757894729</v>
      </c>
      <c r="H202" s="1">
        <v>1.0092979418333334</v>
      </c>
      <c r="I202" s="1">
        <v>0.95894467381818194</v>
      </c>
      <c r="J202" s="1">
        <v>1.01447424525</v>
      </c>
      <c r="K202" s="1">
        <v>0.9846649132723001</v>
      </c>
      <c r="L202" s="1">
        <v>1.8420335550844592E-2</v>
      </c>
      <c r="M202" s="1"/>
      <c r="N202" s="1">
        <v>6.1401118502815303E-3</v>
      </c>
      <c r="P202" s="1">
        <v>6.9499999999999815</v>
      </c>
      <c r="Q202">
        <v>0.97703783362500007</v>
      </c>
      <c r="R202">
        <v>0.98598186766666673</v>
      </c>
      <c r="S202">
        <v>0.96880841024999986</v>
      </c>
      <c r="T202">
        <v>0.98983436899999999</v>
      </c>
      <c r="U202">
        <v>0.96685459128571427</v>
      </c>
      <c r="V202">
        <v>0.99066292305263126</v>
      </c>
      <c r="W202">
        <v>1.0060717049411763</v>
      </c>
      <c r="X202">
        <v>0.95470252339999995</v>
      </c>
      <c r="Y202">
        <v>1.01448812525</v>
      </c>
      <c r="Z202">
        <v>0.9838269276079098</v>
      </c>
      <c r="AA202">
        <v>1.9138775735886512E-2</v>
      </c>
      <c r="AC202">
        <v>6.3795919119621703E-3</v>
      </c>
    </row>
    <row r="203" spans="1:29">
      <c r="A203" s="1">
        <v>6.9999999999999813</v>
      </c>
      <c r="B203" s="1">
        <v>0.9752135401428571</v>
      </c>
      <c r="C203" s="1">
        <v>0.98562980416666657</v>
      </c>
      <c r="D203" s="1">
        <v>0.96901259025000008</v>
      </c>
      <c r="E203" s="1">
        <v>0.98855956408333334</v>
      </c>
      <c r="F203" s="1">
        <v>0.97028759557142852</v>
      </c>
      <c r="G203" s="1">
        <v>0.98974773878947364</v>
      </c>
      <c r="H203" s="1">
        <v>1.0092771046666666</v>
      </c>
      <c r="I203" s="1">
        <v>0.9594068458181817</v>
      </c>
      <c r="J203" s="1">
        <v>1.01437061675</v>
      </c>
      <c r="K203" s="1">
        <v>0.98461171113762314</v>
      </c>
      <c r="L203" s="1">
        <v>1.8402101274598598E-2</v>
      </c>
      <c r="M203" s="1"/>
      <c r="N203" s="1">
        <v>6.1340337581995323E-3</v>
      </c>
      <c r="P203" s="1">
        <v>6.9999999999999813</v>
      </c>
      <c r="Q203">
        <v>0.97723166662500005</v>
      </c>
      <c r="R203">
        <v>0.98608231583333339</v>
      </c>
      <c r="S203">
        <v>0.96909360362500008</v>
      </c>
      <c r="T203">
        <v>0.98982559181818175</v>
      </c>
      <c r="U203">
        <v>0.96645556833333335</v>
      </c>
      <c r="V203">
        <v>0.99076069689473689</v>
      </c>
      <c r="W203">
        <v>1.0063407406470588</v>
      </c>
      <c r="X203">
        <v>0.9542100858</v>
      </c>
      <c r="Y203">
        <v>1.01434769325</v>
      </c>
      <c r="Z203">
        <v>0.98381644031407156</v>
      </c>
      <c r="AA203">
        <v>1.925819816567844E-2</v>
      </c>
      <c r="AC203">
        <v>6.4193993885594798E-3</v>
      </c>
    </row>
  </sheetData>
  <phoneticPr fontId="3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57"/>
  <sheetViews>
    <sheetView workbookViewId="0">
      <selection activeCell="BA2" sqref="BA2"/>
    </sheetView>
  </sheetViews>
  <sheetFormatPr baseColWidth="12" defaultRowHeight="18" x14ac:dyDescent="0"/>
  <sheetData>
    <row r="1" spans="1:61">
      <c r="B1" s="1" t="s">
        <v>28</v>
      </c>
      <c r="C1" s="1"/>
      <c r="D1" s="1"/>
      <c r="E1" s="1"/>
      <c r="F1" s="1"/>
      <c r="G1" s="1"/>
      <c r="H1" s="1"/>
      <c r="I1" s="1"/>
      <c r="J1" s="1"/>
      <c r="K1" s="1"/>
      <c r="L1" s="1"/>
      <c r="M1" s="1" t="s">
        <v>28</v>
      </c>
      <c r="N1" s="1"/>
      <c r="O1" s="1"/>
      <c r="P1" s="1"/>
      <c r="Q1" s="1"/>
      <c r="R1" s="1"/>
      <c r="S1" s="1"/>
      <c r="T1" s="1"/>
      <c r="U1" s="1"/>
      <c r="V1" s="1"/>
      <c r="W1" s="1"/>
      <c r="X1" s="1" t="s">
        <v>72</v>
      </c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 t="s">
        <v>18</v>
      </c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</row>
    <row r="2" spans="1:61">
      <c r="B2" t="s">
        <v>80</v>
      </c>
      <c r="C2" s="1"/>
      <c r="D2" s="1"/>
      <c r="E2" s="1"/>
      <c r="F2" s="1"/>
      <c r="G2" s="1"/>
      <c r="H2" s="1"/>
      <c r="I2" s="1"/>
      <c r="J2" s="1"/>
      <c r="K2" s="1"/>
      <c r="L2" s="1"/>
      <c r="M2" t="s">
        <v>81</v>
      </c>
      <c r="N2" s="1"/>
      <c r="O2" s="1"/>
      <c r="P2" s="1"/>
      <c r="Q2" s="1"/>
      <c r="R2" s="1"/>
      <c r="S2" s="1"/>
      <c r="T2" s="1"/>
      <c r="U2" s="1"/>
      <c r="V2" s="1"/>
      <c r="W2" s="1"/>
      <c r="X2" t="s">
        <v>80</v>
      </c>
      <c r="Y2" s="1"/>
      <c r="Z2" s="1"/>
      <c r="AA2" s="1"/>
      <c r="AB2" s="1"/>
      <c r="AC2" s="1"/>
      <c r="AD2" s="1"/>
      <c r="AE2" s="1"/>
      <c r="AF2" s="1"/>
      <c r="AG2" t="s">
        <v>81</v>
      </c>
      <c r="AH2" s="1"/>
      <c r="AI2" s="1"/>
      <c r="AJ2" s="1"/>
      <c r="AK2" s="1"/>
      <c r="AL2" s="1"/>
      <c r="AM2" s="1"/>
      <c r="AN2" s="1"/>
      <c r="AO2" s="1"/>
      <c r="AP2" s="1"/>
      <c r="AQ2" t="s">
        <v>80</v>
      </c>
      <c r="AR2" s="1"/>
      <c r="AS2" s="1"/>
      <c r="AT2" s="1"/>
      <c r="AU2" s="1"/>
      <c r="AV2" s="1"/>
      <c r="AW2" s="1"/>
      <c r="AX2" s="1"/>
      <c r="AY2" s="1"/>
      <c r="AZ2" s="1"/>
      <c r="BA2" t="s">
        <v>81</v>
      </c>
      <c r="BB2" s="1"/>
      <c r="BC2" s="1"/>
      <c r="BD2" s="1"/>
      <c r="BE2" s="1"/>
      <c r="BF2" s="1"/>
      <c r="BG2" s="1"/>
      <c r="BH2" s="1"/>
      <c r="BI2" s="1"/>
    </row>
    <row r="3" spans="1:61">
      <c r="A3" t="s">
        <v>76</v>
      </c>
      <c r="B3" s="1" t="s">
        <v>1</v>
      </c>
      <c r="C3" s="1" t="s">
        <v>55</v>
      </c>
      <c r="D3" s="1" t="s">
        <v>56</v>
      </c>
      <c r="E3" s="1" t="s">
        <v>57</v>
      </c>
      <c r="F3" s="1" t="s">
        <v>58</v>
      </c>
      <c r="G3" s="1" t="s">
        <v>59</v>
      </c>
      <c r="H3" s="1" t="s">
        <v>60</v>
      </c>
      <c r="I3" s="1" t="s">
        <v>61</v>
      </c>
      <c r="J3" s="1" t="s">
        <v>62</v>
      </c>
      <c r="K3" s="1"/>
      <c r="L3" s="1"/>
      <c r="M3" s="1" t="s">
        <v>1</v>
      </c>
      <c r="N3" s="1" t="s">
        <v>55</v>
      </c>
      <c r="O3" s="1" t="s">
        <v>56</v>
      </c>
      <c r="P3" s="1" t="s">
        <v>57</v>
      </c>
      <c r="Q3" s="1" t="s">
        <v>58</v>
      </c>
      <c r="R3" s="1" t="s">
        <v>59</v>
      </c>
      <c r="S3" s="1" t="s">
        <v>60</v>
      </c>
      <c r="T3" s="1" t="s">
        <v>61</v>
      </c>
      <c r="U3" s="1" t="s">
        <v>62</v>
      </c>
      <c r="V3" s="1"/>
      <c r="W3" s="1"/>
      <c r="X3" s="1" t="s">
        <v>39</v>
      </c>
      <c r="Y3" s="1" t="s">
        <v>63</v>
      </c>
      <c r="Z3" s="1" t="s">
        <v>64</v>
      </c>
      <c r="AA3" s="1" t="s">
        <v>65</v>
      </c>
      <c r="AB3" s="1" t="s">
        <v>66</v>
      </c>
      <c r="AC3" s="1" t="s">
        <v>67</v>
      </c>
      <c r="AD3" s="1" t="s">
        <v>68</v>
      </c>
      <c r="AE3" s="1" t="s">
        <v>69</v>
      </c>
      <c r="AF3" s="1"/>
      <c r="AG3" s="1" t="s">
        <v>39</v>
      </c>
      <c r="AH3" s="1" t="s">
        <v>63</v>
      </c>
      <c r="AI3" s="1" t="s">
        <v>64</v>
      </c>
      <c r="AJ3" s="1" t="s">
        <v>65</v>
      </c>
      <c r="AK3" s="1" t="s">
        <v>66</v>
      </c>
      <c r="AL3" s="1" t="s">
        <v>67</v>
      </c>
      <c r="AM3" s="1" t="s">
        <v>68</v>
      </c>
      <c r="AN3" s="1" t="s">
        <v>69</v>
      </c>
      <c r="AO3" s="1"/>
      <c r="AP3" s="1"/>
      <c r="AQ3" s="1" t="s">
        <v>19</v>
      </c>
      <c r="AR3" s="1" t="s">
        <v>45</v>
      </c>
      <c r="AS3" s="1" t="s">
        <v>46</v>
      </c>
      <c r="AT3" s="1" t="s">
        <v>47</v>
      </c>
      <c r="AU3" s="1" t="s">
        <v>48</v>
      </c>
      <c r="AV3" s="1" t="s">
        <v>49</v>
      </c>
      <c r="AW3" s="1" t="s">
        <v>50</v>
      </c>
      <c r="AX3" s="1" t="s">
        <v>51</v>
      </c>
      <c r="AY3" s="1" t="s">
        <v>52</v>
      </c>
      <c r="AZ3" s="1"/>
      <c r="BA3" s="1" t="s">
        <v>19</v>
      </c>
      <c r="BB3" s="1" t="s">
        <v>45</v>
      </c>
      <c r="BC3" s="1" t="s">
        <v>46</v>
      </c>
      <c r="BD3" s="1" t="s">
        <v>47</v>
      </c>
      <c r="BE3" s="1" t="s">
        <v>48</v>
      </c>
      <c r="BF3" s="1" t="s">
        <v>49</v>
      </c>
      <c r="BG3" s="1" t="s">
        <v>50</v>
      </c>
      <c r="BH3" s="1" t="s">
        <v>51</v>
      </c>
      <c r="BI3" s="1" t="s">
        <v>52</v>
      </c>
    </row>
    <row r="4" spans="1:61">
      <c r="A4" s="3">
        <v>-1.5000000000000031</v>
      </c>
      <c r="B4" s="1">
        <v>1.0425737680555553</v>
      </c>
      <c r="C4" s="1">
        <v>1.0180260094444444</v>
      </c>
      <c r="D4" s="1">
        <v>1.0327135766153843</v>
      </c>
      <c r="E4" s="1">
        <v>1.0361444156842108</v>
      </c>
      <c r="F4" s="1">
        <v>1.0577968260714286</v>
      </c>
      <c r="G4" s="1">
        <v>1.0905215264615387</v>
      </c>
      <c r="H4" s="1">
        <v>1.0290651972666667</v>
      </c>
      <c r="I4" s="1">
        <v>1.0557871262916665</v>
      </c>
      <c r="J4" s="1">
        <v>1.0694751466190477</v>
      </c>
      <c r="K4" s="1"/>
      <c r="L4" s="1"/>
      <c r="M4" s="1">
        <v>1.0653622457368421</v>
      </c>
      <c r="N4" s="1">
        <v>1.0401452891999998</v>
      </c>
      <c r="O4" s="1">
        <v>1.0476158084615383</v>
      </c>
      <c r="P4" s="1">
        <v>1.0606011364210526</v>
      </c>
      <c r="Q4" s="1">
        <v>1.0784869263076924</v>
      </c>
      <c r="R4" s="1">
        <v>1.1042470328000002</v>
      </c>
      <c r="S4" s="1">
        <v>1.0538319857857144</v>
      </c>
      <c r="T4" s="1">
        <v>1.0816270685652174</v>
      </c>
      <c r="U4" s="1">
        <v>1.0906741658181818</v>
      </c>
      <c r="V4" s="1"/>
      <c r="W4" s="1"/>
      <c r="X4" s="1">
        <v>1.0037217531875</v>
      </c>
      <c r="Y4" s="1">
        <v>0.97109707253333333</v>
      </c>
      <c r="Z4" s="1">
        <v>1.0292316103750001</v>
      </c>
      <c r="AA4" s="1">
        <v>0.98627480287500002</v>
      </c>
      <c r="AB4" s="1">
        <v>0.98280808422727273</v>
      </c>
      <c r="AC4" s="1">
        <v>0.97329217800000012</v>
      </c>
      <c r="AD4" s="1">
        <v>1.0095436393703705</v>
      </c>
      <c r="AE4" s="1">
        <v>0.96913528757142853</v>
      </c>
      <c r="AF4" s="1"/>
      <c r="AG4" s="1">
        <v>1.0172502059374999</v>
      </c>
      <c r="AH4" s="1">
        <v>0.96330582119999997</v>
      </c>
      <c r="AI4" s="1">
        <v>1.0445422440000001</v>
      </c>
      <c r="AJ4" s="1">
        <v>0.97981218980000007</v>
      </c>
      <c r="AK4" s="1">
        <v>0.98142416323809523</v>
      </c>
      <c r="AL4" s="1">
        <v>0.97150020333333331</v>
      </c>
      <c r="AM4" s="1">
        <v>1.00957447937037</v>
      </c>
      <c r="AN4" s="1">
        <v>0.96201024238461541</v>
      </c>
      <c r="AO4" s="1"/>
      <c r="AP4" s="1"/>
      <c r="AQ4" s="1">
        <v>0.98061202657142854</v>
      </c>
      <c r="AR4" s="1">
        <v>0.98610869000000001</v>
      </c>
      <c r="AS4" s="1">
        <v>0.97337552324999987</v>
      </c>
      <c r="AT4" s="1">
        <v>0.99315797449999987</v>
      </c>
      <c r="AU4" s="1">
        <v>0.97711867752380954</v>
      </c>
      <c r="AV4" s="1">
        <v>0.98888197305263148</v>
      </c>
      <c r="AW4" s="1">
        <v>1.0074839041666666</v>
      </c>
      <c r="AX4" s="1">
        <v>0.96570649345454551</v>
      </c>
      <c r="AY4" s="1">
        <v>1.0140017285</v>
      </c>
      <c r="AZ4" s="1"/>
      <c r="BA4" s="1">
        <v>0.9754655107500001</v>
      </c>
      <c r="BB4" s="1">
        <v>0.9891992696666666</v>
      </c>
      <c r="BC4" s="1">
        <v>0.9757936814999999</v>
      </c>
      <c r="BD4" s="1">
        <v>0.99150195854545453</v>
      </c>
      <c r="BE4" s="1">
        <v>0.96923272023809526</v>
      </c>
      <c r="BF4" s="1">
        <v>0.98936831184210516</v>
      </c>
      <c r="BG4" s="1">
        <v>1.0108915818235293</v>
      </c>
      <c r="BH4" s="1">
        <v>0.96192710920000002</v>
      </c>
      <c r="BI4" s="1">
        <v>1.0187663775833335</v>
      </c>
    </row>
    <row r="5" spans="1:61">
      <c r="A5" s="3">
        <v>-1.4500000000000031</v>
      </c>
      <c r="B5" s="1">
        <v>1.0432675347222222</v>
      </c>
      <c r="C5" s="1">
        <v>1.018283931</v>
      </c>
      <c r="D5" s="1">
        <v>1.032320479</v>
      </c>
      <c r="E5" s="1">
        <v>1.0362809148421055</v>
      </c>
      <c r="F5" s="1">
        <v>1.0589009859999998</v>
      </c>
      <c r="G5" s="1">
        <v>1.0900603556923076</v>
      </c>
      <c r="H5" s="1">
        <v>1.0289218337999999</v>
      </c>
      <c r="I5" s="1">
        <v>1.0562594739166666</v>
      </c>
      <c r="J5" s="1">
        <v>1.0695232545238096</v>
      </c>
      <c r="K5" s="1"/>
      <c r="L5" s="1"/>
      <c r="M5" s="1">
        <v>1.0656018530526317</v>
      </c>
      <c r="N5" s="1">
        <v>1.0413061586999999</v>
      </c>
      <c r="O5" s="1">
        <v>1.0466294280000001</v>
      </c>
      <c r="P5" s="1">
        <v>1.0606292343157897</v>
      </c>
      <c r="Q5" s="1">
        <v>1.0767656180769229</v>
      </c>
      <c r="R5" s="1">
        <v>1.1048871256000001</v>
      </c>
      <c r="S5" s="1">
        <v>1.0540398301428571</v>
      </c>
      <c r="T5" s="1">
        <v>1.0828196377826089</v>
      </c>
      <c r="U5" s="1">
        <v>1.0898313847727275</v>
      </c>
      <c r="V5" s="1"/>
      <c r="W5" s="1"/>
      <c r="X5" s="1">
        <v>1.0042056235624999</v>
      </c>
      <c r="Y5" s="1">
        <v>0.97099097473333329</v>
      </c>
      <c r="Z5" s="1">
        <v>1.032672539125</v>
      </c>
      <c r="AA5" s="1">
        <v>0.98620354612499994</v>
      </c>
      <c r="AB5" s="1">
        <v>0.98265573322727273</v>
      </c>
      <c r="AC5" s="1">
        <v>0.97313507790000009</v>
      </c>
      <c r="AD5" s="1">
        <v>1.0089996351851853</v>
      </c>
      <c r="AE5" s="1">
        <v>0.96912219978571434</v>
      </c>
      <c r="AF5" s="1"/>
      <c r="AG5" s="1">
        <v>1.0171205738125002</v>
      </c>
      <c r="AH5" s="1">
        <v>0.96339137139999997</v>
      </c>
      <c r="AI5" s="1">
        <v>1.0427527742222222</v>
      </c>
      <c r="AJ5" s="1">
        <v>0.97988337520000002</v>
      </c>
      <c r="AK5" s="1">
        <v>0.98145723919047645</v>
      </c>
      <c r="AL5" s="1">
        <v>0.97157101740000029</v>
      </c>
      <c r="AM5" s="1">
        <v>1.0099383565555555</v>
      </c>
      <c r="AN5" s="1">
        <v>0.96239019430769224</v>
      </c>
      <c r="AO5" s="1"/>
      <c r="AP5" s="1"/>
      <c r="AQ5" s="1">
        <v>0.98059681842857138</v>
      </c>
      <c r="AR5" s="1">
        <v>0.98616695900000007</v>
      </c>
      <c r="AS5" s="1">
        <v>0.97340850199999995</v>
      </c>
      <c r="AT5" s="1">
        <v>0.99291864616666647</v>
      </c>
      <c r="AU5" s="1">
        <v>0.97778841247619064</v>
      </c>
      <c r="AV5" s="1">
        <v>0.98891535221052629</v>
      </c>
      <c r="AW5" s="1">
        <v>1.0075790777777778</v>
      </c>
      <c r="AX5" s="1">
        <v>0.96619826109090923</v>
      </c>
      <c r="AY5" s="1">
        <v>1.01380559275</v>
      </c>
      <c r="AZ5" s="1"/>
      <c r="BA5" s="1">
        <v>0.97587578362500005</v>
      </c>
      <c r="BB5" s="1">
        <v>0.98913353916666669</v>
      </c>
      <c r="BC5" s="1">
        <v>0.97604029062499997</v>
      </c>
      <c r="BD5" s="1">
        <v>0.99125598081818178</v>
      </c>
      <c r="BE5" s="1">
        <v>0.97011904723809517</v>
      </c>
      <c r="BF5" s="1">
        <v>0.98956338600000004</v>
      </c>
      <c r="BG5" s="1">
        <v>1.0107854486470589</v>
      </c>
      <c r="BH5" s="1">
        <v>0.96165827400000004</v>
      </c>
      <c r="BI5" s="1">
        <v>1.0183888686666667</v>
      </c>
    </row>
    <row r="6" spans="1:61">
      <c r="A6" s="3">
        <v>-1.400000000000003</v>
      </c>
      <c r="B6" s="1">
        <v>1.043142935388889</v>
      </c>
      <c r="C6" s="1">
        <v>1.0189138814444445</v>
      </c>
      <c r="D6" s="1">
        <v>1.0321239153076924</v>
      </c>
      <c r="E6" s="1">
        <v>1.036691322</v>
      </c>
      <c r="F6" s="1">
        <v>1.0585393707857143</v>
      </c>
      <c r="G6" s="1">
        <v>1.0887268637692309</v>
      </c>
      <c r="H6" s="1">
        <v>1.0285869761333333</v>
      </c>
      <c r="I6" s="1">
        <v>1.0571284880833332</v>
      </c>
      <c r="J6" s="1">
        <v>1.0696308315238094</v>
      </c>
      <c r="K6" s="1"/>
      <c r="L6" s="1"/>
      <c r="M6" s="1">
        <v>1.0656677786315789</v>
      </c>
      <c r="N6" s="1">
        <v>1.0416347051999999</v>
      </c>
      <c r="O6" s="1">
        <v>1.0456283059999998</v>
      </c>
      <c r="P6" s="1">
        <v>1.060551268473684</v>
      </c>
      <c r="Q6" s="1">
        <v>1.0746575316923077</v>
      </c>
      <c r="R6" s="1">
        <v>1.1062254811600001</v>
      </c>
      <c r="S6" s="1">
        <v>1.0537733900000001</v>
      </c>
      <c r="T6" s="1">
        <v>1.0840990779565218</v>
      </c>
      <c r="U6" s="1">
        <v>1.0895787735454545</v>
      </c>
      <c r="V6" s="1"/>
      <c r="W6" s="1"/>
      <c r="X6" s="1">
        <v>1.0038620058125001</v>
      </c>
      <c r="Y6" s="1">
        <v>0.97046438660000012</v>
      </c>
      <c r="Z6" s="1">
        <v>1.03367668975</v>
      </c>
      <c r="AA6" s="1">
        <v>0.98588128343750014</v>
      </c>
      <c r="AB6" s="1">
        <v>0.98243024590909078</v>
      </c>
      <c r="AC6" s="1">
        <v>0.97269592156666662</v>
      </c>
      <c r="AD6" s="1">
        <v>1.0084713272592591</v>
      </c>
      <c r="AE6" s="1">
        <v>0.96936205028571432</v>
      </c>
      <c r="AF6" s="1"/>
      <c r="AG6" s="1">
        <v>1.017393234</v>
      </c>
      <c r="AH6" s="1">
        <v>0.96352440673333317</v>
      </c>
      <c r="AI6" s="1">
        <v>1.0411141155555557</v>
      </c>
      <c r="AJ6" s="1">
        <v>0.97984975553333331</v>
      </c>
      <c r="AK6" s="1">
        <v>0.98142167019047599</v>
      </c>
      <c r="AL6" s="1">
        <v>0.97142705496666659</v>
      </c>
      <c r="AM6" s="1">
        <v>1.0101736455185186</v>
      </c>
      <c r="AN6" s="1">
        <v>0.96235746953846157</v>
      </c>
      <c r="AO6" s="1"/>
      <c r="AP6" s="1"/>
      <c r="AQ6" s="1">
        <v>0.98075141442857139</v>
      </c>
      <c r="AR6" s="1">
        <v>0.98637532999999999</v>
      </c>
      <c r="AS6" s="1">
        <v>0.97282972412499991</v>
      </c>
      <c r="AT6" s="1">
        <v>0.99237659308333315</v>
      </c>
      <c r="AU6" s="1">
        <v>0.97837744338095245</v>
      </c>
      <c r="AV6" s="1">
        <v>0.98855726884210537</v>
      </c>
      <c r="AW6" s="1">
        <v>1.0072693742777776</v>
      </c>
      <c r="AX6" s="1">
        <v>0.96675092945454533</v>
      </c>
      <c r="AY6" s="1">
        <v>1.013438223416667</v>
      </c>
      <c r="AZ6" s="1"/>
      <c r="BA6" s="1">
        <v>0.97623282587499993</v>
      </c>
      <c r="BB6" s="1">
        <v>0.98911322733333318</v>
      </c>
      <c r="BC6" s="1">
        <v>0.97600728412499993</v>
      </c>
      <c r="BD6" s="1">
        <v>0.99090840454545459</v>
      </c>
      <c r="BE6" s="1">
        <v>0.97081483009523795</v>
      </c>
      <c r="BF6" s="1">
        <v>0.98982364600000006</v>
      </c>
      <c r="BG6" s="1">
        <v>1.0108896003529413</v>
      </c>
      <c r="BH6" s="1">
        <v>0.96102794160000005</v>
      </c>
      <c r="BI6" s="1">
        <v>1.0180758163333332</v>
      </c>
    </row>
    <row r="7" spans="1:61">
      <c r="A7" s="3">
        <v>-1.350000000000003</v>
      </c>
      <c r="B7" s="1">
        <v>1.0425098175555556</v>
      </c>
      <c r="C7" s="1">
        <v>1.0192945271111111</v>
      </c>
      <c r="D7" s="1">
        <v>1.0320086799999999</v>
      </c>
      <c r="E7" s="1">
        <v>1.0373878915263155</v>
      </c>
      <c r="F7" s="1">
        <v>1.0586834492857142</v>
      </c>
      <c r="G7" s="1">
        <v>1.087361547846154</v>
      </c>
      <c r="H7" s="1">
        <v>1.0284686231333333</v>
      </c>
      <c r="I7" s="1">
        <v>1.0584917345416669</v>
      </c>
      <c r="J7" s="1">
        <v>1.0702441709523807</v>
      </c>
      <c r="K7" s="1"/>
      <c r="L7" s="1"/>
      <c r="M7" s="1">
        <v>1.0654875014210523</v>
      </c>
      <c r="N7" s="1">
        <v>1.0415575610999999</v>
      </c>
      <c r="O7" s="1">
        <v>1.0449744166923076</v>
      </c>
      <c r="P7" s="1">
        <v>1.0601928334736841</v>
      </c>
      <c r="Q7" s="1">
        <v>1.0729421606923075</v>
      </c>
      <c r="R7" s="1">
        <v>1.1080206847999998</v>
      </c>
      <c r="S7" s="1">
        <v>1.0539414630714286</v>
      </c>
      <c r="T7" s="1">
        <v>1.0857024450000001</v>
      </c>
      <c r="U7" s="1">
        <v>1.0892833996363636</v>
      </c>
      <c r="V7" s="1"/>
      <c r="W7" s="1"/>
      <c r="X7" s="1">
        <v>1.0029928770625001</v>
      </c>
      <c r="Y7" s="1">
        <v>0.96968675613333322</v>
      </c>
      <c r="Z7" s="1">
        <v>1.0277609357499999</v>
      </c>
      <c r="AA7" s="1">
        <v>0.98590906912499998</v>
      </c>
      <c r="AB7" s="1">
        <v>0.98228078713636324</v>
      </c>
      <c r="AC7" s="1">
        <v>0.97295927199999999</v>
      </c>
      <c r="AD7" s="1">
        <v>1.0075413300370373</v>
      </c>
      <c r="AE7" s="1">
        <v>0.96958081064285717</v>
      </c>
      <c r="AF7" s="1"/>
      <c r="AG7" s="1">
        <v>1.01802815875</v>
      </c>
      <c r="AH7" s="1">
        <v>0.96362250580000008</v>
      </c>
      <c r="AI7" s="1">
        <v>1.0469413874444444</v>
      </c>
      <c r="AJ7" s="1">
        <v>0.97988167739999987</v>
      </c>
      <c r="AK7" s="1">
        <v>0.98115804166666665</v>
      </c>
      <c r="AL7" s="1">
        <v>0.97134207553333352</v>
      </c>
      <c r="AM7" s="1">
        <v>1.0109098377777781</v>
      </c>
      <c r="AN7" s="1">
        <v>0.96248058092307709</v>
      </c>
      <c r="AO7" s="1"/>
      <c r="AP7" s="1"/>
      <c r="AQ7" s="1">
        <v>0.98070598557142852</v>
      </c>
      <c r="AR7" s="1">
        <v>0.98645031566666663</v>
      </c>
      <c r="AS7" s="1">
        <v>0.97273721887499998</v>
      </c>
      <c r="AT7" s="1">
        <v>0.99226495233333345</v>
      </c>
      <c r="AU7" s="1">
        <v>0.97897623480952367</v>
      </c>
      <c r="AV7" s="1">
        <v>0.98868322863157887</v>
      </c>
      <c r="AW7" s="1">
        <v>1.0069030241111112</v>
      </c>
      <c r="AX7" s="1">
        <v>0.9667651755454546</v>
      </c>
      <c r="AY7" s="1">
        <v>1.0135620450833334</v>
      </c>
      <c r="AZ7" s="1"/>
      <c r="BA7" s="1">
        <v>0.97638909799999996</v>
      </c>
      <c r="BB7" s="1">
        <v>0.98911022000000004</v>
      </c>
      <c r="BC7" s="1">
        <v>0.97626627312499992</v>
      </c>
      <c r="BD7" s="1">
        <v>0.99082844518181834</v>
      </c>
      <c r="BE7" s="1">
        <v>0.97149074123809531</v>
      </c>
      <c r="BF7" s="1">
        <v>0.99013816673684207</v>
      </c>
      <c r="BG7" s="1">
        <v>1.0107273178235294</v>
      </c>
      <c r="BH7" s="1">
        <v>0.96073975779999987</v>
      </c>
      <c r="BI7" s="1">
        <v>1.0174074729999998</v>
      </c>
    </row>
    <row r="8" spans="1:61">
      <c r="A8" s="3">
        <v>-1.3000000000000029</v>
      </c>
      <c r="B8" s="1">
        <v>1.0420566466666668</v>
      </c>
      <c r="C8" s="1">
        <v>1.0193522002222222</v>
      </c>
      <c r="D8" s="1">
        <v>1.0325217809230769</v>
      </c>
      <c r="E8" s="1">
        <v>1.0385464370526314</v>
      </c>
      <c r="F8" s="1">
        <v>1.0580925478571428</v>
      </c>
      <c r="G8" s="1">
        <v>1.0857672369230769</v>
      </c>
      <c r="H8" s="1">
        <v>1.0286142322000003</v>
      </c>
      <c r="I8" s="1">
        <v>1.0596288482499998</v>
      </c>
      <c r="J8" s="1">
        <v>1.070575937238095</v>
      </c>
      <c r="K8" s="1"/>
      <c r="L8" s="1"/>
      <c r="M8" s="1">
        <v>1.0654015236842105</v>
      </c>
      <c r="N8" s="1">
        <v>1.0413459517999999</v>
      </c>
      <c r="O8" s="1">
        <v>1.0445797099230769</v>
      </c>
      <c r="P8" s="1">
        <v>1.0601640974210527</v>
      </c>
      <c r="Q8" s="1">
        <v>1.0710154130769232</v>
      </c>
      <c r="R8" s="1">
        <v>1.1086862546799998</v>
      </c>
      <c r="S8" s="1">
        <v>1.0547029298571429</v>
      </c>
      <c r="T8" s="1">
        <v>1.0873405799130433</v>
      </c>
      <c r="U8" s="1">
        <v>1.0897254552272728</v>
      </c>
      <c r="V8" s="1"/>
      <c r="W8" s="1"/>
      <c r="X8" s="1">
        <v>1.0023426037499998</v>
      </c>
      <c r="Y8" s="1">
        <v>0.96904786973333323</v>
      </c>
      <c r="Z8" s="1">
        <v>1.0262082917499999</v>
      </c>
      <c r="AA8" s="1">
        <v>0.98579568843750009</v>
      </c>
      <c r="AB8" s="1">
        <v>0.98200426422727272</v>
      </c>
      <c r="AC8" s="1">
        <v>0.97322964853333316</v>
      </c>
      <c r="AD8" s="1">
        <v>1.007042304888889</v>
      </c>
      <c r="AE8" s="1">
        <v>0.96990774721428585</v>
      </c>
      <c r="AF8" s="1"/>
      <c r="AG8" s="1">
        <v>1.0180610793125</v>
      </c>
      <c r="AH8" s="1">
        <v>0.96359643313333332</v>
      </c>
      <c r="AI8" s="1">
        <v>1.0379150601111111</v>
      </c>
      <c r="AJ8" s="1">
        <v>0.98029978426666653</v>
      </c>
      <c r="AK8" s="1">
        <v>0.98110235080952368</v>
      </c>
      <c r="AL8" s="1">
        <v>0.97108588136666651</v>
      </c>
      <c r="AM8" s="1">
        <v>1.011263772074074</v>
      </c>
      <c r="AN8" s="1">
        <v>0.96210142653846176</v>
      </c>
      <c r="AO8" s="1"/>
      <c r="AP8" s="1"/>
      <c r="AQ8" s="1">
        <v>0.98047692885714277</v>
      </c>
      <c r="AR8" s="1">
        <v>0.98653499983333337</v>
      </c>
      <c r="AS8" s="1">
        <v>0.97312496124999992</v>
      </c>
      <c r="AT8" s="1">
        <v>0.99187462666666659</v>
      </c>
      <c r="AU8" s="1">
        <v>0.97911601990476205</v>
      </c>
      <c r="AV8" s="1">
        <v>0.98873964784210522</v>
      </c>
      <c r="AW8" s="1">
        <v>1.0068845243888889</v>
      </c>
      <c r="AX8" s="1">
        <v>0.96638660763636364</v>
      </c>
      <c r="AY8" s="1">
        <v>1.0135232263333334</v>
      </c>
      <c r="AZ8" s="1"/>
      <c r="BA8" s="1">
        <v>0.97645324675</v>
      </c>
      <c r="BB8" s="1">
        <v>0.98919745533333325</v>
      </c>
      <c r="BC8" s="1">
        <v>0.97619318812499989</v>
      </c>
      <c r="BD8" s="1">
        <v>0.99113901518181791</v>
      </c>
      <c r="BE8" s="1">
        <v>0.97148925247619067</v>
      </c>
      <c r="BF8" s="1">
        <v>0.99046227131578957</v>
      </c>
      <c r="BG8" s="1">
        <v>1.0107096282941177</v>
      </c>
      <c r="BH8" s="1">
        <v>0.96074899669999991</v>
      </c>
      <c r="BI8" s="1">
        <v>1.0174502866666668</v>
      </c>
    </row>
    <row r="9" spans="1:61">
      <c r="A9" s="3">
        <v>-1.2500000000000029</v>
      </c>
      <c r="B9" s="1">
        <v>1.0409791794999999</v>
      </c>
      <c r="C9" s="1">
        <v>1.0191338906666665</v>
      </c>
      <c r="D9" s="1">
        <v>1.0325443422307692</v>
      </c>
      <c r="E9" s="1">
        <v>1.039073937789474</v>
      </c>
      <c r="F9" s="1">
        <v>1.0574840954285716</v>
      </c>
      <c r="G9" s="1">
        <v>1.0838877471923074</v>
      </c>
      <c r="H9" s="1">
        <v>1.0286945090666666</v>
      </c>
      <c r="I9" s="1">
        <v>1.0600157694999999</v>
      </c>
      <c r="J9" s="1">
        <v>1.070942913380952</v>
      </c>
      <c r="K9" s="1"/>
      <c r="L9" s="1"/>
      <c r="M9" s="1">
        <v>1.0647630495263158</v>
      </c>
      <c r="N9" s="1">
        <v>1.0410462998000001</v>
      </c>
      <c r="O9" s="1">
        <v>1.0445656121538462</v>
      </c>
      <c r="P9" s="1">
        <v>1.0601015477894737</v>
      </c>
      <c r="Q9" s="1">
        <v>1.0692516073076923</v>
      </c>
      <c r="R9" s="1">
        <v>1.1098892902400002</v>
      </c>
      <c r="S9" s="1">
        <v>1.0551774508571428</v>
      </c>
      <c r="T9" s="1">
        <v>1.0881480912173913</v>
      </c>
      <c r="U9" s="1">
        <v>1.0899125508636365</v>
      </c>
      <c r="V9" s="1"/>
      <c r="W9" s="1"/>
      <c r="X9" s="1">
        <v>1.0021991596875002</v>
      </c>
      <c r="Y9" s="1">
        <v>0.96824676300000012</v>
      </c>
      <c r="Z9" s="1">
        <v>1.031229520625</v>
      </c>
      <c r="AA9" s="1">
        <v>0.98550923937500001</v>
      </c>
      <c r="AB9" s="1">
        <v>0.98178919799999997</v>
      </c>
      <c r="AC9" s="1">
        <v>0.9735217397</v>
      </c>
      <c r="AD9" s="1">
        <v>1.0065220257777776</v>
      </c>
      <c r="AE9" s="1">
        <v>0.97034360528571428</v>
      </c>
      <c r="AF9" s="1"/>
      <c r="AG9" s="1">
        <v>1.0184459555000001</v>
      </c>
      <c r="AH9" s="1">
        <v>0.96334439833333341</v>
      </c>
      <c r="AI9" s="1">
        <v>1.0348452605555556</v>
      </c>
      <c r="AJ9" s="1">
        <v>0.98081283506666672</v>
      </c>
      <c r="AK9" s="1">
        <v>0.98101415380952384</v>
      </c>
      <c r="AL9" s="1">
        <v>0.97072630326666653</v>
      </c>
      <c r="AM9" s="1">
        <v>1.0113258254814814</v>
      </c>
      <c r="AN9" s="1">
        <v>0.96154937723076905</v>
      </c>
      <c r="AO9" s="1"/>
      <c r="AP9" s="1"/>
      <c r="AQ9" s="1">
        <v>0.98059877842857135</v>
      </c>
      <c r="AR9" s="1">
        <v>0.98614460483333344</v>
      </c>
      <c r="AS9" s="1">
        <v>0.97277844137499991</v>
      </c>
      <c r="AT9" s="1">
        <v>0.99154682641666669</v>
      </c>
      <c r="AU9" s="1">
        <v>0.97869631914285715</v>
      </c>
      <c r="AV9" s="1">
        <v>0.98874465247368426</v>
      </c>
      <c r="AW9" s="1">
        <v>1.0069365158888888</v>
      </c>
      <c r="AX9" s="1">
        <v>0.9662873678181817</v>
      </c>
      <c r="AY9" s="1">
        <v>1.0139816340000001</v>
      </c>
      <c r="AZ9" s="1"/>
      <c r="BA9" s="1">
        <v>0.97624013037500013</v>
      </c>
      <c r="BB9" s="1">
        <v>0.98901404433333318</v>
      </c>
      <c r="BC9" s="1">
        <v>0.97544076474999997</v>
      </c>
      <c r="BD9" s="1">
        <v>0.99127839309090904</v>
      </c>
      <c r="BE9" s="1">
        <v>0.97085347290476165</v>
      </c>
      <c r="BF9" s="1">
        <v>0.99093574221052638</v>
      </c>
      <c r="BG9" s="1">
        <v>1.0106207969411765</v>
      </c>
      <c r="BH9" s="1">
        <v>0.96060172589999993</v>
      </c>
      <c r="BI9" s="1">
        <v>1.0176747915833333</v>
      </c>
    </row>
    <row r="10" spans="1:61">
      <c r="A10" s="3">
        <v>-1.2000000000000028</v>
      </c>
      <c r="B10" s="1">
        <v>1.0400690298333333</v>
      </c>
      <c r="C10" s="1">
        <v>1.0191747805555555</v>
      </c>
      <c r="D10" s="1">
        <v>1.0325054629999999</v>
      </c>
      <c r="E10" s="1">
        <v>1.0394599068947368</v>
      </c>
      <c r="F10" s="1">
        <v>1.0570762042857142</v>
      </c>
      <c r="G10" s="1">
        <v>1.0826284396153847</v>
      </c>
      <c r="H10" s="1">
        <v>1.0287454941333332</v>
      </c>
      <c r="I10" s="1">
        <v>1.0601382021666668</v>
      </c>
      <c r="J10" s="1">
        <v>1.0702631713333333</v>
      </c>
      <c r="K10" s="1"/>
      <c r="L10" s="1"/>
      <c r="M10" s="1">
        <v>1.0640379177894737</v>
      </c>
      <c r="N10" s="1">
        <v>1.0410331380000002</v>
      </c>
      <c r="O10" s="1">
        <v>1.045225306230769</v>
      </c>
      <c r="P10" s="1">
        <v>1.0605211296315791</v>
      </c>
      <c r="Q10" s="1">
        <v>1.0685840735384613</v>
      </c>
      <c r="R10" s="1">
        <v>1.1110247117199998</v>
      </c>
      <c r="S10" s="1">
        <v>1.0552669357857145</v>
      </c>
      <c r="T10" s="1">
        <v>1.0882387743913045</v>
      </c>
      <c r="U10" s="1">
        <v>1.0903943189545453</v>
      </c>
      <c r="V10" s="1"/>
      <c r="W10" s="1"/>
      <c r="X10" s="1">
        <v>1.002007298875</v>
      </c>
      <c r="Y10" s="1">
        <v>0.96748832693333331</v>
      </c>
      <c r="Z10" s="1">
        <v>1.0282902346249998</v>
      </c>
      <c r="AA10" s="1">
        <v>0.98516234287499993</v>
      </c>
      <c r="AB10" s="1">
        <v>0.98198542845454539</v>
      </c>
      <c r="AC10" s="1">
        <v>0.97384396486666669</v>
      </c>
      <c r="AD10" s="1">
        <v>1.006250215296296</v>
      </c>
      <c r="AE10" s="1">
        <v>0.97042975707142853</v>
      </c>
      <c r="AF10" s="1"/>
      <c r="AG10" s="1">
        <v>1.0179171445624999</v>
      </c>
      <c r="AH10" s="1">
        <v>0.96320055973333341</v>
      </c>
      <c r="AI10" s="1">
        <v>1.0387735218888889</v>
      </c>
      <c r="AJ10" s="1">
        <v>0.98133363393333328</v>
      </c>
      <c r="AK10" s="1">
        <v>0.98070673523809504</v>
      </c>
      <c r="AL10" s="1">
        <v>0.97047977716666645</v>
      </c>
      <c r="AM10" s="1">
        <v>1.0114277655555557</v>
      </c>
      <c r="AN10" s="1">
        <v>0.96114873276923085</v>
      </c>
      <c r="AO10" s="1"/>
      <c r="AP10" s="1"/>
      <c r="AQ10" s="1">
        <v>0.98157903757142861</v>
      </c>
      <c r="AR10" s="1">
        <v>0.98606069516666672</v>
      </c>
      <c r="AS10" s="1">
        <v>0.97243763375000003</v>
      </c>
      <c r="AT10" s="1">
        <v>0.99144526350000006</v>
      </c>
      <c r="AU10" s="1">
        <v>0.97868834766666657</v>
      </c>
      <c r="AV10" s="1">
        <v>0.98878937594736838</v>
      </c>
      <c r="AW10" s="1">
        <v>1.0069892064444443</v>
      </c>
      <c r="AX10" s="1">
        <v>0.96620173536363652</v>
      </c>
      <c r="AY10" s="1">
        <v>1.0138346368333331</v>
      </c>
      <c r="AZ10" s="1"/>
      <c r="BA10" s="1">
        <v>0.97582983449999994</v>
      </c>
      <c r="BB10" s="1">
        <v>0.98880853816666658</v>
      </c>
      <c r="BC10" s="1">
        <v>0.9748340551250001</v>
      </c>
      <c r="BD10" s="1">
        <v>0.99153539490909071</v>
      </c>
      <c r="BE10" s="1">
        <v>0.96930344957142855</v>
      </c>
      <c r="BF10" s="1">
        <v>0.99114438394736859</v>
      </c>
      <c r="BG10" s="1">
        <v>1.010499075117647</v>
      </c>
      <c r="BH10" s="1">
        <v>0.96066171440000014</v>
      </c>
      <c r="BI10" s="1">
        <v>1.017595459</v>
      </c>
    </row>
    <row r="11" spans="1:61">
      <c r="A11" s="3">
        <v>-1.1500000000000028</v>
      </c>
      <c r="B11" s="1">
        <v>1.0398187559444443</v>
      </c>
      <c r="C11" s="1">
        <v>1.0191280046666666</v>
      </c>
      <c r="D11" s="1">
        <v>1.0323968684615386</v>
      </c>
      <c r="E11" s="1">
        <v>1.0396094427368421</v>
      </c>
      <c r="F11" s="1">
        <v>1.058882988642857</v>
      </c>
      <c r="G11" s="1">
        <v>1.0824309912692307</v>
      </c>
      <c r="H11" s="1">
        <v>1.0287822946666667</v>
      </c>
      <c r="I11" s="1">
        <v>1.060190057125</v>
      </c>
      <c r="J11" s="1">
        <v>1.0695216975238095</v>
      </c>
      <c r="K11" s="1"/>
      <c r="L11" s="1"/>
      <c r="M11" s="1">
        <v>1.0634196679999999</v>
      </c>
      <c r="N11" s="1">
        <v>1.0409015553000001</v>
      </c>
      <c r="O11" s="1">
        <v>1.0464419243846155</v>
      </c>
      <c r="P11" s="1">
        <v>1.0605181521052631</v>
      </c>
      <c r="Q11" s="1">
        <v>1.0679574477692308</v>
      </c>
      <c r="R11" s="1">
        <v>1.1114842442399999</v>
      </c>
      <c r="S11" s="1">
        <v>1.0557835202142856</v>
      </c>
      <c r="T11" s="1">
        <v>1.0879681532173913</v>
      </c>
      <c r="U11" s="1">
        <v>1.0901882506363634</v>
      </c>
      <c r="V11" s="1"/>
      <c r="W11" s="1"/>
      <c r="X11" s="1">
        <v>1.002029571</v>
      </c>
      <c r="Y11" s="1">
        <v>0.96717329106666672</v>
      </c>
      <c r="Z11" s="1">
        <v>1.0242362485000001</v>
      </c>
      <c r="AA11" s="1">
        <v>0.98490123156249998</v>
      </c>
      <c r="AB11" s="1">
        <v>0.98195941468181824</v>
      </c>
      <c r="AC11" s="1">
        <v>0.97403665843333331</v>
      </c>
      <c r="AD11" s="1">
        <v>1.0061840003333333</v>
      </c>
      <c r="AE11" s="1">
        <v>0.96998487914285725</v>
      </c>
      <c r="AF11" s="1"/>
      <c r="AG11" s="1">
        <v>1.0181092941875001</v>
      </c>
      <c r="AH11" s="1">
        <v>0.96326435513333319</v>
      </c>
      <c r="AI11" s="1">
        <v>1.0433205647777779</v>
      </c>
      <c r="AJ11" s="1">
        <v>0.98174183926666658</v>
      </c>
      <c r="AK11" s="1">
        <v>0.98054218119047598</v>
      </c>
      <c r="AL11" s="1">
        <v>0.97036851249999989</v>
      </c>
      <c r="AM11" s="1">
        <v>1.0116712363703704</v>
      </c>
      <c r="AN11" s="1">
        <v>0.96102969515384618</v>
      </c>
      <c r="AO11" s="1"/>
      <c r="AP11" s="1"/>
      <c r="AQ11" s="1">
        <v>0.98241472900000015</v>
      </c>
      <c r="AR11" s="1">
        <v>0.98599262266666665</v>
      </c>
      <c r="AS11" s="1">
        <v>0.97227328862499995</v>
      </c>
      <c r="AT11" s="1">
        <v>0.99141836091666669</v>
      </c>
      <c r="AU11" s="1">
        <v>0.978635352095238</v>
      </c>
      <c r="AV11" s="1">
        <v>0.98878980026315799</v>
      </c>
      <c r="AW11" s="1">
        <v>1.0073493412222223</v>
      </c>
      <c r="AX11" s="1">
        <v>0.96560004145454537</v>
      </c>
      <c r="AY11" s="1">
        <v>1.0141043492499999</v>
      </c>
      <c r="AZ11" s="1"/>
      <c r="BA11" s="1">
        <v>0.97547473937499996</v>
      </c>
      <c r="BB11" s="1">
        <v>0.98870562299999998</v>
      </c>
      <c r="BC11" s="1">
        <v>0.97416717187500002</v>
      </c>
      <c r="BD11" s="1">
        <v>0.9918438168181819</v>
      </c>
      <c r="BE11" s="1">
        <v>0.96803333628571442</v>
      </c>
      <c r="BF11" s="1">
        <v>0.99084763505263163</v>
      </c>
      <c r="BG11" s="1">
        <v>1.0104324892352941</v>
      </c>
      <c r="BH11" s="1">
        <v>0.960613261</v>
      </c>
      <c r="BI11" s="1">
        <v>1.0177311192499998</v>
      </c>
    </row>
    <row r="12" spans="1:61">
      <c r="A12" s="3">
        <v>-1.1000000000000028</v>
      </c>
      <c r="B12" s="1">
        <v>1.0399183903333336</v>
      </c>
      <c r="C12" s="1">
        <v>1.0193621932222223</v>
      </c>
      <c r="D12" s="1">
        <v>1.0322928804615386</v>
      </c>
      <c r="E12" s="1">
        <v>1.0396890830000001</v>
      </c>
      <c r="F12" s="1">
        <v>1.0605166666428569</v>
      </c>
      <c r="G12" s="1">
        <v>1.0818836163076924</v>
      </c>
      <c r="H12" s="1">
        <v>1.0286907409999999</v>
      </c>
      <c r="I12" s="1">
        <v>1.0601633814583333</v>
      </c>
      <c r="J12" s="1">
        <v>1.0695462840000001</v>
      </c>
      <c r="K12" s="1"/>
      <c r="L12" s="1"/>
      <c r="M12" s="1">
        <v>1.0627446036842105</v>
      </c>
      <c r="N12" s="1">
        <v>1.0410806172</v>
      </c>
      <c r="O12" s="1">
        <v>1.0470245019230768</v>
      </c>
      <c r="P12" s="1">
        <v>1.0609620038947365</v>
      </c>
      <c r="Q12" s="1">
        <v>1.0679822458461539</v>
      </c>
      <c r="R12" s="1">
        <v>1.11146241168</v>
      </c>
      <c r="S12" s="1">
        <v>1.0552532020714287</v>
      </c>
      <c r="T12" s="1">
        <v>1.087955389130435</v>
      </c>
      <c r="U12" s="1">
        <v>1.0909879659545456</v>
      </c>
      <c r="V12" s="1"/>
      <c r="W12" s="1"/>
      <c r="X12" s="1">
        <v>1.0023473291249998</v>
      </c>
      <c r="Y12" s="1">
        <v>0.96725716433333331</v>
      </c>
      <c r="Z12" s="1">
        <v>1.0227373101250001</v>
      </c>
      <c r="AA12" s="1">
        <v>0.98429552149999988</v>
      </c>
      <c r="AB12" s="1">
        <v>0.9820279169545455</v>
      </c>
      <c r="AC12" s="1">
        <v>0.97379039359999997</v>
      </c>
      <c r="AD12" s="1">
        <v>1.0061841422962963</v>
      </c>
      <c r="AE12" s="1">
        <v>0.97002020000000022</v>
      </c>
      <c r="AF12" s="1"/>
      <c r="AG12" s="1">
        <v>1.0177765809999999</v>
      </c>
      <c r="AH12" s="1">
        <v>0.96305025433333336</v>
      </c>
      <c r="AI12" s="1">
        <v>1.0413727962222223</v>
      </c>
      <c r="AJ12" s="1">
        <v>0.98220814413333324</v>
      </c>
      <c r="AK12" s="1">
        <v>0.9805147051428571</v>
      </c>
      <c r="AL12" s="1">
        <v>0.97005150900000003</v>
      </c>
      <c r="AM12" s="1">
        <v>1.0121703973703702</v>
      </c>
      <c r="AN12" s="1">
        <v>0.960403332923077</v>
      </c>
      <c r="AO12" s="1"/>
      <c r="AP12" s="1"/>
      <c r="AQ12" s="1">
        <v>0.98291413499999991</v>
      </c>
      <c r="AR12" s="1">
        <v>0.98602463366666671</v>
      </c>
      <c r="AS12" s="1">
        <v>0.97224863762499991</v>
      </c>
      <c r="AT12" s="1">
        <v>0.99115142658333311</v>
      </c>
      <c r="AU12" s="1">
        <v>0.97859087728571414</v>
      </c>
      <c r="AV12" s="1">
        <v>0.98844907563157902</v>
      </c>
      <c r="AW12" s="1">
        <v>1.0072324348333332</v>
      </c>
      <c r="AX12" s="1">
        <v>0.96547981490909085</v>
      </c>
      <c r="AY12" s="1">
        <v>1.01406612175</v>
      </c>
      <c r="AZ12" s="1"/>
      <c r="BA12" s="1">
        <v>0.97522595099999987</v>
      </c>
      <c r="BB12" s="1">
        <v>0.988462281</v>
      </c>
      <c r="BC12" s="1">
        <v>0.97369400087500002</v>
      </c>
      <c r="BD12" s="1">
        <v>0.99194544490909076</v>
      </c>
      <c r="BE12" s="1">
        <v>0.96684976228571429</v>
      </c>
      <c r="BF12" s="1">
        <v>0.99077924036842102</v>
      </c>
      <c r="BG12" s="1">
        <v>1.0104233406470589</v>
      </c>
      <c r="BH12" s="1">
        <v>0.96072230669999992</v>
      </c>
      <c r="BI12" s="1">
        <v>1.0182526298333332</v>
      </c>
    </row>
    <row r="13" spans="1:61">
      <c r="A13" s="3">
        <v>-1.0500000000000027</v>
      </c>
      <c r="B13" s="1">
        <v>1.0397562014444444</v>
      </c>
      <c r="C13" s="1">
        <v>1.0193588394444444</v>
      </c>
      <c r="D13" s="1">
        <v>1.0326003794615386</v>
      </c>
      <c r="E13" s="1">
        <v>1.0394301236842107</v>
      </c>
      <c r="F13" s="1">
        <v>1.0621732318571426</v>
      </c>
      <c r="G13" s="1">
        <v>1.0816316996153843</v>
      </c>
      <c r="H13" s="1">
        <v>1.0282211063999998</v>
      </c>
      <c r="I13" s="1">
        <v>1.0609916500416665</v>
      </c>
      <c r="J13" s="1">
        <v>1.0699503888095241</v>
      </c>
      <c r="K13" s="1"/>
      <c r="L13" s="1"/>
      <c r="M13" s="1">
        <v>1.0624548993684211</v>
      </c>
      <c r="N13" s="1">
        <v>1.0411369421000001</v>
      </c>
      <c r="O13" s="1">
        <v>1.0474114103846155</v>
      </c>
      <c r="P13" s="1">
        <v>1.0619246434736844</v>
      </c>
      <c r="Q13" s="1">
        <v>1.0679897173076924</v>
      </c>
      <c r="R13" s="1">
        <v>1.1112594623200003</v>
      </c>
      <c r="S13" s="1">
        <v>1.0546996640714286</v>
      </c>
      <c r="T13" s="1">
        <v>1.0881603774782609</v>
      </c>
      <c r="U13" s="1">
        <v>1.0916102666363636</v>
      </c>
      <c r="V13" s="1"/>
      <c r="W13" s="1"/>
      <c r="X13" s="1">
        <v>1.0021546003124999</v>
      </c>
      <c r="Y13" s="1">
        <v>0.96711926599999998</v>
      </c>
      <c r="Z13" s="1">
        <v>1.02822894075</v>
      </c>
      <c r="AA13" s="1">
        <v>0.98418437193749997</v>
      </c>
      <c r="AB13" s="1">
        <v>0.98224157790909061</v>
      </c>
      <c r="AC13" s="1">
        <v>0.97365152529999999</v>
      </c>
      <c r="AD13" s="1">
        <v>1.0065411281851853</v>
      </c>
      <c r="AE13" s="1">
        <v>0.9699664973571428</v>
      </c>
      <c r="AF13" s="1"/>
      <c r="AG13" s="1">
        <v>1.0191835875624999</v>
      </c>
      <c r="AH13" s="1">
        <v>0.96328731313333338</v>
      </c>
      <c r="AI13" s="1">
        <v>1.0375968464444445</v>
      </c>
      <c r="AJ13" s="1">
        <v>0.98246468593333336</v>
      </c>
      <c r="AK13" s="1">
        <v>0.98043442904761913</v>
      </c>
      <c r="AL13" s="1">
        <v>0.96985089556666659</v>
      </c>
      <c r="AM13" s="1">
        <v>1.0126972037777777</v>
      </c>
      <c r="AN13" s="1">
        <v>0.96038547838461541</v>
      </c>
      <c r="AO13" s="1"/>
      <c r="AP13" s="1"/>
      <c r="AQ13" s="1">
        <v>0.98300305357142848</v>
      </c>
      <c r="AR13" s="1">
        <v>0.98566359250000002</v>
      </c>
      <c r="AS13" s="1">
        <v>0.97226356437500006</v>
      </c>
      <c r="AT13" s="1">
        <v>0.99096955591666669</v>
      </c>
      <c r="AU13" s="1">
        <v>0.97928249142857127</v>
      </c>
      <c r="AV13" s="1">
        <v>0.98833174642105259</v>
      </c>
      <c r="AW13" s="1">
        <v>1.0072431637777779</v>
      </c>
      <c r="AX13" s="1">
        <v>0.96538994981818183</v>
      </c>
      <c r="AY13" s="1">
        <v>1.01384397075</v>
      </c>
      <c r="AZ13" s="1"/>
      <c r="BA13" s="1">
        <v>0.9747744410000001</v>
      </c>
      <c r="BB13" s="1">
        <v>0.98868362033333324</v>
      </c>
      <c r="BC13" s="1">
        <v>0.97321694237500012</v>
      </c>
      <c r="BD13" s="1">
        <v>0.99172975345454539</v>
      </c>
      <c r="BE13" s="1">
        <v>0.96659476361904761</v>
      </c>
      <c r="BF13" s="1">
        <v>0.99063449021052652</v>
      </c>
      <c r="BG13" s="1">
        <v>1.0106952062352941</v>
      </c>
      <c r="BH13" s="1">
        <v>0.9606785349000001</v>
      </c>
      <c r="BI13" s="1">
        <v>1.0183062169166666</v>
      </c>
    </row>
    <row r="14" spans="1:61">
      <c r="A14" s="3">
        <v>-1.0000000000000027</v>
      </c>
      <c r="B14" s="1">
        <v>1.0398514614444447</v>
      </c>
      <c r="C14" s="1">
        <v>1.019963658888889</v>
      </c>
      <c r="D14" s="1">
        <v>1.033311918076923</v>
      </c>
      <c r="E14" s="1">
        <v>1.0393140821052633</v>
      </c>
      <c r="F14" s="1">
        <v>1.0631605569285714</v>
      </c>
      <c r="G14" s="1">
        <v>1.0813020296538463</v>
      </c>
      <c r="H14" s="1">
        <v>1.0280305117333335</v>
      </c>
      <c r="I14" s="1">
        <v>1.0619011855</v>
      </c>
      <c r="J14" s="1">
        <v>1.0702597991904761</v>
      </c>
      <c r="K14" s="1"/>
      <c r="L14" s="1"/>
      <c r="M14" s="1">
        <v>1.0627407043684212</v>
      </c>
      <c r="N14" s="1">
        <v>1.0414310376000002</v>
      </c>
      <c r="O14" s="1">
        <v>1.0476545316153845</v>
      </c>
      <c r="P14" s="1">
        <v>1.0622831955789476</v>
      </c>
      <c r="Q14" s="1">
        <v>1.0672924355384614</v>
      </c>
      <c r="R14" s="1">
        <v>1.1111471634400001</v>
      </c>
      <c r="S14" s="1">
        <v>1.0547931223571427</v>
      </c>
      <c r="T14" s="1">
        <v>1.0877903417826087</v>
      </c>
      <c r="U14" s="1">
        <v>1.0918508921363637</v>
      </c>
      <c r="V14" s="1"/>
      <c r="W14" s="1"/>
      <c r="X14" s="1">
        <v>1.0019385256875</v>
      </c>
      <c r="Y14" s="1">
        <v>0.96716074773333327</v>
      </c>
      <c r="Z14" s="1">
        <v>1.0276969566249998</v>
      </c>
      <c r="AA14" s="1">
        <v>0.98410729893750004</v>
      </c>
      <c r="AB14" s="1">
        <v>0.9824211138636364</v>
      </c>
      <c r="AC14" s="1">
        <v>0.97334119899999993</v>
      </c>
      <c r="AD14" s="1">
        <v>1.0067131565185186</v>
      </c>
      <c r="AE14" s="1">
        <v>0.96991148578571418</v>
      </c>
      <c r="AF14" s="1"/>
      <c r="AG14" s="1">
        <v>1.0199368844999999</v>
      </c>
      <c r="AH14" s="1">
        <v>0.96366989926666646</v>
      </c>
      <c r="AI14" s="1">
        <v>1.0424277024444444</v>
      </c>
      <c r="AJ14" s="1">
        <v>0.98282536886666683</v>
      </c>
      <c r="AK14" s="1">
        <v>0.9803646104761905</v>
      </c>
      <c r="AL14" s="1">
        <v>0.96971646570000003</v>
      </c>
      <c r="AM14" s="1">
        <v>1.0131340594814815</v>
      </c>
      <c r="AN14" s="1">
        <v>0.95968529330769237</v>
      </c>
      <c r="AO14" s="1"/>
      <c r="AP14" s="1"/>
      <c r="AQ14" s="1">
        <v>0.98264396200000004</v>
      </c>
      <c r="AR14" s="1">
        <v>0.98608600349999997</v>
      </c>
      <c r="AS14" s="1">
        <v>0.97223396625000003</v>
      </c>
      <c r="AT14" s="1">
        <v>0.99086479616666656</v>
      </c>
      <c r="AU14" s="1">
        <v>0.97986841638095223</v>
      </c>
      <c r="AV14" s="1">
        <v>0.98840016984210499</v>
      </c>
      <c r="AW14" s="1">
        <v>1.0069627447222222</v>
      </c>
      <c r="AX14" s="1">
        <v>0.96490441781818181</v>
      </c>
      <c r="AY14" s="1">
        <v>1.0135256483333335</v>
      </c>
      <c r="AZ14" s="1"/>
      <c r="BA14" s="1">
        <v>0.97457522325000001</v>
      </c>
      <c r="BB14" s="1">
        <v>0.98873850699999999</v>
      </c>
      <c r="BC14" s="1">
        <v>0.97313494599999995</v>
      </c>
      <c r="BD14" s="1">
        <v>0.99190239209090914</v>
      </c>
      <c r="BE14" s="1">
        <v>0.96636696538095246</v>
      </c>
      <c r="BF14" s="1">
        <v>0.99052909678947343</v>
      </c>
      <c r="BG14" s="1">
        <v>1.0106343849411763</v>
      </c>
      <c r="BH14" s="1">
        <v>0.96083030950000003</v>
      </c>
      <c r="BI14" s="1">
        <v>1.0181935610833333</v>
      </c>
    </row>
    <row r="15" spans="1:61">
      <c r="A15" s="3">
        <v>-0.95000000000000262</v>
      </c>
      <c r="B15" s="1">
        <v>1.0403832974444442</v>
      </c>
      <c r="C15" s="1">
        <v>1.0199193303333334</v>
      </c>
      <c r="D15" s="1">
        <v>1.0342240024615383</v>
      </c>
      <c r="E15" s="1">
        <v>1.0391199028947369</v>
      </c>
      <c r="F15" s="1">
        <v>1.0645236825000002</v>
      </c>
      <c r="G15" s="1">
        <v>1.0802062738076923</v>
      </c>
      <c r="H15" s="1">
        <v>1.0278357964666667</v>
      </c>
      <c r="I15" s="1">
        <v>1.0628343178333333</v>
      </c>
      <c r="J15" s="1">
        <v>1.0714410055238095</v>
      </c>
      <c r="K15" s="1"/>
      <c r="L15" s="1"/>
      <c r="M15" s="1">
        <v>1.062890335736842</v>
      </c>
      <c r="N15" s="1">
        <v>1.0421602165000001</v>
      </c>
      <c r="O15" s="1">
        <v>1.0473273375384615</v>
      </c>
      <c r="P15" s="1">
        <v>1.0629789695263157</v>
      </c>
      <c r="Q15" s="1">
        <v>1.0671130895384615</v>
      </c>
      <c r="R15" s="1">
        <v>1.1110322504399999</v>
      </c>
      <c r="S15" s="1">
        <v>1.0556090376428571</v>
      </c>
      <c r="T15" s="1">
        <v>1.0878336986521739</v>
      </c>
      <c r="U15" s="1">
        <v>1.0921785856363635</v>
      </c>
      <c r="V15" s="1"/>
      <c r="W15" s="1"/>
      <c r="X15" s="1">
        <v>1.0016717988749999</v>
      </c>
      <c r="Y15" s="1">
        <v>0.96780799486666658</v>
      </c>
      <c r="Z15" s="1">
        <v>1.0301680355</v>
      </c>
      <c r="AA15" s="1">
        <v>0.9843117993124999</v>
      </c>
      <c r="AB15" s="1">
        <v>0.98216402918181811</v>
      </c>
      <c r="AC15" s="1">
        <v>0.97292788200000013</v>
      </c>
      <c r="AD15" s="1">
        <v>1.0069680011481483</v>
      </c>
      <c r="AE15" s="1">
        <v>0.97001669099999999</v>
      </c>
      <c r="AF15" s="1"/>
      <c r="AG15" s="1">
        <v>1.0215484135624999</v>
      </c>
      <c r="AH15" s="1">
        <v>0.96439320106666682</v>
      </c>
      <c r="AI15" s="1">
        <v>1.0406097055555554</v>
      </c>
      <c r="AJ15" s="1">
        <v>0.98317082980000015</v>
      </c>
      <c r="AK15" s="1">
        <v>0.98039280671428586</v>
      </c>
      <c r="AL15" s="1">
        <v>0.96959958180000005</v>
      </c>
      <c r="AM15" s="1">
        <v>1.013556790222222</v>
      </c>
      <c r="AN15" s="1">
        <v>0.9589145203076922</v>
      </c>
      <c r="AO15" s="1"/>
      <c r="AP15" s="1"/>
      <c r="AQ15" s="1">
        <v>0.98205448771428572</v>
      </c>
      <c r="AR15" s="1">
        <v>0.9857479583333334</v>
      </c>
      <c r="AS15" s="1">
        <v>0.97246954424999998</v>
      </c>
      <c r="AT15" s="1">
        <v>0.99047739766666687</v>
      </c>
      <c r="AU15" s="1">
        <v>0.98022656495238114</v>
      </c>
      <c r="AV15" s="1">
        <v>0.98844966226315789</v>
      </c>
      <c r="AW15" s="1">
        <v>1.006705185777778</v>
      </c>
      <c r="AX15" s="1">
        <v>0.96415530463636367</v>
      </c>
      <c r="AY15" s="1">
        <v>1.0134411423333332</v>
      </c>
      <c r="AZ15" s="1"/>
      <c r="BA15" s="1">
        <v>0.97460256175000004</v>
      </c>
      <c r="BB15" s="1">
        <v>0.98887305733333342</v>
      </c>
      <c r="BC15" s="1">
        <v>0.97353351662499998</v>
      </c>
      <c r="BD15" s="1">
        <v>0.99192528418181813</v>
      </c>
      <c r="BE15" s="1">
        <v>0.9667471759523808</v>
      </c>
      <c r="BF15" s="1">
        <v>0.99032490915789495</v>
      </c>
      <c r="BG15" s="1">
        <v>1.0103698047647058</v>
      </c>
      <c r="BH15" s="1">
        <v>0.96060554859999991</v>
      </c>
      <c r="BI15" s="1">
        <v>1.0181817640833335</v>
      </c>
    </row>
    <row r="16" spans="1:61">
      <c r="A16" s="3">
        <v>-0.90000000000000258</v>
      </c>
      <c r="B16" s="1">
        <v>1.0412428310555555</v>
      </c>
      <c r="C16" s="1">
        <v>1.0201110401111113</v>
      </c>
      <c r="D16" s="1">
        <v>1.0349527583846152</v>
      </c>
      <c r="E16" s="1">
        <v>1.0389634935789474</v>
      </c>
      <c r="F16" s="1">
        <v>1.0652603710714283</v>
      </c>
      <c r="G16" s="1">
        <v>1.0789608725384614</v>
      </c>
      <c r="H16" s="1">
        <v>1.0278101792666667</v>
      </c>
      <c r="I16" s="1">
        <v>1.062769580875</v>
      </c>
      <c r="J16" s="1">
        <v>1.0726704663809525</v>
      </c>
      <c r="K16" s="1"/>
      <c r="L16" s="1"/>
      <c r="M16" s="1">
        <v>1.0630056031052633</v>
      </c>
      <c r="N16" s="1">
        <v>1.0426253904</v>
      </c>
      <c r="O16" s="1">
        <v>1.0465799588461537</v>
      </c>
      <c r="P16" s="1">
        <v>1.0641661966315792</v>
      </c>
      <c r="Q16" s="1">
        <v>1.0663214142307691</v>
      </c>
      <c r="R16" s="1">
        <v>1.11191641724</v>
      </c>
      <c r="S16" s="1">
        <v>1.056315602142857</v>
      </c>
      <c r="T16" s="1">
        <v>1.0880872167391302</v>
      </c>
      <c r="U16" s="1">
        <v>1.092153053681818</v>
      </c>
      <c r="V16" s="1"/>
      <c r="W16" s="1"/>
      <c r="X16" s="1">
        <v>1.0013060864375001</v>
      </c>
      <c r="Y16" s="1">
        <v>0.96806549586666668</v>
      </c>
      <c r="Z16" s="1">
        <v>1.0263637213749999</v>
      </c>
      <c r="AA16" s="1">
        <v>0.98392192518749999</v>
      </c>
      <c r="AB16" s="1">
        <v>0.98197679181818198</v>
      </c>
      <c r="AC16" s="1">
        <v>0.97270522940000004</v>
      </c>
      <c r="AD16" s="1">
        <v>1.0071763516296295</v>
      </c>
      <c r="AE16" s="1">
        <v>0.97033461392857134</v>
      </c>
      <c r="AF16" s="1"/>
      <c r="AG16" s="1">
        <v>1.0220252189374999</v>
      </c>
      <c r="AH16" s="1">
        <v>0.96498354513333318</v>
      </c>
      <c r="AI16" s="1">
        <v>1.0417126259999998</v>
      </c>
      <c r="AJ16" s="1">
        <v>0.98382113199999988</v>
      </c>
      <c r="AK16" s="1">
        <v>0.980358668952381</v>
      </c>
      <c r="AL16" s="1">
        <v>0.96942632426666664</v>
      </c>
      <c r="AM16" s="1">
        <v>1.0138630923333332</v>
      </c>
      <c r="AN16" s="1">
        <v>0.95805825369230768</v>
      </c>
      <c r="AO16" s="1"/>
      <c r="AP16" s="1"/>
      <c r="AQ16" s="1">
        <v>0.98153810614285708</v>
      </c>
      <c r="AR16" s="1">
        <v>0.98563575833333328</v>
      </c>
      <c r="AS16" s="1">
        <v>0.97269894174999993</v>
      </c>
      <c r="AT16" s="1">
        <v>0.99037382658333328</v>
      </c>
      <c r="AU16" s="1">
        <v>0.98047689323809517</v>
      </c>
      <c r="AV16" s="1">
        <v>0.9884975230526315</v>
      </c>
      <c r="AW16" s="1">
        <v>1.0064430942222224</v>
      </c>
      <c r="AX16" s="1">
        <v>0.9634864620000001</v>
      </c>
      <c r="AY16" s="1">
        <v>1.0134318170000001</v>
      </c>
      <c r="AZ16" s="1"/>
      <c r="BA16" s="1">
        <v>0.97455467949999997</v>
      </c>
      <c r="BB16" s="1">
        <v>0.98885628349999999</v>
      </c>
      <c r="BC16" s="1">
        <v>0.97333925599999993</v>
      </c>
      <c r="BD16" s="1">
        <v>0.99196930245454529</v>
      </c>
      <c r="BE16" s="1">
        <v>0.96679058166666665</v>
      </c>
      <c r="BF16" s="1">
        <v>0.99053015226315788</v>
      </c>
      <c r="BG16" s="1">
        <v>1.0102030514117646</v>
      </c>
      <c r="BH16" s="1">
        <v>0.96045115040000018</v>
      </c>
      <c r="BI16" s="1">
        <v>1.0183445324166667</v>
      </c>
    </row>
    <row r="17" spans="1:61">
      <c r="A17" s="3">
        <v>-0.85000000000000253</v>
      </c>
      <c r="B17" s="1">
        <v>1.0416427182222221</v>
      </c>
      <c r="C17" s="1">
        <v>1.0204785213333334</v>
      </c>
      <c r="D17" s="1">
        <v>1.0354773596923077</v>
      </c>
      <c r="E17" s="1">
        <v>1.0382645285789474</v>
      </c>
      <c r="F17" s="1">
        <v>1.0651738581428571</v>
      </c>
      <c r="G17" s="1">
        <v>1.0780505692307694</v>
      </c>
      <c r="H17" s="1">
        <v>1.0277425059333334</v>
      </c>
      <c r="I17" s="1">
        <v>1.063360860875</v>
      </c>
      <c r="J17" s="1">
        <v>1.0735435750000002</v>
      </c>
      <c r="K17" s="1"/>
      <c r="L17" s="1"/>
      <c r="M17" s="1">
        <v>1.0634496062105263</v>
      </c>
      <c r="N17" s="1">
        <v>1.0428654134999999</v>
      </c>
      <c r="O17" s="1">
        <v>1.046140121076923</v>
      </c>
      <c r="P17" s="1">
        <v>1.0648408887368421</v>
      </c>
      <c r="Q17" s="1">
        <v>1.0643167463846155</v>
      </c>
      <c r="R17" s="1">
        <v>1.11410403784</v>
      </c>
      <c r="S17" s="1">
        <v>1.0579220976428572</v>
      </c>
      <c r="T17" s="1">
        <v>1.0874677894347828</v>
      </c>
      <c r="U17" s="1">
        <v>1.0920052235454545</v>
      </c>
      <c r="V17" s="1"/>
      <c r="W17" s="1"/>
      <c r="X17" s="1">
        <v>1.00082815525</v>
      </c>
      <c r="Y17" s="1">
        <v>0.968517195</v>
      </c>
      <c r="Z17" s="1">
        <v>1.026597013375</v>
      </c>
      <c r="AA17" s="1">
        <v>0.98362858131249997</v>
      </c>
      <c r="AB17" s="1">
        <v>0.98157434740909089</v>
      </c>
      <c r="AC17" s="1">
        <v>0.97249199696666655</v>
      </c>
      <c r="AD17" s="1">
        <v>1.0076872459259258</v>
      </c>
      <c r="AE17" s="1">
        <v>0.97020152535714277</v>
      </c>
      <c r="AF17" s="1"/>
      <c r="AG17" s="1">
        <v>1.0229022713125002</v>
      </c>
      <c r="AH17" s="1">
        <v>0.96543213146666673</v>
      </c>
      <c r="AI17" s="1">
        <v>1.0449147868888891</v>
      </c>
      <c r="AJ17" s="1">
        <v>0.98422420873333349</v>
      </c>
      <c r="AK17" s="1">
        <v>0.98036273504761917</v>
      </c>
      <c r="AL17" s="1">
        <v>0.96951640673333339</v>
      </c>
      <c r="AM17" s="1">
        <v>1.0134233326666668</v>
      </c>
      <c r="AN17" s="1">
        <v>0.95743452661538442</v>
      </c>
      <c r="AO17" s="1"/>
      <c r="AP17" s="1"/>
      <c r="AQ17" s="1">
        <v>0.98065044400000012</v>
      </c>
      <c r="AR17" s="1">
        <v>0.98571458433333337</v>
      </c>
      <c r="AS17" s="1">
        <v>0.97225844037499998</v>
      </c>
      <c r="AT17" s="1">
        <v>0.99023328633333341</v>
      </c>
      <c r="AU17" s="1">
        <v>0.98093585423809515</v>
      </c>
      <c r="AV17" s="1">
        <v>0.9885797482105263</v>
      </c>
      <c r="AW17" s="1">
        <v>1.0065537433888889</v>
      </c>
      <c r="AX17" s="1">
        <v>0.9628340039090908</v>
      </c>
      <c r="AY17" s="1">
        <v>1.0137009676666666</v>
      </c>
      <c r="AZ17" s="1"/>
      <c r="BA17" s="1">
        <v>0.97451475037500013</v>
      </c>
      <c r="BB17" s="1">
        <v>0.98910709816666664</v>
      </c>
      <c r="BC17" s="1">
        <v>0.97331016375000001</v>
      </c>
      <c r="BD17" s="1">
        <v>0.99231100436363628</v>
      </c>
      <c r="BE17" s="1">
        <v>0.966563784857143</v>
      </c>
      <c r="BF17" s="1">
        <v>0.99066190736842086</v>
      </c>
      <c r="BG17" s="1">
        <v>1.0100085494705882</v>
      </c>
      <c r="BH17" s="1">
        <v>0.95985169569999995</v>
      </c>
      <c r="BI17" s="1">
        <v>1.0183961800833332</v>
      </c>
    </row>
    <row r="18" spans="1:61">
      <c r="A18" s="3">
        <v>-0.80000000000000249</v>
      </c>
      <c r="B18" s="1">
        <v>1.0418244691111112</v>
      </c>
      <c r="C18" s="1">
        <v>1.0206637306666666</v>
      </c>
      <c r="D18" s="1">
        <v>1.0356161489230769</v>
      </c>
      <c r="E18" s="1">
        <v>1.0377802252105262</v>
      </c>
      <c r="F18" s="1">
        <v>1.0653106334285714</v>
      </c>
      <c r="G18" s="1">
        <v>1.0767817844615386</v>
      </c>
      <c r="H18" s="1">
        <v>1.0277103326666663</v>
      </c>
      <c r="I18" s="1">
        <v>1.0632921939583333</v>
      </c>
      <c r="J18" s="1">
        <v>1.0737661395238096</v>
      </c>
      <c r="K18" s="1"/>
      <c r="L18" s="1"/>
      <c r="M18" s="1">
        <v>1.0635794736842106</v>
      </c>
      <c r="N18" s="1">
        <v>1.0435835657999999</v>
      </c>
      <c r="O18" s="1">
        <v>1.0457211275384617</v>
      </c>
      <c r="P18" s="1">
        <v>1.0650014684736844</v>
      </c>
      <c r="Q18" s="1">
        <v>1.0622291936153847</v>
      </c>
      <c r="R18" s="1">
        <v>1.1171959437999999</v>
      </c>
      <c r="S18" s="1">
        <v>1.0590093970714285</v>
      </c>
      <c r="T18" s="1">
        <v>1.0859322089565218</v>
      </c>
      <c r="U18" s="1">
        <v>1.0920142872272727</v>
      </c>
      <c r="V18" s="1"/>
      <c r="W18" s="1"/>
      <c r="X18" s="1">
        <v>1.0005133478124999</v>
      </c>
      <c r="Y18" s="1">
        <v>0.96936203326666659</v>
      </c>
      <c r="Z18" s="1">
        <v>1.0287507843750001</v>
      </c>
      <c r="AA18" s="1">
        <v>0.98324701700000006</v>
      </c>
      <c r="AB18" s="1">
        <v>0.98127996904545467</v>
      </c>
      <c r="AC18" s="1">
        <v>0.97229037893333348</v>
      </c>
      <c r="AD18" s="1">
        <v>1.0079693312592592</v>
      </c>
      <c r="AE18" s="1">
        <v>0.96982357321428569</v>
      </c>
      <c r="AF18" s="1"/>
      <c r="AG18" s="1">
        <v>1.0233348241250002</v>
      </c>
      <c r="AH18" s="1">
        <v>0.96569121853333317</v>
      </c>
      <c r="AI18" s="1">
        <v>1.0456535953333332</v>
      </c>
      <c r="AJ18" s="1">
        <v>0.98456733613333325</v>
      </c>
      <c r="AK18" s="1">
        <v>0.98054609652380942</v>
      </c>
      <c r="AL18" s="1">
        <v>0.96957488640000011</v>
      </c>
      <c r="AM18" s="1">
        <v>1.0131303970370369</v>
      </c>
      <c r="AN18" s="1">
        <v>0.95685965830769237</v>
      </c>
      <c r="AO18" s="1"/>
      <c r="AP18" s="1"/>
      <c r="AQ18" s="1">
        <v>0.98032393857142863</v>
      </c>
      <c r="AR18" s="1">
        <v>0.9859332116666667</v>
      </c>
      <c r="AS18" s="1">
        <v>0.9714823239999999</v>
      </c>
      <c r="AT18" s="1">
        <v>0.99030755700000006</v>
      </c>
      <c r="AU18" s="1">
        <v>0.98095582938095249</v>
      </c>
      <c r="AV18" s="1">
        <v>0.98864756842105239</v>
      </c>
      <c r="AW18" s="1">
        <v>1.0064947638333335</v>
      </c>
      <c r="AX18" s="1">
        <v>0.96248893200000007</v>
      </c>
      <c r="AY18" s="1">
        <v>1.0137293517499999</v>
      </c>
      <c r="AZ18" s="1"/>
      <c r="BA18" s="1">
        <v>0.97448144062499997</v>
      </c>
      <c r="BB18" s="1">
        <v>0.9890554416666667</v>
      </c>
      <c r="BC18" s="1">
        <v>0.9734202473750001</v>
      </c>
      <c r="BD18" s="1">
        <v>0.99275156418181831</v>
      </c>
      <c r="BE18" s="1">
        <v>0.96597477528571418</v>
      </c>
      <c r="BF18" s="1">
        <v>0.99081018126315801</v>
      </c>
      <c r="BG18" s="1">
        <v>1.0096063487647058</v>
      </c>
      <c r="BH18" s="1">
        <v>0.95974944169999998</v>
      </c>
      <c r="BI18" s="1">
        <v>1.0185793324166668</v>
      </c>
    </row>
    <row r="19" spans="1:61">
      <c r="A19" s="3">
        <v>-0.75000000000000244</v>
      </c>
      <c r="B19" s="1">
        <v>1.0420522357222222</v>
      </c>
      <c r="C19" s="1">
        <v>1.0208342133333332</v>
      </c>
      <c r="D19" s="1">
        <v>1.0353198452307693</v>
      </c>
      <c r="E19" s="1">
        <v>1.037480314368421</v>
      </c>
      <c r="F19" s="1">
        <v>1.0655687527142856</v>
      </c>
      <c r="G19" s="1">
        <v>1.0762663662307692</v>
      </c>
      <c r="H19" s="1">
        <v>1.0271861988000002</v>
      </c>
      <c r="I19" s="1">
        <v>1.0620518400416668</v>
      </c>
      <c r="J19" s="1">
        <v>1.0739473180000001</v>
      </c>
      <c r="K19" s="1"/>
      <c r="L19" s="1"/>
      <c r="M19" s="1">
        <v>1.0635808602631582</v>
      </c>
      <c r="N19" s="1">
        <v>1.0441293445000002</v>
      </c>
      <c r="O19" s="1">
        <v>1.0458905457692307</v>
      </c>
      <c r="P19" s="1">
        <v>1.0653077894736842</v>
      </c>
      <c r="Q19" s="1">
        <v>1.0615790366153848</v>
      </c>
      <c r="R19" s="1">
        <v>1.1194840564400002</v>
      </c>
      <c r="S19" s="1">
        <v>1.0596699395</v>
      </c>
      <c r="T19" s="1">
        <v>1.0857727663478263</v>
      </c>
      <c r="U19" s="1">
        <v>1.0924193317272728</v>
      </c>
      <c r="V19" s="1"/>
      <c r="W19" s="1"/>
      <c r="X19" s="1">
        <v>0.99975536962499989</v>
      </c>
      <c r="Y19" s="1">
        <v>0.96978611373333334</v>
      </c>
      <c r="Z19" s="1">
        <v>1.0240805215000002</v>
      </c>
      <c r="AA19" s="1">
        <v>0.98355114975000024</v>
      </c>
      <c r="AB19" s="1">
        <v>0.9807282750909091</v>
      </c>
      <c r="AC19" s="1">
        <v>0.97228123630000018</v>
      </c>
      <c r="AD19" s="1">
        <v>1.0083161768148148</v>
      </c>
      <c r="AE19" s="1">
        <v>0.96926511692857154</v>
      </c>
      <c r="AF19" s="1"/>
      <c r="AG19" s="1">
        <v>1.023335393625</v>
      </c>
      <c r="AH19" s="1">
        <v>0.96585552846666667</v>
      </c>
      <c r="AI19" s="1">
        <v>1.0441371502222223</v>
      </c>
      <c r="AJ19" s="1">
        <v>0.98510991580000018</v>
      </c>
      <c r="AK19" s="1">
        <v>0.98059291509523816</v>
      </c>
      <c r="AL19" s="1">
        <v>0.96976610956666698</v>
      </c>
      <c r="AM19" s="1">
        <v>1.0131160628148148</v>
      </c>
      <c r="AN19" s="1">
        <v>0.95651602307692307</v>
      </c>
      <c r="AO19" s="1"/>
      <c r="AP19" s="1"/>
      <c r="AQ19" s="1">
        <v>0.98036070000000008</v>
      </c>
      <c r="AR19" s="1">
        <v>0.98587144683333328</v>
      </c>
      <c r="AS19" s="1">
        <v>0.97097935087500009</v>
      </c>
      <c r="AT19" s="1">
        <v>0.99033297758333338</v>
      </c>
      <c r="AU19" s="1">
        <v>0.98168405561904748</v>
      </c>
      <c r="AV19" s="1">
        <v>0.98855940905263151</v>
      </c>
      <c r="AW19" s="1">
        <v>1.0064185525555558</v>
      </c>
      <c r="AX19" s="1">
        <v>0.96209837009090893</v>
      </c>
      <c r="AY19" s="1">
        <v>1.0140517124166666</v>
      </c>
      <c r="AZ19" s="1"/>
      <c r="BA19" s="1">
        <v>0.97450557137499993</v>
      </c>
      <c r="BB19" s="1">
        <v>0.98936943000000011</v>
      </c>
      <c r="BC19" s="1">
        <v>0.973177729125</v>
      </c>
      <c r="BD19" s="1">
        <v>0.99336922709090913</v>
      </c>
      <c r="BE19" s="1">
        <v>0.96568453576190483</v>
      </c>
      <c r="BF19" s="1">
        <v>0.99076675447368434</v>
      </c>
      <c r="BG19" s="1">
        <v>1.009487603</v>
      </c>
      <c r="BH19" s="1">
        <v>0.95900782350000002</v>
      </c>
      <c r="BI19" s="1">
        <v>1.0187234110833334</v>
      </c>
    </row>
    <row r="20" spans="1:61">
      <c r="A20" s="3">
        <v>-0.7000000000000024</v>
      </c>
      <c r="B20" s="1">
        <v>1.0418892781666667</v>
      </c>
      <c r="C20" s="1">
        <v>1.0214917644444443</v>
      </c>
      <c r="D20" s="1">
        <v>1.0352841154615384</v>
      </c>
      <c r="E20" s="1">
        <v>1.0377854363684211</v>
      </c>
      <c r="F20" s="1">
        <v>1.0658473483571429</v>
      </c>
      <c r="G20" s="1">
        <v>1.0757438156153847</v>
      </c>
      <c r="H20" s="1">
        <v>1.0268424851333333</v>
      </c>
      <c r="I20" s="1">
        <v>1.0611669087916669</v>
      </c>
      <c r="J20" s="1">
        <v>1.0734839079999998</v>
      </c>
      <c r="K20" s="1"/>
      <c r="L20" s="1"/>
      <c r="M20" s="1">
        <v>1.0637753341052634</v>
      </c>
      <c r="N20" s="1">
        <v>1.0440164537999999</v>
      </c>
      <c r="O20" s="1">
        <v>1.0453370695384616</v>
      </c>
      <c r="P20" s="1">
        <v>1.065154772894737</v>
      </c>
      <c r="Q20" s="1">
        <v>1.0602982889999999</v>
      </c>
      <c r="R20" s="1">
        <v>1.12076206668</v>
      </c>
      <c r="S20" s="1">
        <v>1.0593308018571428</v>
      </c>
      <c r="T20" s="1">
        <v>1.08555373</v>
      </c>
      <c r="U20" s="1">
        <v>1.0927067439545455</v>
      </c>
      <c r="V20" s="1"/>
      <c r="W20" s="1"/>
      <c r="X20" s="1">
        <v>0.99874382437499998</v>
      </c>
      <c r="Y20" s="1">
        <v>0.96969479473333331</v>
      </c>
      <c r="Z20" s="1">
        <v>1.0290713407500001</v>
      </c>
      <c r="AA20" s="1">
        <v>0.98353972074999996</v>
      </c>
      <c r="AB20" s="1">
        <v>0.98056421236363633</v>
      </c>
      <c r="AC20" s="1">
        <v>0.97231740646666687</v>
      </c>
      <c r="AD20" s="1">
        <v>1.008417759851852</v>
      </c>
      <c r="AE20" s="1">
        <v>0.96857759264285725</v>
      </c>
      <c r="AF20" s="1"/>
      <c r="AG20" s="1">
        <v>1.0224133028125</v>
      </c>
      <c r="AH20" s="1">
        <v>0.96577384980000003</v>
      </c>
      <c r="AI20" s="1">
        <v>1.0354595152222223</v>
      </c>
      <c r="AJ20" s="1">
        <v>0.98524994573333313</v>
      </c>
      <c r="AK20" s="1">
        <v>0.98096489257142871</v>
      </c>
      <c r="AL20" s="1">
        <v>0.96974061449999982</v>
      </c>
      <c r="AM20" s="1">
        <v>1.0130828865555555</v>
      </c>
      <c r="AN20" s="1">
        <v>0.95671808484615373</v>
      </c>
      <c r="AO20" s="1"/>
      <c r="AP20" s="1"/>
      <c r="AQ20" s="1">
        <v>0.9800474537142857</v>
      </c>
      <c r="AR20" s="1">
        <v>0.98623372233333317</v>
      </c>
      <c r="AS20" s="1">
        <v>0.97018566100000003</v>
      </c>
      <c r="AT20" s="1">
        <v>0.99055208508333337</v>
      </c>
      <c r="AU20" s="1">
        <v>0.98205841300000019</v>
      </c>
      <c r="AV20" s="1">
        <v>0.98874075010526286</v>
      </c>
      <c r="AW20" s="1">
        <v>1.0065332136666667</v>
      </c>
      <c r="AX20" s="1">
        <v>0.96216430327272728</v>
      </c>
      <c r="AY20" s="1">
        <v>1.0143878292500002</v>
      </c>
      <c r="AZ20" s="1"/>
      <c r="BA20" s="1">
        <v>0.9742851050000001</v>
      </c>
      <c r="BB20" s="1">
        <v>0.98944074933333326</v>
      </c>
      <c r="BC20" s="1">
        <v>0.97302412174999997</v>
      </c>
      <c r="BD20" s="1">
        <v>0.99370040681818206</v>
      </c>
      <c r="BE20" s="1">
        <v>0.96620152361904776</v>
      </c>
      <c r="BF20" s="1">
        <v>0.99093160136842118</v>
      </c>
      <c r="BG20" s="1">
        <v>1.0093225768823531</v>
      </c>
      <c r="BH20" s="1">
        <v>0.95898724880000008</v>
      </c>
      <c r="BI20" s="1">
        <v>1.0193393325000002</v>
      </c>
    </row>
    <row r="21" spans="1:61">
      <c r="A21" s="3">
        <v>-0.65000000000000235</v>
      </c>
      <c r="B21" s="1">
        <v>1.0424177902222223</v>
      </c>
      <c r="C21" s="1">
        <v>1.021950310888889</v>
      </c>
      <c r="D21" s="1">
        <v>1.0355393458461537</v>
      </c>
      <c r="E21" s="1">
        <v>1.0387157000526317</v>
      </c>
      <c r="F21" s="1">
        <v>1.0653325889285716</v>
      </c>
      <c r="G21" s="1">
        <v>1.0755322914230767</v>
      </c>
      <c r="H21" s="1">
        <v>1.0263035328666668</v>
      </c>
      <c r="I21" s="1">
        <v>1.0606608463750002</v>
      </c>
      <c r="J21" s="1">
        <v>1.0735734681904763</v>
      </c>
      <c r="K21" s="1"/>
      <c r="L21" s="1"/>
      <c r="M21" s="1">
        <v>1.0637794141578949</v>
      </c>
      <c r="N21" s="1">
        <v>1.043775795</v>
      </c>
      <c r="O21" s="1">
        <v>1.0453805284615385</v>
      </c>
      <c r="P21" s="1">
        <v>1.064586909</v>
      </c>
      <c r="Q21" s="1">
        <v>1.0597084439230766</v>
      </c>
      <c r="R21" s="1">
        <v>1.12136530412</v>
      </c>
      <c r="S21" s="1">
        <v>1.058466237857143</v>
      </c>
      <c r="T21" s="1">
        <v>1.0848242369999999</v>
      </c>
      <c r="U21" s="1">
        <v>1.0936991587272729</v>
      </c>
      <c r="V21" s="1"/>
      <c r="W21" s="1"/>
      <c r="X21" s="1">
        <v>0.99761643543749989</v>
      </c>
      <c r="Y21" s="1">
        <v>0.97009072640000016</v>
      </c>
      <c r="Z21" s="1">
        <v>1.0239328489999999</v>
      </c>
      <c r="AA21" s="1">
        <v>0.98448141087500007</v>
      </c>
      <c r="AB21" s="1">
        <v>0.98045235081818172</v>
      </c>
      <c r="AC21" s="1">
        <v>0.97237543873333343</v>
      </c>
      <c r="AD21" s="1">
        <v>1.0081872168888888</v>
      </c>
      <c r="AE21" s="1">
        <v>0.96797337592857147</v>
      </c>
      <c r="AF21" s="1"/>
      <c r="AG21" s="1">
        <v>1.0224640461250001</v>
      </c>
      <c r="AH21" s="1">
        <v>0.96596904399999994</v>
      </c>
      <c r="AI21" s="1">
        <v>1.0291267817777776</v>
      </c>
      <c r="AJ21" s="1">
        <v>0.98478714826666647</v>
      </c>
      <c r="AK21" s="1">
        <v>0.98112946538095258</v>
      </c>
      <c r="AL21" s="1">
        <v>0.97002806926666685</v>
      </c>
      <c r="AM21" s="1">
        <v>1.0128755339259259</v>
      </c>
      <c r="AN21" s="1">
        <v>0.95688767938461539</v>
      </c>
      <c r="AO21" s="1"/>
      <c r="AP21" s="1"/>
      <c r="AQ21" s="1">
        <v>0.98019917900000009</v>
      </c>
      <c r="AR21" s="1">
        <v>0.98640587583333339</v>
      </c>
      <c r="AS21" s="1">
        <v>0.96974477474999998</v>
      </c>
      <c r="AT21" s="1">
        <v>0.99066906358333318</v>
      </c>
      <c r="AU21" s="1">
        <v>0.9825454010000001</v>
      </c>
      <c r="AV21" s="1">
        <v>0.98878830626315772</v>
      </c>
      <c r="AW21" s="1">
        <v>1.0063492915555559</v>
      </c>
      <c r="AX21" s="1">
        <v>0.96200016209090899</v>
      </c>
      <c r="AY21" s="1">
        <v>1.0142947228333332</v>
      </c>
      <c r="AZ21" s="1"/>
      <c r="BA21" s="1">
        <v>0.974364610375</v>
      </c>
      <c r="BB21" s="1">
        <v>0.98972792549999999</v>
      </c>
      <c r="BC21" s="1">
        <v>0.97277342337499995</v>
      </c>
      <c r="BD21" s="1">
        <v>0.99376525190909104</v>
      </c>
      <c r="BE21" s="1">
        <v>0.96702718138095245</v>
      </c>
      <c r="BF21" s="1">
        <v>0.99087832147368415</v>
      </c>
      <c r="BG21" s="1">
        <v>1.0091400078823529</v>
      </c>
      <c r="BH21" s="1">
        <v>0.95905104299999999</v>
      </c>
      <c r="BI21" s="1">
        <v>1.0196000885833334</v>
      </c>
    </row>
    <row r="22" spans="1:61">
      <c r="A22" s="3">
        <v>-0.60000000000000231</v>
      </c>
      <c r="B22" s="1">
        <v>1.0432436669444443</v>
      </c>
      <c r="C22" s="1">
        <v>1.0212652454444444</v>
      </c>
      <c r="D22" s="1">
        <v>1.0354809974615387</v>
      </c>
      <c r="E22" s="1">
        <v>1.0395323059473687</v>
      </c>
      <c r="F22" s="1">
        <v>1.065845100857143</v>
      </c>
      <c r="G22" s="1">
        <v>1.0759617235769232</v>
      </c>
      <c r="H22" s="1">
        <v>1.0257619975333334</v>
      </c>
      <c r="I22" s="1">
        <v>1.0596584403333333</v>
      </c>
      <c r="J22" s="1">
        <v>1.0732185163809522</v>
      </c>
      <c r="K22" s="1"/>
      <c r="L22" s="1"/>
      <c r="M22" s="1">
        <v>1.0634002193157897</v>
      </c>
      <c r="N22" s="1">
        <v>1.0430196538000003</v>
      </c>
      <c r="O22" s="1">
        <v>1.0451167793076923</v>
      </c>
      <c r="P22" s="1">
        <v>1.0638877066842105</v>
      </c>
      <c r="Q22" s="1">
        <v>1.0602069953846154</v>
      </c>
      <c r="R22" s="1">
        <v>1.1219750534000001</v>
      </c>
      <c r="S22" s="1">
        <v>1.0574708859285715</v>
      </c>
      <c r="T22" s="1">
        <v>1.0846361337826089</v>
      </c>
      <c r="U22" s="1">
        <v>1.0943456828181819</v>
      </c>
      <c r="V22" s="1"/>
      <c r="W22" s="1"/>
      <c r="X22" s="1">
        <v>0.99674092349999999</v>
      </c>
      <c r="Y22" s="1">
        <v>0.96997048953333331</v>
      </c>
      <c r="Z22" s="1">
        <v>1.0245511513749999</v>
      </c>
      <c r="AA22" s="1">
        <v>0.98510332825000013</v>
      </c>
      <c r="AB22" s="1">
        <v>0.9801044778636363</v>
      </c>
      <c r="AC22" s="1">
        <v>0.97253043229999969</v>
      </c>
      <c r="AD22" s="1">
        <v>1.0076938982222221</v>
      </c>
      <c r="AE22" s="1">
        <v>0.96748862314285711</v>
      </c>
      <c r="AF22" s="1"/>
      <c r="AG22" s="1">
        <v>1.0227316670000002</v>
      </c>
      <c r="AH22" s="1">
        <v>0.9663197608666666</v>
      </c>
      <c r="AI22" s="1">
        <v>1.0351589208888889</v>
      </c>
      <c r="AJ22" s="1">
        <v>0.98445902946666664</v>
      </c>
      <c r="AK22" s="1">
        <v>0.98159695166666672</v>
      </c>
      <c r="AL22" s="1">
        <v>0.96993505046666673</v>
      </c>
      <c r="AM22" s="1">
        <v>1.0130504590370368</v>
      </c>
      <c r="AN22" s="1">
        <v>0.95744096146153823</v>
      </c>
      <c r="AO22" s="1"/>
      <c r="AP22" s="1"/>
      <c r="AQ22" s="1">
        <v>0.9804173041428571</v>
      </c>
      <c r="AR22" s="1">
        <v>0.98627371816666665</v>
      </c>
      <c r="AS22" s="1">
        <v>0.96958970462500005</v>
      </c>
      <c r="AT22" s="1">
        <v>0.9906112018333334</v>
      </c>
      <c r="AU22" s="1">
        <v>0.98274345485714298</v>
      </c>
      <c r="AV22" s="1">
        <v>0.9890071053157895</v>
      </c>
      <c r="AW22" s="1">
        <v>1.0060987970555555</v>
      </c>
      <c r="AX22" s="1">
        <v>0.96132899172727271</v>
      </c>
      <c r="AY22" s="1">
        <v>1.01374829675</v>
      </c>
      <c r="AZ22" s="1"/>
      <c r="BA22" s="1">
        <v>0.97443060724999997</v>
      </c>
      <c r="BB22" s="1">
        <v>0.9897664378333334</v>
      </c>
      <c r="BC22" s="1">
        <v>0.97215458874999994</v>
      </c>
      <c r="BD22" s="1">
        <v>0.99390655609090928</v>
      </c>
      <c r="BE22" s="1">
        <v>0.96827865004761882</v>
      </c>
      <c r="BF22" s="1">
        <v>0.99089457557894745</v>
      </c>
      <c r="BG22" s="1">
        <v>1.0090758731176468</v>
      </c>
      <c r="BH22" s="1">
        <v>0.95919124109999987</v>
      </c>
      <c r="BI22" s="1">
        <v>1.019684246</v>
      </c>
    </row>
    <row r="23" spans="1:61">
      <c r="A23" s="3">
        <v>-0.55000000000000226</v>
      </c>
      <c r="B23" s="1">
        <v>1.0445469707222221</v>
      </c>
      <c r="C23" s="1">
        <v>1.0210304687777778</v>
      </c>
      <c r="D23" s="1">
        <v>1.0360912600000001</v>
      </c>
      <c r="E23" s="1">
        <v>1.0406947287368424</v>
      </c>
      <c r="F23" s="1">
        <v>1.0643726518571428</v>
      </c>
      <c r="G23" s="1">
        <v>1.0773463329615385</v>
      </c>
      <c r="H23" s="1">
        <v>1.0256256265333332</v>
      </c>
      <c r="I23" s="1">
        <v>1.060014768416667</v>
      </c>
      <c r="J23" s="1">
        <v>1.073537872809524</v>
      </c>
      <c r="K23" s="1"/>
      <c r="L23" s="1"/>
      <c r="M23" s="1">
        <v>1.0628904082105264</v>
      </c>
      <c r="N23" s="1">
        <v>1.0427963382999998</v>
      </c>
      <c r="O23" s="1">
        <v>1.0448570166153845</v>
      </c>
      <c r="P23" s="1">
        <v>1.0630203696842107</v>
      </c>
      <c r="Q23" s="1">
        <v>1.0600230906153847</v>
      </c>
      <c r="R23" s="1">
        <v>1.1220497595600001</v>
      </c>
      <c r="S23" s="1">
        <v>1.0562536835714287</v>
      </c>
      <c r="T23" s="1">
        <v>1.084761227</v>
      </c>
      <c r="U23" s="1">
        <v>1.0945814578636364</v>
      </c>
      <c r="V23" s="1"/>
      <c r="W23" s="1"/>
      <c r="X23" s="1">
        <v>0.99539764775000017</v>
      </c>
      <c r="Y23" s="1">
        <v>0.96972434659999995</v>
      </c>
      <c r="Z23" s="1">
        <v>1.028400115125</v>
      </c>
      <c r="AA23" s="1">
        <v>0.98593646875000007</v>
      </c>
      <c r="AB23" s="1">
        <v>0.9796116976363638</v>
      </c>
      <c r="AC23" s="1">
        <v>0.97256145626666668</v>
      </c>
      <c r="AD23" s="1">
        <v>1.0072635759259259</v>
      </c>
      <c r="AE23" s="1">
        <v>0.96731880871428577</v>
      </c>
      <c r="AF23" s="1"/>
      <c r="AG23" s="1">
        <v>1.0224805594375002</v>
      </c>
      <c r="AH23" s="1">
        <v>0.96643917613333319</v>
      </c>
      <c r="AI23" s="1">
        <v>1.0347147091111113</v>
      </c>
      <c r="AJ23" s="1">
        <v>0.98429905920000005</v>
      </c>
      <c r="AK23" s="1">
        <v>0.98185213561904761</v>
      </c>
      <c r="AL23" s="1">
        <v>0.97006610273333338</v>
      </c>
      <c r="AM23" s="1">
        <v>1.0131393008888887</v>
      </c>
      <c r="AN23" s="1">
        <v>0.95785936207692302</v>
      </c>
      <c r="AO23" s="1"/>
      <c r="AP23" s="1"/>
      <c r="AQ23" s="1">
        <v>0.98056410085714296</v>
      </c>
      <c r="AR23" s="1">
        <v>0.98658544483333321</v>
      </c>
      <c r="AS23" s="1">
        <v>0.96978041225000011</v>
      </c>
      <c r="AT23" s="1">
        <v>0.99025485183333339</v>
      </c>
      <c r="AU23" s="1">
        <v>0.98277712404761919</v>
      </c>
      <c r="AV23" s="1">
        <v>0.9888963630526314</v>
      </c>
      <c r="AW23" s="1">
        <v>1.0060323301666667</v>
      </c>
      <c r="AX23" s="1">
        <v>0.96048848709090895</v>
      </c>
      <c r="AY23" s="1">
        <v>1.0137456970833334</v>
      </c>
      <c r="AZ23" s="1"/>
      <c r="BA23" s="1">
        <v>0.97498321312500003</v>
      </c>
      <c r="BB23" s="1">
        <v>0.98969334316666657</v>
      </c>
      <c r="BC23" s="1">
        <v>0.97179693362499997</v>
      </c>
      <c r="BD23" s="1">
        <v>0.99378325309090909</v>
      </c>
      <c r="BE23" s="1">
        <v>0.96937638809523818</v>
      </c>
      <c r="BF23" s="1">
        <v>0.99085834231578962</v>
      </c>
      <c r="BG23" s="1">
        <v>1.0091536892941178</v>
      </c>
      <c r="BH23" s="1">
        <v>0.95892007160000003</v>
      </c>
      <c r="BI23" s="1">
        <v>1.0192298886666669</v>
      </c>
    </row>
    <row r="24" spans="1:61">
      <c r="A24" s="3">
        <v>-0.50000000000000222</v>
      </c>
      <c r="B24" s="1">
        <v>1.0457296235</v>
      </c>
      <c r="C24" s="1">
        <v>1.0206116477777778</v>
      </c>
      <c r="D24" s="1">
        <v>1.0367360865384616</v>
      </c>
      <c r="E24" s="1">
        <v>1.0416911691578949</v>
      </c>
      <c r="F24" s="1">
        <v>1.0633002765714286</v>
      </c>
      <c r="G24" s="1">
        <v>1.0782619620384615</v>
      </c>
      <c r="H24" s="1">
        <v>1.0256829731999999</v>
      </c>
      <c r="I24" s="1">
        <v>1.0611339555833335</v>
      </c>
      <c r="J24" s="1">
        <v>1.0736049699047618</v>
      </c>
      <c r="K24" s="1"/>
      <c r="L24" s="1"/>
      <c r="M24" s="1">
        <v>1.0625011467894738</v>
      </c>
      <c r="N24" s="1">
        <v>1.0427727437000001</v>
      </c>
      <c r="O24" s="1">
        <v>1.043850584923077</v>
      </c>
      <c r="P24" s="1">
        <v>1.0624715005263159</v>
      </c>
      <c r="Q24" s="1">
        <v>1.059744493846154</v>
      </c>
      <c r="R24" s="1">
        <v>1.1213658487199998</v>
      </c>
      <c r="S24" s="1">
        <v>1.0556617556428571</v>
      </c>
      <c r="T24" s="1">
        <v>1.0849316356521739</v>
      </c>
      <c r="U24" s="1">
        <v>1.0948931593636366</v>
      </c>
      <c r="V24" s="1"/>
      <c r="W24" s="1"/>
      <c r="X24" s="1">
        <v>0.99466188362500008</v>
      </c>
      <c r="Y24" s="1">
        <v>0.96933246620000013</v>
      </c>
      <c r="Z24" s="1">
        <v>1.025921458125</v>
      </c>
      <c r="AA24" s="1">
        <v>0.9855447985625001</v>
      </c>
      <c r="AB24" s="1">
        <v>0.97915837781818194</v>
      </c>
      <c r="AC24" s="1">
        <v>0.97253941389999987</v>
      </c>
      <c r="AD24" s="1">
        <v>1.0068176223703704</v>
      </c>
      <c r="AE24" s="1">
        <v>0.96694100985714282</v>
      </c>
      <c r="AF24" s="1"/>
      <c r="AG24" s="1">
        <v>1.0232745509374999</v>
      </c>
      <c r="AH24" s="1">
        <v>0.96661908073333314</v>
      </c>
      <c r="AI24" s="1">
        <v>1.0367395617777777</v>
      </c>
      <c r="AJ24" s="1">
        <v>0.98403456646666665</v>
      </c>
      <c r="AK24" s="1">
        <v>0.98223522609523806</v>
      </c>
      <c r="AL24" s="1">
        <v>0.97001035953333348</v>
      </c>
      <c r="AM24" s="1">
        <v>1.0131391042592592</v>
      </c>
      <c r="AN24" s="1">
        <v>0.95906574507692299</v>
      </c>
      <c r="AO24" s="1"/>
      <c r="AP24" s="1"/>
      <c r="AQ24" s="1">
        <v>0.98050460042857157</v>
      </c>
      <c r="AR24" s="1">
        <v>0.98674472183333339</v>
      </c>
      <c r="AS24" s="1">
        <v>0.96994580399999997</v>
      </c>
      <c r="AT24" s="1">
        <v>0.99004477958333326</v>
      </c>
      <c r="AU24" s="1">
        <v>0.98259065390476208</v>
      </c>
      <c r="AV24" s="1">
        <v>0.9889386420526316</v>
      </c>
      <c r="AW24" s="1">
        <v>1.0060972987777776</v>
      </c>
      <c r="AX24" s="1">
        <v>0.95956565463636345</v>
      </c>
      <c r="AY24" s="1">
        <v>1.01363399825</v>
      </c>
      <c r="AZ24" s="1"/>
      <c r="BA24" s="1">
        <v>0.97538855412500003</v>
      </c>
      <c r="BB24" s="1">
        <v>0.98994166866666677</v>
      </c>
      <c r="BC24" s="1">
        <v>0.97132468137499994</v>
      </c>
      <c r="BD24" s="1">
        <v>0.99367712181818169</v>
      </c>
      <c r="BE24" s="1">
        <v>0.97014175166666683</v>
      </c>
      <c r="BF24" s="1">
        <v>0.99094690357894744</v>
      </c>
      <c r="BG24" s="1">
        <v>1.0091951567647062</v>
      </c>
      <c r="BH24" s="1">
        <v>0.95904481219999993</v>
      </c>
      <c r="BI24" s="1">
        <v>1.0189794115833333</v>
      </c>
    </row>
    <row r="27" spans="1:61">
      <c r="A27" s="3">
        <v>0.99999999999999811</v>
      </c>
      <c r="B27" s="1">
        <v>1.0606061754999996</v>
      </c>
      <c r="C27" s="1">
        <v>1.0233764148888891</v>
      </c>
      <c r="D27" s="1">
        <v>1.0373640214615385</v>
      </c>
      <c r="E27" s="1">
        <v>1.0457351835263156</v>
      </c>
      <c r="F27" s="1">
        <v>1.0751348189285714</v>
      </c>
      <c r="G27" s="1">
        <v>1.0827108168846153</v>
      </c>
      <c r="H27" s="1">
        <v>1.0359134865999999</v>
      </c>
      <c r="I27" s="1">
        <v>1.0819598162083333</v>
      </c>
      <c r="J27" s="1">
        <v>1.0750155960952381</v>
      </c>
      <c r="K27" s="1"/>
      <c r="L27" s="1"/>
      <c r="M27" s="1">
        <v>1.0461904132631579</v>
      </c>
      <c r="N27" s="1">
        <v>1.0277287128000001</v>
      </c>
      <c r="O27" s="1">
        <v>1.0402320016153845</v>
      </c>
      <c r="P27" s="1">
        <v>1.0471344211578948</v>
      </c>
      <c r="Q27" s="1">
        <v>1.0749431641538463</v>
      </c>
      <c r="R27" s="1">
        <v>1.0855885598000001</v>
      </c>
      <c r="S27" s="1">
        <v>1.0327270133571431</v>
      </c>
      <c r="T27" s="1">
        <v>1.0610248282173911</v>
      </c>
      <c r="U27" s="1">
        <v>1.0754582368181822</v>
      </c>
      <c r="V27" s="1"/>
      <c r="W27" s="1"/>
      <c r="X27" s="1">
        <v>0.9942541563749997</v>
      </c>
      <c r="Y27" s="1">
        <v>0.96306640533333343</v>
      </c>
      <c r="Z27" s="1">
        <v>1.0279330571249998</v>
      </c>
      <c r="AA27" s="1">
        <v>0.97965198281249999</v>
      </c>
      <c r="AB27" s="1">
        <v>0.97926970309090899</v>
      </c>
      <c r="AC27" s="1">
        <v>0.97274631100000009</v>
      </c>
      <c r="AD27" s="1">
        <v>1.0067519046666666</v>
      </c>
      <c r="AE27" s="1">
        <v>0.95895112357142853</v>
      </c>
      <c r="AF27" s="1"/>
      <c r="AG27" s="1">
        <v>1.0141980334999998</v>
      </c>
      <c r="AH27" s="1">
        <v>0.96929003300000005</v>
      </c>
      <c r="AI27" s="1">
        <v>1.0247444571111108</v>
      </c>
      <c r="AJ27" s="1">
        <v>0.98857762740000021</v>
      </c>
      <c r="AK27" s="1">
        <v>0.98415647357142844</v>
      </c>
      <c r="AL27" s="1">
        <v>0.97475516499999992</v>
      </c>
      <c r="AM27" s="1">
        <v>1.0102369199629628</v>
      </c>
      <c r="AN27" s="1">
        <v>0.96557560492307692</v>
      </c>
      <c r="AO27" s="1"/>
      <c r="AP27" s="1"/>
      <c r="AQ27" s="1">
        <v>0.97632905928571423</v>
      </c>
      <c r="AR27" s="1">
        <v>0.98609315649999996</v>
      </c>
      <c r="AS27" s="1">
        <v>0.965562353875</v>
      </c>
      <c r="AT27" s="1">
        <v>0.99045428358333343</v>
      </c>
      <c r="AU27" s="1">
        <v>0.97046388604761891</v>
      </c>
      <c r="AV27" s="1">
        <v>0.99174359989473693</v>
      </c>
      <c r="AW27" s="1">
        <v>1.0097741593333334</v>
      </c>
      <c r="AX27" s="1">
        <v>0.95633877554545466</v>
      </c>
      <c r="AY27" s="1">
        <v>1.0145833725833333</v>
      </c>
      <c r="AZ27" s="1"/>
      <c r="BA27" s="1">
        <v>0.97419088700000001</v>
      </c>
      <c r="BB27" s="1">
        <v>0.98767801883333328</v>
      </c>
      <c r="BC27" s="1">
        <v>0.97497087250000003</v>
      </c>
      <c r="BD27" s="1">
        <v>0.99197645209090912</v>
      </c>
      <c r="BE27" s="1">
        <v>0.97991547114285737</v>
      </c>
      <c r="BF27" s="1">
        <v>0.99091265131578943</v>
      </c>
      <c r="BG27" s="1">
        <v>1.0072849508823527</v>
      </c>
      <c r="BH27" s="1">
        <v>0.96796148829999995</v>
      </c>
      <c r="BI27" s="1">
        <v>1.0140567725833334</v>
      </c>
    </row>
    <row r="28" spans="1:61">
      <c r="A28" s="3">
        <v>1.049999999999998</v>
      </c>
      <c r="B28" s="1">
        <v>1.060724312888889</v>
      </c>
      <c r="C28" s="1">
        <v>1.0234109579999999</v>
      </c>
      <c r="D28" s="1">
        <v>1.0379468306923079</v>
      </c>
      <c r="E28" s="1">
        <v>1.046147450736842</v>
      </c>
      <c r="F28" s="1">
        <v>1.073692758142857</v>
      </c>
      <c r="G28" s="1">
        <v>1.0830519083461536</v>
      </c>
      <c r="H28" s="1">
        <v>1.036937771533333</v>
      </c>
      <c r="I28" s="1">
        <v>1.0829867916666667</v>
      </c>
      <c r="J28" s="1">
        <v>1.0739572797142856</v>
      </c>
      <c r="K28" s="1"/>
      <c r="L28" s="1"/>
      <c r="M28" s="1">
        <v>1.0476546102631579</v>
      </c>
      <c r="N28" s="1">
        <v>1.0283119064000001</v>
      </c>
      <c r="O28" s="1">
        <v>1.0417607189230771</v>
      </c>
      <c r="P28" s="1">
        <v>1.0478325862631579</v>
      </c>
      <c r="Q28" s="1">
        <v>1.0749969836153845</v>
      </c>
      <c r="R28" s="1">
        <v>1.0862674865600002</v>
      </c>
      <c r="S28" s="1">
        <v>1.0335627222857142</v>
      </c>
      <c r="T28" s="1">
        <v>1.0622275810434783</v>
      </c>
      <c r="U28" s="1">
        <v>1.0747529029090912</v>
      </c>
      <c r="V28" s="1"/>
      <c r="W28" s="1"/>
      <c r="X28" s="1">
        <v>0.99303955043750014</v>
      </c>
      <c r="Y28" s="1">
        <v>0.96333390533333341</v>
      </c>
      <c r="Z28" s="1">
        <v>1.0268548548750001</v>
      </c>
      <c r="AA28" s="1">
        <v>0.98040550006249993</v>
      </c>
      <c r="AB28" s="1">
        <v>0.97908240359090926</v>
      </c>
      <c r="AC28" s="1">
        <v>0.97303132433333339</v>
      </c>
      <c r="AD28" s="1">
        <v>1.0068675342962965</v>
      </c>
      <c r="AE28" s="1">
        <v>0.95906613264285723</v>
      </c>
      <c r="AF28" s="1"/>
      <c r="AG28" s="1">
        <v>1.0137385399999999</v>
      </c>
      <c r="AH28" s="1">
        <v>0.96871319193333361</v>
      </c>
      <c r="AI28" s="1">
        <v>1.0222310088888886</v>
      </c>
      <c r="AJ28" s="1">
        <v>0.98877192226666655</v>
      </c>
      <c r="AK28" s="1">
        <v>0.98421621371428591</v>
      </c>
      <c r="AL28" s="1">
        <v>0.97456222196666653</v>
      </c>
      <c r="AM28" s="1">
        <v>1.0101525882592592</v>
      </c>
      <c r="AN28" s="1">
        <v>0.96563455246153829</v>
      </c>
      <c r="AO28" s="1"/>
      <c r="AP28" s="1"/>
      <c r="AQ28" s="1">
        <v>0.97654335599999997</v>
      </c>
      <c r="AR28" s="1">
        <v>0.98586023366666664</v>
      </c>
      <c r="AS28" s="1">
        <v>0.96485767112500009</v>
      </c>
      <c r="AT28" s="1">
        <v>0.99037364816666662</v>
      </c>
      <c r="AU28" s="1">
        <v>0.97066473961904742</v>
      </c>
      <c r="AV28" s="1">
        <v>0.99196512342105259</v>
      </c>
      <c r="AW28" s="1">
        <v>1.0092866672222223</v>
      </c>
      <c r="AX28" s="1">
        <v>0.95559248318181811</v>
      </c>
      <c r="AY28" s="1">
        <v>1.0144027514999998</v>
      </c>
      <c r="AZ28" s="1"/>
      <c r="BA28" s="1">
        <v>0.97377013074999985</v>
      </c>
      <c r="BB28" s="1">
        <v>0.98711976083333342</v>
      </c>
      <c r="BC28" s="1">
        <v>0.97489393712500005</v>
      </c>
      <c r="BD28" s="1">
        <v>0.99210336718181802</v>
      </c>
      <c r="BE28" s="1">
        <v>0.97971729647619077</v>
      </c>
      <c r="BF28" s="1">
        <v>0.99070285357894727</v>
      </c>
      <c r="BG28" s="1">
        <v>1.007441523235294</v>
      </c>
      <c r="BH28" s="1">
        <v>0.9677491346</v>
      </c>
      <c r="BI28" s="1">
        <v>1.0138938154166668</v>
      </c>
    </row>
    <row r="29" spans="1:61">
      <c r="A29" s="3">
        <v>1.0999999999999981</v>
      </c>
      <c r="B29" s="1">
        <v>1.0613363431111111</v>
      </c>
      <c r="C29" s="1">
        <v>1.0237374944444444</v>
      </c>
      <c r="D29" s="1">
        <v>1.0390962230769232</v>
      </c>
      <c r="E29" s="1">
        <v>1.0464443911578944</v>
      </c>
      <c r="F29" s="1">
        <v>1.0725068653571428</v>
      </c>
      <c r="G29" s="1">
        <v>1.0834336595000003</v>
      </c>
      <c r="H29" s="1">
        <v>1.0374629367999999</v>
      </c>
      <c r="I29" s="1">
        <v>1.083344495625</v>
      </c>
      <c r="J29" s="1">
        <v>1.0734641613333331</v>
      </c>
      <c r="K29" s="1"/>
      <c r="L29" s="1"/>
      <c r="M29" s="1">
        <v>1.0485406238421053</v>
      </c>
      <c r="N29" s="1">
        <v>1.0286011673</v>
      </c>
      <c r="O29" s="1">
        <v>1.0424612504615385</v>
      </c>
      <c r="P29" s="1">
        <v>1.0478226573684208</v>
      </c>
      <c r="Q29" s="1">
        <v>1.0747494526153845</v>
      </c>
      <c r="R29" s="1">
        <v>1.08646630364</v>
      </c>
      <c r="S29" s="1">
        <v>1.0335514934285714</v>
      </c>
      <c r="T29" s="1">
        <v>1.0632832130434782</v>
      </c>
      <c r="U29" s="1">
        <v>1.0736309132727273</v>
      </c>
      <c r="V29" s="1"/>
      <c r="W29" s="1"/>
      <c r="X29" s="1">
        <v>0.99189353831249993</v>
      </c>
      <c r="Y29" s="1">
        <v>0.96407386919999993</v>
      </c>
      <c r="Z29" s="1">
        <v>1.025975061125</v>
      </c>
      <c r="AA29" s="1">
        <v>0.98061450812500006</v>
      </c>
      <c r="AB29" s="1">
        <v>0.97897961722727278</v>
      </c>
      <c r="AC29" s="1">
        <v>0.9734248248666667</v>
      </c>
      <c r="AD29" s="1">
        <v>1.0066187647777776</v>
      </c>
      <c r="AE29" s="1">
        <v>0.95916482207142839</v>
      </c>
      <c r="AF29" s="1"/>
      <c r="AG29" s="1">
        <v>1.0132691149374999</v>
      </c>
      <c r="AH29" s="1">
        <v>0.96856865466666664</v>
      </c>
      <c r="AI29" s="1">
        <v>1.0201297253333332</v>
      </c>
      <c r="AJ29" s="1">
        <v>0.98872559813333349</v>
      </c>
      <c r="AK29" s="1">
        <v>0.98395341499999978</v>
      </c>
      <c r="AL29" s="1">
        <v>0.97433867750000003</v>
      </c>
      <c r="AM29" s="1">
        <v>1.0102476945555556</v>
      </c>
      <c r="AN29" s="1">
        <v>0.9660905897692309</v>
      </c>
      <c r="AO29" s="1"/>
      <c r="AP29" s="1"/>
      <c r="AQ29" s="1">
        <v>0.97642321071428573</v>
      </c>
      <c r="AR29" s="1">
        <v>0.98591996716666663</v>
      </c>
      <c r="AS29" s="1">
        <v>0.9648242600000001</v>
      </c>
      <c r="AT29" s="1">
        <v>0.99063248933333325</v>
      </c>
      <c r="AU29" s="1">
        <v>0.97119039676190455</v>
      </c>
      <c r="AV29" s="1">
        <v>0.99209860089473667</v>
      </c>
      <c r="AW29" s="1">
        <v>1.0088762254999999</v>
      </c>
      <c r="AX29" s="1">
        <v>0.95564706145454537</v>
      </c>
      <c r="AY29" s="1">
        <v>1.0143128773333334</v>
      </c>
      <c r="AZ29" s="1"/>
      <c r="BA29" s="1">
        <v>0.97373480875000007</v>
      </c>
      <c r="BB29" s="1">
        <v>0.9864611508333333</v>
      </c>
      <c r="BC29" s="1">
        <v>0.97504792462500012</v>
      </c>
      <c r="BD29" s="1">
        <v>0.99210999572727265</v>
      </c>
      <c r="BE29" s="1">
        <v>0.97961556247619053</v>
      </c>
      <c r="BF29" s="1">
        <v>0.990445229105263</v>
      </c>
      <c r="BG29" s="1">
        <v>1.0075671297058824</v>
      </c>
      <c r="BH29" s="1">
        <v>0.96737895660000017</v>
      </c>
      <c r="BI29" s="1">
        <v>1.0139169110833333</v>
      </c>
    </row>
    <row r="30" spans="1:61">
      <c r="A30" s="3">
        <v>1.1499999999999981</v>
      </c>
      <c r="B30" s="1">
        <v>1.0617903323888889</v>
      </c>
      <c r="C30" s="1">
        <v>1.0240834655555555</v>
      </c>
      <c r="D30" s="1">
        <v>1.0396437937692307</v>
      </c>
      <c r="E30" s="1">
        <v>1.0467823970000001</v>
      </c>
      <c r="F30" s="1">
        <v>1.0715420212142859</v>
      </c>
      <c r="G30" s="1">
        <v>1.0843301475384615</v>
      </c>
      <c r="H30" s="1">
        <v>1.0375786074666666</v>
      </c>
      <c r="I30" s="1">
        <v>1.0828644017916669</v>
      </c>
      <c r="J30" s="1">
        <v>1.072767944857143</v>
      </c>
      <c r="K30" s="1"/>
      <c r="L30" s="1"/>
      <c r="M30" s="1">
        <v>1.0493183438947369</v>
      </c>
      <c r="N30" s="1">
        <v>1.0297572763000002</v>
      </c>
      <c r="O30" s="1">
        <v>1.0432392668461539</v>
      </c>
      <c r="P30" s="1">
        <v>1.0477017408947369</v>
      </c>
      <c r="Q30" s="1">
        <v>1.0745206833076923</v>
      </c>
      <c r="R30" s="1">
        <v>1.08537683108</v>
      </c>
      <c r="S30" s="1">
        <v>1.0336715807142856</v>
      </c>
      <c r="T30" s="1">
        <v>1.0635973532608696</v>
      </c>
      <c r="U30" s="1">
        <v>1.0726576836363633</v>
      </c>
      <c r="V30" s="1"/>
      <c r="W30" s="1"/>
      <c r="X30" s="1">
        <v>0.99105255987500007</v>
      </c>
      <c r="Y30" s="1">
        <v>0.96445351933333323</v>
      </c>
      <c r="Z30" s="1">
        <v>1.0310695972499999</v>
      </c>
      <c r="AA30" s="1">
        <v>0.98031615293750007</v>
      </c>
      <c r="AB30" s="1">
        <v>0.97871032509090905</v>
      </c>
      <c r="AC30" s="1">
        <v>0.97364405780000018</v>
      </c>
      <c r="AD30" s="1">
        <v>1.0065974434444445</v>
      </c>
      <c r="AE30" s="1">
        <v>0.95963243771428564</v>
      </c>
      <c r="AF30" s="1"/>
      <c r="AG30" s="1">
        <v>1.0128629528125002</v>
      </c>
      <c r="AH30" s="1">
        <v>0.96905140006666657</v>
      </c>
      <c r="AI30" s="1">
        <v>1.0178322471111112</v>
      </c>
      <c r="AJ30" s="1">
        <v>0.98879614593333331</v>
      </c>
      <c r="AK30" s="1">
        <v>0.98391425800000021</v>
      </c>
      <c r="AL30" s="1">
        <v>0.97436305516666644</v>
      </c>
      <c r="AM30" s="1">
        <v>1.0103144158148147</v>
      </c>
      <c r="AN30" s="1">
        <v>0.96651517423076916</v>
      </c>
      <c r="AO30" s="1"/>
      <c r="AP30" s="1"/>
      <c r="AQ30" s="1">
        <v>0.97603316714285715</v>
      </c>
      <c r="AR30" s="1">
        <v>0.98616995133333329</v>
      </c>
      <c r="AS30" s="1">
        <v>0.96437909162500002</v>
      </c>
      <c r="AT30" s="1">
        <v>0.9906730222500002</v>
      </c>
      <c r="AU30" s="1">
        <v>0.97137351800000005</v>
      </c>
      <c r="AV30" s="1">
        <v>0.99220389389473684</v>
      </c>
      <c r="AW30" s="1">
        <v>1.0083753184444444</v>
      </c>
      <c r="AX30" s="1">
        <v>0.95561073063636359</v>
      </c>
      <c r="AY30" s="1">
        <v>1.0140494086666665</v>
      </c>
      <c r="AZ30" s="1"/>
      <c r="BA30" s="1">
        <v>0.97358099500000006</v>
      </c>
      <c r="BB30" s="1">
        <v>0.98611364600000007</v>
      </c>
      <c r="BC30" s="1">
        <v>0.97521468812500001</v>
      </c>
      <c r="BD30" s="1">
        <v>0.99231681290909102</v>
      </c>
      <c r="BE30" s="1">
        <v>0.97944419690476214</v>
      </c>
      <c r="BF30" s="1">
        <v>0.99041603694736846</v>
      </c>
      <c r="BG30" s="1">
        <v>1.0074366345294117</v>
      </c>
      <c r="BH30" s="1">
        <v>0.96694261150000005</v>
      </c>
      <c r="BI30" s="1">
        <v>1.0138526688333334</v>
      </c>
    </row>
    <row r="31" spans="1:61">
      <c r="A31" s="3">
        <v>1.1999999999999982</v>
      </c>
      <c r="B31" s="1">
        <v>1.0623869486111113</v>
      </c>
      <c r="C31" s="1">
        <v>1.0244505402222224</v>
      </c>
      <c r="D31" s="1">
        <v>1.040051865076923</v>
      </c>
      <c r="E31" s="1">
        <v>1.0464356809473685</v>
      </c>
      <c r="F31" s="1">
        <v>1.0706412897857143</v>
      </c>
      <c r="G31" s="1">
        <v>1.0854138197307692</v>
      </c>
      <c r="H31" s="1">
        <v>1.0373127617333335</v>
      </c>
      <c r="I31" s="1">
        <v>1.0814187275416667</v>
      </c>
      <c r="J31" s="1">
        <v>1.0719849917619046</v>
      </c>
      <c r="K31" s="1"/>
      <c r="L31" s="1"/>
      <c r="M31" s="1">
        <v>1.049932066631579</v>
      </c>
      <c r="N31" s="1">
        <v>1.0308589065</v>
      </c>
      <c r="O31" s="1">
        <v>1.0434548368461538</v>
      </c>
      <c r="P31" s="1">
        <v>1.0474949011578947</v>
      </c>
      <c r="Q31" s="1">
        <v>1.0745396357692309</v>
      </c>
      <c r="R31" s="1">
        <v>1.0849969626</v>
      </c>
      <c r="S31" s="1">
        <v>1.0333805980714286</v>
      </c>
      <c r="T31" s="1">
        <v>1.0639256960434782</v>
      </c>
      <c r="U31" s="1">
        <v>1.0721737162727272</v>
      </c>
      <c r="V31" s="1"/>
      <c r="W31" s="1"/>
      <c r="X31" s="1">
        <v>0.98991444224999992</v>
      </c>
      <c r="Y31" s="1">
        <v>0.96475671633333326</v>
      </c>
      <c r="Z31" s="1">
        <v>1.0294956756249998</v>
      </c>
      <c r="AA31" s="1">
        <v>0.97981902756249983</v>
      </c>
      <c r="AB31" s="1">
        <v>0.9787018245454544</v>
      </c>
      <c r="AC31" s="1">
        <v>0.97371727730000013</v>
      </c>
      <c r="AD31" s="1">
        <v>1.0068216784814814</v>
      </c>
      <c r="AE31" s="1">
        <v>0.95973847885714303</v>
      </c>
      <c r="AF31" s="1"/>
      <c r="AG31" s="1">
        <v>1.0126223251250002</v>
      </c>
      <c r="AH31" s="1">
        <v>0.96916553313333331</v>
      </c>
      <c r="AI31" s="1">
        <v>1.0235333156666666</v>
      </c>
      <c r="AJ31" s="1">
        <v>0.98873516979999998</v>
      </c>
      <c r="AK31" s="1">
        <v>0.98397676995238081</v>
      </c>
      <c r="AL31" s="1">
        <v>0.9742394763333333</v>
      </c>
      <c r="AM31" s="1">
        <v>1.0104923690370369</v>
      </c>
      <c r="AN31" s="1">
        <v>0.96707821253846149</v>
      </c>
      <c r="AO31" s="1"/>
      <c r="AP31" s="1"/>
      <c r="AQ31" s="1">
        <v>0.9757562255714286</v>
      </c>
      <c r="AR31" s="1">
        <v>0.98619646516666659</v>
      </c>
      <c r="AS31" s="1">
        <v>0.96417013475000002</v>
      </c>
      <c r="AT31" s="1">
        <v>0.99073286716666675</v>
      </c>
      <c r="AU31" s="1">
        <v>0.97136372876190469</v>
      </c>
      <c r="AV31" s="1">
        <v>0.99213282878947373</v>
      </c>
      <c r="AW31" s="1">
        <v>1.0083616208888888</v>
      </c>
      <c r="AX31" s="1">
        <v>0.95545882300000007</v>
      </c>
      <c r="AY31" s="1">
        <v>1.01418238975</v>
      </c>
      <c r="AZ31" s="1"/>
      <c r="BA31" s="1">
        <v>0.97323491137500007</v>
      </c>
      <c r="BB31" s="1">
        <v>0.9858807888333333</v>
      </c>
      <c r="BC31" s="1">
        <v>0.974747481375</v>
      </c>
      <c r="BD31" s="1">
        <v>0.99262060409090902</v>
      </c>
      <c r="BE31" s="1">
        <v>0.979283805238095</v>
      </c>
      <c r="BF31" s="1">
        <v>0.99041300468421056</v>
      </c>
      <c r="BG31" s="1">
        <v>1.0073152322941177</v>
      </c>
      <c r="BH31" s="1">
        <v>0.96624725289999991</v>
      </c>
      <c r="BI31" s="1">
        <v>1.0137085479999999</v>
      </c>
    </row>
    <row r="32" spans="1:61">
      <c r="A32" s="3">
        <v>1.2499999999999982</v>
      </c>
      <c r="B32" s="1">
        <v>1.0624427991111114</v>
      </c>
      <c r="C32" s="1">
        <v>1.0247411196666667</v>
      </c>
      <c r="D32" s="1">
        <v>1.0397739858461539</v>
      </c>
      <c r="E32" s="1">
        <v>1.0462318275789473</v>
      </c>
      <c r="F32" s="1">
        <v>1.0703933562142856</v>
      </c>
      <c r="G32" s="1">
        <v>1.085011116730769</v>
      </c>
      <c r="H32" s="1">
        <v>1.0369918502</v>
      </c>
      <c r="I32" s="1">
        <v>1.0802830831666668</v>
      </c>
      <c r="J32" s="1">
        <v>1.0717589818571429</v>
      </c>
      <c r="K32" s="1"/>
      <c r="L32" s="1"/>
      <c r="M32" s="1">
        <v>1.0500768535789475</v>
      </c>
      <c r="N32" s="1">
        <v>1.0325244813999999</v>
      </c>
      <c r="O32" s="1">
        <v>1.0429575162307692</v>
      </c>
      <c r="P32" s="1">
        <v>1.0476554852631579</v>
      </c>
      <c r="Q32" s="1">
        <v>1.0737765123846152</v>
      </c>
      <c r="R32" s="1">
        <v>1.0848260051599998</v>
      </c>
      <c r="S32" s="1">
        <v>1.0330575040000001</v>
      </c>
      <c r="T32" s="1">
        <v>1.0632174386521742</v>
      </c>
      <c r="U32" s="1">
        <v>1.0712637890454546</v>
      </c>
      <c r="V32" s="1"/>
      <c r="W32" s="1"/>
      <c r="X32" s="1">
        <v>0.98911416962499998</v>
      </c>
      <c r="Y32" s="1">
        <v>0.96552886853333342</v>
      </c>
      <c r="Z32" s="1">
        <v>1.0354713872500001</v>
      </c>
      <c r="AA32" s="1">
        <v>0.97968701325000007</v>
      </c>
      <c r="AB32" s="1">
        <v>0.97876116927272716</v>
      </c>
      <c r="AC32" s="1">
        <v>0.97365747496666677</v>
      </c>
      <c r="AD32" s="1">
        <v>1.0068787529629633</v>
      </c>
      <c r="AE32" s="1">
        <v>0.95956640550000005</v>
      </c>
      <c r="AF32" s="1"/>
      <c r="AG32" s="1">
        <v>1.0122080104374998</v>
      </c>
      <c r="AH32" s="1">
        <v>0.96938148786666667</v>
      </c>
      <c r="AI32" s="1">
        <v>1.021940068777778</v>
      </c>
      <c r="AJ32" s="1">
        <v>0.9879734935333333</v>
      </c>
      <c r="AK32" s="1">
        <v>0.98411972176190488</v>
      </c>
      <c r="AL32" s="1">
        <v>0.97397647500000006</v>
      </c>
      <c r="AM32" s="1">
        <v>1.0104291110000001</v>
      </c>
      <c r="AN32" s="1">
        <v>0.96783553523076948</v>
      </c>
      <c r="AO32" s="1"/>
      <c r="AP32" s="1"/>
      <c r="AQ32" s="1">
        <v>0.97513697214285711</v>
      </c>
      <c r="AR32" s="1">
        <v>0.98650864649999992</v>
      </c>
      <c r="AS32" s="1">
        <v>0.96447350462499992</v>
      </c>
      <c r="AT32" s="1">
        <v>0.99092600799999986</v>
      </c>
      <c r="AU32" s="1">
        <v>0.97147270261904761</v>
      </c>
      <c r="AV32" s="1">
        <v>0.99180475378947364</v>
      </c>
      <c r="AW32" s="1">
        <v>1.0082709493333333</v>
      </c>
      <c r="AX32" s="1">
        <v>0.95565127663636362</v>
      </c>
      <c r="AY32" s="1">
        <v>1.0139672606666668</v>
      </c>
      <c r="AZ32" s="1"/>
      <c r="BA32" s="1">
        <v>0.97282540700000009</v>
      </c>
      <c r="BB32" s="1">
        <v>0.98576597883333328</v>
      </c>
      <c r="BC32" s="1">
        <v>0.97483879537499996</v>
      </c>
      <c r="BD32" s="1">
        <v>0.99296437836363616</v>
      </c>
      <c r="BE32" s="1">
        <v>0.97887550152380953</v>
      </c>
      <c r="BF32" s="1">
        <v>0.99048683189473674</v>
      </c>
      <c r="BG32" s="1">
        <v>1.007643159764706</v>
      </c>
      <c r="BH32" s="1">
        <v>0.96529317610000009</v>
      </c>
      <c r="BI32" s="1">
        <v>1.01372304675</v>
      </c>
    </row>
    <row r="33" spans="1:61">
      <c r="A33" s="3">
        <v>1.2999999999999983</v>
      </c>
      <c r="B33" s="1">
        <v>1.0621576149444445</v>
      </c>
      <c r="C33" s="1">
        <v>1.025465839222222</v>
      </c>
      <c r="D33" s="1">
        <v>1.040018659</v>
      </c>
      <c r="E33" s="1">
        <v>1.0464505965789472</v>
      </c>
      <c r="F33" s="1">
        <v>1.0696899013571428</v>
      </c>
      <c r="G33" s="1">
        <v>1.0848682952307693</v>
      </c>
      <c r="H33" s="1">
        <v>1.0369316239999999</v>
      </c>
      <c r="I33" s="1">
        <v>1.0794453467916667</v>
      </c>
      <c r="J33" s="1">
        <v>1.0720680470952377</v>
      </c>
      <c r="K33" s="1"/>
      <c r="L33" s="1"/>
      <c r="M33" s="1">
        <v>1.049738059736842</v>
      </c>
      <c r="N33" s="1">
        <v>1.0341515191999997</v>
      </c>
      <c r="O33" s="1">
        <v>1.0422763595384614</v>
      </c>
      <c r="P33" s="1">
        <v>1.0473585292105263</v>
      </c>
      <c r="Q33" s="1">
        <v>1.0734076809999999</v>
      </c>
      <c r="R33" s="1">
        <v>1.0850660300399999</v>
      </c>
      <c r="S33" s="1">
        <v>1.0325979903571427</v>
      </c>
      <c r="T33" s="1">
        <v>1.0632066869130437</v>
      </c>
      <c r="U33" s="1">
        <v>1.0706695892272726</v>
      </c>
      <c r="V33" s="1"/>
      <c r="W33" s="1"/>
      <c r="X33" s="1">
        <v>0.98948635787499994</v>
      </c>
      <c r="Y33" s="1">
        <v>0.9660272875999999</v>
      </c>
      <c r="Z33" s="1">
        <v>1.0297771821250001</v>
      </c>
      <c r="AA33" s="1">
        <v>0.97904744956250001</v>
      </c>
      <c r="AB33" s="1">
        <v>0.97855122777272718</v>
      </c>
      <c r="AC33" s="1">
        <v>0.97335716046666654</v>
      </c>
      <c r="AD33" s="1">
        <v>1.0069906074444444</v>
      </c>
      <c r="AE33" s="1">
        <v>0.95920422978571429</v>
      </c>
      <c r="AF33" s="1"/>
      <c r="AG33" s="1">
        <v>1.01210048075</v>
      </c>
      <c r="AH33" s="1">
        <v>0.96938942386666682</v>
      </c>
      <c r="AI33" s="1">
        <v>1.0292279124444446</v>
      </c>
      <c r="AJ33" s="1">
        <v>0.98707299319999986</v>
      </c>
      <c r="AK33" s="1">
        <v>0.98397444271428591</v>
      </c>
      <c r="AL33" s="1">
        <v>0.97391079713333328</v>
      </c>
      <c r="AM33" s="1">
        <v>1.0104445879629631</v>
      </c>
      <c r="AN33" s="1">
        <v>0.96870641038461536</v>
      </c>
      <c r="AO33" s="1"/>
      <c r="AP33" s="1"/>
      <c r="AQ33" s="1">
        <v>0.97433037914285714</v>
      </c>
      <c r="AR33" s="1">
        <v>0.98688763216666675</v>
      </c>
      <c r="AS33" s="1">
        <v>0.96476591175000004</v>
      </c>
      <c r="AT33" s="1">
        <v>0.99120479716666665</v>
      </c>
      <c r="AU33" s="1">
        <v>0.97130169171428571</v>
      </c>
      <c r="AV33" s="1">
        <v>0.99173097552631584</v>
      </c>
      <c r="AW33" s="1">
        <v>1.0083859304444445</v>
      </c>
      <c r="AX33" s="1">
        <v>0.95586146418181817</v>
      </c>
      <c r="AY33" s="1">
        <v>1.0140755204166665</v>
      </c>
      <c r="AZ33" s="1"/>
      <c r="BA33" s="1">
        <v>0.97207118349999999</v>
      </c>
      <c r="BB33" s="1">
        <v>0.98583980700000007</v>
      </c>
      <c r="BC33" s="1">
        <v>0.97517695874999988</v>
      </c>
      <c r="BD33" s="1">
        <v>0.9928255957272728</v>
      </c>
      <c r="BE33" s="1">
        <v>0.97867857528571434</v>
      </c>
      <c r="BF33" s="1">
        <v>0.99055788984210502</v>
      </c>
      <c r="BG33" s="1">
        <v>1.0077061837058823</v>
      </c>
      <c r="BH33" s="1">
        <v>0.96484280639999986</v>
      </c>
      <c r="BI33" s="1">
        <v>1.0138429894999998</v>
      </c>
    </row>
    <row r="34" spans="1:61">
      <c r="A34" s="3">
        <v>1.3499999999999983</v>
      </c>
      <c r="B34" s="1">
        <v>1.0619867387777779</v>
      </c>
      <c r="C34" s="1">
        <v>1.0259319181111113</v>
      </c>
      <c r="D34" s="1">
        <v>1.0401809556923076</v>
      </c>
      <c r="E34" s="1">
        <v>1.0471467600526314</v>
      </c>
      <c r="F34" s="1">
        <v>1.0682542749999999</v>
      </c>
      <c r="G34" s="1">
        <v>1.0848393532692306</v>
      </c>
      <c r="H34" s="1">
        <v>1.0378514945333335</v>
      </c>
      <c r="I34" s="1">
        <v>1.0788231619166664</v>
      </c>
      <c r="J34" s="1">
        <v>1.0717633023333333</v>
      </c>
      <c r="K34" s="1"/>
      <c r="L34" s="1"/>
      <c r="M34" s="1">
        <v>1.0498642722105263</v>
      </c>
      <c r="N34" s="1">
        <v>1.0363783572999998</v>
      </c>
      <c r="O34" s="1">
        <v>1.0418194640769229</v>
      </c>
      <c r="P34" s="1">
        <v>1.0473989048421053</v>
      </c>
      <c r="Q34" s="1">
        <v>1.0730094616923078</v>
      </c>
      <c r="R34" s="1">
        <v>1.0859402439200003</v>
      </c>
      <c r="S34" s="1">
        <v>1.0324119157142857</v>
      </c>
      <c r="T34" s="1">
        <v>1.0628186262173913</v>
      </c>
      <c r="U34" s="1">
        <v>1.0702712872272728</v>
      </c>
      <c r="V34" s="1"/>
      <c r="W34" s="1"/>
      <c r="X34" s="1">
        <v>0.98972802306250007</v>
      </c>
      <c r="Y34" s="1">
        <v>0.96643656006666678</v>
      </c>
      <c r="Z34" s="1">
        <v>1.028577479</v>
      </c>
      <c r="AA34" s="1">
        <v>0.97845497481249999</v>
      </c>
      <c r="AB34" s="1">
        <v>0.97835448663636371</v>
      </c>
      <c r="AC34" s="1">
        <v>0.97268902226666676</v>
      </c>
      <c r="AD34" s="1">
        <v>1.0070982451111112</v>
      </c>
      <c r="AE34" s="1">
        <v>0.95893607992857155</v>
      </c>
      <c r="AF34" s="1"/>
      <c r="AG34" s="1">
        <v>1.0121628900624999</v>
      </c>
      <c r="AH34" s="1">
        <v>0.96912137073333349</v>
      </c>
      <c r="AI34" s="1">
        <v>1.0280432697777779</v>
      </c>
      <c r="AJ34" s="1">
        <v>0.9864127367333333</v>
      </c>
      <c r="AK34" s="1">
        <v>0.98439809519047605</v>
      </c>
      <c r="AL34" s="1">
        <v>0.97385634319999992</v>
      </c>
      <c r="AM34" s="1">
        <v>1.0101292960000001</v>
      </c>
      <c r="AN34" s="1">
        <v>0.96889221046153839</v>
      </c>
      <c r="AO34" s="1"/>
      <c r="AP34" s="1"/>
      <c r="AQ34" s="1">
        <v>0.97381437028571427</v>
      </c>
      <c r="AR34" s="1">
        <v>0.98701568583333332</v>
      </c>
      <c r="AS34" s="1">
        <v>0.96508053800000004</v>
      </c>
      <c r="AT34" s="1">
        <v>0.99132974200000001</v>
      </c>
      <c r="AU34" s="1">
        <v>0.97059196257142855</v>
      </c>
      <c r="AV34" s="1">
        <v>0.99129761100000002</v>
      </c>
      <c r="AW34" s="1">
        <v>1.008312070111111</v>
      </c>
      <c r="AX34" s="1">
        <v>0.95581069127272744</v>
      </c>
      <c r="AY34" s="1">
        <v>1.0142300427499997</v>
      </c>
      <c r="AZ34" s="1"/>
      <c r="BA34" s="1">
        <v>0.97157410249999987</v>
      </c>
      <c r="BB34" s="1">
        <v>0.98621332716666676</v>
      </c>
      <c r="BC34" s="1">
        <v>0.9752672937500001</v>
      </c>
      <c r="BD34" s="1">
        <v>0.99286145345454524</v>
      </c>
      <c r="BE34" s="1">
        <v>0.9784947763809525</v>
      </c>
      <c r="BF34" s="1">
        <v>0.99047810326315811</v>
      </c>
      <c r="BG34" s="1">
        <v>1.0079582414117647</v>
      </c>
      <c r="BH34" s="1">
        <v>0.96428219940000004</v>
      </c>
      <c r="BI34" s="1">
        <v>1.0139430163333334</v>
      </c>
    </row>
    <row r="35" spans="1:61">
      <c r="A35" s="3">
        <v>1.3999999999999984</v>
      </c>
      <c r="B35" s="1">
        <v>1.0616873591111109</v>
      </c>
      <c r="C35" s="1">
        <v>1.0262702793333334</v>
      </c>
      <c r="D35" s="1">
        <v>1.0408499117692307</v>
      </c>
      <c r="E35" s="1">
        <v>1.0477668484736844</v>
      </c>
      <c r="F35" s="1">
        <v>1.0667311481428574</v>
      </c>
      <c r="G35" s="1">
        <v>1.0847399098461539</v>
      </c>
      <c r="H35" s="1">
        <v>1.0389228696666668</v>
      </c>
      <c r="I35" s="1">
        <v>1.0788868310833331</v>
      </c>
      <c r="J35" s="1">
        <v>1.0717783955238094</v>
      </c>
      <c r="K35" s="1"/>
      <c r="L35" s="1"/>
      <c r="M35" s="1">
        <v>1.04932972</v>
      </c>
      <c r="N35" s="1">
        <v>1.0375474944999998</v>
      </c>
      <c r="O35" s="1">
        <v>1.0407922225384616</v>
      </c>
      <c r="P35" s="1">
        <v>1.0471164524210526</v>
      </c>
      <c r="Q35" s="1">
        <v>1.0726974350769232</v>
      </c>
      <c r="R35" s="1">
        <v>1.08800050416</v>
      </c>
      <c r="S35" s="1">
        <v>1.0320685315</v>
      </c>
      <c r="T35" s="1">
        <v>1.0631201588695653</v>
      </c>
      <c r="U35" s="1">
        <v>1.0703871810454544</v>
      </c>
      <c r="V35" s="1"/>
      <c r="W35" s="1"/>
      <c r="X35" s="1">
        <v>0.98991424793749994</v>
      </c>
      <c r="Y35" s="1">
        <v>0.9664844156000002</v>
      </c>
      <c r="Z35" s="1">
        <v>1.033477150125</v>
      </c>
      <c r="AA35" s="1">
        <v>0.97741577937499979</v>
      </c>
      <c r="AB35" s="1">
        <v>0.9783734920909094</v>
      </c>
      <c r="AC35" s="1">
        <v>0.97230423046666681</v>
      </c>
      <c r="AD35" s="1">
        <v>1.0070639794074072</v>
      </c>
      <c r="AE35" s="1">
        <v>0.95878404592857136</v>
      </c>
      <c r="AF35" s="1"/>
      <c r="AG35" s="1">
        <v>1.0117867463749999</v>
      </c>
      <c r="AH35" s="1">
        <v>0.96880083880000001</v>
      </c>
      <c r="AI35" s="1">
        <v>1.0284112936666667</v>
      </c>
      <c r="AJ35" s="1">
        <v>0.98534022659999998</v>
      </c>
      <c r="AK35" s="1">
        <v>0.98431262666666663</v>
      </c>
      <c r="AL35" s="1">
        <v>0.97386097546666661</v>
      </c>
      <c r="AM35" s="1">
        <v>1.0099464406296295</v>
      </c>
      <c r="AN35" s="1">
        <v>0.96948665392307676</v>
      </c>
      <c r="AO35" s="1"/>
      <c r="AP35" s="1"/>
      <c r="AQ35" s="1">
        <v>0.97378998814285722</v>
      </c>
      <c r="AR35" s="1">
        <v>0.98671232433333333</v>
      </c>
      <c r="AS35" s="1">
        <v>0.96550740262500001</v>
      </c>
      <c r="AT35" s="1">
        <v>0.99151037883333337</v>
      </c>
      <c r="AU35" s="1">
        <v>0.9698602538095239</v>
      </c>
      <c r="AV35" s="1">
        <v>0.99115496578947349</v>
      </c>
      <c r="AW35" s="1">
        <v>1.0083615872777778</v>
      </c>
      <c r="AX35" s="1">
        <v>0.95564323518181815</v>
      </c>
      <c r="AY35" s="1">
        <v>1.0143055542500001</v>
      </c>
      <c r="AZ35" s="1"/>
      <c r="BA35" s="1">
        <v>0.97125177749999991</v>
      </c>
      <c r="BB35" s="1">
        <v>0.98639774099999988</v>
      </c>
      <c r="BC35" s="1">
        <v>0.97554891375000008</v>
      </c>
      <c r="BD35" s="1">
        <v>0.99305388354545443</v>
      </c>
      <c r="BE35" s="1">
        <v>0.97843967533333331</v>
      </c>
      <c r="BF35" s="1">
        <v>0.9903560115263158</v>
      </c>
      <c r="BG35" s="1">
        <v>1.0081657549411762</v>
      </c>
      <c r="BH35" s="1">
        <v>0.96375357240000015</v>
      </c>
      <c r="BI35" s="1">
        <v>1.0136559425833334</v>
      </c>
    </row>
    <row r="36" spans="1:61">
      <c r="A36" s="3">
        <v>1.4499999999999984</v>
      </c>
      <c r="B36" s="1">
        <v>1.0607627907777777</v>
      </c>
      <c r="C36" s="1">
        <v>1.0264774160000001</v>
      </c>
      <c r="D36" s="1">
        <v>1.0416863180769231</v>
      </c>
      <c r="E36" s="1">
        <v>1.0485652296842105</v>
      </c>
      <c r="F36" s="1">
        <v>1.0647266361428571</v>
      </c>
      <c r="G36" s="1">
        <v>1.0849460643846154</v>
      </c>
      <c r="H36" s="1">
        <v>1.0393860955333334</v>
      </c>
      <c r="I36" s="1">
        <v>1.078677968916667</v>
      </c>
      <c r="J36" s="1">
        <v>1.0720144074761901</v>
      </c>
      <c r="K36" s="1"/>
      <c r="L36" s="1"/>
      <c r="M36" s="1">
        <v>1.0483303296315789</v>
      </c>
      <c r="N36" s="1">
        <v>1.0388914601000001</v>
      </c>
      <c r="O36" s="1">
        <v>1.0400532456153846</v>
      </c>
      <c r="P36" s="1">
        <v>1.0466385454736844</v>
      </c>
      <c r="Q36" s="1">
        <v>1.0716943316923075</v>
      </c>
      <c r="R36" s="1">
        <v>1.08971321296</v>
      </c>
      <c r="S36" s="1">
        <v>1.0320308690000002</v>
      </c>
      <c r="T36" s="1">
        <v>1.0631618472173914</v>
      </c>
      <c r="U36" s="1">
        <v>1.0697054347272728</v>
      </c>
      <c r="V36" s="1"/>
      <c r="W36" s="1"/>
      <c r="X36" s="1">
        <v>0.99087558712500012</v>
      </c>
      <c r="Y36" s="1">
        <v>0.96666155406666676</v>
      </c>
      <c r="Z36" s="1">
        <v>1.0297508987500001</v>
      </c>
      <c r="AA36" s="1">
        <v>0.97710589318750007</v>
      </c>
      <c r="AB36" s="1">
        <v>0.97811745663636362</v>
      </c>
      <c r="AC36" s="1">
        <v>0.97177356536666648</v>
      </c>
      <c r="AD36" s="1">
        <v>1.006997648222222</v>
      </c>
      <c r="AE36" s="1">
        <v>0.95862338242857137</v>
      </c>
      <c r="AF36" s="1"/>
      <c r="AG36" s="1">
        <v>1.01077021025</v>
      </c>
      <c r="AH36" s="1">
        <v>0.96860830259999997</v>
      </c>
      <c r="AI36" s="1">
        <v>1.0279832578888888</v>
      </c>
      <c r="AJ36" s="1">
        <v>0.98486780259999995</v>
      </c>
      <c r="AK36" s="1">
        <v>0.98417528885714323</v>
      </c>
      <c r="AL36" s="1">
        <v>0.97399234210000019</v>
      </c>
      <c r="AM36" s="1">
        <v>1.0097054947407407</v>
      </c>
      <c r="AN36" s="1">
        <v>0.96997369676923084</v>
      </c>
      <c r="AO36" s="1"/>
      <c r="AP36" s="1"/>
      <c r="AQ36" s="1">
        <v>0.97434245228571448</v>
      </c>
      <c r="AR36" s="1">
        <v>0.9864319893333332</v>
      </c>
      <c r="AS36" s="1">
        <v>0.96567203849999994</v>
      </c>
      <c r="AT36" s="1">
        <v>0.9914722541666664</v>
      </c>
      <c r="AU36" s="1">
        <v>0.96920223838095243</v>
      </c>
      <c r="AV36" s="1">
        <v>0.9910176515263156</v>
      </c>
      <c r="AW36" s="1">
        <v>1.0082712309999999</v>
      </c>
      <c r="AX36" s="1">
        <v>0.95568179709090906</v>
      </c>
      <c r="AY36" s="1">
        <v>1.0139591016666667</v>
      </c>
      <c r="AZ36" s="1"/>
      <c r="BA36" s="1">
        <v>0.97129397499999992</v>
      </c>
      <c r="BB36" s="1">
        <v>0.98636370333333334</v>
      </c>
      <c r="BC36" s="1">
        <v>0.9764526991250001</v>
      </c>
      <c r="BD36" s="1">
        <v>0.99301446727272724</v>
      </c>
      <c r="BE36" s="1">
        <v>0.97839893619047635</v>
      </c>
      <c r="BF36" s="1">
        <v>0.99016945184210536</v>
      </c>
      <c r="BG36" s="1">
        <v>1.0080709157058825</v>
      </c>
      <c r="BH36" s="1">
        <v>0.96361531150000013</v>
      </c>
      <c r="BI36" s="1">
        <v>1.0136887694166667</v>
      </c>
    </row>
    <row r="37" spans="1:61">
      <c r="A37" s="3">
        <v>1.4999999999999984</v>
      </c>
      <c r="B37" s="1">
        <v>1.0605584004444446</v>
      </c>
      <c r="C37" s="1">
        <v>1.0265593902222223</v>
      </c>
      <c r="D37" s="1">
        <v>1.0424171877692308</v>
      </c>
      <c r="E37" s="1">
        <v>1.0492530424736843</v>
      </c>
      <c r="F37" s="1">
        <v>1.0622318209285715</v>
      </c>
      <c r="G37" s="1">
        <v>1.0852504384615382</v>
      </c>
      <c r="H37" s="1">
        <v>1.0397168857333334</v>
      </c>
      <c r="I37" s="1">
        <v>1.0778327719166667</v>
      </c>
      <c r="J37" s="1">
        <v>1.0721619474761903</v>
      </c>
      <c r="K37" s="1"/>
      <c r="L37" s="1"/>
      <c r="M37" s="1">
        <v>1.0480477294736843</v>
      </c>
      <c r="N37" s="1">
        <v>1.0395278608</v>
      </c>
      <c r="O37" s="1">
        <v>1.039196657846154</v>
      </c>
      <c r="P37" s="1">
        <v>1.045978382368421</v>
      </c>
      <c r="Q37" s="1">
        <v>1.0702862920769232</v>
      </c>
      <c r="R37" s="1">
        <v>1.0904695571999998</v>
      </c>
      <c r="S37" s="1">
        <v>1.0320513206428574</v>
      </c>
      <c r="T37" s="1">
        <v>1.0644251951304347</v>
      </c>
      <c r="U37" s="1">
        <v>1.0695875333181819</v>
      </c>
      <c r="V37" s="1"/>
      <c r="W37" s="1"/>
      <c r="X37" s="1">
        <v>0.99179660156250005</v>
      </c>
      <c r="Y37" s="1">
        <v>0.96687966219999977</v>
      </c>
      <c r="Z37" s="1">
        <v>1.0302364261250001</v>
      </c>
      <c r="AA37" s="1">
        <v>0.97653822568749993</v>
      </c>
      <c r="AB37" s="1">
        <v>0.97772066854545447</v>
      </c>
      <c r="AC37" s="1">
        <v>0.97099367813333359</v>
      </c>
      <c r="AD37" s="1">
        <v>1.0069813919259261</v>
      </c>
      <c r="AE37" s="1">
        <v>0.95853084650000009</v>
      </c>
      <c r="AF37" s="1"/>
      <c r="AG37" s="1">
        <v>1.0096387878749999</v>
      </c>
      <c r="AH37" s="1">
        <v>0.96833481193333326</v>
      </c>
      <c r="AI37" s="1">
        <v>1.0291105103333331</v>
      </c>
      <c r="AJ37" s="1">
        <v>0.98431260546666666</v>
      </c>
      <c r="AK37" s="1">
        <v>0.98392554147619038</v>
      </c>
      <c r="AL37" s="1">
        <v>0.97389202233333338</v>
      </c>
      <c r="AM37" s="1">
        <v>1.0094437198518516</v>
      </c>
      <c r="AN37" s="1">
        <v>0.97057472238461551</v>
      </c>
      <c r="AO37" s="1"/>
      <c r="AP37" s="1"/>
      <c r="AQ37" s="1">
        <v>0.97469837471428566</v>
      </c>
      <c r="AR37" s="1">
        <v>0.98599542849999999</v>
      </c>
      <c r="AS37" s="1">
        <v>0.96580396599999996</v>
      </c>
      <c r="AT37" s="1">
        <v>0.99146184258333314</v>
      </c>
      <c r="AU37" s="1">
        <v>0.96883755480952383</v>
      </c>
      <c r="AV37" s="1">
        <v>0.99101025852631575</v>
      </c>
      <c r="AW37" s="1">
        <v>1.0082988693333332</v>
      </c>
      <c r="AX37" s="1">
        <v>0.95539385427272738</v>
      </c>
      <c r="AY37" s="1">
        <v>1.0140534898333331</v>
      </c>
      <c r="AZ37" s="1"/>
      <c r="BA37" s="1">
        <v>0.97120165674999992</v>
      </c>
      <c r="BB37" s="1">
        <v>0.98675373450000015</v>
      </c>
      <c r="BC37" s="1">
        <v>0.97632907562500004</v>
      </c>
      <c r="BD37" s="1">
        <v>0.99301783036363633</v>
      </c>
      <c r="BE37" s="1">
        <v>0.97900228423809532</v>
      </c>
      <c r="BF37" s="1">
        <v>0.98998689910526327</v>
      </c>
      <c r="BG37" s="1">
        <v>1.0079449937647058</v>
      </c>
      <c r="BH37" s="1">
        <v>0.9634292217</v>
      </c>
      <c r="BI37" s="1">
        <v>1.0136471078333333</v>
      </c>
    </row>
    <row r="38" spans="1:61">
      <c r="A38" s="3">
        <v>1.5499999999999985</v>
      </c>
      <c r="B38" s="1">
        <v>1.0608694948888886</v>
      </c>
      <c r="C38" s="1">
        <v>1.0267036796666666</v>
      </c>
      <c r="D38" s="1">
        <v>1.0422541306153845</v>
      </c>
      <c r="E38" s="1">
        <v>1.049586697421053</v>
      </c>
      <c r="F38" s="1">
        <v>1.0601269234285715</v>
      </c>
      <c r="G38" s="1">
        <v>1.085895040230769</v>
      </c>
      <c r="H38" s="1">
        <v>1.0397739973333333</v>
      </c>
      <c r="I38" s="1">
        <v>1.0772221576250003</v>
      </c>
      <c r="J38" s="1">
        <v>1.0722713323809525</v>
      </c>
      <c r="K38" s="1"/>
      <c r="L38" s="1"/>
      <c r="M38" s="1">
        <v>1.0479601710526314</v>
      </c>
      <c r="N38" s="1">
        <v>1.0397460571999999</v>
      </c>
      <c r="O38" s="1">
        <v>1.0380763730769231</v>
      </c>
      <c r="P38" s="1">
        <v>1.0452805231578948</v>
      </c>
      <c r="Q38" s="1">
        <v>1.0689898033076923</v>
      </c>
      <c r="R38" s="1">
        <v>1.09152885032</v>
      </c>
      <c r="S38" s="1">
        <v>1.0323495208571427</v>
      </c>
      <c r="T38" s="1">
        <v>1.0644317402608696</v>
      </c>
      <c r="U38" s="1">
        <v>1.0697774400454545</v>
      </c>
      <c r="V38" s="1"/>
      <c r="W38" s="1"/>
      <c r="X38" s="1">
        <v>0.99204734656250004</v>
      </c>
      <c r="Y38" s="1">
        <v>0.96693698099999992</v>
      </c>
      <c r="Z38" s="1">
        <v>1.0224120729999999</v>
      </c>
      <c r="AA38" s="1">
        <v>0.97612135787499998</v>
      </c>
      <c r="AB38" s="1">
        <v>0.97774002200000032</v>
      </c>
      <c r="AC38" s="1">
        <v>0.97030925476666663</v>
      </c>
      <c r="AD38" s="1">
        <v>1.0067875668148147</v>
      </c>
      <c r="AE38" s="1">
        <v>0.95877959864285722</v>
      </c>
      <c r="AF38" s="1"/>
      <c r="AG38" s="1">
        <v>1.0087841546875</v>
      </c>
      <c r="AH38" s="1">
        <v>0.96837635926666676</v>
      </c>
      <c r="AI38" s="1">
        <v>1.0190922043333335</v>
      </c>
      <c r="AJ38" s="1">
        <v>0.98374907113333332</v>
      </c>
      <c r="AK38" s="1">
        <v>0.98389107138095233</v>
      </c>
      <c r="AL38" s="1">
        <v>0.97384108263333347</v>
      </c>
      <c r="AM38" s="1">
        <v>1.009527579925926</v>
      </c>
      <c r="AN38" s="1">
        <v>0.97154772138461531</v>
      </c>
      <c r="AO38" s="1"/>
      <c r="AP38" s="1"/>
      <c r="AQ38" s="1">
        <v>0.97531031071428576</v>
      </c>
      <c r="AR38" s="1">
        <v>0.98541830833333333</v>
      </c>
      <c r="AS38" s="1">
        <v>0.96555634175000005</v>
      </c>
      <c r="AT38" s="1">
        <v>0.99132483275000016</v>
      </c>
      <c r="AU38" s="1">
        <v>0.96801903285714275</v>
      </c>
      <c r="AV38" s="1">
        <v>0.99078974305263179</v>
      </c>
      <c r="AW38" s="1">
        <v>1.0084535647777777</v>
      </c>
      <c r="AX38" s="1">
        <v>0.95500467218181806</v>
      </c>
      <c r="AY38" s="1">
        <v>1.0141070971666666</v>
      </c>
      <c r="AZ38" s="1"/>
      <c r="BA38" s="1">
        <v>0.97123983474999998</v>
      </c>
      <c r="BB38" s="1">
        <v>0.98660758383333336</v>
      </c>
      <c r="BC38" s="1">
        <v>0.97584726612500006</v>
      </c>
      <c r="BD38" s="1">
        <v>0.99332401618181843</v>
      </c>
      <c r="BE38" s="1">
        <v>0.97920993161904757</v>
      </c>
      <c r="BF38" s="1">
        <v>0.98997741815789475</v>
      </c>
      <c r="BG38" s="1">
        <v>1.0075083060588235</v>
      </c>
      <c r="BH38" s="1">
        <v>0.96283617119999998</v>
      </c>
      <c r="BI38" s="1">
        <v>1.0135091609166664</v>
      </c>
    </row>
    <row r="39" spans="1:61">
      <c r="A39" s="3">
        <v>1.5999999999999985</v>
      </c>
      <c r="B39" s="1">
        <v>1.0612761893333333</v>
      </c>
      <c r="C39" s="1">
        <v>1.026657225111111</v>
      </c>
      <c r="D39" s="1">
        <v>1.042052466076923</v>
      </c>
      <c r="E39" s="1">
        <v>1.0497739233157894</v>
      </c>
      <c r="F39" s="1">
        <v>1.0590547993571429</v>
      </c>
      <c r="G39" s="1">
        <v>1.0862785088461537</v>
      </c>
      <c r="H39" s="1">
        <v>1.0389655745999999</v>
      </c>
      <c r="I39" s="1">
        <v>1.0770884955833335</v>
      </c>
      <c r="J39" s="1">
        <v>1.0723800044761902</v>
      </c>
      <c r="K39" s="1"/>
      <c r="L39" s="1"/>
      <c r="M39" s="1">
        <v>1.0472667320526319</v>
      </c>
      <c r="N39" s="1">
        <v>1.0396190869999999</v>
      </c>
      <c r="O39" s="1">
        <v>1.0369104712307693</v>
      </c>
      <c r="P39" s="1">
        <v>1.0447592094210527</v>
      </c>
      <c r="Q39" s="1">
        <v>1.0678066448461538</v>
      </c>
      <c r="R39" s="1">
        <v>1.0917550219600001</v>
      </c>
      <c r="S39" s="1">
        <v>1.0321540085714285</v>
      </c>
      <c r="T39" s="1">
        <v>1.0648977857391304</v>
      </c>
      <c r="U39" s="1">
        <v>1.0700781797272729</v>
      </c>
      <c r="V39" s="1"/>
      <c r="W39" s="1"/>
      <c r="X39" s="1">
        <v>0.99277940018749988</v>
      </c>
      <c r="Y39" s="1">
        <v>0.96718614439999995</v>
      </c>
      <c r="Z39" s="1">
        <v>1.0243844497500001</v>
      </c>
      <c r="AA39" s="1">
        <v>0.97578888650000017</v>
      </c>
      <c r="AB39" s="1">
        <v>0.97764659450000013</v>
      </c>
      <c r="AC39" s="1">
        <v>0.97005216276666673</v>
      </c>
      <c r="AD39" s="1">
        <v>1.0067404572962964</v>
      </c>
      <c r="AE39" s="1">
        <v>0.95910138742857143</v>
      </c>
      <c r="AF39" s="1"/>
      <c r="AG39" s="1">
        <v>1.0081032541250001</v>
      </c>
      <c r="AH39" s="1">
        <v>0.96858792306666663</v>
      </c>
      <c r="AI39" s="1">
        <v>1.0222459540000002</v>
      </c>
      <c r="AJ39" s="1">
        <v>0.98331547019999987</v>
      </c>
      <c r="AK39" s="1">
        <v>0.98374953261904741</v>
      </c>
      <c r="AL39" s="1">
        <v>0.97403559456666677</v>
      </c>
      <c r="AM39" s="1">
        <v>1.0092988831851852</v>
      </c>
      <c r="AN39" s="1">
        <v>0.97226043107692306</v>
      </c>
      <c r="AO39" s="1"/>
      <c r="AP39" s="1"/>
      <c r="AQ39" s="1">
        <v>0.97594054285714271</v>
      </c>
      <c r="AR39" s="1">
        <v>0.98528279216666659</v>
      </c>
      <c r="AS39" s="1">
        <v>0.9656878942499999</v>
      </c>
      <c r="AT39" s="1">
        <v>0.99100351266666664</v>
      </c>
      <c r="AU39" s="1">
        <v>0.96774084800000026</v>
      </c>
      <c r="AV39" s="1">
        <v>0.99101260831578974</v>
      </c>
      <c r="AW39" s="1">
        <v>1.0087775039444444</v>
      </c>
      <c r="AX39" s="1">
        <v>0.95481399400000011</v>
      </c>
      <c r="AY39" s="1">
        <v>1.0140968002499999</v>
      </c>
      <c r="AZ39" s="1"/>
      <c r="BA39" s="1">
        <v>0.97150247012500002</v>
      </c>
      <c r="BB39" s="1">
        <v>0.98630211733333317</v>
      </c>
      <c r="BC39" s="1">
        <v>0.97510327812499997</v>
      </c>
      <c r="BD39" s="1">
        <v>0.99327342690909104</v>
      </c>
      <c r="BE39" s="1">
        <v>0.97941571423809526</v>
      </c>
      <c r="BF39" s="1">
        <v>0.98974262363157894</v>
      </c>
      <c r="BG39" s="1">
        <v>1.0071497627647061</v>
      </c>
      <c r="BH39" s="1">
        <v>0.96245946000000004</v>
      </c>
      <c r="BI39" s="1">
        <v>1.0134922592500002</v>
      </c>
    </row>
    <row r="40" spans="1:61">
      <c r="A40" s="3">
        <v>1.6499999999999986</v>
      </c>
      <c r="B40" s="1">
        <v>1.0616661403333332</v>
      </c>
      <c r="C40" s="1">
        <v>1.0265225497777779</v>
      </c>
      <c r="D40" s="1">
        <v>1.0420289059230772</v>
      </c>
      <c r="E40" s="1">
        <v>1.0500154744736843</v>
      </c>
      <c r="F40" s="1">
        <v>1.0581861967142858</v>
      </c>
      <c r="G40" s="1">
        <v>1.0858811102692305</v>
      </c>
      <c r="H40" s="1">
        <v>1.0382019246</v>
      </c>
      <c r="I40" s="1">
        <v>1.0770993774583331</v>
      </c>
      <c r="J40" s="1">
        <v>1.0731427342380953</v>
      </c>
      <c r="K40" s="1"/>
      <c r="L40" s="1"/>
      <c r="M40" s="1">
        <v>1.0467993838947369</v>
      </c>
      <c r="N40" s="1">
        <v>1.0393031791</v>
      </c>
      <c r="O40" s="1">
        <v>1.0364636533076923</v>
      </c>
      <c r="P40" s="1">
        <v>1.0443210681578947</v>
      </c>
      <c r="Q40" s="1">
        <v>1.0657696146923075</v>
      </c>
      <c r="R40" s="1">
        <v>1.0916734238799999</v>
      </c>
      <c r="S40" s="1">
        <v>1.0318871451428571</v>
      </c>
      <c r="T40" s="1">
        <v>1.0645432623478264</v>
      </c>
      <c r="U40" s="1">
        <v>1.069538581818182</v>
      </c>
      <c r="V40" s="1"/>
      <c r="W40" s="1"/>
      <c r="X40" s="1">
        <v>0.99279854275000001</v>
      </c>
      <c r="Y40" s="1">
        <v>0.96800750960000004</v>
      </c>
      <c r="Z40" s="1">
        <v>1.0185141317499999</v>
      </c>
      <c r="AA40" s="1">
        <v>0.97578612362499995</v>
      </c>
      <c r="AB40" s="1">
        <v>0.97743125322727242</v>
      </c>
      <c r="AC40" s="1">
        <v>0.96974501423333348</v>
      </c>
      <c r="AD40" s="1">
        <v>1.0067347833703706</v>
      </c>
      <c r="AE40" s="1">
        <v>0.95885802535714304</v>
      </c>
      <c r="AF40" s="1"/>
      <c r="AG40" s="1">
        <v>1.0072504815624999</v>
      </c>
      <c r="AH40" s="1">
        <v>0.96831758746666663</v>
      </c>
      <c r="AI40" s="1">
        <v>1.0230963561111108</v>
      </c>
      <c r="AJ40" s="1">
        <v>0.98271611086666677</v>
      </c>
      <c r="AK40" s="1">
        <v>0.9840183037619048</v>
      </c>
      <c r="AL40" s="1">
        <v>0.97419411469999995</v>
      </c>
      <c r="AM40" s="1">
        <v>1.009206382296296</v>
      </c>
      <c r="AN40" s="1">
        <v>0.97243167730769231</v>
      </c>
      <c r="AO40" s="1"/>
      <c r="AP40" s="1"/>
      <c r="AQ40" s="1">
        <v>0.9763875002857143</v>
      </c>
      <c r="AR40" s="1">
        <v>0.9855655581666668</v>
      </c>
      <c r="AS40" s="1">
        <v>0.96584482099999991</v>
      </c>
      <c r="AT40" s="1">
        <v>0.99080503475000004</v>
      </c>
      <c r="AU40" s="1">
        <v>0.96755033028571447</v>
      </c>
      <c r="AV40" s="1">
        <v>0.99085888268421052</v>
      </c>
      <c r="AW40" s="1">
        <v>1.0088836266666668</v>
      </c>
      <c r="AX40" s="1">
        <v>0.9552867665454543</v>
      </c>
      <c r="AY40" s="1">
        <v>1.0141565922499998</v>
      </c>
      <c r="AZ40" s="1"/>
      <c r="BA40" s="1">
        <v>0.97173260287499996</v>
      </c>
      <c r="BB40" s="1">
        <v>0.98617246133333347</v>
      </c>
      <c r="BC40" s="1">
        <v>0.97437695537500002</v>
      </c>
      <c r="BD40" s="1">
        <v>0.99300030100000003</v>
      </c>
      <c r="BE40" s="1">
        <v>0.97930207466666652</v>
      </c>
      <c r="BF40" s="1">
        <v>0.98950255289473654</v>
      </c>
      <c r="BG40" s="1">
        <v>1.0068735771764707</v>
      </c>
      <c r="BH40" s="1">
        <v>0.96216101259999998</v>
      </c>
      <c r="BI40" s="1">
        <v>1.0138875866666666</v>
      </c>
    </row>
    <row r="41" spans="1:61">
      <c r="A41" s="3">
        <v>1.6999999999999986</v>
      </c>
      <c r="B41" s="1">
        <v>1.0626552126111111</v>
      </c>
      <c r="C41" s="1">
        <v>1.0265431983333333</v>
      </c>
      <c r="D41" s="1">
        <v>1.0421777220769228</v>
      </c>
      <c r="E41" s="1">
        <v>1.0501860673157892</v>
      </c>
      <c r="F41" s="1">
        <v>1.0577329929285715</v>
      </c>
      <c r="G41" s="1">
        <v>1.0851715406923077</v>
      </c>
      <c r="H41" s="1">
        <v>1.0380472417333333</v>
      </c>
      <c r="I41" s="1">
        <v>1.0774050804999999</v>
      </c>
      <c r="J41" s="1">
        <v>1.0737685911428572</v>
      </c>
      <c r="K41" s="1"/>
      <c r="L41" s="1"/>
      <c r="M41" s="1">
        <v>1.0465877624736841</v>
      </c>
      <c r="N41" s="1">
        <v>1.0390120458000001</v>
      </c>
      <c r="O41" s="1">
        <v>1.0354156694615386</v>
      </c>
      <c r="P41" s="1">
        <v>1.0440109807894735</v>
      </c>
      <c r="Q41" s="1">
        <v>1.0642080640769231</v>
      </c>
      <c r="R41" s="1">
        <v>1.0902306788400002</v>
      </c>
      <c r="S41" s="1">
        <v>1.0312580767857142</v>
      </c>
      <c r="T41" s="1">
        <v>1.0641891356956521</v>
      </c>
      <c r="U41" s="1">
        <v>1.0696919744545452</v>
      </c>
      <c r="V41" s="1"/>
      <c r="W41" s="1"/>
      <c r="X41" s="1">
        <v>0.99375979387500002</v>
      </c>
      <c r="Y41" s="1">
        <v>0.96856397633333335</v>
      </c>
      <c r="Z41" s="1">
        <v>1.029503503625</v>
      </c>
      <c r="AA41" s="1">
        <v>0.97577205293750002</v>
      </c>
      <c r="AB41" s="1">
        <v>0.97728866999999997</v>
      </c>
      <c r="AC41" s="1">
        <v>0.96979626389999973</v>
      </c>
      <c r="AD41" s="1">
        <v>1.0065736337037039</v>
      </c>
      <c r="AE41" s="1">
        <v>0.95869564007142838</v>
      </c>
      <c r="AF41" s="1"/>
      <c r="AG41" s="1">
        <v>1.00739876475</v>
      </c>
      <c r="AH41" s="1">
        <v>0.96850020253333324</v>
      </c>
      <c r="AI41" s="1">
        <v>1.0253856862222221</v>
      </c>
      <c r="AJ41" s="1">
        <v>0.98178398886666673</v>
      </c>
      <c r="AK41" s="1">
        <v>0.98419262795238083</v>
      </c>
      <c r="AL41" s="1">
        <v>0.97430627093333322</v>
      </c>
      <c r="AM41" s="1">
        <v>1.0090712509629629</v>
      </c>
      <c r="AN41" s="1">
        <v>0.97267454430769229</v>
      </c>
      <c r="AO41" s="1"/>
      <c r="AP41" s="1"/>
      <c r="AQ41" s="1">
        <v>0.97637907014285719</v>
      </c>
      <c r="AR41" s="1">
        <v>0.98548376633333323</v>
      </c>
      <c r="AS41" s="1">
        <v>0.96624131624999998</v>
      </c>
      <c r="AT41" s="1">
        <v>0.99060431691666662</v>
      </c>
      <c r="AU41" s="1">
        <v>0.96725880823809529</v>
      </c>
      <c r="AV41" s="1">
        <v>0.99081342273684214</v>
      </c>
      <c r="AW41" s="1">
        <v>1.0090831483333336</v>
      </c>
      <c r="AX41" s="1">
        <v>0.9553461206363637</v>
      </c>
      <c r="AY41" s="1">
        <v>1.0144388843333332</v>
      </c>
      <c r="AZ41" s="1"/>
      <c r="BA41" s="1">
        <v>0.97168377674999995</v>
      </c>
      <c r="BB41" s="1">
        <v>0.98599497050000007</v>
      </c>
      <c r="BC41" s="1">
        <v>0.97414444187499993</v>
      </c>
      <c r="BD41" s="1">
        <v>0.99271742936363649</v>
      </c>
      <c r="BE41" s="1">
        <v>0.97882844104761901</v>
      </c>
      <c r="BF41" s="1">
        <v>0.98940990684210539</v>
      </c>
      <c r="BG41" s="1">
        <v>1.0067809552941176</v>
      </c>
      <c r="BH41" s="1">
        <v>0.96198567930000001</v>
      </c>
      <c r="BI41" s="1">
        <v>1.0137664751666666</v>
      </c>
    </row>
    <row r="42" spans="1:61">
      <c r="A42" s="3">
        <v>1.7499999999999987</v>
      </c>
      <c r="B42" s="1">
        <v>1.0632762166666667</v>
      </c>
      <c r="C42" s="1">
        <v>1.026626668</v>
      </c>
      <c r="D42" s="1">
        <v>1.0422280412307692</v>
      </c>
      <c r="E42" s="1">
        <v>1.0503316150526316</v>
      </c>
      <c r="F42" s="1">
        <v>1.0576222781428573</v>
      </c>
      <c r="G42" s="1">
        <v>1.0846228149230766</v>
      </c>
      <c r="H42" s="1">
        <v>1.0380848249333334</v>
      </c>
      <c r="I42" s="1">
        <v>1.077924616125</v>
      </c>
      <c r="J42" s="1">
        <v>1.0743650359523809</v>
      </c>
      <c r="K42" s="1"/>
      <c r="L42" s="1"/>
      <c r="M42" s="1">
        <v>1.0456100552631578</v>
      </c>
      <c r="N42" s="1">
        <v>1.0386370890000001</v>
      </c>
      <c r="O42" s="1">
        <v>1.0344310134615387</v>
      </c>
      <c r="P42" s="1">
        <v>1.0436570636315785</v>
      </c>
      <c r="Q42" s="1">
        <v>1.0632903560769231</v>
      </c>
      <c r="R42" s="1">
        <v>1.0894886510000001</v>
      </c>
      <c r="S42" s="1">
        <v>1.0300576133571429</v>
      </c>
      <c r="T42" s="1">
        <v>1.0633994579130437</v>
      </c>
      <c r="U42" s="1">
        <v>1.069808752090909</v>
      </c>
      <c r="V42" s="1"/>
      <c r="W42" s="1"/>
      <c r="X42" s="1">
        <v>0.99419914575000023</v>
      </c>
      <c r="Y42" s="1">
        <v>0.96869117960000006</v>
      </c>
      <c r="Z42" s="1">
        <v>1.0282593036250001</v>
      </c>
      <c r="AA42" s="1">
        <v>0.97601781587499992</v>
      </c>
      <c r="AB42" s="1">
        <v>0.97752443327272731</v>
      </c>
      <c r="AC42" s="1">
        <v>0.97022513016666678</v>
      </c>
      <c r="AD42" s="1">
        <v>1.0066073511481484</v>
      </c>
      <c r="AE42" s="1">
        <v>0.95927680114285696</v>
      </c>
      <c r="AF42" s="1"/>
      <c r="AG42" s="1">
        <v>1.0072318796249999</v>
      </c>
      <c r="AH42" s="1">
        <v>0.96884888793333335</v>
      </c>
      <c r="AI42" s="1">
        <v>1.0222848605555557</v>
      </c>
      <c r="AJ42" s="1">
        <v>0.98129473359999997</v>
      </c>
      <c r="AK42" s="1">
        <v>0.9839354981428573</v>
      </c>
      <c r="AL42" s="1">
        <v>0.97467355843333314</v>
      </c>
      <c r="AM42" s="1">
        <v>1.0088083462592592</v>
      </c>
      <c r="AN42" s="1">
        <v>0.9729291249230767</v>
      </c>
      <c r="AO42" s="1"/>
      <c r="AP42" s="1"/>
      <c r="AQ42" s="1">
        <v>0.97584896028571433</v>
      </c>
      <c r="AR42" s="1">
        <v>0.98568430399999996</v>
      </c>
      <c r="AS42" s="1">
        <v>0.96645194075000007</v>
      </c>
      <c r="AT42" s="1">
        <v>0.99039061974999987</v>
      </c>
      <c r="AU42" s="1">
        <v>0.9667539643809524</v>
      </c>
      <c r="AV42" s="1">
        <v>0.99086491936842114</v>
      </c>
      <c r="AW42" s="1">
        <v>1.0092381698888888</v>
      </c>
      <c r="AX42" s="1">
        <v>0.95543760700000002</v>
      </c>
      <c r="AY42" s="1">
        <v>1.0149088507499999</v>
      </c>
      <c r="AZ42" s="1"/>
      <c r="BA42" s="1">
        <v>0.97192210374999999</v>
      </c>
      <c r="BB42" s="1">
        <v>0.98584475583333331</v>
      </c>
      <c r="BC42" s="1">
        <v>0.97409746775000006</v>
      </c>
      <c r="BD42" s="1">
        <v>0.99270325754545463</v>
      </c>
      <c r="BE42" s="1">
        <v>0.97795471004761902</v>
      </c>
      <c r="BF42" s="1">
        <v>0.98935777252631607</v>
      </c>
      <c r="BG42" s="1">
        <v>1.0063825443529413</v>
      </c>
      <c r="BH42" s="1">
        <v>0.96178053089999993</v>
      </c>
      <c r="BI42" s="1">
        <v>1.0136105413333332</v>
      </c>
    </row>
    <row r="43" spans="1:61">
      <c r="A43" s="3">
        <v>1.7999999999999987</v>
      </c>
      <c r="B43" s="1">
        <v>1.0636900412777779</v>
      </c>
      <c r="C43" s="1">
        <v>1.0262221804444447</v>
      </c>
      <c r="D43" s="1">
        <v>1.042438452923077</v>
      </c>
      <c r="E43" s="1">
        <v>1.0508361886315789</v>
      </c>
      <c r="F43" s="1">
        <v>1.0578882125714284</v>
      </c>
      <c r="G43" s="1">
        <v>1.0839933145000002</v>
      </c>
      <c r="H43" s="1">
        <v>1.0387279833999998</v>
      </c>
      <c r="I43" s="1">
        <v>1.0779273669583336</v>
      </c>
      <c r="J43" s="1">
        <v>1.0740198435714285</v>
      </c>
      <c r="K43" s="1"/>
      <c r="L43" s="1"/>
      <c r="M43" s="1">
        <v>1.0445504478421053</v>
      </c>
      <c r="N43" s="1">
        <v>1.0381161619999999</v>
      </c>
      <c r="O43" s="1">
        <v>1.0337373963076923</v>
      </c>
      <c r="P43" s="1">
        <v>1.0432907493157892</v>
      </c>
      <c r="Q43" s="1">
        <v>1.0618418191538461</v>
      </c>
      <c r="R43" s="1">
        <v>1.0898117764399999</v>
      </c>
      <c r="S43" s="1">
        <v>1.0282575217857144</v>
      </c>
      <c r="T43" s="1">
        <v>1.0634425670434784</v>
      </c>
      <c r="U43" s="1">
        <v>1.06892469</v>
      </c>
      <c r="V43" s="1"/>
      <c r="W43" s="1"/>
      <c r="X43" s="1">
        <v>0.99548289218750008</v>
      </c>
      <c r="Y43" s="1">
        <v>0.9689615205333334</v>
      </c>
      <c r="Z43" s="1">
        <v>1.026786254875</v>
      </c>
      <c r="AA43" s="1">
        <v>0.97622372568750015</v>
      </c>
      <c r="AB43" s="1">
        <v>0.97733308681818187</v>
      </c>
      <c r="AC43" s="1">
        <v>0.97079976849999972</v>
      </c>
      <c r="AD43" s="1">
        <v>1.0067440127037037</v>
      </c>
      <c r="AE43" s="1">
        <v>0.95940670807142858</v>
      </c>
      <c r="AF43" s="1"/>
      <c r="AG43" s="1">
        <v>1.0076255538125001</v>
      </c>
      <c r="AH43" s="1">
        <v>0.96902358919999998</v>
      </c>
      <c r="AI43" s="1">
        <v>1.0219473407777777</v>
      </c>
      <c r="AJ43" s="1">
        <v>0.98111508333333342</v>
      </c>
      <c r="AK43" s="1">
        <v>0.98382945185714277</v>
      </c>
      <c r="AL43" s="1">
        <v>0.97471179469999991</v>
      </c>
      <c r="AM43" s="1">
        <v>1.0086524503333334</v>
      </c>
      <c r="AN43" s="1">
        <v>0.97261452669230775</v>
      </c>
      <c r="AO43" s="1"/>
      <c r="AP43" s="1"/>
      <c r="AQ43" s="1">
        <v>0.97536685571428572</v>
      </c>
      <c r="AR43" s="1">
        <v>0.98559199566666666</v>
      </c>
      <c r="AS43" s="1">
        <v>0.96774082499999992</v>
      </c>
      <c r="AT43" s="1">
        <v>0.99011274291666673</v>
      </c>
      <c r="AU43" s="1">
        <v>0.96627518290476189</v>
      </c>
      <c r="AV43" s="1">
        <v>0.99079852178947381</v>
      </c>
      <c r="AW43" s="1">
        <v>1.0092717441666665</v>
      </c>
      <c r="AX43" s="1">
        <v>0.9557403474545455</v>
      </c>
      <c r="AY43" s="1">
        <v>1.0148749383333333</v>
      </c>
      <c r="AZ43" s="1"/>
      <c r="BA43" s="1">
        <v>0.9717214005</v>
      </c>
      <c r="BB43" s="1">
        <v>0.98596941883333322</v>
      </c>
      <c r="BC43" s="1">
        <v>0.97458632175000004</v>
      </c>
      <c r="BD43" s="1">
        <v>0.99227145854545462</v>
      </c>
      <c r="BE43" s="1">
        <v>0.97753745361904754</v>
      </c>
      <c r="BF43" s="1">
        <v>0.98903370915789479</v>
      </c>
      <c r="BG43" s="1">
        <v>1.0064481085294117</v>
      </c>
      <c r="BH43" s="1">
        <v>0.96193647010000005</v>
      </c>
      <c r="BI43" s="1">
        <v>1.0136941631666667</v>
      </c>
    </row>
    <row r="44" spans="1:61">
      <c r="A44" s="3">
        <v>1.8499999999999988</v>
      </c>
      <c r="B44" s="1">
        <v>1.0632633705000003</v>
      </c>
      <c r="C44" s="1">
        <v>1.0261330342222221</v>
      </c>
      <c r="D44" s="1">
        <v>1.0425161383076922</v>
      </c>
      <c r="E44" s="1">
        <v>1.0514985706315787</v>
      </c>
      <c r="F44" s="1">
        <v>1.057931223357143</v>
      </c>
      <c r="G44" s="1">
        <v>1.0835317352307692</v>
      </c>
      <c r="H44" s="1">
        <v>1.0392116560666667</v>
      </c>
      <c r="I44" s="1">
        <v>1.0773528420833334</v>
      </c>
      <c r="J44" s="1">
        <v>1.0740803897142857</v>
      </c>
      <c r="K44" s="1"/>
      <c r="L44" s="1"/>
      <c r="M44" s="1">
        <v>1.0443761469999999</v>
      </c>
      <c r="N44" s="1">
        <v>1.0373900457</v>
      </c>
      <c r="O44" s="1">
        <v>1.0326175701538463</v>
      </c>
      <c r="P44" s="1">
        <v>1.0425423070526314</v>
      </c>
      <c r="Q44" s="1">
        <v>1.060034644076923</v>
      </c>
      <c r="R44" s="1">
        <v>1.0895602077200002</v>
      </c>
      <c r="S44" s="1">
        <v>1.02635838</v>
      </c>
      <c r="T44" s="1">
        <v>1.0629604635652172</v>
      </c>
      <c r="U44" s="1">
        <v>1.0684319359999999</v>
      </c>
      <c r="V44" s="1"/>
      <c r="W44" s="1"/>
      <c r="X44" s="1">
        <v>0.99628222687500012</v>
      </c>
      <c r="Y44" s="1">
        <v>0.96828514340000005</v>
      </c>
      <c r="Z44" s="1">
        <v>1.0316683558749999</v>
      </c>
      <c r="AA44" s="1">
        <v>0.97681079406249993</v>
      </c>
      <c r="AB44" s="1">
        <v>0.97742159863636335</v>
      </c>
      <c r="AC44" s="1">
        <v>0.97134332349999997</v>
      </c>
      <c r="AD44" s="1">
        <v>1.0068354401851851</v>
      </c>
      <c r="AE44" s="1">
        <v>0.95965141971428569</v>
      </c>
      <c r="AF44" s="1"/>
      <c r="AG44" s="1">
        <v>1.0072611789374999</v>
      </c>
      <c r="AH44" s="1">
        <v>0.96880003153333305</v>
      </c>
      <c r="AI44" s="1">
        <v>1.0199076872222221</v>
      </c>
      <c r="AJ44" s="1">
        <v>0.98086958993333329</v>
      </c>
      <c r="AK44" s="1">
        <v>0.98344056428571425</v>
      </c>
      <c r="AL44" s="1">
        <v>0.97458860049999996</v>
      </c>
      <c r="AM44" s="1">
        <v>1.0086015868888887</v>
      </c>
      <c r="AN44" s="1">
        <v>0.97252942961538458</v>
      </c>
      <c r="AO44" s="1"/>
      <c r="AP44" s="1"/>
      <c r="AQ44" s="1">
        <v>0.97483256314285704</v>
      </c>
      <c r="AR44" s="1">
        <v>0.98563161049999992</v>
      </c>
      <c r="AS44" s="1">
        <v>0.96809584512500002</v>
      </c>
      <c r="AT44" s="1">
        <v>0.98965948008333349</v>
      </c>
      <c r="AU44" s="1">
        <v>0.96569771042857155</v>
      </c>
      <c r="AV44" s="1">
        <v>0.99066618768421055</v>
      </c>
      <c r="AW44" s="1">
        <v>1.0090945923888888</v>
      </c>
      <c r="AX44" s="1">
        <v>0.95563265527272712</v>
      </c>
      <c r="AY44" s="1">
        <v>1.0147347067500001</v>
      </c>
      <c r="AZ44" s="1"/>
      <c r="BA44" s="1">
        <v>0.97112136599999999</v>
      </c>
      <c r="BB44" s="1">
        <v>0.98635386716666662</v>
      </c>
      <c r="BC44" s="1">
        <v>0.97487537549999992</v>
      </c>
      <c r="BD44" s="1">
        <v>0.99226813627272736</v>
      </c>
      <c r="BE44" s="1">
        <v>0.97679162952380949</v>
      </c>
      <c r="BF44" s="1">
        <v>0.98937835794736839</v>
      </c>
      <c r="BG44" s="1">
        <v>1.0062577709411766</v>
      </c>
      <c r="BH44" s="1">
        <v>0.96214983249999997</v>
      </c>
      <c r="BI44" s="1">
        <v>1.0137525235833336</v>
      </c>
    </row>
    <row r="45" spans="1:61">
      <c r="A45" s="3">
        <v>1.8999999999999988</v>
      </c>
      <c r="B45" s="1">
        <v>1.0625069803333334</v>
      </c>
      <c r="C45" s="1">
        <v>1.0258430980000002</v>
      </c>
      <c r="D45" s="1">
        <v>1.0424981972307692</v>
      </c>
      <c r="E45" s="1">
        <v>1.0523632553157893</v>
      </c>
      <c r="F45" s="1">
        <v>1.0579881284285715</v>
      </c>
      <c r="G45" s="1">
        <v>1.0837602978076926</v>
      </c>
      <c r="H45" s="1">
        <v>1.0399316460666668</v>
      </c>
      <c r="I45" s="1">
        <v>1.0771889723333332</v>
      </c>
      <c r="J45" s="1">
        <v>1.0735574748095238</v>
      </c>
      <c r="K45" s="1"/>
      <c r="L45" s="1"/>
      <c r="M45" s="1">
        <v>1.0445064103157897</v>
      </c>
      <c r="N45" s="1">
        <v>1.0371831946999999</v>
      </c>
      <c r="O45" s="1">
        <v>1.0325135146153845</v>
      </c>
      <c r="P45" s="1">
        <v>1.0419297750526315</v>
      </c>
      <c r="Q45" s="1">
        <v>1.0595174472307691</v>
      </c>
      <c r="R45" s="1">
        <v>1.0888059350000001</v>
      </c>
      <c r="S45" s="1">
        <v>1.0245923624999997</v>
      </c>
      <c r="T45" s="1">
        <v>1.0627991716521741</v>
      </c>
      <c r="U45" s="1">
        <v>1.0683495554090907</v>
      </c>
      <c r="V45" s="1"/>
      <c r="W45" s="1"/>
      <c r="X45" s="1">
        <v>0.99769525012499993</v>
      </c>
      <c r="Y45" s="1">
        <v>0.96758945973333355</v>
      </c>
      <c r="Z45" s="1">
        <v>1.032329441875</v>
      </c>
      <c r="AA45" s="1">
        <v>0.97728432462499992</v>
      </c>
      <c r="AB45" s="1">
        <v>0.97758845404545458</v>
      </c>
      <c r="AC45" s="1">
        <v>0.97177115579999984</v>
      </c>
      <c r="AD45" s="1">
        <v>1.0070711255185185</v>
      </c>
      <c r="AE45" s="1">
        <v>0.96060881714285706</v>
      </c>
      <c r="AF45" s="1"/>
      <c r="AG45" s="1">
        <v>1.0074321414375</v>
      </c>
      <c r="AH45" s="1">
        <v>0.96910541733333322</v>
      </c>
      <c r="AI45" s="1">
        <v>1.0222308181111111</v>
      </c>
      <c r="AJ45" s="1">
        <v>0.98073344959999997</v>
      </c>
      <c r="AK45" s="1">
        <v>0.98280575004761905</v>
      </c>
      <c r="AL45" s="1">
        <v>0.9742902564999999</v>
      </c>
      <c r="AM45" s="1">
        <v>1.0085243136666666</v>
      </c>
      <c r="AN45" s="1">
        <v>0.97245587338461525</v>
      </c>
      <c r="AO45" s="1"/>
      <c r="AP45" s="1"/>
      <c r="AQ45" s="1">
        <v>0.97464771742857137</v>
      </c>
      <c r="AR45" s="1">
        <v>0.98549198733333332</v>
      </c>
      <c r="AS45" s="1">
        <v>0.96842190524999994</v>
      </c>
      <c r="AT45" s="1">
        <v>0.98940068099999989</v>
      </c>
      <c r="AU45" s="1">
        <v>0.96533162676190476</v>
      </c>
      <c r="AV45" s="1">
        <v>0.99070527199999991</v>
      </c>
      <c r="AW45" s="1">
        <v>1.0090732902777777</v>
      </c>
      <c r="AX45" s="1">
        <v>0.95485415918181826</v>
      </c>
      <c r="AY45" s="1">
        <v>1.0148528609166665</v>
      </c>
      <c r="AZ45" s="1"/>
      <c r="BA45" s="1">
        <v>0.970741252625</v>
      </c>
      <c r="BB45" s="1">
        <v>0.98683894783333337</v>
      </c>
      <c r="BC45" s="1">
        <v>0.97515211349999997</v>
      </c>
      <c r="BD45" s="1">
        <v>0.99203223836363652</v>
      </c>
      <c r="BE45" s="1">
        <v>0.97608571228571417</v>
      </c>
      <c r="BF45" s="1">
        <v>0.98982493573684194</v>
      </c>
      <c r="BG45" s="1">
        <v>1.00611256</v>
      </c>
      <c r="BH45" s="1">
        <v>0.96231884000000001</v>
      </c>
      <c r="BI45" s="1">
        <v>1.0139859026666667</v>
      </c>
    </row>
    <row r="46" spans="1:61">
      <c r="A46" s="3">
        <v>1.9499999999999988</v>
      </c>
      <c r="B46" s="1">
        <v>1.0616134761111111</v>
      </c>
      <c r="C46" s="1">
        <v>1.0255678421111112</v>
      </c>
      <c r="D46" s="1">
        <v>1.0420784439230768</v>
      </c>
      <c r="E46" s="1">
        <v>1.0533532221052631</v>
      </c>
      <c r="F46" s="1">
        <v>1.0583166038571428</v>
      </c>
      <c r="G46" s="1">
        <v>1.0847857854230769</v>
      </c>
      <c r="H46" s="1">
        <v>1.0405234301999999</v>
      </c>
      <c r="I46" s="1">
        <v>1.0777670895416667</v>
      </c>
      <c r="J46" s="1">
        <v>1.0738775156190474</v>
      </c>
      <c r="K46" s="1"/>
      <c r="L46" s="1"/>
      <c r="M46" s="1">
        <v>1.0445348149473683</v>
      </c>
      <c r="N46" s="1">
        <v>1.0366322963000001</v>
      </c>
      <c r="O46" s="1">
        <v>1.0333373081538459</v>
      </c>
      <c r="P46" s="1">
        <v>1.0420200820000001</v>
      </c>
      <c r="Q46" s="1">
        <v>1.0588447985384617</v>
      </c>
      <c r="R46" s="1">
        <v>1.0889545276800001</v>
      </c>
      <c r="S46" s="1">
        <v>1.0233094037857147</v>
      </c>
      <c r="T46" s="1">
        <v>1.0626179990434783</v>
      </c>
      <c r="U46" s="1">
        <v>1.0684309902272728</v>
      </c>
      <c r="V46" s="1"/>
      <c r="W46" s="1"/>
      <c r="X46" s="1">
        <v>0.99770330343749991</v>
      </c>
      <c r="Y46" s="1">
        <v>0.96673242699999995</v>
      </c>
      <c r="Z46" s="1">
        <v>1.0378025442500001</v>
      </c>
      <c r="AA46" s="1">
        <v>0.97788703787499986</v>
      </c>
      <c r="AB46" s="1">
        <v>0.977675897409091</v>
      </c>
      <c r="AC46" s="1">
        <v>0.97204255843333309</v>
      </c>
      <c r="AD46" s="1">
        <v>1.0073155155185185</v>
      </c>
      <c r="AE46" s="1">
        <v>0.96148743307142848</v>
      </c>
      <c r="AF46" s="1"/>
      <c r="AG46" s="1">
        <v>1.0060341046875001</v>
      </c>
      <c r="AH46" s="1">
        <v>0.96889893800000004</v>
      </c>
      <c r="AI46" s="1">
        <v>1.0257655503333334</v>
      </c>
      <c r="AJ46" s="1">
        <v>0.98114635966666675</v>
      </c>
      <c r="AK46" s="1">
        <v>0.98231251228571437</v>
      </c>
      <c r="AL46" s="1">
        <v>0.97406389063333354</v>
      </c>
      <c r="AM46" s="1">
        <v>1.0083523896666668</v>
      </c>
      <c r="AN46" s="1">
        <v>0.97255286553846143</v>
      </c>
      <c r="AO46" s="1"/>
      <c r="AP46" s="1"/>
      <c r="AQ46" s="1">
        <v>0.97437605771428581</v>
      </c>
      <c r="AR46" s="1">
        <v>0.98585434666666671</v>
      </c>
      <c r="AS46" s="1">
        <v>0.96863851287499991</v>
      </c>
      <c r="AT46" s="1">
        <v>0.98915197066666671</v>
      </c>
      <c r="AU46" s="1">
        <v>0.96544550104761906</v>
      </c>
      <c r="AV46" s="1">
        <v>0.99074156526315782</v>
      </c>
      <c r="AW46" s="1">
        <v>1.0093335208888889</v>
      </c>
      <c r="AX46" s="1">
        <v>0.95453678809090914</v>
      </c>
      <c r="AY46" s="1">
        <v>1.0151556193333335</v>
      </c>
      <c r="AZ46" s="1"/>
      <c r="BA46" s="1">
        <v>0.97066339687500003</v>
      </c>
      <c r="BB46" s="1">
        <v>0.98719372400000005</v>
      </c>
      <c r="BC46" s="1">
        <v>0.9746801518749999</v>
      </c>
      <c r="BD46" s="1">
        <v>0.99198637836363657</v>
      </c>
      <c r="BE46" s="1">
        <v>0.97593910571428588</v>
      </c>
      <c r="BF46" s="1">
        <v>0.99010083668421045</v>
      </c>
      <c r="BG46" s="1">
        <v>1.0056802892941177</v>
      </c>
      <c r="BH46" s="1">
        <v>0.96199904349999998</v>
      </c>
      <c r="BI46" s="1">
        <v>1.0143968459999999</v>
      </c>
    </row>
    <row r="47" spans="1:61">
      <c r="A47" s="3">
        <v>1.9999999999999989</v>
      </c>
      <c r="B47" s="1">
        <v>1.0608114143333331</v>
      </c>
      <c r="C47" s="1">
        <v>1.0255989985555558</v>
      </c>
      <c r="D47" s="1">
        <v>1.0417980120769232</v>
      </c>
      <c r="E47" s="1">
        <v>1.0541631919473686</v>
      </c>
      <c r="F47" s="1">
        <v>1.0583694053571429</v>
      </c>
      <c r="G47" s="1">
        <v>1.0855228449230769</v>
      </c>
      <c r="H47" s="1">
        <v>1.0411134716666666</v>
      </c>
      <c r="I47" s="1">
        <v>1.0779976177500001</v>
      </c>
      <c r="J47" s="1">
        <v>1.0751490997619049</v>
      </c>
      <c r="K47" s="1"/>
      <c r="L47" s="1"/>
      <c r="M47" s="1">
        <v>1.0453771543684212</v>
      </c>
      <c r="N47" s="1">
        <v>1.0367091020000001</v>
      </c>
      <c r="O47" s="1">
        <v>1.0343620655384616</v>
      </c>
      <c r="P47" s="1">
        <v>1.0426900005789475</v>
      </c>
      <c r="Q47" s="1">
        <v>1.0578020191538462</v>
      </c>
      <c r="R47" s="1">
        <v>1.0889178192</v>
      </c>
      <c r="S47" s="1">
        <v>1.0227579002857143</v>
      </c>
      <c r="T47" s="1">
        <v>1.0628163826521739</v>
      </c>
      <c r="U47" s="1">
        <v>1.0687801353181816</v>
      </c>
      <c r="V47" s="1"/>
      <c r="W47" s="1"/>
      <c r="X47" s="1">
        <v>0.99793744612500002</v>
      </c>
      <c r="Y47" s="1">
        <v>0.96613883406666679</v>
      </c>
      <c r="Z47" s="1">
        <v>1.0357244463749999</v>
      </c>
      <c r="AA47" s="1">
        <v>0.97806784618750009</v>
      </c>
      <c r="AB47" s="1">
        <v>0.97757373377272738</v>
      </c>
      <c r="AC47" s="1">
        <v>0.97199797029999968</v>
      </c>
      <c r="AD47" s="1">
        <v>1.0073152232222224</v>
      </c>
      <c r="AE47" s="1">
        <v>0.96184155342857136</v>
      </c>
      <c r="AF47" s="1"/>
      <c r="AG47" s="1">
        <v>1.0047613344374999</v>
      </c>
      <c r="AH47" s="1">
        <v>0.96856527699999995</v>
      </c>
      <c r="AI47" s="1">
        <v>1.031168622</v>
      </c>
      <c r="AJ47" s="1">
        <v>0.9813117844</v>
      </c>
      <c r="AK47" s="1">
        <v>0.98190817957142873</v>
      </c>
      <c r="AL47" s="1">
        <v>0.97381436276666677</v>
      </c>
      <c r="AM47" s="1">
        <v>1.0085383098148151</v>
      </c>
      <c r="AN47" s="1">
        <v>0.97219039138461538</v>
      </c>
      <c r="AO47" s="1"/>
      <c r="AP47" s="1"/>
      <c r="AQ47" s="1">
        <v>0.9752323751428571</v>
      </c>
      <c r="AR47" s="1">
        <v>0.98601099066666664</v>
      </c>
      <c r="AS47" s="1">
        <v>0.969039692625</v>
      </c>
      <c r="AT47" s="1">
        <v>0.98916714275000006</v>
      </c>
      <c r="AU47" s="1">
        <v>0.96607999328571437</v>
      </c>
      <c r="AV47" s="1">
        <v>0.99058491615789468</v>
      </c>
      <c r="AW47" s="1">
        <v>1.0093467631666666</v>
      </c>
      <c r="AX47" s="1">
        <v>0.9542198657272728</v>
      </c>
      <c r="AY47" s="1">
        <v>1.0151328426666666</v>
      </c>
      <c r="AZ47" s="1"/>
      <c r="BA47" s="1">
        <v>0.97024232825000001</v>
      </c>
      <c r="BB47" s="1">
        <v>0.98739014466666664</v>
      </c>
      <c r="BC47" s="1">
        <v>0.97472113099999991</v>
      </c>
      <c r="BD47" s="1">
        <v>0.99170060827272721</v>
      </c>
      <c r="BE47" s="1">
        <v>0.97550744057142846</v>
      </c>
      <c r="BF47" s="1">
        <v>0.99046051299999993</v>
      </c>
      <c r="BG47" s="1">
        <v>1.0054092876470586</v>
      </c>
      <c r="BH47" s="1">
        <v>0.96163475779999996</v>
      </c>
      <c r="BI47" s="1">
        <v>1.0146401637500002</v>
      </c>
    </row>
    <row r="49" spans="1:61">
      <c r="A49" t="s">
        <v>82</v>
      </c>
      <c r="B49">
        <v>1.0418531715238095</v>
      </c>
      <c r="C49">
        <v>1.0199213423703704</v>
      </c>
      <c r="D49">
        <v>1.0339077239780219</v>
      </c>
      <c r="E49">
        <v>1.0386502553433583</v>
      </c>
      <c r="F49">
        <v>1.0619924851530611</v>
      </c>
      <c r="G49">
        <v>1.0813959069633701</v>
      </c>
      <c r="H49">
        <v>1.0277772927587301</v>
      </c>
      <c r="I49">
        <v>1.0603637919027777</v>
      </c>
      <c r="J49">
        <v>1.0715581349909293</v>
      </c>
      <c r="L49" t="s">
        <v>82</v>
      </c>
      <c r="M49">
        <v>1.0638349593734335</v>
      </c>
      <c r="N49">
        <v>1.0421125795857142</v>
      </c>
      <c r="O49">
        <v>1.0459024773992676</v>
      </c>
      <c r="P49">
        <v>1.0623745625814536</v>
      </c>
      <c r="Q49">
        <v>1.0668793319194139</v>
      </c>
      <c r="R49">
        <v>1.1133135524247619</v>
      </c>
      <c r="S49">
        <v>1.0560463301462581</v>
      </c>
      <c r="T49">
        <v>1.0861738371428575</v>
      </c>
      <c r="U49">
        <v>1.0916682908917748</v>
      </c>
      <c r="W49" t="s">
        <v>82</v>
      </c>
      <c r="X49">
        <v>1.0008112771785715</v>
      </c>
      <c r="Y49">
        <v>0.96895639404761891</v>
      </c>
      <c r="Z49">
        <v>1.027609822309524</v>
      </c>
      <c r="AA49">
        <v>0.98483288552083337</v>
      </c>
      <c r="AB49">
        <v>0.98153420445887463</v>
      </c>
      <c r="AC49">
        <v>0.97297706905555592</v>
      </c>
      <c r="AD49">
        <v>1.0074519088183422</v>
      </c>
      <c r="AE49">
        <v>0.96931930718367354</v>
      </c>
      <c r="AF49" t="s">
        <v>82</v>
      </c>
      <c r="AG49">
        <v>1.0202729974761902</v>
      </c>
      <c r="AH49">
        <v>0.96451113592380977</v>
      </c>
      <c r="AI49">
        <v>1.0399918869735447</v>
      </c>
      <c r="AJ49">
        <v>0.98261126004761901</v>
      </c>
      <c r="AK49">
        <v>0.98096057969841277</v>
      </c>
      <c r="AL49">
        <v>0.9702753905269843</v>
      </c>
      <c r="AM49">
        <v>1.0122220732892415</v>
      </c>
      <c r="AN49">
        <v>0.95958555420512837</v>
      </c>
      <c r="AP49" t="s">
        <v>82</v>
      </c>
      <c r="AQ49">
        <v>0.98109319923809524</v>
      </c>
      <c r="AR49">
        <v>0.98613118520634924</v>
      </c>
      <c r="AS49">
        <v>0.97184982949404775</v>
      </c>
      <c r="AT49">
        <v>0.99113552615873013</v>
      </c>
      <c r="AU49">
        <v>0.98010156363492063</v>
      </c>
      <c r="AV49">
        <v>0.98868511280701743</v>
      </c>
      <c r="AW49">
        <v>1.00678855155291</v>
      </c>
      <c r="AX49">
        <v>0.96410864122943729</v>
      </c>
      <c r="AY49">
        <v>1.0138025101111112</v>
      </c>
      <c r="AZ49" t="s">
        <v>82</v>
      </c>
      <c r="BA49">
        <v>0.97517370847619067</v>
      </c>
      <c r="BB49">
        <v>0.98914275049999978</v>
      </c>
      <c r="BC49">
        <v>0.97393539334523804</v>
      </c>
      <c r="BD49">
        <v>0.99223942721645031</v>
      </c>
      <c r="BE49">
        <v>0.96828260426984125</v>
      </c>
      <c r="BF49">
        <v>0.99056333425313292</v>
      </c>
      <c r="BG49">
        <v>1.0101367395910361</v>
      </c>
      <c r="BH49">
        <v>0.96024142896666664</v>
      </c>
      <c r="BI49">
        <v>1.0184238470158731</v>
      </c>
    </row>
    <row r="50" spans="1:61">
      <c r="A50" t="s">
        <v>83</v>
      </c>
      <c r="B50">
        <v>1.0618127786693121</v>
      </c>
      <c r="C50">
        <v>1.025567776661376</v>
      </c>
      <c r="D50">
        <v>1.0410047744102566</v>
      </c>
      <c r="E50">
        <v>1.0490032197343357</v>
      </c>
      <c r="F50">
        <v>1.0642267454931975</v>
      </c>
      <c r="G50">
        <v>1.0846685010842489</v>
      </c>
      <c r="H50">
        <v>1.0384565778285715</v>
      </c>
      <c r="I50">
        <v>1.079118905361111</v>
      </c>
      <c r="J50">
        <v>1.0731117655804989</v>
      </c>
      <c r="L50" t="s">
        <v>83</v>
      </c>
      <c r="M50">
        <v>1.0473615286541356</v>
      </c>
      <c r="N50">
        <v>1.0355536857809524</v>
      </c>
      <c r="O50">
        <v>1.0383861226593407</v>
      </c>
      <c r="P50">
        <v>1.045458779313283</v>
      </c>
      <c r="Q50">
        <v>1.068415564025641</v>
      </c>
      <c r="R50">
        <v>1.0882589804361904</v>
      </c>
      <c r="S50">
        <v>1.0306711177210883</v>
      </c>
      <c r="T50">
        <v>1.0633384090724638</v>
      </c>
      <c r="U50">
        <v>1.0705890715519482</v>
      </c>
      <c r="W50" t="s">
        <v>83</v>
      </c>
      <c r="X50">
        <v>0.99294069439583343</v>
      </c>
      <c r="Y50">
        <v>0.96641885425079344</v>
      </c>
      <c r="Z50">
        <v>1.0293334892559522</v>
      </c>
      <c r="AA50">
        <v>0.97784840345833346</v>
      </c>
      <c r="AB50">
        <v>0.97808791038961052</v>
      </c>
      <c r="AC50">
        <v>0.97187721568253971</v>
      </c>
      <c r="AD50">
        <v>1.006875860010582</v>
      </c>
      <c r="AE50">
        <v>0.95942406519047641</v>
      </c>
      <c r="AF50" t="s">
        <v>83</v>
      </c>
      <c r="AG50">
        <v>1.0098686161994048</v>
      </c>
      <c r="AH50">
        <v>0.96883091723492054</v>
      </c>
      <c r="AI50">
        <v>1.0241101022222221</v>
      </c>
      <c r="AJ50">
        <v>0.98464866491746028</v>
      </c>
      <c r="AK50">
        <v>0.98377173041950117</v>
      </c>
      <c r="AL50">
        <v>0.97420319416984125</v>
      </c>
      <c r="AM50">
        <v>1.0095297205149911</v>
      </c>
      <c r="AN50">
        <v>0.97002618803296703</v>
      </c>
      <c r="AP50" t="s">
        <v>83</v>
      </c>
      <c r="AQ50">
        <v>0.97531045280272077</v>
      </c>
      <c r="AR50">
        <v>0.98599081620634921</v>
      </c>
      <c r="AS50">
        <v>0.96603885560714275</v>
      </c>
      <c r="AT50">
        <v>0.99059007940476174</v>
      </c>
      <c r="AU50">
        <v>0.96868931768027211</v>
      </c>
      <c r="AV50">
        <v>0.99123791914786996</v>
      </c>
      <c r="AW50">
        <v>1.0088157406375662</v>
      </c>
      <c r="AX50">
        <v>0.95540776993073573</v>
      </c>
      <c r="AY50">
        <v>1.0144086172460316</v>
      </c>
      <c r="AZ50" t="s">
        <v>83</v>
      </c>
      <c r="BA50">
        <v>0.97196668417261889</v>
      </c>
      <c r="BB50">
        <v>0.98644074516666669</v>
      </c>
      <c r="BC50">
        <v>0.97505110204761869</v>
      </c>
      <c r="BD50">
        <v>0.99257819483549792</v>
      </c>
      <c r="BE50">
        <v>0.97840182354875282</v>
      </c>
      <c r="BF50">
        <v>0.99008159950877195</v>
      </c>
      <c r="BG50">
        <v>1.0071018039047619</v>
      </c>
      <c r="BH50">
        <v>0.96394083472857139</v>
      </c>
      <c r="BI50">
        <v>1.013841200515873</v>
      </c>
    </row>
    <row r="51" spans="1:61">
      <c r="A51" t="s">
        <v>84</v>
      </c>
      <c r="B51">
        <v>1.99596071455026E-2</v>
      </c>
      <c r="C51">
        <v>5.646434291005642E-3</v>
      </c>
      <c r="D51">
        <v>7.0970504322347416E-3</v>
      </c>
      <c r="E51">
        <v>1.0352964390977437E-2</v>
      </c>
      <c r="F51">
        <v>2.234260340136407E-3</v>
      </c>
      <c r="G51">
        <v>3.27259412087888E-3</v>
      </c>
      <c r="H51">
        <v>1.0679285069841393E-2</v>
      </c>
      <c r="I51">
        <v>1.875511345833325E-2</v>
      </c>
      <c r="J51">
        <v>1.5536305895695879E-3</v>
      </c>
      <c r="L51" t="s">
        <v>84</v>
      </c>
      <c r="M51">
        <v>-1.6473430719297966E-2</v>
      </c>
      <c r="N51">
        <v>-6.5588938047618228E-3</v>
      </c>
      <c r="O51">
        <v>-7.5163547399268449E-3</v>
      </c>
      <c r="P51">
        <v>-1.6915783268170559E-2</v>
      </c>
      <c r="Q51">
        <v>1.5362321062271089E-3</v>
      </c>
      <c r="R51">
        <v>-2.5054571988571528E-2</v>
      </c>
      <c r="S51">
        <v>-2.5375212425169824E-2</v>
      </c>
      <c r="T51">
        <v>-2.2835428070393737E-2</v>
      </c>
      <c r="U51">
        <v>-2.1079219339826594E-2</v>
      </c>
      <c r="W51" t="s">
        <v>84</v>
      </c>
      <c r="X51">
        <v>-7.8705827827381114E-3</v>
      </c>
      <c r="Y51">
        <v>-2.537539796825472E-3</v>
      </c>
      <c r="Z51">
        <v>1.7236669464282262E-3</v>
      </c>
      <c r="AA51">
        <v>-6.9844820624999082E-3</v>
      </c>
      <c r="AB51">
        <v>-3.4462940692641109E-3</v>
      </c>
      <c r="AC51">
        <v>-1.099853373016213E-3</v>
      </c>
      <c r="AD51">
        <v>-5.7604880776018774E-4</v>
      </c>
      <c r="AE51">
        <v>-9.8952419931971347E-3</v>
      </c>
      <c r="AF51" t="s">
        <v>84</v>
      </c>
      <c r="AG51">
        <v>-1.0404381276785335E-2</v>
      </c>
      <c r="AH51">
        <v>4.3197813111107708E-3</v>
      </c>
      <c r="AI51">
        <v>-1.5881784751322625E-2</v>
      </c>
      <c r="AJ51">
        <v>2.037404869841275E-3</v>
      </c>
      <c r="AK51">
        <v>2.8111507210883957E-3</v>
      </c>
      <c r="AL51">
        <v>3.9278036428569418E-3</v>
      </c>
      <c r="AM51">
        <v>-2.692352774250395E-3</v>
      </c>
      <c r="AN51">
        <v>1.0440633827838663E-2</v>
      </c>
      <c r="AP51" t="s">
        <v>84</v>
      </c>
      <c r="AQ51">
        <v>-5.782746435374464E-3</v>
      </c>
      <c r="AR51">
        <v>-1.4036900000002905E-4</v>
      </c>
      <c r="AS51">
        <v>-5.8109738869049909E-3</v>
      </c>
      <c r="AT51">
        <v>-5.4544675396839271E-4</v>
      </c>
      <c r="AU51">
        <v>-1.1412245954648514E-2</v>
      </c>
      <c r="AV51">
        <v>2.5528063408525314E-3</v>
      </c>
      <c r="AW51">
        <v>2.0271890846561558E-3</v>
      </c>
      <c r="AX51">
        <v>-8.7008712987015624E-3</v>
      </c>
      <c r="AY51">
        <v>6.0610713492037505E-4</v>
      </c>
      <c r="AZ51" t="s">
        <v>84</v>
      </c>
      <c r="BA51">
        <v>-3.2070243035717816E-3</v>
      </c>
      <c r="BB51">
        <v>-2.7020053333330907E-3</v>
      </c>
      <c r="BC51">
        <v>1.1157087023806467E-3</v>
      </c>
      <c r="BD51">
        <v>3.3876761904760855E-4</v>
      </c>
      <c r="BE51">
        <v>1.0119219278911573E-2</v>
      </c>
      <c r="BF51">
        <v>-4.8173474436097319E-4</v>
      </c>
      <c r="BG51">
        <v>-3.0349356862742205E-3</v>
      </c>
      <c r="BH51">
        <v>3.6994057619047505E-3</v>
      </c>
      <c r="BI51">
        <v>-4.5826465000000649E-3</v>
      </c>
    </row>
    <row r="54" spans="1:61">
      <c r="A54" t="s">
        <v>80</v>
      </c>
      <c r="I54" t="s">
        <v>81</v>
      </c>
    </row>
    <row r="55" spans="1:61">
      <c r="B55" t="s">
        <v>29</v>
      </c>
      <c r="C55" t="s">
        <v>53</v>
      </c>
      <c r="D55" t="s">
        <v>77</v>
      </c>
      <c r="E55" t="s">
        <v>31</v>
      </c>
      <c r="J55" t="s">
        <v>29</v>
      </c>
      <c r="K55" t="s">
        <v>53</v>
      </c>
      <c r="L55" t="s">
        <v>77</v>
      </c>
      <c r="M55" t="s">
        <v>31</v>
      </c>
    </row>
    <row r="56" spans="1:61">
      <c r="A56" t="s">
        <v>78</v>
      </c>
      <c r="B56">
        <v>8.8389933153866593E-3</v>
      </c>
      <c r="C56">
        <v>-3.835796992359114E-3</v>
      </c>
      <c r="D56">
        <v>1.0473758760030372E-3</v>
      </c>
      <c r="E56">
        <v>-3.0229500854632102E-3</v>
      </c>
      <c r="I56" t="s">
        <v>78</v>
      </c>
      <c r="J56">
        <v>-1.5585851361099086E-2</v>
      </c>
      <c r="K56">
        <v>-6.8021805370278854E-4</v>
      </c>
      <c r="L56">
        <v>-9.9824561902055603E-3</v>
      </c>
      <c r="M56">
        <v>1.4052831052271643E-4</v>
      </c>
    </row>
    <row r="57" spans="1:61">
      <c r="A57" t="s">
        <v>79</v>
      </c>
      <c r="B57">
        <v>2.2625786623930544E-3</v>
      </c>
      <c r="C57">
        <v>1.4253242553269303E-3</v>
      </c>
      <c r="D57">
        <v>1.6448039329590364E-3</v>
      </c>
      <c r="E57">
        <v>1.7775463480186866E-3</v>
      </c>
      <c r="I57" t="s">
        <v>79</v>
      </c>
      <c r="J57">
        <v>3.1414493984933383E-3</v>
      </c>
      <c r="K57">
        <v>3.0448375544178201E-3</v>
      </c>
      <c r="L57">
        <v>1.466001829972134E-3</v>
      </c>
      <c r="M57">
        <v>1.607090864499209E-3</v>
      </c>
    </row>
  </sheetData>
  <phoneticPr fontId="3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.1 C-E</vt:lpstr>
      <vt:lpstr>Fig.2</vt:lpstr>
      <vt:lpstr>Fig.3 A-F</vt:lpstr>
      <vt:lpstr>Fig.3 A,D</vt:lpstr>
      <vt:lpstr>Fig.3 B,E</vt:lpstr>
      <vt:lpstr>Fig.3 C,F</vt:lpstr>
      <vt:lpstr>Fig.3 G 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uka Mori</dc:creator>
  <cp:lastModifiedBy>Haruka Mori</cp:lastModifiedBy>
  <dcterms:created xsi:type="dcterms:W3CDTF">2019-11-02T12:40:25Z</dcterms:created>
  <dcterms:modified xsi:type="dcterms:W3CDTF">2019-11-02T14:23:15Z</dcterms:modified>
</cp:coreProperties>
</file>